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readingac-my.sharepoint.com/personal/io927423_reading_ac_uk/Documents/Publications/Three-Body/"/>
    </mc:Choice>
  </mc:AlternateContent>
  <xr:revisionPtr revIDLastSave="1" documentId="8_{79A3825B-A088-48EC-B68D-0A6EC8C223B7}" xr6:coauthVersionLast="47" xr6:coauthVersionMax="47" xr10:uidLastSave="{34353208-33F2-45F1-980F-D39EEB3F18B9}"/>
  <bookViews>
    <workbookView xWindow="-110" yWindow="-110" windowWidth="22780" windowHeight="14660" xr2:uid="{00000000-000D-0000-FFFF-FFFF00000000}"/>
  </bookViews>
  <sheets>
    <sheet name="Index" sheetId="20" r:id="rId1"/>
    <sheet name="S1. Summary TZ" sheetId="11" r:id="rId2"/>
    <sheet name="S2. Raw TZ" sheetId="12" r:id="rId3"/>
    <sheet name="S3. Summary QZ" sheetId="14" r:id="rId4"/>
    <sheet name="S4. Raw QZ" sheetId="13" r:id="rId5"/>
    <sheet name="S5. Summary def2QZVPP" sheetId="16" r:id="rId6"/>
    <sheet name="S6. Raw def2QZVPP" sheetId="15" r:id="rId7"/>
    <sheet name="S7. Summary LM" sheetId="17" r:id="rId8"/>
    <sheet name="S8. Raw LM" sheetId="18" r:id="rId9"/>
    <sheet name="S9. Summary Tables" sheetId="1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3" i="19" l="1"/>
  <c r="H103" i="19"/>
  <c r="I102" i="19"/>
  <c r="H102" i="19"/>
  <c r="I101" i="19"/>
  <c r="H101" i="19"/>
  <c r="AS26" i="11" l="1"/>
  <c r="AT26" i="11"/>
  <c r="AS27" i="11"/>
  <c r="AS36" i="11" s="1"/>
  <c r="AT27" i="11"/>
  <c r="AS28" i="11"/>
  <c r="AT28" i="11"/>
  <c r="AT36" i="11" s="1"/>
  <c r="AS29" i="11"/>
  <c r="AT29" i="11"/>
  <c r="AS30" i="11"/>
  <c r="AT30" i="11"/>
  <c r="AS31" i="11"/>
  <c r="AT31" i="11"/>
  <c r="AS32" i="11"/>
  <c r="AT32" i="11"/>
  <c r="AS33" i="11"/>
  <c r="AT33" i="11"/>
  <c r="AS34" i="11"/>
  <c r="AT34" i="11"/>
  <c r="AT25" i="11"/>
  <c r="AS25" i="11"/>
  <c r="AS36" i="17"/>
  <c r="AT36" i="17"/>
  <c r="AS26" i="17"/>
  <c r="AT26" i="17"/>
  <c r="AS27" i="17"/>
  <c r="AT27" i="17"/>
  <c r="AS28" i="17"/>
  <c r="AT28" i="17"/>
  <c r="AS29" i="17"/>
  <c r="AT29" i="17"/>
  <c r="AS30" i="17"/>
  <c r="AT30" i="17"/>
  <c r="AS31" i="17"/>
  <c r="AT31" i="17"/>
  <c r="AS32" i="17"/>
  <c r="AT32" i="17"/>
  <c r="AS33" i="17"/>
  <c r="AT33" i="17"/>
  <c r="AS34" i="17"/>
  <c r="AT34" i="17"/>
  <c r="AT25" i="17"/>
  <c r="AS25" i="17"/>
  <c r="F88" i="19"/>
  <c r="M87" i="19"/>
  <c r="M88" i="19"/>
  <c r="M89" i="19"/>
  <c r="M90" i="19"/>
  <c r="M91" i="19"/>
  <c r="M92" i="19"/>
  <c r="M93" i="19"/>
  <c r="M94" i="19"/>
  <c r="M95" i="19"/>
  <c r="M96" i="19"/>
  <c r="L88" i="19"/>
  <c r="L89" i="19"/>
  <c r="L90" i="19"/>
  <c r="L91" i="19"/>
  <c r="L92" i="19"/>
  <c r="L93" i="19"/>
  <c r="L94" i="19"/>
  <c r="L95" i="19"/>
  <c r="L96" i="19"/>
  <c r="L87" i="19"/>
  <c r="H46" i="19"/>
  <c r="I46" i="19"/>
  <c r="H47" i="19"/>
  <c r="I47" i="19"/>
  <c r="H49" i="19"/>
  <c r="I49" i="19"/>
  <c r="H51" i="19"/>
  <c r="I51" i="19"/>
  <c r="H52" i="19"/>
  <c r="I52" i="19"/>
  <c r="H53" i="19"/>
  <c r="I53" i="19"/>
  <c r="F20" i="19"/>
  <c r="G20" i="19"/>
  <c r="F21" i="19"/>
  <c r="G21" i="19"/>
  <c r="F22" i="19"/>
  <c r="G22" i="19"/>
  <c r="F23" i="19"/>
  <c r="G23" i="19"/>
  <c r="F24" i="19"/>
  <c r="G24" i="19"/>
  <c r="F25" i="19"/>
  <c r="G25" i="19"/>
  <c r="F28" i="19"/>
  <c r="G28" i="19"/>
  <c r="C7" i="19"/>
  <c r="C8" i="19"/>
  <c r="C9" i="19"/>
  <c r="C10" i="19"/>
  <c r="C11" i="19"/>
  <c r="C12" i="19"/>
  <c r="C13" i="19"/>
  <c r="C14" i="19"/>
  <c r="C15" i="19"/>
  <c r="C6" i="19"/>
  <c r="B7" i="19"/>
  <c r="B8" i="19"/>
  <c r="B9" i="19"/>
  <c r="B10" i="19"/>
  <c r="B11" i="19"/>
  <c r="B12" i="19"/>
  <c r="B13" i="19"/>
  <c r="B14" i="19"/>
  <c r="B15" i="19"/>
  <c r="B6" i="19"/>
  <c r="ET96" i="18"/>
  <c r="EL96" i="18"/>
  <c r="ED96" i="18"/>
  <c r="DV96" i="18"/>
  <c r="DN96" i="18"/>
  <c r="DF96" i="18"/>
  <c r="CX96" i="18"/>
  <c r="CP96" i="18"/>
  <c r="CH96" i="18"/>
  <c r="BZ96" i="18"/>
  <c r="BR96" i="18"/>
  <c r="BJ96" i="18"/>
  <c r="BB96" i="18"/>
  <c r="AT96" i="18"/>
  <c r="AL96" i="18"/>
  <c r="AD96" i="18"/>
  <c r="V96" i="18"/>
  <c r="N96" i="18"/>
  <c r="F96" i="18"/>
  <c r="ET93" i="18"/>
  <c r="EL93" i="18"/>
  <c r="ED93" i="18"/>
  <c r="DV93" i="18"/>
  <c r="DN93" i="18"/>
  <c r="DF93" i="18"/>
  <c r="CX93" i="18"/>
  <c r="CP93" i="18"/>
  <c r="CH93" i="18"/>
  <c r="BZ93" i="18"/>
  <c r="BR93" i="18"/>
  <c r="BJ93" i="18"/>
  <c r="BB93" i="18"/>
  <c r="AT93" i="18"/>
  <c r="AL93" i="18"/>
  <c r="AD93" i="18"/>
  <c r="V93" i="18"/>
  <c r="N93" i="18"/>
  <c r="F93" i="18"/>
  <c r="ET90" i="18"/>
  <c r="EL90" i="18"/>
  <c r="ED90" i="18"/>
  <c r="DV90" i="18"/>
  <c r="DN90" i="18"/>
  <c r="DF90" i="18"/>
  <c r="CX90" i="18"/>
  <c r="CP90" i="18"/>
  <c r="CH90" i="18"/>
  <c r="BZ90" i="18"/>
  <c r="BR90" i="18"/>
  <c r="BJ90" i="18"/>
  <c r="BB90" i="18"/>
  <c r="AT90" i="18"/>
  <c r="AL90" i="18"/>
  <c r="AD90" i="18"/>
  <c r="V90" i="18"/>
  <c r="N90" i="18"/>
  <c r="F90" i="18"/>
  <c r="ET87" i="18"/>
  <c r="EL87" i="18"/>
  <c r="ED87" i="18"/>
  <c r="DV87" i="18"/>
  <c r="DN87" i="18"/>
  <c r="DF87" i="18"/>
  <c r="CX87" i="18"/>
  <c r="CP87" i="18"/>
  <c r="CH87" i="18"/>
  <c r="BZ87" i="18"/>
  <c r="BR87" i="18"/>
  <c r="BJ87" i="18"/>
  <c r="BB87" i="18"/>
  <c r="AT87" i="18"/>
  <c r="AL87" i="18"/>
  <c r="AD87" i="18"/>
  <c r="V87" i="18"/>
  <c r="N87" i="18"/>
  <c r="F87" i="18"/>
  <c r="ET84" i="18"/>
  <c r="EL84" i="18"/>
  <c r="ED84" i="18"/>
  <c r="DV84" i="18"/>
  <c r="DN84" i="18"/>
  <c r="DF84" i="18"/>
  <c r="CX84" i="18"/>
  <c r="CP84" i="18"/>
  <c r="CH84" i="18"/>
  <c r="BZ84" i="18"/>
  <c r="BR84" i="18"/>
  <c r="BJ84" i="18"/>
  <c r="BB84" i="18"/>
  <c r="AT84" i="18"/>
  <c r="AL84" i="18"/>
  <c r="AD84" i="18"/>
  <c r="V84" i="18"/>
  <c r="N84" i="18"/>
  <c r="F84" i="18"/>
  <c r="ET81" i="18"/>
  <c r="EL81" i="18"/>
  <c r="ED81" i="18"/>
  <c r="DV81" i="18"/>
  <c r="DN81" i="18"/>
  <c r="DF81" i="18"/>
  <c r="CX81" i="18"/>
  <c r="CP81" i="18"/>
  <c r="CH81" i="18"/>
  <c r="BZ81" i="18"/>
  <c r="BR81" i="18"/>
  <c r="BJ81" i="18"/>
  <c r="BB81" i="18"/>
  <c r="AT81" i="18"/>
  <c r="AL81" i="18"/>
  <c r="AD81" i="18"/>
  <c r="V81" i="18"/>
  <c r="N81" i="18"/>
  <c r="F81" i="18"/>
  <c r="ET78" i="18"/>
  <c r="EL78" i="18"/>
  <c r="ED78" i="18"/>
  <c r="DV78" i="18"/>
  <c r="DN78" i="18"/>
  <c r="DF78" i="18"/>
  <c r="CX78" i="18"/>
  <c r="CP78" i="18"/>
  <c r="CH78" i="18"/>
  <c r="BZ78" i="18"/>
  <c r="BR78" i="18"/>
  <c r="BJ78" i="18"/>
  <c r="BB78" i="18"/>
  <c r="AT78" i="18"/>
  <c r="AL78" i="18"/>
  <c r="AD78" i="18"/>
  <c r="V78" i="18"/>
  <c r="N78" i="18"/>
  <c r="F78" i="18"/>
  <c r="ET75" i="18"/>
  <c r="EL75" i="18"/>
  <c r="ED75" i="18"/>
  <c r="DV75" i="18"/>
  <c r="DN75" i="18"/>
  <c r="DF75" i="18"/>
  <c r="CX75" i="18"/>
  <c r="CP75" i="18"/>
  <c r="CH75" i="18"/>
  <c r="BZ75" i="18"/>
  <c r="BR75" i="18"/>
  <c r="BJ75" i="18"/>
  <c r="BB75" i="18"/>
  <c r="AT75" i="18"/>
  <c r="AL75" i="18"/>
  <c r="AD75" i="18"/>
  <c r="V75" i="18"/>
  <c r="N75" i="18"/>
  <c r="F75" i="18"/>
  <c r="ET72" i="18"/>
  <c r="EL72" i="18"/>
  <c r="ED72" i="18"/>
  <c r="DV72" i="18"/>
  <c r="DN72" i="18"/>
  <c r="DF72" i="18"/>
  <c r="CX72" i="18"/>
  <c r="CP72" i="18"/>
  <c r="CH72" i="18"/>
  <c r="BZ72" i="18"/>
  <c r="BR72" i="18"/>
  <c r="BJ72" i="18"/>
  <c r="BB72" i="18"/>
  <c r="AT72" i="18"/>
  <c r="AL72" i="18"/>
  <c r="AD72" i="18"/>
  <c r="V72" i="18"/>
  <c r="N72" i="18"/>
  <c r="F72" i="18"/>
  <c r="ET69" i="18"/>
  <c r="EL69" i="18"/>
  <c r="ED69" i="18"/>
  <c r="DV69" i="18"/>
  <c r="DN69" i="18"/>
  <c r="DF69" i="18"/>
  <c r="CX69" i="18"/>
  <c r="CP69" i="18"/>
  <c r="CH69" i="18"/>
  <c r="BZ69" i="18"/>
  <c r="BR69" i="18"/>
  <c r="BJ69" i="18"/>
  <c r="BB69" i="18"/>
  <c r="AT69" i="18"/>
  <c r="AL69" i="18"/>
  <c r="AD69" i="18"/>
  <c r="V69" i="18"/>
  <c r="N69" i="18"/>
  <c r="F69" i="18"/>
  <c r="ET66" i="18"/>
  <c r="EL66" i="18"/>
  <c r="ED66" i="18"/>
  <c r="DV66" i="18"/>
  <c r="DN66" i="18"/>
  <c r="DF66" i="18"/>
  <c r="CX66" i="18"/>
  <c r="CP66" i="18"/>
  <c r="CH66" i="18"/>
  <c r="BZ66" i="18"/>
  <c r="BR66" i="18"/>
  <c r="BJ66" i="18"/>
  <c r="BB66" i="18"/>
  <c r="AT66" i="18"/>
  <c r="AL66" i="18"/>
  <c r="AD66" i="18"/>
  <c r="V66" i="18"/>
  <c r="N66" i="18"/>
  <c r="F66" i="18"/>
  <c r="ET63" i="18"/>
  <c r="EL63" i="18"/>
  <c r="ED63" i="18"/>
  <c r="DV63" i="18"/>
  <c r="DN63" i="18"/>
  <c r="DF63" i="18"/>
  <c r="CX63" i="18"/>
  <c r="CP63" i="18"/>
  <c r="CH63" i="18"/>
  <c r="BZ63" i="18"/>
  <c r="BR63" i="18"/>
  <c r="BJ63" i="18"/>
  <c r="BB63" i="18"/>
  <c r="AT63" i="18"/>
  <c r="AL63" i="18"/>
  <c r="AD63" i="18"/>
  <c r="V63" i="18"/>
  <c r="N63" i="18"/>
  <c r="F63" i="18"/>
  <c r="ET60" i="18"/>
  <c r="EL60" i="18"/>
  <c r="ED60" i="18"/>
  <c r="DV60" i="18"/>
  <c r="DN60" i="18"/>
  <c r="DF60" i="18"/>
  <c r="CX60" i="18"/>
  <c r="CP60" i="18"/>
  <c r="CH60" i="18"/>
  <c r="BZ60" i="18"/>
  <c r="BR60" i="18"/>
  <c r="BJ60" i="18"/>
  <c r="BB60" i="18"/>
  <c r="AT60" i="18"/>
  <c r="AL60" i="18"/>
  <c r="AD60" i="18"/>
  <c r="V60" i="18"/>
  <c r="N60" i="18"/>
  <c r="F60" i="18"/>
  <c r="ET57" i="18"/>
  <c r="EL57" i="18"/>
  <c r="ED57" i="18"/>
  <c r="DV57" i="18"/>
  <c r="DN57" i="18"/>
  <c r="DF57" i="18"/>
  <c r="CX57" i="18"/>
  <c r="CP57" i="18"/>
  <c r="CH57" i="18"/>
  <c r="BZ57" i="18"/>
  <c r="BR57" i="18"/>
  <c r="BJ57" i="18"/>
  <c r="BB57" i="18"/>
  <c r="AT57" i="18"/>
  <c r="AL57" i="18"/>
  <c r="AD57" i="18"/>
  <c r="V57" i="18"/>
  <c r="N57" i="18"/>
  <c r="F57" i="18"/>
  <c r="ET54" i="18"/>
  <c r="EL54" i="18"/>
  <c r="ED54" i="18"/>
  <c r="DV54" i="18"/>
  <c r="DN54" i="18"/>
  <c r="DF54" i="18"/>
  <c r="CX54" i="18"/>
  <c r="CP54" i="18"/>
  <c r="CH54" i="18"/>
  <c r="BZ54" i="18"/>
  <c r="BR54" i="18"/>
  <c r="BJ54" i="18"/>
  <c r="BB54" i="18"/>
  <c r="AT54" i="18"/>
  <c r="AL54" i="18"/>
  <c r="AD54" i="18"/>
  <c r="V54" i="18"/>
  <c r="N54" i="18"/>
  <c r="F54" i="18"/>
  <c r="ET51" i="18"/>
  <c r="EL51" i="18"/>
  <c r="ED51" i="18"/>
  <c r="DV51" i="18"/>
  <c r="DN51" i="18"/>
  <c r="DF51" i="18"/>
  <c r="CX51" i="18"/>
  <c r="CP51" i="18"/>
  <c r="CH51" i="18"/>
  <c r="BZ51" i="18"/>
  <c r="BR51" i="18"/>
  <c r="BJ51" i="18"/>
  <c r="BB51" i="18"/>
  <c r="AT51" i="18"/>
  <c r="AL51" i="18"/>
  <c r="AD51" i="18"/>
  <c r="V51" i="18"/>
  <c r="N51" i="18"/>
  <c r="F51" i="18"/>
  <c r="ET48" i="18"/>
  <c r="EL48" i="18"/>
  <c r="ED48" i="18"/>
  <c r="DV48" i="18"/>
  <c r="DN48" i="18"/>
  <c r="DF48" i="18"/>
  <c r="CX48" i="18"/>
  <c r="CP48" i="18"/>
  <c r="CH48" i="18"/>
  <c r="BZ48" i="18"/>
  <c r="BR48" i="18"/>
  <c r="BJ48" i="18"/>
  <c r="BB48" i="18"/>
  <c r="AT48" i="18"/>
  <c r="AL48" i="18"/>
  <c r="AD48" i="18"/>
  <c r="V48" i="18"/>
  <c r="N48" i="18"/>
  <c r="F48" i="18"/>
  <c r="EQ46" i="18"/>
  <c r="EI46" i="18"/>
  <c r="AP17" i="17" s="1"/>
  <c r="AP34" i="17" s="1"/>
  <c r="EA46" i="18"/>
  <c r="AN17" i="17" s="1"/>
  <c r="AN34" i="17" s="1"/>
  <c r="DS46" i="18"/>
  <c r="DK46" i="18"/>
  <c r="DL46" i="18" s="1"/>
  <c r="AK17" i="17" s="1"/>
  <c r="AK34" i="17" s="1"/>
  <c r="DC46" i="18"/>
  <c r="CU46" i="18"/>
  <c r="CM46" i="18"/>
  <c r="AD17" i="17" s="1"/>
  <c r="AD34" i="17" s="1"/>
  <c r="CE46" i="18"/>
  <c r="AB17" i="17" s="1"/>
  <c r="AB34" i="17" s="1"/>
  <c r="BW46" i="18"/>
  <c r="BO46" i="18"/>
  <c r="BG46" i="18"/>
  <c r="H17" i="17" s="1"/>
  <c r="H34" i="17" s="1"/>
  <c r="AY46" i="18"/>
  <c r="P17" i="17" s="1"/>
  <c r="P34" i="17" s="1"/>
  <c r="AQ46" i="18"/>
  <c r="AI46" i="18"/>
  <c r="F17" i="17" s="1"/>
  <c r="F34" i="17" s="1"/>
  <c r="AA46" i="18"/>
  <c r="S46" i="18"/>
  <c r="K46" i="18"/>
  <c r="C46" i="18"/>
  <c r="T17" i="17" s="1"/>
  <c r="T34" i="17" s="1"/>
  <c r="ET45" i="18"/>
  <c r="EL45" i="18"/>
  <c r="ED45" i="18"/>
  <c r="DV45" i="18"/>
  <c r="DN45" i="18"/>
  <c r="DF45" i="18"/>
  <c r="CX45" i="18"/>
  <c r="CP45" i="18"/>
  <c r="CH45" i="18"/>
  <c r="BZ45" i="18"/>
  <c r="BR45" i="18"/>
  <c r="BJ45" i="18"/>
  <c r="BB45" i="18"/>
  <c r="AT45" i="18"/>
  <c r="AL45" i="18"/>
  <c r="AD45" i="18"/>
  <c r="V45" i="18"/>
  <c r="N45" i="18"/>
  <c r="F45" i="18"/>
  <c r="ET42" i="18"/>
  <c r="EQ42" i="18"/>
  <c r="EL42" i="18"/>
  <c r="EI42" i="18"/>
  <c r="AP16" i="17" s="1"/>
  <c r="AP33" i="17" s="1"/>
  <c r="ED42" i="18"/>
  <c r="EA42" i="18"/>
  <c r="AN16" i="17" s="1"/>
  <c r="AN33" i="17" s="1"/>
  <c r="DV42" i="18"/>
  <c r="DS42" i="18"/>
  <c r="DN42" i="18"/>
  <c r="DK42" i="18"/>
  <c r="DF42" i="18"/>
  <c r="DC42" i="18"/>
  <c r="CX42" i="18"/>
  <c r="CU42" i="18"/>
  <c r="AF16" i="17" s="1"/>
  <c r="AF33" i="17" s="1"/>
  <c r="CP42" i="18"/>
  <c r="CM42" i="18"/>
  <c r="AD16" i="17" s="1"/>
  <c r="AD33" i="17" s="1"/>
  <c r="CH42" i="18"/>
  <c r="CE42" i="18"/>
  <c r="AB16" i="17" s="1"/>
  <c r="AB33" i="17" s="1"/>
  <c r="BZ42" i="18"/>
  <c r="BW42" i="18"/>
  <c r="Z16" i="17" s="1"/>
  <c r="Z33" i="17" s="1"/>
  <c r="BR42" i="18"/>
  <c r="BO42" i="18"/>
  <c r="X16" i="17" s="1"/>
  <c r="X33" i="17" s="1"/>
  <c r="BJ42" i="18"/>
  <c r="BG42" i="18"/>
  <c r="BB42" i="18"/>
  <c r="AY42" i="18"/>
  <c r="AT42" i="18"/>
  <c r="AQ42" i="18"/>
  <c r="AL42" i="18"/>
  <c r="AI42" i="18"/>
  <c r="F16" i="17" s="1"/>
  <c r="F33" i="17" s="1"/>
  <c r="AD42" i="18"/>
  <c r="AA42" i="18"/>
  <c r="J16" i="17" s="1"/>
  <c r="J33" i="17" s="1"/>
  <c r="V42" i="18"/>
  <c r="S42" i="18"/>
  <c r="N42" i="18"/>
  <c r="K42" i="18"/>
  <c r="V16" i="17" s="1"/>
  <c r="V33" i="17" s="1"/>
  <c r="F42" i="18"/>
  <c r="C42" i="18"/>
  <c r="T16" i="17" s="1"/>
  <c r="T33" i="17" s="1"/>
  <c r="ET39" i="18"/>
  <c r="EL39" i="18"/>
  <c r="ED39" i="18"/>
  <c r="DV39" i="18"/>
  <c r="DN39" i="18"/>
  <c r="DF39" i="18"/>
  <c r="CX39" i="18"/>
  <c r="CP39" i="18"/>
  <c r="CH39" i="18"/>
  <c r="BZ39" i="18"/>
  <c r="BR39" i="18"/>
  <c r="BJ39" i="18"/>
  <c r="BB39" i="18"/>
  <c r="AT39" i="18"/>
  <c r="AL39" i="18"/>
  <c r="AD39" i="18"/>
  <c r="V39" i="18"/>
  <c r="N39" i="18"/>
  <c r="F39" i="18"/>
  <c r="EQ38" i="18"/>
  <c r="EI38" i="18"/>
  <c r="AP15" i="17" s="1"/>
  <c r="H94" i="19" s="1"/>
  <c r="EA38" i="18"/>
  <c r="AN15" i="17" s="1"/>
  <c r="AN32" i="17" s="1"/>
  <c r="DS38" i="18"/>
  <c r="AL15" i="17" s="1"/>
  <c r="AL32" i="17" s="1"/>
  <c r="DK38" i="18"/>
  <c r="AJ15" i="17" s="1"/>
  <c r="AJ32" i="17" s="1"/>
  <c r="DC38" i="18"/>
  <c r="CU38" i="18"/>
  <c r="AF15" i="17" s="1"/>
  <c r="AF32" i="17" s="1"/>
  <c r="CM38" i="18"/>
  <c r="AD15" i="17" s="1"/>
  <c r="AD32" i="17" s="1"/>
  <c r="CE38" i="18"/>
  <c r="AB15" i="17" s="1"/>
  <c r="AB32" i="17" s="1"/>
  <c r="BW38" i="18"/>
  <c r="BO38" i="18"/>
  <c r="X15" i="17" s="1"/>
  <c r="X32" i="17" s="1"/>
  <c r="BG38" i="18"/>
  <c r="AY38" i="18"/>
  <c r="P15" i="17" s="1"/>
  <c r="P32" i="17" s="1"/>
  <c r="AQ38" i="18"/>
  <c r="AI38" i="18"/>
  <c r="AA38" i="18"/>
  <c r="J15" i="17" s="1"/>
  <c r="J32" i="17" s="1"/>
  <c r="S38" i="18"/>
  <c r="D15" i="17" s="1"/>
  <c r="D32" i="17" s="1"/>
  <c r="K38" i="18"/>
  <c r="V15" i="17" s="1"/>
  <c r="V32" i="17" s="1"/>
  <c r="C38" i="18"/>
  <c r="ET36" i="18"/>
  <c r="EL36" i="18"/>
  <c r="ED36" i="18"/>
  <c r="DV36" i="18"/>
  <c r="DN36" i="18"/>
  <c r="DF36" i="18"/>
  <c r="CX36" i="18"/>
  <c r="CP36" i="18"/>
  <c r="CH36" i="18"/>
  <c r="BZ36" i="18"/>
  <c r="BR36" i="18"/>
  <c r="BJ36" i="18"/>
  <c r="BB36" i="18"/>
  <c r="AT36" i="18"/>
  <c r="AL36" i="18"/>
  <c r="AD36" i="18"/>
  <c r="V36" i="18"/>
  <c r="N36" i="18"/>
  <c r="F36" i="18"/>
  <c r="EQ34" i="18"/>
  <c r="EI34" i="18"/>
  <c r="AP14" i="17" s="1"/>
  <c r="AP31" i="17" s="1"/>
  <c r="EA34" i="18"/>
  <c r="AN14" i="17" s="1"/>
  <c r="AN31" i="17" s="1"/>
  <c r="DS34" i="18"/>
  <c r="DK34" i="18"/>
  <c r="AJ14" i="17" s="1"/>
  <c r="AJ31" i="17" s="1"/>
  <c r="DC34" i="18"/>
  <c r="AH14" i="17" s="1"/>
  <c r="AH31" i="17" s="1"/>
  <c r="CU34" i="18"/>
  <c r="CM34" i="18"/>
  <c r="CE34" i="18"/>
  <c r="AB14" i="17" s="1"/>
  <c r="AB31" i="17" s="1"/>
  <c r="BW34" i="18"/>
  <c r="Z14" i="17" s="1"/>
  <c r="Z31" i="17" s="1"/>
  <c r="BO34" i="18"/>
  <c r="X14" i="17" s="1"/>
  <c r="X31" i="17" s="1"/>
  <c r="BG34" i="18"/>
  <c r="H14" i="17" s="1"/>
  <c r="H31" i="17" s="1"/>
  <c r="AY34" i="18"/>
  <c r="AQ34" i="18"/>
  <c r="AI34" i="18"/>
  <c r="F14" i="17" s="1"/>
  <c r="F31" i="17" s="1"/>
  <c r="AA34" i="18"/>
  <c r="S34" i="18"/>
  <c r="K34" i="18"/>
  <c r="V14" i="17" s="1"/>
  <c r="V31" i="17" s="1"/>
  <c r="C34" i="18"/>
  <c r="ET33" i="18"/>
  <c r="EL33" i="18"/>
  <c r="ED33" i="18"/>
  <c r="DV33" i="18"/>
  <c r="DN33" i="18"/>
  <c r="DF33" i="18"/>
  <c r="CX33" i="18"/>
  <c r="CP33" i="18"/>
  <c r="CH33" i="18"/>
  <c r="BZ33" i="18"/>
  <c r="BR33" i="18"/>
  <c r="BJ33" i="18"/>
  <c r="BB33" i="18"/>
  <c r="AT33" i="18"/>
  <c r="AL33" i="18"/>
  <c r="AD33" i="18"/>
  <c r="V33" i="18"/>
  <c r="N33" i="18"/>
  <c r="F33" i="18"/>
  <c r="ET30" i="18"/>
  <c r="EQ30" i="18"/>
  <c r="EL30" i="18"/>
  <c r="EI30" i="18"/>
  <c r="AP13" i="17" s="1"/>
  <c r="AP30" i="17" s="1"/>
  <c r="ED30" i="18"/>
  <c r="EA30" i="18"/>
  <c r="AN13" i="17" s="1"/>
  <c r="AN30" i="17" s="1"/>
  <c r="DV30" i="18"/>
  <c r="DS30" i="18"/>
  <c r="AL13" i="17" s="1"/>
  <c r="AL30" i="17" s="1"/>
  <c r="DN30" i="18"/>
  <c r="DK30" i="18"/>
  <c r="AJ13" i="17" s="1"/>
  <c r="AJ30" i="17" s="1"/>
  <c r="DF30" i="18"/>
  <c r="DC30" i="18"/>
  <c r="AH13" i="17" s="1"/>
  <c r="AH30" i="17" s="1"/>
  <c r="CX30" i="18"/>
  <c r="CU30" i="18"/>
  <c r="CP30" i="18"/>
  <c r="CM30" i="18"/>
  <c r="AD13" i="17" s="1"/>
  <c r="AD30" i="17" s="1"/>
  <c r="CH30" i="18"/>
  <c r="CE30" i="18"/>
  <c r="AB13" i="17" s="1"/>
  <c r="AB30" i="17" s="1"/>
  <c r="BZ30" i="18"/>
  <c r="BW30" i="18"/>
  <c r="BR30" i="18"/>
  <c r="BO30" i="18"/>
  <c r="BJ30" i="18"/>
  <c r="BG30" i="18"/>
  <c r="BB30" i="18"/>
  <c r="AY30" i="18"/>
  <c r="P13" i="17" s="1"/>
  <c r="P30" i="17" s="1"/>
  <c r="AT30" i="18"/>
  <c r="AQ30" i="18"/>
  <c r="AL30" i="18"/>
  <c r="AI30" i="18"/>
  <c r="F13" i="17" s="1"/>
  <c r="F30" i="17" s="1"/>
  <c r="AD30" i="18"/>
  <c r="AA30" i="18"/>
  <c r="V30" i="18"/>
  <c r="S30" i="18"/>
  <c r="N30" i="18"/>
  <c r="K30" i="18"/>
  <c r="F30" i="18"/>
  <c r="C30" i="18"/>
  <c r="T13" i="17" s="1"/>
  <c r="T30" i="17" s="1"/>
  <c r="ET27" i="18"/>
  <c r="EL27" i="18"/>
  <c r="ED27" i="18"/>
  <c r="DV27" i="18"/>
  <c r="DN27" i="18"/>
  <c r="DF27" i="18"/>
  <c r="CX27" i="18"/>
  <c r="CP27" i="18"/>
  <c r="CH27" i="18"/>
  <c r="BZ27" i="18"/>
  <c r="BR27" i="18"/>
  <c r="BJ27" i="18"/>
  <c r="BB27" i="18"/>
  <c r="AT27" i="18"/>
  <c r="AL27" i="18"/>
  <c r="AD27" i="18"/>
  <c r="V27" i="18"/>
  <c r="N27" i="18"/>
  <c r="F27" i="18"/>
  <c r="EQ26" i="18"/>
  <c r="EI26" i="18"/>
  <c r="AP12" i="17" s="1"/>
  <c r="AP29" i="17" s="1"/>
  <c r="EA26" i="18"/>
  <c r="AN12" i="17" s="1"/>
  <c r="AN29" i="17" s="1"/>
  <c r="DS26" i="18"/>
  <c r="AL12" i="17" s="1"/>
  <c r="AL29" i="17" s="1"/>
  <c r="DK26" i="18"/>
  <c r="AJ12" i="17" s="1"/>
  <c r="AJ29" i="17" s="1"/>
  <c r="DC26" i="18"/>
  <c r="AH12" i="17" s="1"/>
  <c r="AH29" i="17" s="1"/>
  <c r="CU26" i="18"/>
  <c r="CM26" i="18"/>
  <c r="AD12" i="17" s="1"/>
  <c r="AD29" i="17" s="1"/>
  <c r="CE26" i="18"/>
  <c r="AB12" i="17" s="1"/>
  <c r="AB29" i="17" s="1"/>
  <c r="BW26" i="18"/>
  <c r="Z12" i="17" s="1"/>
  <c r="Z29" i="17" s="1"/>
  <c r="BO26" i="18"/>
  <c r="BG26" i="18"/>
  <c r="AY26" i="18"/>
  <c r="P12" i="17" s="1"/>
  <c r="P29" i="17" s="1"/>
  <c r="AQ26" i="18"/>
  <c r="AI26" i="18"/>
  <c r="F12" i="17" s="1"/>
  <c r="F29" i="17" s="1"/>
  <c r="AA26" i="18"/>
  <c r="S26" i="18"/>
  <c r="D12" i="17" s="1"/>
  <c r="D29" i="17" s="1"/>
  <c r="K26" i="18"/>
  <c r="V12" i="17" s="1"/>
  <c r="V29" i="17" s="1"/>
  <c r="C26" i="18"/>
  <c r="ET24" i="18"/>
  <c r="EL24" i="18"/>
  <c r="ED24" i="18"/>
  <c r="DV24" i="18"/>
  <c r="DN24" i="18"/>
  <c r="DF24" i="18"/>
  <c r="CX24" i="18"/>
  <c r="CP24" i="18"/>
  <c r="CH24" i="18"/>
  <c r="BZ24" i="18"/>
  <c r="BR24" i="18"/>
  <c r="BJ24" i="18"/>
  <c r="BB24" i="18"/>
  <c r="AT24" i="18"/>
  <c r="AL24" i="18"/>
  <c r="AD24" i="18"/>
  <c r="V24" i="18"/>
  <c r="N24" i="18"/>
  <c r="F24" i="18"/>
  <c r="EQ22" i="18"/>
  <c r="EI22" i="18"/>
  <c r="AP11" i="17" s="1"/>
  <c r="AP28" i="17" s="1"/>
  <c r="EA22" i="18"/>
  <c r="DS22" i="18"/>
  <c r="DK22" i="18"/>
  <c r="DC22" i="18"/>
  <c r="CU22" i="18"/>
  <c r="AF11" i="17" s="1"/>
  <c r="AF28" i="17" s="1"/>
  <c r="CM22" i="18"/>
  <c r="AD11" i="17" s="1"/>
  <c r="AD28" i="17" s="1"/>
  <c r="CE22" i="18"/>
  <c r="BW22" i="18"/>
  <c r="BO22" i="18"/>
  <c r="X11" i="17" s="1"/>
  <c r="X28" i="17" s="1"/>
  <c r="BG22" i="18"/>
  <c r="AY22" i="18"/>
  <c r="AQ22" i="18"/>
  <c r="L11" i="17" s="1"/>
  <c r="L28" i="17" s="1"/>
  <c r="AI22" i="18"/>
  <c r="F11" i="17" s="1"/>
  <c r="F28" i="17" s="1"/>
  <c r="AA22" i="18"/>
  <c r="S22" i="18"/>
  <c r="K22" i="18"/>
  <c r="V11" i="17" s="1"/>
  <c r="V28" i="17" s="1"/>
  <c r="C22" i="18"/>
  <c r="T11" i="17" s="1"/>
  <c r="T28" i="17" s="1"/>
  <c r="ET21" i="18"/>
  <c r="EL21" i="18"/>
  <c r="ED21" i="18"/>
  <c r="DV21" i="18"/>
  <c r="DN21" i="18"/>
  <c r="DF21" i="18"/>
  <c r="CX21" i="18"/>
  <c r="CP21" i="18"/>
  <c r="CH21" i="18"/>
  <c r="BZ21" i="18"/>
  <c r="BR21" i="18"/>
  <c r="BJ21" i="18"/>
  <c r="BB21" i="18"/>
  <c r="AT21" i="18"/>
  <c r="AL21" i="18"/>
  <c r="AD21" i="18"/>
  <c r="V21" i="18"/>
  <c r="N21" i="18"/>
  <c r="F21" i="18"/>
  <c r="ET18" i="18"/>
  <c r="EQ18" i="18"/>
  <c r="EL18" i="18"/>
  <c r="EI18" i="18"/>
  <c r="AP10" i="17" s="1"/>
  <c r="AP27" i="17" s="1"/>
  <c r="ED18" i="18"/>
  <c r="EA18" i="18"/>
  <c r="AN10" i="17" s="1"/>
  <c r="AN27" i="17" s="1"/>
  <c r="DV18" i="18"/>
  <c r="DS18" i="18"/>
  <c r="AL10" i="17" s="1"/>
  <c r="AL27" i="17" s="1"/>
  <c r="DN18" i="18"/>
  <c r="DK18" i="18"/>
  <c r="DF18" i="18"/>
  <c r="DC18" i="18"/>
  <c r="AH10" i="17" s="1"/>
  <c r="AH27" i="17" s="1"/>
  <c r="CX18" i="18"/>
  <c r="CU18" i="18"/>
  <c r="CP18" i="18"/>
  <c r="CM18" i="18"/>
  <c r="AD10" i="17" s="1"/>
  <c r="AD27" i="17" s="1"/>
  <c r="CH18" i="18"/>
  <c r="CE18" i="18"/>
  <c r="BZ18" i="18"/>
  <c r="BW18" i="18"/>
  <c r="Z10" i="17" s="1"/>
  <c r="Z27" i="17" s="1"/>
  <c r="BR18" i="18"/>
  <c r="BO18" i="18"/>
  <c r="X10" i="17" s="1"/>
  <c r="X27" i="17" s="1"/>
  <c r="BJ18" i="18"/>
  <c r="BG18" i="18"/>
  <c r="H10" i="17" s="1"/>
  <c r="H27" i="17" s="1"/>
  <c r="BB18" i="18"/>
  <c r="AY18" i="18"/>
  <c r="AT18" i="18"/>
  <c r="AQ18" i="18"/>
  <c r="AL18" i="18"/>
  <c r="AI18" i="18"/>
  <c r="F10" i="17" s="1"/>
  <c r="D89" i="19" s="1"/>
  <c r="AD18" i="18"/>
  <c r="AA18" i="18"/>
  <c r="V18" i="18"/>
  <c r="S18" i="18"/>
  <c r="N18" i="18"/>
  <c r="K18" i="18"/>
  <c r="F18" i="18"/>
  <c r="C18" i="18"/>
  <c r="T10" i="17" s="1"/>
  <c r="T27" i="17" s="1"/>
  <c r="ET15" i="18"/>
  <c r="EL15" i="18"/>
  <c r="ED15" i="18"/>
  <c r="DV15" i="18"/>
  <c r="DN15" i="18"/>
  <c r="DF15" i="18"/>
  <c r="CX15" i="18"/>
  <c r="CP15" i="18"/>
  <c r="CH15" i="18"/>
  <c r="BZ15" i="18"/>
  <c r="BR15" i="18"/>
  <c r="BJ15" i="18"/>
  <c r="BB15" i="18"/>
  <c r="AT15" i="18"/>
  <c r="AL15" i="18"/>
  <c r="AD15" i="18"/>
  <c r="V15" i="18"/>
  <c r="N15" i="18"/>
  <c r="F15" i="18"/>
  <c r="EQ14" i="18"/>
  <c r="EI14" i="18"/>
  <c r="AP9" i="17" s="1"/>
  <c r="AP26" i="17" s="1"/>
  <c r="EA14" i="18"/>
  <c r="AN9" i="17" s="1"/>
  <c r="AN26" i="17" s="1"/>
  <c r="DS14" i="18"/>
  <c r="AL9" i="17" s="1"/>
  <c r="AL26" i="17" s="1"/>
  <c r="DK14" i="18"/>
  <c r="DC14" i="18"/>
  <c r="AH9" i="17" s="1"/>
  <c r="AH26" i="17" s="1"/>
  <c r="CU14" i="18"/>
  <c r="AF9" i="17" s="1"/>
  <c r="AF26" i="17" s="1"/>
  <c r="CM14" i="18"/>
  <c r="AD9" i="17" s="1"/>
  <c r="AD26" i="17" s="1"/>
  <c r="CE14" i="18"/>
  <c r="BW14" i="18"/>
  <c r="BO14" i="18"/>
  <c r="X9" i="17" s="1"/>
  <c r="X26" i="17" s="1"/>
  <c r="BG14" i="18"/>
  <c r="AY14" i="18"/>
  <c r="AQ14" i="18"/>
  <c r="AI14" i="18"/>
  <c r="F9" i="17" s="1"/>
  <c r="F26" i="17" s="1"/>
  <c r="AA14" i="18"/>
  <c r="S14" i="18"/>
  <c r="K14" i="18"/>
  <c r="C14" i="18"/>
  <c r="T9" i="17" s="1"/>
  <c r="T26" i="17" s="1"/>
  <c r="ET12" i="18"/>
  <c r="EL12" i="18"/>
  <c r="ED12" i="18"/>
  <c r="DV12" i="18"/>
  <c r="DN12" i="18"/>
  <c r="DF12" i="18"/>
  <c r="CX12" i="18"/>
  <c r="CP12" i="18"/>
  <c r="CH12" i="18"/>
  <c r="BZ12" i="18"/>
  <c r="BR12" i="18"/>
  <c r="BJ12" i="18"/>
  <c r="BB12" i="18"/>
  <c r="AT12" i="18"/>
  <c r="AL12" i="18"/>
  <c r="AD12" i="18"/>
  <c r="V12" i="18"/>
  <c r="N12" i="18"/>
  <c r="F12" i="18"/>
  <c r="EQ10" i="18"/>
  <c r="EI10" i="18"/>
  <c r="EA10" i="18"/>
  <c r="AN8" i="17" s="1"/>
  <c r="AN25" i="17" s="1"/>
  <c r="DS10" i="18"/>
  <c r="DK10" i="18"/>
  <c r="DC10" i="18"/>
  <c r="AH8" i="17" s="1"/>
  <c r="AH25" i="17" s="1"/>
  <c r="CU10" i="18"/>
  <c r="CM10" i="18"/>
  <c r="AD8" i="17" s="1"/>
  <c r="AD25" i="17" s="1"/>
  <c r="CE10" i="18"/>
  <c r="BW10" i="18"/>
  <c r="BO10" i="18"/>
  <c r="X8" i="17" s="1"/>
  <c r="X25" i="17" s="1"/>
  <c r="BG10" i="18"/>
  <c r="AY10" i="18"/>
  <c r="AQ10" i="18"/>
  <c r="L8" i="17" s="1"/>
  <c r="L25" i="17" s="1"/>
  <c r="AI10" i="18"/>
  <c r="F8" i="17" s="1"/>
  <c r="AA10" i="18"/>
  <c r="J8" i="17" s="1"/>
  <c r="J25" i="17" s="1"/>
  <c r="S10" i="18"/>
  <c r="K10" i="18"/>
  <c r="C10" i="18"/>
  <c r="ET9" i="18"/>
  <c r="EL9" i="18"/>
  <c r="ED9" i="18"/>
  <c r="DV9" i="18"/>
  <c r="DN9" i="18"/>
  <c r="DF9" i="18"/>
  <c r="CX9" i="18"/>
  <c r="CP9" i="18"/>
  <c r="CH9" i="18"/>
  <c r="BZ9" i="18"/>
  <c r="BR9" i="18"/>
  <c r="BJ9" i="18"/>
  <c r="BB9" i="18"/>
  <c r="AT9" i="18"/>
  <c r="AL9" i="18"/>
  <c r="AD9" i="18"/>
  <c r="V9" i="18"/>
  <c r="N9" i="18"/>
  <c r="F9" i="18"/>
  <c r="S34" i="17"/>
  <c r="R34" i="17"/>
  <c r="O34" i="17"/>
  <c r="N34" i="17"/>
  <c r="K34" i="17"/>
  <c r="J34" i="17"/>
  <c r="E34" i="17"/>
  <c r="D34" i="17"/>
  <c r="S33" i="17"/>
  <c r="R33" i="17"/>
  <c r="O33" i="17"/>
  <c r="N33" i="17"/>
  <c r="M33" i="17"/>
  <c r="L33" i="17"/>
  <c r="E33" i="17"/>
  <c r="D33" i="17"/>
  <c r="S32" i="17"/>
  <c r="R32" i="17"/>
  <c r="O32" i="17"/>
  <c r="N32" i="17"/>
  <c r="M32" i="17"/>
  <c r="L32" i="17"/>
  <c r="S31" i="17"/>
  <c r="R31" i="17"/>
  <c r="O31" i="17"/>
  <c r="N31" i="17"/>
  <c r="M31" i="17"/>
  <c r="L31" i="17"/>
  <c r="K31" i="17"/>
  <c r="J31" i="17"/>
  <c r="S30" i="17"/>
  <c r="R30" i="17"/>
  <c r="O30" i="17"/>
  <c r="N30" i="17"/>
  <c r="K30" i="17"/>
  <c r="J30" i="17"/>
  <c r="E30" i="17"/>
  <c r="D30" i="17"/>
  <c r="S29" i="17"/>
  <c r="R29" i="17"/>
  <c r="O29" i="17"/>
  <c r="N29" i="17"/>
  <c r="M29" i="17"/>
  <c r="L29" i="17"/>
  <c r="K29" i="17"/>
  <c r="J29" i="17"/>
  <c r="S28" i="17"/>
  <c r="R28" i="17"/>
  <c r="O28" i="17"/>
  <c r="N28" i="17"/>
  <c r="K28" i="17"/>
  <c r="J28" i="17"/>
  <c r="S27" i="17"/>
  <c r="R27" i="17"/>
  <c r="O27" i="17"/>
  <c r="N27" i="17"/>
  <c r="M27" i="17"/>
  <c r="L27" i="17"/>
  <c r="K27" i="17"/>
  <c r="J27" i="17"/>
  <c r="E27" i="17"/>
  <c r="D27" i="17"/>
  <c r="S26" i="17"/>
  <c r="R26" i="17"/>
  <c r="O26" i="17"/>
  <c r="N26" i="17"/>
  <c r="M26" i="17"/>
  <c r="L26" i="17"/>
  <c r="K26" i="17"/>
  <c r="J26" i="17"/>
  <c r="E26" i="17"/>
  <c r="D26" i="17"/>
  <c r="S25" i="17"/>
  <c r="R25" i="17"/>
  <c r="O25" i="17"/>
  <c r="N25" i="17"/>
  <c r="E25" i="17"/>
  <c r="D25" i="17"/>
  <c r="AB17" i="16"/>
  <c r="AB34" i="16" s="1"/>
  <c r="AF14" i="16"/>
  <c r="AF31" i="16" s="1"/>
  <c r="AJ12" i="16"/>
  <c r="AJ29" i="16" s="1"/>
  <c r="S34" i="16"/>
  <c r="R34" i="16"/>
  <c r="O34" i="16"/>
  <c r="N34" i="16"/>
  <c r="K34" i="16"/>
  <c r="J34" i="16"/>
  <c r="E34" i="16"/>
  <c r="D34" i="16"/>
  <c r="S33" i="16"/>
  <c r="R33" i="16"/>
  <c r="O33" i="16"/>
  <c r="N33" i="16"/>
  <c r="M33" i="16"/>
  <c r="L33" i="16"/>
  <c r="E33" i="16"/>
  <c r="D33" i="16"/>
  <c r="S32" i="16"/>
  <c r="R32" i="16"/>
  <c r="O32" i="16"/>
  <c r="N32" i="16"/>
  <c r="M32" i="16"/>
  <c r="L32" i="16"/>
  <c r="S31" i="16"/>
  <c r="R31" i="16"/>
  <c r="O31" i="16"/>
  <c r="N31" i="16"/>
  <c r="M31" i="16"/>
  <c r="L31" i="16"/>
  <c r="K31" i="16"/>
  <c r="J31" i="16"/>
  <c r="S30" i="16"/>
  <c r="R30" i="16"/>
  <c r="O30" i="16"/>
  <c r="N30" i="16"/>
  <c r="K30" i="16"/>
  <c r="J30" i="16"/>
  <c r="E30" i="16"/>
  <c r="D30" i="16"/>
  <c r="S29" i="16"/>
  <c r="R29" i="16"/>
  <c r="O29" i="16"/>
  <c r="N29" i="16"/>
  <c r="M29" i="16"/>
  <c r="L29" i="16"/>
  <c r="K29" i="16"/>
  <c r="J29" i="16"/>
  <c r="S28" i="16"/>
  <c r="R28" i="16"/>
  <c r="O28" i="16"/>
  <c r="N28" i="16"/>
  <c r="K28" i="16"/>
  <c r="J28" i="16"/>
  <c r="S27" i="16"/>
  <c r="R27" i="16"/>
  <c r="O27" i="16"/>
  <c r="N27" i="16"/>
  <c r="M27" i="16"/>
  <c r="L27" i="16"/>
  <c r="K27" i="16"/>
  <c r="J27" i="16"/>
  <c r="E27" i="16"/>
  <c r="D27" i="16"/>
  <c r="S26" i="16"/>
  <c r="R26" i="16"/>
  <c r="O26" i="16"/>
  <c r="N26" i="16"/>
  <c r="M26" i="16"/>
  <c r="L26" i="16"/>
  <c r="K26" i="16"/>
  <c r="J26" i="16"/>
  <c r="E26" i="16"/>
  <c r="D26" i="16"/>
  <c r="S25" i="16"/>
  <c r="R25" i="16"/>
  <c r="O25" i="16"/>
  <c r="N25" i="16"/>
  <c r="E25" i="16"/>
  <c r="D25" i="16"/>
  <c r="ET96" i="15"/>
  <c r="EL96" i="15"/>
  <c r="ED96" i="15"/>
  <c r="DV96" i="15"/>
  <c r="DN96" i="15"/>
  <c r="DF96" i="15"/>
  <c r="CX96" i="15"/>
  <c r="CP96" i="15"/>
  <c r="CH96" i="15"/>
  <c r="BZ96" i="15"/>
  <c r="BR96" i="15"/>
  <c r="BJ96" i="15"/>
  <c r="BB96" i="15"/>
  <c r="AT96" i="15"/>
  <c r="AL96" i="15"/>
  <c r="AD96" i="15"/>
  <c r="V96" i="15"/>
  <c r="N96" i="15"/>
  <c r="F96" i="15"/>
  <c r="ET93" i="15"/>
  <c r="EL93" i="15"/>
  <c r="ED93" i="15"/>
  <c r="DV93" i="15"/>
  <c r="DN93" i="15"/>
  <c r="DF93" i="15"/>
  <c r="CX93" i="15"/>
  <c r="CP93" i="15"/>
  <c r="CH93" i="15"/>
  <c r="BZ93" i="15"/>
  <c r="BR93" i="15"/>
  <c r="BJ93" i="15"/>
  <c r="BB93" i="15"/>
  <c r="AT93" i="15"/>
  <c r="AL93" i="15"/>
  <c r="AD93" i="15"/>
  <c r="V93" i="15"/>
  <c r="N93" i="15"/>
  <c r="F93" i="15"/>
  <c r="ET90" i="15"/>
  <c r="EL90" i="15"/>
  <c r="ED90" i="15"/>
  <c r="DV90" i="15"/>
  <c r="DN90" i="15"/>
  <c r="DF90" i="15"/>
  <c r="CX90" i="15"/>
  <c r="CP90" i="15"/>
  <c r="CH90" i="15"/>
  <c r="BZ90" i="15"/>
  <c r="BR90" i="15"/>
  <c r="BJ90" i="15"/>
  <c r="BB90" i="15"/>
  <c r="AT90" i="15"/>
  <c r="AL90" i="15"/>
  <c r="AD90" i="15"/>
  <c r="V90" i="15"/>
  <c r="N90" i="15"/>
  <c r="F90" i="15"/>
  <c r="ET87" i="15"/>
  <c r="EL87" i="15"/>
  <c r="ED87" i="15"/>
  <c r="DV87" i="15"/>
  <c r="DN87" i="15"/>
  <c r="DF87" i="15"/>
  <c r="CX87" i="15"/>
  <c r="CP87" i="15"/>
  <c r="CH87" i="15"/>
  <c r="BZ87" i="15"/>
  <c r="BR87" i="15"/>
  <c r="BJ87" i="15"/>
  <c r="BB87" i="15"/>
  <c r="AT87" i="15"/>
  <c r="AL87" i="15"/>
  <c r="AD87" i="15"/>
  <c r="V87" i="15"/>
  <c r="N87" i="15"/>
  <c r="F87" i="15"/>
  <c r="ET84" i="15"/>
  <c r="EL84" i="15"/>
  <c r="ED84" i="15"/>
  <c r="DV84" i="15"/>
  <c r="DN84" i="15"/>
  <c r="DF84" i="15"/>
  <c r="CX84" i="15"/>
  <c r="CP84" i="15"/>
  <c r="CH84" i="15"/>
  <c r="BZ84" i="15"/>
  <c r="BR84" i="15"/>
  <c r="BJ84" i="15"/>
  <c r="BB84" i="15"/>
  <c r="AT84" i="15"/>
  <c r="AL84" i="15"/>
  <c r="AD84" i="15"/>
  <c r="V84" i="15"/>
  <c r="N84" i="15"/>
  <c r="F84" i="15"/>
  <c r="ET81" i="15"/>
  <c r="EL81" i="15"/>
  <c r="ED81" i="15"/>
  <c r="DV81" i="15"/>
  <c r="DN81" i="15"/>
  <c r="DF81" i="15"/>
  <c r="CX81" i="15"/>
  <c r="CP81" i="15"/>
  <c r="CH81" i="15"/>
  <c r="BZ81" i="15"/>
  <c r="BR81" i="15"/>
  <c r="BJ81" i="15"/>
  <c r="BB81" i="15"/>
  <c r="AT81" i="15"/>
  <c r="AL81" i="15"/>
  <c r="AD81" i="15"/>
  <c r="V81" i="15"/>
  <c r="N81" i="15"/>
  <c r="F81" i="15"/>
  <c r="ET78" i="15"/>
  <c r="EL78" i="15"/>
  <c r="ED78" i="15"/>
  <c r="DV78" i="15"/>
  <c r="DN78" i="15"/>
  <c r="DF78" i="15"/>
  <c r="CX78" i="15"/>
  <c r="CP78" i="15"/>
  <c r="CH78" i="15"/>
  <c r="BZ78" i="15"/>
  <c r="BR78" i="15"/>
  <c r="BJ78" i="15"/>
  <c r="BB78" i="15"/>
  <c r="AT78" i="15"/>
  <c r="AL78" i="15"/>
  <c r="AD78" i="15"/>
  <c r="V78" i="15"/>
  <c r="N78" i="15"/>
  <c r="F78" i="15"/>
  <c r="ET75" i="15"/>
  <c r="EL75" i="15"/>
  <c r="ED75" i="15"/>
  <c r="DV75" i="15"/>
  <c r="DN75" i="15"/>
  <c r="DF75" i="15"/>
  <c r="CX75" i="15"/>
  <c r="CP75" i="15"/>
  <c r="CH75" i="15"/>
  <c r="BZ75" i="15"/>
  <c r="BR75" i="15"/>
  <c r="BJ75" i="15"/>
  <c r="BB75" i="15"/>
  <c r="AT75" i="15"/>
  <c r="AL75" i="15"/>
  <c r="AD75" i="15"/>
  <c r="V75" i="15"/>
  <c r="N75" i="15"/>
  <c r="F75" i="15"/>
  <c r="ET72" i="15"/>
  <c r="EL72" i="15"/>
  <c r="ED72" i="15"/>
  <c r="DV72" i="15"/>
  <c r="DN72" i="15"/>
  <c r="DF72" i="15"/>
  <c r="CX72" i="15"/>
  <c r="CP72" i="15"/>
  <c r="CH72" i="15"/>
  <c r="BZ72" i="15"/>
  <c r="BR72" i="15"/>
  <c r="BJ72" i="15"/>
  <c r="BB72" i="15"/>
  <c r="AT72" i="15"/>
  <c r="AL72" i="15"/>
  <c r="AD72" i="15"/>
  <c r="V72" i="15"/>
  <c r="N72" i="15"/>
  <c r="F72" i="15"/>
  <c r="ET69" i="15"/>
  <c r="EL69" i="15"/>
  <c r="ED69" i="15"/>
  <c r="DV69" i="15"/>
  <c r="DN69" i="15"/>
  <c r="DF69" i="15"/>
  <c r="CX69" i="15"/>
  <c r="CP69" i="15"/>
  <c r="CH69" i="15"/>
  <c r="BZ69" i="15"/>
  <c r="BR69" i="15"/>
  <c r="BJ69" i="15"/>
  <c r="BB69" i="15"/>
  <c r="AT69" i="15"/>
  <c r="AL69" i="15"/>
  <c r="AD69" i="15"/>
  <c r="V69" i="15"/>
  <c r="N69" i="15"/>
  <c r="F69" i="15"/>
  <c r="ET66" i="15"/>
  <c r="EL66" i="15"/>
  <c r="ED66" i="15"/>
  <c r="DV66" i="15"/>
  <c r="DN66" i="15"/>
  <c r="DF66" i="15"/>
  <c r="CX66" i="15"/>
  <c r="CP66" i="15"/>
  <c r="CH66" i="15"/>
  <c r="BZ66" i="15"/>
  <c r="BR66" i="15"/>
  <c r="BJ66" i="15"/>
  <c r="BB66" i="15"/>
  <c r="AT66" i="15"/>
  <c r="AL66" i="15"/>
  <c r="AD66" i="15"/>
  <c r="V66" i="15"/>
  <c r="N66" i="15"/>
  <c r="F66" i="15"/>
  <c r="ET63" i="15"/>
  <c r="EL63" i="15"/>
  <c r="ED63" i="15"/>
  <c r="DV63" i="15"/>
  <c r="DN63" i="15"/>
  <c r="DF63" i="15"/>
  <c r="CX63" i="15"/>
  <c r="CP63" i="15"/>
  <c r="CH63" i="15"/>
  <c r="BZ63" i="15"/>
  <c r="BR63" i="15"/>
  <c r="BJ63" i="15"/>
  <c r="BB63" i="15"/>
  <c r="AT63" i="15"/>
  <c r="AL63" i="15"/>
  <c r="AD63" i="15"/>
  <c r="V63" i="15"/>
  <c r="N63" i="15"/>
  <c r="F63" i="15"/>
  <c r="ET60" i="15"/>
  <c r="EL60" i="15"/>
  <c r="ED60" i="15"/>
  <c r="DV60" i="15"/>
  <c r="DN60" i="15"/>
  <c r="DF60" i="15"/>
  <c r="CX60" i="15"/>
  <c r="CP60" i="15"/>
  <c r="CH60" i="15"/>
  <c r="BZ60" i="15"/>
  <c r="BR60" i="15"/>
  <c r="BJ60" i="15"/>
  <c r="BB60" i="15"/>
  <c r="AT60" i="15"/>
  <c r="AL60" i="15"/>
  <c r="AD60" i="15"/>
  <c r="V60" i="15"/>
  <c r="N60" i="15"/>
  <c r="F60" i="15"/>
  <c r="ET57" i="15"/>
  <c r="EL57" i="15"/>
  <c r="ED57" i="15"/>
  <c r="DV57" i="15"/>
  <c r="DN57" i="15"/>
  <c r="DF57" i="15"/>
  <c r="CX57" i="15"/>
  <c r="CP57" i="15"/>
  <c r="CH57" i="15"/>
  <c r="BZ57" i="15"/>
  <c r="BR57" i="15"/>
  <c r="BJ57" i="15"/>
  <c r="BB57" i="15"/>
  <c r="AT57" i="15"/>
  <c r="AL57" i="15"/>
  <c r="AD57" i="15"/>
  <c r="V57" i="15"/>
  <c r="N57" i="15"/>
  <c r="F57" i="15"/>
  <c r="ET54" i="15"/>
  <c r="EL54" i="15"/>
  <c r="ED54" i="15"/>
  <c r="DV54" i="15"/>
  <c r="DN54" i="15"/>
  <c r="DF54" i="15"/>
  <c r="CX54" i="15"/>
  <c r="CP54" i="15"/>
  <c r="CH54" i="15"/>
  <c r="BZ54" i="15"/>
  <c r="BR54" i="15"/>
  <c r="BJ54" i="15"/>
  <c r="BB54" i="15"/>
  <c r="AT54" i="15"/>
  <c r="AL54" i="15"/>
  <c r="AD54" i="15"/>
  <c r="V54" i="15"/>
  <c r="N54" i="15"/>
  <c r="F54" i="15"/>
  <c r="ET51" i="15"/>
  <c r="EL51" i="15"/>
  <c r="ED51" i="15"/>
  <c r="DV51" i="15"/>
  <c r="DN51" i="15"/>
  <c r="DF51" i="15"/>
  <c r="CX51" i="15"/>
  <c r="CP51" i="15"/>
  <c r="CH51" i="15"/>
  <c r="BZ51" i="15"/>
  <c r="BR51" i="15"/>
  <c r="BJ51" i="15"/>
  <c r="BB51" i="15"/>
  <c r="AT51" i="15"/>
  <c r="AL51" i="15"/>
  <c r="AD51" i="15"/>
  <c r="V51" i="15"/>
  <c r="N51" i="15"/>
  <c r="F51" i="15"/>
  <c r="ET48" i="15"/>
  <c r="EL48" i="15"/>
  <c r="ED48" i="15"/>
  <c r="DV48" i="15"/>
  <c r="DN48" i="15"/>
  <c r="DF48" i="15"/>
  <c r="CX48" i="15"/>
  <c r="CP48" i="15"/>
  <c r="CH48" i="15"/>
  <c r="BZ48" i="15"/>
  <c r="BR48" i="15"/>
  <c r="BJ48" i="15"/>
  <c r="BB48" i="15"/>
  <c r="AT48" i="15"/>
  <c r="AL48" i="15"/>
  <c r="AD48" i="15"/>
  <c r="V48" i="15"/>
  <c r="N48" i="15"/>
  <c r="F48" i="15"/>
  <c r="EQ46" i="15"/>
  <c r="EI46" i="15"/>
  <c r="AP17" i="16" s="1"/>
  <c r="AP34" i="16" s="1"/>
  <c r="EA46" i="15"/>
  <c r="AN17" i="16" s="1"/>
  <c r="AN34" i="16" s="1"/>
  <c r="DS46" i="15"/>
  <c r="AL17" i="16" s="1"/>
  <c r="AL34" i="16" s="1"/>
  <c r="DK46" i="15"/>
  <c r="AJ17" i="16" s="1"/>
  <c r="AJ34" i="16" s="1"/>
  <c r="DC46" i="15"/>
  <c r="AH17" i="16" s="1"/>
  <c r="AH34" i="16" s="1"/>
  <c r="CU46" i="15"/>
  <c r="CM46" i="15"/>
  <c r="CE46" i="15"/>
  <c r="BW46" i="15"/>
  <c r="Z17" i="16" s="1"/>
  <c r="Z34" i="16" s="1"/>
  <c r="BO46" i="15"/>
  <c r="BG46" i="15"/>
  <c r="H17" i="16" s="1"/>
  <c r="H34" i="16" s="1"/>
  <c r="AY46" i="15"/>
  <c r="AQ46" i="15"/>
  <c r="L17" i="16" s="1"/>
  <c r="L34" i="16" s="1"/>
  <c r="AI46" i="15"/>
  <c r="AA46" i="15"/>
  <c r="S46" i="15"/>
  <c r="K46" i="15"/>
  <c r="V17" i="16" s="1"/>
  <c r="V34" i="16" s="1"/>
  <c r="C46" i="15"/>
  <c r="ET45" i="15"/>
  <c r="EL45" i="15"/>
  <c r="ED45" i="15"/>
  <c r="DV45" i="15"/>
  <c r="DN45" i="15"/>
  <c r="DF45" i="15"/>
  <c r="CX45" i="15"/>
  <c r="CP45" i="15"/>
  <c r="CH45" i="15"/>
  <c r="BZ45" i="15"/>
  <c r="BR45" i="15"/>
  <c r="BJ45" i="15"/>
  <c r="BB45" i="15"/>
  <c r="AT45" i="15"/>
  <c r="AL45" i="15"/>
  <c r="AD45" i="15"/>
  <c r="V45" i="15"/>
  <c r="N45" i="15"/>
  <c r="F45" i="15"/>
  <c r="ET42" i="15"/>
  <c r="EQ42" i="15"/>
  <c r="EL42" i="15"/>
  <c r="EI42" i="15"/>
  <c r="AP16" i="16" s="1"/>
  <c r="AP33" i="16" s="1"/>
  <c r="ED42" i="15"/>
  <c r="EA42" i="15"/>
  <c r="AN16" i="16" s="1"/>
  <c r="AN33" i="16" s="1"/>
  <c r="DV42" i="15"/>
  <c r="DS42" i="15"/>
  <c r="AL16" i="16" s="1"/>
  <c r="AL33" i="16" s="1"/>
  <c r="DN42" i="15"/>
  <c r="DK42" i="15"/>
  <c r="DF42" i="15"/>
  <c r="DC42" i="15"/>
  <c r="AH16" i="16" s="1"/>
  <c r="AH33" i="16" s="1"/>
  <c r="CX42" i="15"/>
  <c r="CU42" i="15"/>
  <c r="CP42" i="15"/>
  <c r="CM42" i="15"/>
  <c r="AD16" i="16" s="1"/>
  <c r="AD33" i="16" s="1"/>
  <c r="CH42" i="15"/>
  <c r="CE42" i="15"/>
  <c r="BZ42" i="15"/>
  <c r="BW42" i="15"/>
  <c r="Z16" i="16" s="1"/>
  <c r="Z33" i="16" s="1"/>
  <c r="BR42" i="15"/>
  <c r="BO42" i="15"/>
  <c r="X16" i="16" s="1"/>
  <c r="X33" i="16" s="1"/>
  <c r="BJ42" i="15"/>
  <c r="BG42" i="15"/>
  <c r="H16" i="16" s="1"/>
  <c r="H33" i="16" s="1"/>
  <c r="BB42" i="15"/>
  <c r="AY42" i="15"/>
  <c r="AT42" i="15"/>
  <c r="AQ42" i="15"/>
  <c r="AL42" i="15"/>
  <c r="AI42" i="15"/>
  <c r="F16" i="16" s="1"/>
  <c r="F33" i="16" s="1"/>
  <c r="AD42" i="15"/>
  <c r="AA42" i="15"/>
  <c r="J16" i="16" s="1"/>
  <c r="J33" i="16" s="1"/>
  <c r="V42" i="15"/>
  <c r="S42" i="15"/>
  <c r="N42" i="15"/>
  <c r="K42" i="15"/>
  <c r="V16" i="16" s="1"/>
  <c r="V33" i="16" s="1"/>
  <c r="F42" i="15"/>
  <c r="C42" i="15"/>
  <c r="T16" i="16" s="1"/>
  <c r="T33" i="16" s="1"/>
  <c r="ET39" i="15"/>
  <c r="EL39" i="15"/>
  <c r="ED39" i="15"/>
  <c r="DV39" i="15"/>
  <c r="DN39" i="15"/>
  <c r="DF39" i="15"/>
  <c r="CX39" i="15"/>
  <c r="CP39" i="15"/>
  <c r="CH39" i="15"/>
  <c r="BZ39" i="15"/>
  <c r="BR39" i="15"/>
  <c r="BJ39" i="15"/>
  <c r="BB39" i="15"/>
  <c r="AT39" i="15"/>
  <c r="AL39" i="15"/>
  <c r="AD39" i="15"/>
  <c r="V39" i="15"/>
  <c r="N39" i="15"/>
  <c r="F39" i="15"/>
  <c r="EQ38" i="15"/>
  <c r="EI38" i="15"/>
  <c r="AP15" i="16" s="1"/>
  <c r="AP32" i="16" s="1"/>
  <c r="EA38" i="15"/>
  <c r="AN15" i="16" s="1"/>
  <c r="AN32" i="16" s="1"/>
  <c r="DS38" i="15"/>
  <c r="AL15" i="16" s="1"/>
  <c r="AL32" i="16" s="1"/>
  <c r="DK38" i="15"/>
  <c r="AJ15" i="16" s="1"/>
  <c r="AJ32" i="16" s="1"/>
  <c r="DC38" i="15"/>
  <c r="CU38" i="15"/>
  <c r="AF15" i="16" s="1"/>
  <c r="AF32" i="16" s="1"/>
  <c r="CM38" i="15"/>
  <c r="AD15" i="16" s="1"/>
  <c r="AD32" i="16" s="1"/>
  <c r="CE38" i="15"/>
  <c r="BW38" i="15"/>
  <c r="Z15" i="16" s="1"/>
  <c r="Z32" i="16" s="1"/>
  <c r="BO38" i="15"/>
  <c r="X15" i="16" s="1"/>
  <c r="X32" i="16" s="1"/>
  <c r="BG38" i="15"/>
  <c r="H15" i="16" s="1"/>
  <c r="H32" i="16" s="1"/>
  <c r="AY38" i="15"/>
  <c r="P15" i="16" s="1"/>
  <c r="P32" i="16" s="1"/>
  <c r="AQ38" i="15"/>
  <c r="AI38" i="15"/>
  <c r="F15" i="16" s="1"/>
  <c r="F32" i="16" s="1"/>
  <c r="AA38" i="15"/>
  <c r="J15" i="16" s="1"/>
  <c r="J32" i="16" s="1"/>
  <c r="S38" i="15"/>
  <c r="K38" i="15"/>
  <c r="V15" i="16" s="1"/>
  <c r="V32" i="16" s="1"/>
  <c r="C38" i="15"/>
  <c r="T15" i="16" s="1"/>
  <c r="T32" i="16" s="1"/>
  <c r="ET36" i="15"/>
  <c r="EL36" i="15"/>
  <c r="ED36" i="15"/>
  <c r="DV36" i="15"/>
  <c r="DN36" i="15"/>
  <c r="DF36" i="15"/>
  <c r="CX36" i="15"/>
  <c r="CP36" i="15"/>
  <c r="CH36" i="15"/>
  <c r="BZ36" i="15"/>
  <c r="BR36" i="15"/>
  <c r="BJ36" i="15"/>
  <c r="BB36" i="15"/>
  <c r="AT36" i="15"/>
  <c r="AL36" i="15"/>
  <c r="AD36" i="15"/>
  <c r="V36" i="15"/>
  <c r="N36" i="15"/>
  <c r="F36" i="15"/>
  <c r="EQ34" i="15"/>
  <c r="EI34" i="15"/>
  <c r="AP14" i="16" s="1"/>
  <c r="AP31" i="16" s="1"/>
  <c r="EA34" i="15"/>
  <c r="AN14" i="16" s="1"/>
  <c r="AN31" i="16" s="1"/>
  <c r="DS34" i="15"/>
  <c r="DK34" i="15"/>
  <c r="DC34" i="15"/>
  <c r="AH14" i="16" s="1"/>
  <c r="AH31" i="16" s="1"/>
  <c r="CU34" i="15"/>
  <c r="CM34" i="15"/>
  <c r="CE34" i="15"/>
  <c r="BW34" i="15"/>
  <c r="BO34" i="15"/>
  <c r="BG34" i="15"/>
  <c r="H14" i="16" s="1"/>
  <c r="H31" i="16" s="1"/>
  <c r="AY34" i="15"/>
  <c r="AQ34" i="15"/>
  <c r="AI34" i="15"/>
  <c r="F14" i="16" s="1"/>
  <c r="F31" i="16" s="1"/>
  <c r="AA34" i="15"/>
  <c r="S34" i="15"/>
  <c r="K34" i="15"/>
  <c r="C34" i="15"/>
  <c r="ET33" i="15"/>
  <c r="EL33" i="15"/>
  <c r="ED33" i="15"/>
  <c r="DV33" i="15"/>
  <c r="DN33" i="15"/>
  <c r="DF33" i="15"/>
  <c r="CX33" i="15"/>
  <c r="CP33" i="15"/>
  <c r="CH33" i="15"/>
  <c r="BZ33" i="15"/>
  <c r="BR33" i="15"/>
  <c r="BJ33" i="15"/>
  <c r="BB33" i="15"/>
  <c r="AT33" i="15"/>
  <c r="AL33" i="15"/>
  <c r="AD33" i="15"/>
  <c r="V33" i="15"/>
  <c r="N33" i="15"/>
  <c r="F33" i="15"/>
  <c r="ET30" i="15"/>
  <c r="EQ30" i="15"/>
  <c r="EL30" i="15"/>
  <c r="EI30" i="15"/>
  <c r="AP13" i="16" s="1"/>
  <c r="AP30" i="16" s="1"/>
  <c r="ED30" i="15"/>
  <c r="EA30" i="15"/>
  <c r="AN13" i="16" s="1"/>
  <c r="AN30" i="16" s="1"/>
  <c r="DV30" i="15"/>
  <c r="DS30" i="15"/>
  <c r="AL13" i="16" s="1"/>
  <c r="AL30" i="16" s="1"/>
  <c r="DN30" i="15"/>
  <c r="DK30" i="15"/>
  <c r="DF30" i="15"/>
  <c r="DC30" i="15"/>
  <c r="AH13" i="16" s="1"/>
  <c r="AH30" i="16" s="1"/>
  <c r="CX30" i="15"/>
  <c r="CU30" i="15"/>
  <c r="AF13" i="16" s="1"/>
  <c r="AF30" i="16" s="1"/>
  <c r="CP30" i="15"/>
  <c r="CM30" i="15"/>
  <c r="CH30" i="15"/>
  <c r="CE30" i="15"/>
  <c r="AB13" i="16" s="1"/>
  <c r="AB30" i="16" s="1"/>
  <c r="BZ30" i="15"/>
  <c r="BW30" i="15"/>
  <c r="Z13" i="16" s="1"/>
  <c r="Z30" i="16" s="1"/>
  <c r="BR30" i="15"/>
  <c r="BO30" i="15"/>
  <c r="X13" i="16" s="1"/>
  <c r="X30" i="16" s="1"/>
  <c r="BJ30" i="15"/>
  <c r="BG30" i="15"/>
  <c r="H13" i="16" s="1"/>
  <c r="H30" i="16" s="1"/>
  <c r="BB30" i="15"/>
  <c r="AY30" i="15"/>
  <c r="AT30" i="15"/>
  <c r="AQ30" i="15"/>
  <c r="L13" i="16" s="1"/>
  <c r="L30" i="16" s="1"/>
  <c r="AL30" i="15"/>
  <c r="AI30" i="15"/>
  <c r="F13" i="16" s="1"/>
  <c r="F30" i="16" s="1"/>
  <c r="AD30" i="15"/>
  <c r="AA30" i="15"/>
  <c r="V30" i="15"/>
  <c r="S30" i="15"/>
  <c r="N30" i="15"/>
  <c r="K30" i="15"/>
  <c r="V13" i="16" s="1"/>
  <c r="V30" i="16" s="1"/>
  <c r="F30" i="15"/>
  <c r="C30" i="15"/>
  <c r="ET27" i="15"/>
  <c r="EL27" i="15"/>
  <c r="ED27" i="15"/>
  <c r="DV27" i="15"/>
  <c r="DN27" i="15"/>
  <c r="DF27" i="15"/>
  <c r="CX27" i="15"/>
  <c r="CP27" i="15"/>
  <c r="CH27" i="15"/>
  <c r="BZ27" i="15"/>
  <c r="BR27" i="15"/>
  <c r="BJ27" i="15"/>
  <c r="BB27" i="15"/>
  <c r="AT27" i="15"/>
  <c r="AL27" i="15"/>
  <c r="AD27" i="15"/>
  <c r="V27" i="15"/>
  <c r="N27" i="15"/>
  <c r="F27" i="15"/>
  <c r="EQ26" i="15"/>
  <c r="EI26" i="15"/>
  <c r="EA26" i="15"/>
  <c r="AN12" i="16" s="1"/>
  <c r="AN29" i="16" s="1"/>
  <c r="DS26" i="15"/>
  <c r="AL12" i="16" s="1"/>
  <c r="AL29" i="16" s="1"/>
  <c r="DK26" i="15"/>
  <c r="DC26" i="15"/>
  <c r="AH12" i="16" s="1"/>
  <c r="F77" i="19" s="1"/>
  <c r="CU26" i="15"/>
  <c r="AF12" i="16" s="1"/>
  <c r="AF29" i="16" s="1"/>
  <c r="CM26" i="15"/>
  <c r="AD12" i="16" s="1"/>
  <c r="AD29" i="16" s="1"/>
  <c r="CE26" i="15"/>
  <c r="AB12" i="16" s="1"/>
  <c r="AB29" i="16" s="1"/>
  <c r="BW26" i="15"/>
  <c r="Z12" i="16" s="1"/>
  <c r="Z29" i="16" s="1"/>
  <c r="BO26" i="15"/>
  <c r="X12" i="16" s="1"/>
  <c r="X29" i="16" s="1"/>
  <c r="BG26" i="15"/>
  <c r="H12" i="16" s="1"/>
  <c r="H29" i="16" s="1"/>
  <c r="AY26" i="15"/>
  <c r="P12" i="16" s="1"/>
  <c r="P29" i="16" s="1"/>
  <c r="AQ26" i="15"/>
  <c r="AI26" i="15"/>
  <c r="F12" i="16" s="1"/>
  <c r="F29" i="16" s="1"/>
  <c r="AA26" i="15"/>
  <c r="S26" i="15"/>
  <c r="D12" i="16" s="1"/>
  <c r="D29" i="16" s="1"/>
  <c r="K26" i="15"/>
  <c r="V12" i="16" s="1"/>
  <c r="V29" i="16" s="1"/>
  <c r="C26" i="15"/>
  <c r="T12" i="16" s="1"/>
  <c r="T29" i="16" s="1"/>
  <c r="ET24" i="15"/>
  <c r="EL24" i="15"/>
  <c r="ED24" i="15"/>
  <c r="DV24" i="15"/>
  <c r="DN24" i="15"/>
  <c r="DF24" i="15"/>
  <c r="CX24" i="15"/>
  <c r="CP24" i="15"/>
  <c r="CH24" i="15"/>
  <c r="BZ24" i="15"/>
  <c r="BR24" i="15"/>
  <c r="BJ24" i="15"/>
  <c r="BB24" i="15"/>
  <c r="AT24" i="15"/>
  <c r="AL24" i="15"/>
  <c r="AD24" i="15"/>
  <c r="V24" i="15"/>
  <c r="N24" i="15"/>
  <c r="F24" i="15"/>
  <c r="EQ22" i="15"/>
  <c r="EI22" i="15"/>
  <c r="AP11" i="16" s="1"/>
  <c r="AP28" i="16" s="1"/>
  <c r="EA22" i="15"/>
  <c r="DS22" i="15"/>
  <c r="AL11" i="16" s="1"/>
  <c r="AL28" i="16" s="1"/>
  <c r="DK22" i="15"/>
  <c r="AJ11" i="16" s="1"/>
  <c r="AJ28" i="16" s="1"/>
  <c r="DC22" i="15"/>
  <c r="AH11" i="16" s="1"/>
  <c r="F76" i="19" s="1"/>
  <c r="CU22" i="15"/>
  <c r="AF11" i="16" s="1"/>
  <c r="AF28" i="16" s="1"/>
  <c r="CM22" i="15"/>
  <c r="CE22" i="15"/>
  <c r="BW22" i="15"/>
  <c r="BO22" i="15"/>
  <c r="BG22" i="15"/>
  <c r="H11" i="16" s="1"/>
  <c r="H28" i="16" s="1"/>
  <c r="AY22" i="15"/>
  <c r="P11" i="16" s="1"/>
  <c r="P28" i="16" s="1"/>
  <c r="AQ22" i="15"/>
  <c r="L11" i="16" s="1"/>
  <c r="L28" i="16" s="1"/>
  <c r="AI22" i="15"/>
  <c r="F11" i="16" s="1"/>
  <c r="F28" i="16" s="1"/>
  <c r="AA22" i="15"/>
  <c r="S22" i="15"/>
  <c r="K22" i="15"/>
  <c r="V11" i="16" s="1"/>
  <c r="V28" i="16" s="1"/>
  <c r="C22" i="15"/>
  <c r="T11" i="16" s="1"/>
  <c r="T28" i="16" s="1"/>
  <c r="ET21" i="15"/>
  <c r="EL21" i="15"/>
  <c r="ED21" i="15"/>
  <c r="DV21" i="15"/>
  <c r="DN21" i="15"/>
  <c r="DF21" i="15"/>
  <c r="CX21" i="15"/>
  <c r="CP21" i="15"/>
  <c r="CH21" i="15"/>
  <c r="BZ21" i="15"/>
  <c r="BR21" i="15"/>
  <c r="BJ21" i="15"/>
  <c r="BB21" i="15"/>
  <c r="AT21" i="15"/>
  <c r="AL21" i="15"/>
  <c r="AD21" i="15"/>
  <c r="V21" i="15"/>
  <c r="N21" i="15"/>
  <c r="F21" i="15"/>
  <c r="ET18" i="15"/>
  <c r="EQ18" i="15"/>
  <c r="EL18" i="15"/>
  <c r="EI18" i="15"/>
  <c r="AP10" i="16" s="1"/>
  <c r="AP27" i="16" s="1"/>
  <c r="ED18" i="15"/>
  <c r="EA18" i="15"/>
  <c r="AN10" i="16" s="1"/>
  <c r="AN27" i="16" s="1"/>
  <c r="DV18" i="15"/>
  <c r="DS18" i="15"/>
  <c r="DN18" i="15"/>
  <c r="DK18" i="15"/>
  <c r="DF18" i="15"/>
  <c r="DC18" i="15"/>
  <c r="AH10" i="16" s="1"/>
  <c r="AH27" i="16" s="1"/>
  <c r="CX18" i="15"/>
  <c r="CU18" i="15"/>
  <c r="CP18" i="15"/>
  <c r="CM18" i="15"/>
  <c r="AD10" i="16" s="1"/>
  <c r="AD27" i="16" s="1"/>
  <c r="CH18" i="15"/>
  <c r="CE18" i="15"/>
  <c r="BZ18" i="15"/>
  <c r="BW18" i="15"/>
  <c r="Z10" i="16" s="1"/>
  <c r="Z27" i="16" s="1"/>
  <c r="BR18" i="15"/>
  <c r="BO18" i="15"/>
  <c r="X10" i="16" s="1"/>
  <c r="X27" i="16" s="1"/>
  <c r="BJ18" i="15"/>
  <c r="BG18" i="15"/>
  <c r="BB18" i="15"/>
  <c r="AY18" i="15"/>
  <c r="P10" i="16" s="1"/>
  <c r="P27" i="16" s="1"/>
  <c r="AT18" i="15"/>
  <c r="AQ18" i="15"/>
  <c r="AL18" i="15"/>
  <c r="AI18" i="15"/>
  <c r="F10" i="16" s="1"/>
  <c r="F27" i="16" s="1"/>
  <c r="AD18" i="15"/>
  <c r="AA18" i="15"/>
  <c r="V18" i="15"/>
  <c r="S18" i="15"/>
  <c r="N18" i="15"/>
  <c r="K18" i="15"/>
  <c r="V10" i="16" s="1"/>
  <c r="V27" i="16" s="1"/>
  <c r="F18" i="15"/>
  <c r="C18" i="15"/>
  <c r="ET15" i="15"/>
  <c r="EL15" i="15"/>
  <c r="ED15" i="15"/>
  <c r="DV15" i="15"/>
  <c r="DN15" i="15"/>
  <c r="DF15" i="15"/>
  <c r="CX15" i="15"/>
  <c r="CP15" i="15"/>
  <c r="CH15" i="15"/>
  <c r="BZ15" i="15"/>
  <c r="BR15" i="15"/>
  <c r="BJ15" i="15"/>
  <c r="BB15" i="15"/>
  <c r="AT15" i="15"/>
  <c r="AL15" i="15"/>
  <c r="AD15" i="15"/>
  <c r="V15" i="15"/>
  <c r="N15" i="15"/>
  <c r="F15" i="15"/>
  <c r="EQ14" i="15"/>
  <c r="EI14" i="15"/>
  <c r="AP9" i="16" s="1"/>
  <c r="AP26" i="16" s="1"/>
  <c r="EA14" i="15"/>
  <c r="AN9" i="16" s="1"/>
  <c r="AN26" i="16" s="1"/>
  <c r="DS14" i="15"/>
  <c r="AL9" i="16" s="1"/>
  <c r="AL26" i="16" s="1"/>
  <c r="DK14" i="15"/>
  <c r="AJ9" i="16" s="1"/>
  <c r="AJ26" i="16" s="1"/>
  <c r="DC14" i="15"/>
  <c r="AH9" i="16" s="1"/>
  <c r="F74" i="19" s="1"/>
  <c r="CU14" i="15"/>
  <c r="CM14" i="15"/>
  <c r="CE14" i="15"/>
  <c r="AB9" i="16" s="1"/>
  <c r="AB26" i="16" s="1"/>
  <c r="BW14" i="15"/>
  <c r="Z9" i="16" s="1"/>
  <c r="Z26" i="16" s="1"/>
  <c r="BO14" i="15"/>
  <c r="X9" i="16" s="1"/>
  <c r="X26" i="16" s="1"/>
  <c r="BG14" i="15"/>
  <c r="AY14" i="15"/>
  <c r="P9" i="16" s="1"/>
  <c r="P26" i="16" s="1"/>
  <c r="AQ14" i="15"/>
  <c r="AI14" i="15"/>
  <c r="AA14" i="15"/>
  <c r="S14" i="15"/>
  <c r="K14" i="15"/>
  <c r="V9" i="16" s="1"/>
  <c r="V26" i="16" s="1"/>
  <c r="C14" i="15"/>
  <c r="T9" i="16" s="1"/>
  <c r="T26" i="16" s="1"/>
  <c r="ET12" i="15"/>
  <c r="EL12" i="15"/>
  <c r="ED12" i="15"/>
  <c r="DV12" i="15"/>
  <c r="DN12" i="15"/>
  <c r="DF12" i="15"/>
  <c r="CX12" i="15"/>
  <c r="CP12" i="15"/>
  <c r="CH12" i="15"/>
  <c r="BZ12" i="15"/>
  <c r="BR12" i="15"/>
  <c r="BJ12" i="15"/>
  <c r="BB12" i="15"/>
  <c r="AT12" i="15"/>
  <c r="AL12" i="15"/>
  <c r="AD12" i="15"/>
  <c r="V12" i="15"/>
  <c r="N12" i="15"/>
  <c r="F12" i="15"/>
  <c r="EQ10" i="15"/>
  <c r="EI10" i="15"/>
  <c r="AP8" i="16" s="1"/>
  <c r="AP25" i="16" s="1"/>
  <c r="EA10" i="15"/>
  <c r="AN8" i="16" s="1"/>
  <c r="AN25" i="16" s="1"/>
  <c r="DS10" i="15"/>
  <c r="AL8" i="16" s="1"/>
  <c r="AL25" i="16" s="1"/>
  <c r="DK10" i="15"/>
  <c r="AJ8" i="16" s="1"/>
  <c r="AJ25" i="16" s="1"/>
  <c r="DC10" i="15"/>
  <c r="AH8" i="16" s="1"/>
  <c r="AH25" i="16" s="1"/>
  <c r="CU10" i="15"/>
  <c r="CM10" i="15"/>
  <c r="AD8" i="16" s="1"/>
  <c r="AD25" i="16" s="1"/>
  <c r="CE10" i="15"/>
  <c r="AB8" i="16" s="1"/>
  <c r="AB25" i="16" s="1"/>
  <c r="BW10" i="15"/>
  <c r="BO10" i="15"/>
  <c r="BG10" i="15"/>
  <c r="H8" i="16" s="1"/>
  <c r="H25" i="16" s="1"/>
  <c r="AY10" i="15"/>
  <c r="AQ10" i="15"/>
  <c r="AI10" i="15"/>
  <c r="F8" i="16" s="1"/>
  <c r="F25" i="16" s="1"/>
  <c r="AA10" i="15"/>
  <c r="S10" i="15"/>
  <c r="K10" i="15"/>
  <c r="V8" i="16" s="1"/>
  <c r="V25" i="16" s="1"/>
  <c r="C10" i="15"/>
  <c r="T8" i="16" s="1"/>
  <c r="T25" i="16" s="1"/>
  <c r="ET9" i="15"/>
  <c r="EL9" i="15"/>
  <c r="ED9" i="15"/>
  <c r="DV9" i="15"/>
  <c r="DN9" i="15"/>
  <c r="DF9" i="15"/>
  <c r="CX9" i="15"/>
  <c r="CP9" i="15"/>
  <c r="CH9" i="15"/>
  <c r="BZ9" i="15"/>
  <c r="BR9" i="15"/>
  <c r="BJ9" i="15"/>
  <c r="BB9" i="15"/>
  <c r="AT9" i="15"/>
  <c r="AL9" i="15"/>
  <c r="AD9" i="15"/>
  <c r="V9" i="15"/>
  <c r="N9" i="15"/>
  <c r="F9" i="15"/>
  <c r="CN38" i="18" l="1"/>
  <c r="AE15" i="17" s="1"/>
  <c r="AE32" i="17" s="1"/>
  <c r="BP46" i="18"/>
  <c r="Y17" i="17" s="1"/>
  <c r="Y34" i="17" s="1"/>
  <c r="ER26" i="18"/>
  <c r="BH38" i="18"/>
  <c r="I15" i="17" s="1"/>
  <c r="I32" i="17" s="1"/>
  <c r="T46" i="18"/>
  <c r="CF46" i="18"/>
  <c r="AC17" i="17" s="1"/>
  <c r="AC34" i="17" s="1"/>
  <c r="T14" i="18"/>
  <c r="AZ34" i="18"/>
  <c r="Q14" i="17" s="1"/>
  <c r="Q31" i="17" s="1"/>
  <c r="D38" i="18"/>
  <c r="U15" i="17" s="1"/>
  <c r="U32" i="17" s="1"/>
  <c r="T38" i="18"/>
  <c r="E15" i="17" s="1"/>
  <c r="E32" i="17" s="1"/>
  <c r="CF38" i="18"/>
  <c r="AC15" i="17" s="1"/>
  <c r="AC32" i="17" s="1"/>
  <c r="L34" i="18"/>
  <c r="W14" i="17" s="1"/>
  <c r="W31" i="17" s="1"/>
  <c r="BX34" i="18"/>
  <c r="AA14" i="17" s="1"/>
  <c r="AA31" i="17" s="1"/>
  <c r="DD22" i="18"/>
  <c r="AI11" i="17" s="1"/>
  <c r="AI28" i="17" s="1"/>
  <c r="CV18" i="18"/>
  <c r="AG10" i="17" s="1"/>
  <c r="AG27" i="17" s="1"/>
  <c r="BH14" i="18"/>
  <c r="I9" i="17" s="1"/>
  <c r="I26" i="17" s="1"/>
  <c r="BP14" i="18"/>
  <c r="Y9" i="17" s="1"/>
  <c r="Y26" i="17" s="1"/>
  <c r="T30" i="18"/>
  <c r="AR38" i="18"/>
  <c r="BH42" i="18"/>
  <c r="I16" i="17" s="1"/>
  <c r="I33" i="17" s="1"/>
  <c r="DT42" i="18"/>
  <c r="AM16" i="17" s="1"/>
  <c r="AM33" i="17" s="1"/>
  <c r="L18" i="18"/>
  <c r="W10" i="17" s="1"/>
  <c r="W27" i="17" s="1"/>
  <c r="L14" i="18"/>
  <c r="W9" i="17" s="1"/>
  <c r="W26" i="17" s="1"/>
  <c r="BX14" i="18"/>
  <c r="AA9" i="17" s="1"/>
  <c r="AA26" i="17" s="1"/>
  <c r="AR14" i="18"/>
  <c r="CV26" i="18"/>
  <c r="AG12" i="17" s="1"/>
  <c r="AG29" i="17" s="1"/>
  <c r="CV34" i="18"/>
  <c r="AG14" i="17" s="1"/>
  <c r="AG31" i="17" s="1"/>
  <c r="DT46" i="18"/>
  <c r="AM17" i="17" s="1"/>
  <c r="AM34" i="17" s="1"/>
  <c r="L26" i="18"/>
  <c r="W12" i="17" s="1"/>
  <c r="W29" i="17" s="1"/>
  <c r="BX26" i="18"/>
  <c r="AA12" i="17" s="1"/>
  <c r="AA29" i="17" s="1"/>
  <c r="AB30" i="18"/>
  <c r="CN30" i="18"/>
  <c r="AE13" i="17" s="1"/>
  <c r="AE30" i="17" s="1"/>
  <c r="AE36" i="17" s="1"/>
  <c r="AZ38" i="18"/>
  <c r="Q15" i="17" s="1"/>
  <c r="Q32" i="17" s="1"/>
  <c r="DL38" i="18"/>
  <c r="AK15" i="17" s="1"/>
  <c r="AK32" i="17" s="1"/>
  <c r="D42" i="18"/>
  <c r="U16" i="17" s="1"/>
  <c r="U33" i="17" s="1"/>
  <c r="H15" i="17"/>
  <c r="H32" i="17" s="1"/>
  <c r="L10" i="18"/>
  <c r="W8" i="17" s="1"/>
  <c r="W25" i="17" s="1"/>
  <c r="CV22" i="18"/>
  <c r="AG11" i="17" s="1"/>
  <c r="AG28" i="17" s="1"/>
  <c r="T26" i="18"/>
  <c r="E12" i="17" s="1"/>
  <c r="E29" i="17" s="1"/>
  <c r="CF26" i="18"/>
  <c r="AC12" i="17" s="1"/>
  <c r="AC29" i="17" s="1"/>
  <c r="DT38" i="18"/>
  <c r="AM15" i="17" s="1"/>
  <c r="AM32" i="17" s="1"/>
  <c r="L42" i="18"/>
  <c r="W16" i="17" s="1"/>
  <c r="W33" i="17" s="1"/>
  <c r="BX42" i="18"/>
  <c r="AA16" i="17" s="1"/>
  <c r="AA33" i="17" s="1"/>
  <c r="AL16" i="17"/>
  <c r="AL33" i="17" s="1"/>
  <c r="AZ18" i="18"/>
  <c r="Q10" i="17" s="1"/>
  <c r="Q27" i="17" s="1"/>
  <c r="CF10" i="18"/>
  <c r="AC8" i="17" s="1"/>
  <c r="AC25" i="17" s="1"/>
  <c r="BH26" i="18"/>
  <c r="I12" i="17" s="1"/>
  <c r="I29" i="17" s="1"/>
  <c r="BX46" i="18"/>
  <c r="AA17" i="17" s="1"/>
  <c r="AA34" i="17" s="1"/>
  <c r="ER30" i="18"/>
  <c r="AB10" i="18"/>
  <c r="K8" i="17" s="1"/>
  <c r="K25" i="17" s="1"/>
  <c r="CN10" i="18"/>
  <c r="AE8" i="17" s="1"/>
  <c r="AE25" i="17" s="1"/>
  <c r="AZ22" i="18"/>
  <c r="Q11" i="17" s="1"/>
  <c r="Q28" i="17" s="1"/>
  <c r="DL22" i="18"/>
  <c r="AK11" i="17" s="1"/>
  <c r="AK28" i="17" s="1"/>
  <c r="D26" i="18"/>
  <c r="U12" i="17" s="1"/>
  <c r="U29" i="17" s="1"/>
  <c r="BP26" i="18"/>
  <c r="Y12" i="17" s="1"/>
  <c r="Y29" i="17" s="1"/>
  <c r="AB18" i="18"/>
  <c r="CN18" i="18"/>
  <c r="AE10" i="17" s="1"/>
  <c r="AE27" i="17" s="1"/>
  <c r="AR26" i="18"/>
  <c r="H9" i="17"/>
  <c r="H26" i="17" s="1"/>
  <c r="DL18" i="18"/>
  <c r="AK10" i="17" s="1"/>
  <c r="AK27" i="17" s="1"/>
  <c r="BX10" i="18"/>
  <c r="AA8" i="17" s="1"/>
  <c r="AA25" i="17" s="1"/>
  <c r="AB14" i="18"/>
  <c r="T10" i="18"/>
  <c r="ER10" i="18"/>
  <c r="DT26" i="18"/>
  <c r="AM12" i="17" s="1"/>
  <c r="AM29" i="17" s="1"/>
  <c r="CV30" i="18"/>
  <c r="AG13" i="17" s="1"/>
  <c r="AG30" i="17" s="1"/>
  <c r="L46" i="18"/>
  <c r="W17" i="17" s="1"/>
  <c r="W34" i="17" s="1"/>
  <c r="CF30" i="18"/>
  <c r="AC13" i="17" s="1"/>
  <c r="AC30" i="17" s="1"/>
  <c r="AB38" i="18"/>
  <c r="K15" i="17" s="1"/>
  <c r="K32" i="17" s="1"/>
  <c r="K36" i="17" s="1"/>
  <c r="AP32" i="17"/>
  <c r="AZ14" i="18"/>
  <c r="Q9" i="17" s="1"/>
  <c r="Q26" i="17" s="1"/>
  <c r="DL14" i="18"/>
  <c r="AK9" i="17" s="1"/>
  <c r="AK26" i="17" s="1"/>
  <c r="L30" i="18"/>
  <c r="W13" i="17" s="1"/>
  <c r="W30" i="17" s="1"/>
  <c r="AR30" i="18"/>
  <c r="M13" i="17" s="1"/>
  <c r="M30" i="17" s="1"/>
  <c r="BX30" i="18"/>
  <c r="AA13" i="17" s="1"/>
  <c r="AA30" i="17" s="1"/>
  <c r="T42" i="18"/>
  <c r="AZ42" i="18"/>
  <c r="Q16" i="17" s="1"/>
  <c r="Q33" i="17" s="1"/>
  <c r="CF42" i="18"/>
  <c r="AC16" i="17" s="1"/>
  <c r="AC33" i="17" s="1"/>
  <c r="DL42" i="18"/>
  <c r="AK16" i="17" s="1"/>
  <c r="AK33" i="17" s="1"/>
  <c r="ER42" i="18"/>
  <c r="V9" i="17"/>
  <c r="V26" i="17" s="1"/>
  <c r="AL17" i="17"/>
  <c r="AL34" i="17" s="1"/>
  <c r="AF10" i="17"/>
  <c r="AF27" i="17" s="1"/>
  <c r="CF14" i="18"/>
  <c r="AC9" i="17" s="1"/>
  <c r="AC26" i="17" s="1"/>
  <c r="AB46" i="18"/>
  <c r="H16" i="17"/>
  <c r="H33" i="17" s="1"/>
  <c r="F25" i="17"/>
  <c r="D87" i="19"/>
  <c r="CV10" i="18"/>
  <c r="AG8" i="17" s="1"/>
  <c r="AG25" i="17" s="1"/>
  <c r="CN14" i="18"/>
  <c r="AE9" i="17" s="1"/>
  <c r="AE26" i="17" s="1"/>
  <c r="CF18" i="18"/>
  <c r="AC10" i="17" s="1"/>
  <c r="AC27" i="17" s="1"/>
  <c r="L22" i="18"/>
  <c r="W11" i="17" s="1"/>
  <c r="W28" i="17" s="1"/>
  <c r="BP22" i="18"/>
  <c r="Y11" i="17" s="1"/>
  <c r="Y28" i="17" s="1"/>
  <c r="DL26" i="18"/>
  <c r="AK12" i="17" s="1"/>
  <c r="AK29" i="17" s="1"/>
  <c r="BP34" i="18"/>
  <c r="Y14" i="17" s="1"/>
  <c r="Y31" i="17" s="1"/>
  <c r="DT34" i="18"/>
  <c r="AM14" i="17" s="1"/>
  <c r="AM31" i="17" s="1"/>
  <c r="L38" i="18"/>
  <c r="W15" i="17" s="1"/>
  <c r="W32" i="17" s="1"/>
  <c r="CN42" i="18"/>
  <c r="AE16" i="17" s="1"/>
  <c r="AE33" i="17" s="1"/>
  <c r="CN46" i="18"/>
  <c r="AE17" i="17" s="1"/>
  <c r="AE34" i="17" s="1"/>
  <c r="ER46" i="18"/>
  <c r="AF8" i="17"/>
  <c r="AF25" i="17" s="1"/>
  <c r="P10" i="17"/>
  <c r="P27" i="17" s="1"/>
  <c r="AJ10" i="17"/>
  <c r="AJ27" i="17" s="1"/>
  <c r="P14" i="17"/>
  <c r="P31" i="17" s="1"/>
  <c r="BX18" i="18"/>
  <c r="AA10" i="17" s="1"/>
  <c r="AA27" i="17" s="1"/>
  <c r="BH22" i="18"/>
  <c r="I11" i="17" s="1"/>
  <c r="I28" i="17" s="1"/>
  <c r="CV38" i="18"/>
  <c r="AG15" i="17" s="1"/>
  <c r="AG32" i="17" s="1"/>
  <c r="ER38" i="18"/>
  <c r="Z13" i="17"/>
  <c r="Z30" i="17" s="1"/>
  <c r="AF14" i="17"/>
  <c r="AF31" i="17" s="1"/>
  <c r="ER14" i="18"/>
  <c r="DT22" i="18"/>
  <c r="AM11" i="17" s="1"/>
  <c r="AM28" i="17" s="1"/>
  <c r="D34" i="18"/>
  <c r="U14" i="17" s="1"/>
  <c r="U31" i="17" s="1"/>
  <c r="V17" i="17"/>
  <c r="V34" i="17" s="1"/>
  <c r="AR10" i="18"/>
  <c r="M8" i="17" s="1"/>
  <c r="M25" i="17" s="1"/>
  <c r="ER18" i="18"/>
  <c r="T22" i="18"/>
  <c r="E11" i="17" s="1"/>
  <c r="E28" i="17" s="1"/>
  <c r="BX22" i="18"/>
  <c r="AA11" i="17" s="1"/>
  <c r="AA28" i="17" s="1"/>
  <c r="D30" i="18"/>
  <c r="U13" i="17" s="1"/>
  <c r="U30" i="17" s="1"/>
  <c r="BH30" i="18"/>
  <c r="I13" i="17" s="1"/>
  <c r="I30" i="17" s="1"/>
  <c r="DL30" i="18"/>
  <c r="AK13" i="17" s="1"/>
  <c r="AK30" i="17" s="1"/>
  <c r="AR18" i="18"/>
  <c r="BP38" i="18"/>
  <c r="Y15" i="17" s="1"/>
  <c r="Y32" i="17" s="1"/>
  <c r="AR46" i="18"/>
  <c r="M17" i="17" s="1"/>
  <c r="M34" i="17" s="1"/>
  <c r="CV46" i="18"/>
  <c r="AG17" i="17" s="1"/>
  <c r="AG34" i="17" s="1"/>
  <c r="P9" i="17"/>
  <c r="P26" i="17" s="1"/>
  <c r="Z9" i="17"/>
  <c r="Z26" i="17" s="1"/>
  <c r="AJ9" i="17"/>
  <c r="AJ26" i="17" s="1"/>
  <c r="L17" i="17"/>
  <c r="L34" i="17" s="1"/>
  <c r="X17" i="17"/>
  <c r="X34" i="17" s="1"/>
  <c r="AF17" i="17"/>
  <c r="AF34" i="17" s="1"/>
  <c r="T18" i="18"/>
  <c r="CV14" i="18"/>
  <c r="AG9" i="17" s="1"/>
  <c r="AG26" i="17" s="1"/>
  <c r="AZ30" i="18"/>
  <c r="Q13" i="17" s="1"/>
  <c r="Q30" i="17" s="1"/>
  <c r="DL34" i="18"/>
  <c r="AK14" i="17" s="1"/>
  <c r="AK31" i="17" s="1"/>
  <c r="AZ10" i="18"/>
  <c r="Q8" i="17" s="1"/>
  <c r="Q25" i="17" s="1"/>
  <c r="DL10" i="18"/>
  <c r="AK8" i="17" s="1"/>
  <c r="AK25" i="17" s="1"/>
  <c r="BH18" i="18"/>
  <c r="I10" i="17" s="1"/>
  <c r="I27" i="17" s="1"/>
  <c r="AB22" i="18"/>
  <c r="CF22" i="18"/>
  <c r="AC11" i="17" s="1"/>
  <c r="AC28" i="17" s="1"/>
  <c r="ER22" i="18"/>
  <c r="AB26" i="18"/>
  <c r="T34" i="18"/>
  <c r="E14" i="17" s="1"/>
  <c r="E31" i="17" s="1"/>
  <c r="BX38" i="18"/>
  <c r="AA15" i="17" s="1"/>
  <c r="AA32" i="17" s="1"/>
  <c r="BP42" i="18"/>
  <c r="Y16" i="17" s="1"/>
  <c r="Y33" i="17" s="1"/>
  <c r="CV42" i="18"/>
  <c r="AG16" i="17" s="1"/>
  <c r="AG33" i="17" s="1"/>
  <c r="P8" i="17"/>
  <c r="P25" i="17" s="1"/>
  <c r="Z8" i="17"/>
  <c r="Z25" i="17" s="1"/>
  <c r="AJ8" i="17"/>
  <c r="AJ25" i="17" s="1"/>
  <c r="AB10" i="17"/>
  <c r="AB27" i="17" s="1"/>
  <c r="P11" i="17"/>
  <c r="P28" i="17" s="1"/>
  <c r="Z11" i="17"/>
  <c r="Z28" i="17" s="1"/>
  <c r="AJ11" i="17"/>
  <c r="AJ28" i="17" s="1"/>
  <c r="H12" i="17"/>
  <c r="H29" i="17" s="1"/>
  <c r="X12" i="17"/>
  <c r="X29" i="17" s="1"/>
  <c r="AF12" i="17"/>
  <c r="AF29" i="17" s="1"/>
  <c r="H13" i="17"/>
  <c r="H30" i="17" s="1"/>
  <c r="V13" i="17"/>
  <c r="V30" i="17" s="1"/>
  <c r="T14" i="17"/>
  <c r="T31" i="17" s="1"/>
  <c r="AL14" i="17"/>
  <c r="AL31" i="17" s="1"/>
  <c r="AL36" i="17" s="1"/>
  <c r="Z15" i="17"/>
  <c r="Z32" i="17" s="1"/>
  <c r="AZ26" i="18"/>
  <c r="Q12" i="17" s="1"/>
  <c r="Q29" i="17" s="1"/>
  <c r="T12" i="17"/>
  <c r="T29" i="17" s="1"/>
  <c r="D22" i="18"/>
  <c r="U11" i="17" s="1"/>
  <c r="U28" i="17" s="1"/>
  <c r="BH34" i="18"/>
  <c r="I14" i="17" s="1"/>
  <c r="I31" i="17" s="1"/>
  <c r="BH10" i="18"/>
  <c r="I8" i="17" s="1"/>
  <c r="I25" i="17" s="1"/>
  <c r="DT10" i="18"/>
  <c r="AM8" i="17" s="1"/>
  <c r="AM25" i="17" s="1"/>
  <c r="D18" i="18"/>
  <c r="U10" i="17" s="1"/>
  <c r="U27" i="17" s="1"/>
  <c r="DT18" i="18"/>
  <c r="AM10" i="17" s="1"/>
  <c r="AM27" i="17" s="1"/>
  <c r="CN22" i="18"/>
  <c r="AE11" i="17" s="1"/>
  <c r="AE28" i="17" s="1"/>
  <c r="BP30" i="18"/>
  <c r="Y13" i="17" s="1"/>
  <c r="Y30" i="17" s="1"/>
  <c r="DT30" i="18"/>
  <c r="AM13" i="17" s="1"/>
  <c r="AM30" i="17" s="1"/>
  <c r="AB34" i="18"/>
  <c r="CF34" i="18"/>
  <c r="AC14" i="17" s="1"/>
  <c r="AC31" i="17" s="1"/>
  <c r="ER34" i="18"/>
  <c r="AR42" i="18"/>
  <c r="AZ46" i="18"/>
  <c r="Q17" i="17" s="1"/>
  <c r="Q34" i="17" s="1"/>
  <c r="AB9" i="17"/>
  <c r="AB26" i="17" s="1"/>
  <c r="D14" i="17"/>
  <c r="D31" i="17" s="1"/>
  <c r="P16" i="17"/>
  <c r="P33" i="17" s="1"/>
  <c r="AJ16" i="17"/>
  <c r="AJ33" i="17" s="1"/>
  <c r="Z17" i="17"/>
  <c r="Z34" i="17" s="1"/>
  <c r="AJ17" i="17"/>
  <c r="AJ34" i="17" s="1"/>
  <c r="AR34" i="18"/>
  <c r="V8" i="17"/>
  <c r="V25" i="17" s="1"/>
  <c r="H11" i="17"/>
  <c r="H28" i="17" s="1"/>
  <c r="AB42" i="18"/>
  <c r="K16" i="17" s="1"/>
  <c r="K33" i="17" s="1"/>
  <c r="D10" i="18"/>
  <c r="U8" i="17" s="1"/>
  <c r="U25" i="17" s="1"/>
  <c r="BP10" i="18"/>
  <c r="Y8" i="17" s="1"/>
  <c r="Y25" i="17" s="1"/>
  <c r="DT14" i="18"/>
  <c r="AM9" i="17" s="1"/>
  <c r="AM26" i="17" s="1"/>
  <c r="D14" i="18"/>
  <c r="U9" i="17" s="1"/>
  <c r="U26" i="17" s="1"/>
  <c r="BP18" i="18"/>
  <c r="Y10" i="17" s="1"/>
  <c r="Y27" i="17" s="1"/>
  <c r="AR22" i="18"/>
  <c r="M11" i="17" s="1"/>
  <c r="M28" i="17" s="1"/>
  <c r="CN26" i="18"/>
  <c r="AE12" i="17" s="1"/>
  <c r="AE29" i="17" s="1"/>
  <c r="CN34" i="18"/>
  <c r="AE14" i="17" s="1"/>
  <c r="AE31" i="17" s="1"/>
  <c r="EJ38" i="18"/>
  <c r="AQ15" i="17" s="1"/>
  <c r="AQ32" i="17" s="1"/>
  <c r="D46" i="18"/>
  <c r="U17" i="17" s="1"/>
  <c r="U34" i="17" s="1"/>
  <c r="BH46" i="18"/>
  <c r="I17" i="17" s="1"/>
  <c r="I34" i="17" s="1"/>
  <c r="H8" i="17"/>
  <c r="H25" i="17" s="1"/>
  <c r="T8" i="17"/>
  <c r="T25" i="17" s="1"/>
  <c r="AB8" i="17"/>
  <c r="AB25" i="17" s="1"/>
  <c r="AL8" i="17"/>
  <c r="AL25" i="17" s="1"/>
  <c r="V10" i="17"/>
  <c r="V27" i="17" s="1"/>
  <c r="D11" i="17"/>
  <c r="D28" i="17" s="1"/>
  <c r="D36" i="17" s="1"/>
  <c r="AB11" i="17"/>
  <c r="AB28" i="17" s="1"/>
  <c r="AL11" i="17"/>
  <c r="AL28" i="17" s="1"/>
  <c r="L13" i="17"/>
  <c r="L30" i="17" s="1"/>
  <c r="L36" i="17" s="1"/>
  <c r="X13" i="17"/>
  <c r="X30" i="17" s="1"/>
  <c r="AF13" i="17"/>
  <c r="AF30" i="17" s="1"/>
  <c r="AD14" i="17"/>
  <c r="AD31" i="17" s="1"/>
  <c r="T15" i="17"/>
  <c r="T32" i="17" s="1"/>
  <c r="DT10" i="15"/>
  <c r="AM8" i="16" s="1"/>
  <c r="AM25" i="16" s="1"/>
  <c r="AJ14" i="15"/>
  <c r="G9" i="16" s="1"/>
  <c r="G26" i="16" s="1"/>
  <c r="BP34" i="15"/>
  <c r="Y14" i="16" s="1"/>
  <c r="Y31" i="16" s="1"/>
  <c r="BH30" i="15"/>
  <c r="I13" i="16" s="1"/>
  <c r="I30" i="16" s="1"/>
  <c r="DT30" i="15"/>
  <c r="AM13" i="16" s="1"/>
  <c r="AM30" i="16" s="1"/>
  <c r="AB10" i="15"/>
  <c r="K8" i="16" s="1"/>
  <c r="K25" i="16" s="1"/>
  <c r="BP22" i="15"/>
  <c r="Y11" i="16" s="1"/>
  <c r="Y28" i="16" s="1"/>
  <c r="T30" i="15"/>
  <c r="BX34" i="15"/>
  <c r="AA14" i="16" s="1"/>
  <c r="AA31" i="16" s="1"/>
  <c r="BH10" i="15"/>
  <c r="I8" i="16" s="1"/>
  <c r="I25" i="16" s="1"/>
  <c r="ER22" i="15"/>
  <c r="D22" i="15"/>
  <c r="U11" i="16" s="1"/>
  <c r="U28" i="16" s="1"/>
  <c r="D46" i="15"/>
  <c r="U17" i="16" s="1"/>
  <c r="U34" i="16" s="1"/>
  <c r="T17" i="16"/>
  <c r="T34" i="16" s="1"/>
  <c r="BX22" i="15"/>
  <c r="AA11" i="16" s="1"/>
  <c r="AA28" i="16" s="1"/>
  <c r="ER18" i="15"/>
  <c r="L42" i="15"/>
  <c r="W16" i="16" s="1"/>
  <c r="W33" i="16" s="1"/>
  <c r="AZ26" i="15"/>
  <c r="Q12" i="16" s="1"/>
  <c r="Q29" i="16" s="1"/>
  <c r="DL26" i="15"/>
  <c r="AK12" i="16" s="1"/>
  <c r="AK29" i="16" s="1"/>
  <c r="AB38" i="15"/>
  <c r="K15" i="16" s="1"/>
  <c r="K32" i="16" s="1"/>
  <c r="CN38" i="15"/>
  <c r="AE15" i="16" s="1"/>
  <c r="AE32" i="16" s="1"/>
  <c r="ER42" i="15"/>
  <c r="L46" i="15"/>
  <c r="W17" i="16" s="1"/>
  <c r="W34" i="16" s="1"/>
  <c r="BX46" i="15"/>
  <c r="AA17" i="16" s="1"/>
  <c r="AA34" i="16" s="1"/>
  <c r="CV18" i="15"/>
  <c r="AG10" i="16" s="1"/>
  <c r="AG27" i="16" s="1"/>
  <c r="J8" i="16"/>
  <c r="J25" i="16" s="1"/>
  <c r="T14" i="15"/>
  <c r="CF14" i="15"/>
  <c r="AC9" i="16" s="1"/>
  <c r="AC26" i="16" s="1"/>
  <c r="ER14" i="15"/>
  <c r="ER46" i="15"/>
  <c r="BH26" i="15"/>
  <c r="I12" i="16" s="1"/>
  <c r="I29" i="16" s="1"/>
  <c r="DT26" i="15"/>
  <c r="AM12" i="16" s="1"/>
  <c r="AM29" i="16" s="1"/>
  <c r="L30" i="15"/>
  <c r="W13" i="16" s="1"/>
  <c r="W30" i="16" s="1"/>
  <c r="BX30" i="15"/>
  <c r="AA13" i="16" s="1"/>
  <c r="AA30" i="16" s="1"/>
  <c r="AR34" i="15"/>
  <c r="BH38" i="15"/>
  <c r="I15" i="16" s="1"/>
  <c r="I32" i="16" s="1"/>
  <c r="DT38" i="15"/>
  <c r="AM15" i="16" s="1"/>
  <c r="AM32" i="16" s="1"/>
  <c r="CV38" i="15"/>
  <c r="AG15" i="16" s="1"/>
  <c r="AG32" i="16" s="1"/>
  <c r="D42" i="15"/>
  <c r="U16" i="16" s="1"/>
  <c r="U33" i="16" s="1"/>
  <c r="BP42" i="15"/>
  <c r="Y16" i="16" s="1"/>
  <c r="Y33" i="16" s="1"/>
  <c r="AR46" i="15"/>
  <c r="M17" i="16" s="1"/>
  <c r="M34" i="16" s="1"/>
  <c r="T46" i="15"/>
  <c r="CF46" i="15"/>
  <c r="AC17" i="16" s="1"/>
  <c r="AC34" i="16" s="1"/>
  <c r="T22" i="15"/>
  <c r="E11" i="16" s="1"/>
  <c r="E28" i="16" s="1"/>
  <c r="D11" i="16"/>
  <c r="D28" i="16" s="1"/>
  <c r="CF22" i="15"/>
  <c r="AC11" i="16" s="1"/>
  <c r="AC28" i="16" s="1"/>
  <c r="AB11" i="16"/>
  <c r="AB28" i="16" s="1"/>
  <c r="CF30" i="15"/>
  <c r="AC13" i="16" s="1"/>
  <c r="AC30" i="16" s="1"/>
  <c r="DL30" i="15"/>
  <c r="AK13" i="16" s="1"/>
  <c r="AK30" i="16" s="1"/>
  <c r="AJ13" i="16"/>
  <c r="AJ30" i="16" s="1"/>
  <c r="ER30" i="15"/>
  <c r="CV46" i="15"/>
  <c r="AG17" i="16" s="1"/>
  <c r="AG34" i="16" s="1"/>
  <c r="AF17" i="16"/>
  <c r="AF34" i="16" s="1"/>
  <c r="DL18" i="15"/>
  <c r="AK10" i="16" s="1"/>
  <c r="AK27" i="16" s="1"/>
  <c r="AJ10" i="16"/>
  <c r="AJ27" i="16" s="1"/>
  <c r="AZ14" i="15"/>
  <c r="Q9" i="16" s="1"/>
  <c r="Q26" i="16" s="1"/>
  <c r="DL14" i="15"/>
  <c r="AK9" i="16" s="1"/>
  <c r="AK26" i="16" s="1"/>
  <c r="AB22" i="15"/>
  <c r="CN22" i="15"/>
  <c r="AE11" i="16" s="1"/>
  <c r="AE28" i="16" s="1"/>
  <c r="AD11" i="16"/>
  <c r="AD28" i="16" s="1"/>
  <c r="CV10" i="15"/>
  <c r="AG8" i="16" s="1"/>
  <c r="AG25" i="16" s="1"/>
  <c r="AF8" i="16"/>
  <c r="AF25" i="16" s="1"/>
  <c r="CV26" i="15"/>
  <c r="AG12" i="16" s="1"/>
  <c r="AG29" i="16" s="1"/>
  <c r="AB14" i="15"/>
  <c r="CN14" i="15"/>
  <c r="AE9" i="16" s="1"/>
  <c r="AE26" i="16" s="1"/>
  <c r="AD9" i="16"/>
  <c r="AD26" i="16" s="1"/>
  <c r="P17" i="16"/>
  <c r="P34" i="16" s="1"/>
  <c r="AZ46" i="15"/>
  <c r="Q17" i="16" s="1"/>
  <c r="Q34" i="16" s="1"/>
  <c r="Z11" i="16"/>
  <c r="Z28" i="16" s="1"/>
  <c r="AR10" i="15"/>
  <c r="M8" i="16" s="1"/>
  <c r="M25" i="16" s="1"/>
  <c r="L8" i="16"/>
  <c r="L25" i="16" s="1"/>
  <c r="L36" i="16" s="1"/>
  <c r="EB22" i="15"/>
  <c r="AO11" i="16" s="1"/>
  <c r="AO28" i="16" s="1"/>
  <c r="AN11" i="16"/>
  <c r="AN28" i="16" s="1"/>
  <c r="AN36" i="16" s="1"/>
  <c r="V14" i="16"/>
  <c r="V31" i="16" s="1"/>
  <c r="V36" i="16" s="1"/>
  <c r="L34" i="15"/>
  <c r="W14" i="16" s="1"/>
  <c r="W31" i="16" s="1"/>
  <c r="AZ30" i="15"/>
  <c r="Q13" i="16" s="1"/>
  <c r="Q30" i="16" s="1"/>
  <c r="P13" i="16"/>
  <c r="P30" i="16" s="1"/>
  <c r="CN46" i="15"/>
  <c r="AE17" i="16" s="1"/>
  <c r="AE34" i="16" s="1"/>
  <c r="AD17" i="16"/>
  <c r="AD34" i="16" s="1"/>
  <c r="ER10" i="15"/>
  <c r="BH18" i="15"/>
  <c r="I10" i="16" s="1"/>
  <c r="I27" i="16" s="1"/>
  <c r="H10" i="16"/>
  <c r="H27" i="16" s="1"/>
  <c r="AZ34" i="15"/>
  <c r="Q14" i="16" s="1"/>
  <c r="Q31" i="16" s="1"/>
  <c r="P14" i="16"/>
  <c r="P31" i="16" s="1"/>
  <c r="DL34" i="15"/>
  <c r="AK14" i="16" s="1"/>
  <c r="AK31" i="16" s="1"/>
  <c r="AJ14" i="16"/>
  <c r="AJ31" i="16" s="1"/>
  <c r="CV42" i="15"/>
  <c r="AG16" i="16" s="1"/>
  <c r="AG33" i="16" s="1"/>
  <c r="AF16" i="16"/>
  <c r="AF33" i="16" s="1"/>
  <c r="T26" i="15"/>
  <c r="E12" i="16" s="1"/>
  <c r="E29" i="16" s="1"/>
  <c r="CF26" i="15"/>
  <c r="AC12" i="16" s="1"/>
  <c r="AC29" i="16" s="1"/>
  <c r="ER26" i="15"/>
  <c r="X14" i="16"/>
  <c r="X31" i="16" s="1"/>
  <c r="D34" i="15"/>
  <c r="U14" i="16" s="1"/>
  <c r="U31" i="16" s="1"/>
  <c r="T14" i="16"/>
  <c r="T31" i="16" s="1"/>
  <c r="AZ10" i="15"/>
  <c r="Q8" i="16" s="1"/>
  <c r="Q25" i="16" s="1"/>
  <c r="P8" i="16"/>
  <c r="P25" i="16" s="1"/>
  <c r="CV14" i="15"/>
  <c r="AG9" i="16" s="1"/>
  <c r="AG26" i="16" s="1"/>
  <c r="AF9" i="16"/>
  <c r="AF26" i="16" s="1"/>
  <c r="DT18" i="15"/>
  <c r="AM10" i="16" s="1"/>
  <c r="AM27" i="16" s="1"/>
  <c r="AL10" i="16"/>
  <c r="AL27" i="16" s="1"/>
  <c r="CN10" i="15"/>
  <c r="AE8" i="16" s="1"/>
  <c r="AE25" i="16" s="1"/>
  <c r="BH34" i="15"/>
  <c r="I14" i="16" s="1"/>
  <c r="I31" i="16" s="1"/>
  <c r="DT34" i="15"/>
  <c r="AM14" i="16" s="1"/>
  <c r="AM31" i="16" s="1"/>
  <c r="L38" i="15"/>
  <c r="W15" i="16" s="1"/>
  <c r="W32" i="16" s="1"/>
  <c r="AB26" i="15"/>
  <c r="D38" i="15"/>
  <c r="U15" i="16" s="1"/>
  <c r="U32" i="16" s="1"/>
  <c r="T38" i="15"/>
  <c r="E15" i="16" s="1"/>
  <c r="E32" i="16" s="1"/>
  <c r="AF10" i="16"/>
  <c r="AF27" i="16" s="1"/>
  <c r="Z14" i="16"/>
  <c r="Z31" i="16" s="1"/>
  <c r="L10" i="15"/>
  <c r="W8" i="16" s="1"/>
  <c r="W25" i="16" s="1"/>
  <c r="DL10" i="15"/>
  <c r="AK8" i="16" s="1"/>
  <c r="AK25" i="16" s="1"/>
  <c r="BH14" i="15"/>
  <c r="I9" i="16" s="1"/>
  <c r="I26" i="16" s="1"/>
  <c r="DT14" i="15"/>
  <c r="AM9" i="16" s="1"/>
  <c r="AM26" i="16" s="1"/>
  <c r="AZ22" i="15"/>
  <c r="Q11" i="16" s="1"/>
  <c r="Q28" i="16" s="1"/>
  <c r="CV22" i="15"/>
  <c r="AG11" i="16" s="1"/>
  <c r="AG28" i="16" s="1"/>
  <c r="AB18" i="15"/>
  <c r="CN18" i="15"/>
  <c r="AE10" i="16" s="1"/>
  <c r="AE27" i="16" s="1"/>
  <c r="D30" i="15"/>
  <c r="U13" i="16" s="1"/>
  <c r="U30" i="16" s="1"/>
  <c r="CN30" i="15"/>
  <c r="AE13" i="16" s="1"/>
  <c r="AE30" i="16" s="1"/>
  <c r="AB34" i="15"/>
  <c r="T42" i="15"/>
  <c r="AZ42" i="15"/>
  <c r="Q16" i="16" s="1"/>
  <c r="Q33" i="16" s="1"/>
  <c r="BP46" i="15"/>
  <c r="Y17" i="16" s="1"/>
  <c r="Y34" i="16" s="1"/>
  <c r="DL46" i="15"/>
  <c r="AK17" i="16" s="1"/>
  <c r="AK34" i="16" s="1"/>
  <c r="H9" i="16"/>
  <c r="H26" i="16" s="1"/>
  <c r="H36" i="16" s="1"/>
  <c r="X17" i="16"/>
  <c r="X34" i="16" s="1"/>
  <c r="BP38" i="15"/>
  <c r="Y15" i="16" s="1"/>
  <c r="Y32" i="16" s="1"/>
  <c r="DT42" i="15"/>
  <c r="AM16" i="16" s="1"/>
  <c r="AM33" i="16" s="1"/>
  <c r="D10" i="15"/>
  <c r="U8" i="16" s="1"/>
  <c r="U25" i="16" s="1"/>
  <c r="D18" i="15"/>
  <c r="U10" i="16" s="1"/>
  <c r="U27" i="16" s="1"/>
  <c r="T34" i="15"/>
  <c r="E14" i="16" s="1"/>
  <c r="E31" i="16" s="1"/>
  <c r="T10" i="15"/>
  <c r="BP10" i="15"/>
  <c r="Y8" i="16" s="1"/>
  <c r="Y25" i="16" s="1"/>
  <c r="D14" i="15"/>
  <c r="U9" i="16" s="1"/>
  <c r="U26" i="16" s="1"/>
  <c r="BP14" i="15"/>
  <c r="Y9" i="16" s="1"/>
  <c r="Y26" i="16" s="1"/>
  <c r="AR18" i="15"/>
  <c r="BH22" i="15"/>
  <c r="I11" i="16" s="1"/>
  <c r="I28" i="16" s="1"/>
  <c r="DD22" i="15"/>
  <c r="AI11" i="16" s="1"/>
  <c r="AI28" i="16" s="1"/>
  <c r="BP30" i="15"/>
  <c r="Y13" i="16" s="1"/>
  <c r="Y30" i="16" s="1"/>
  <c r="CF34" i="15"/>
  <c r="AC14" i="16" s="1"/>
  <c r="AC31" i="16" s="1"/>
  <c r="ER34" i="15"/>
  <c r="CF42" i="15"/>
  <c r="AC16" i="16" s="1"/>
  <c r="AC33" i="16" s="1"/>
  <c r="DL42" i="15"/>
  <c r="AK16" i="16" s="1"/>
  <c r="AK33" i="16" s="1"/>
  <c r="DT46" i="15"/>
  <c r="AM17" i="16" s="1"/>
  <c r="AM34" i="16" s="1"/>
  <c r="X8" i="16"/>
  <c r="X25" i="16" s="1"/>
  <c r="T13" i="16"/>
  <c r="T30" i="16" s="1"/>
  <c r="AB14" i="16"/>
  <c r="AB31" i="16" s="1"/>
  <c r="AL14" i="16"/>
  <c r="AL31" i="16" s="1"/>
  <c r="P16" i="16"/>
  <c r="P33" i="16" s="1"/>
  <c r="CN26" i="15"/>
  <c r="AE12" i="16" s="1"/>
  <c r="AE29" i="16" s="1"/>
  <c r="AB30" i="15"/>
  <c r="ER38" i="15"/>
  <c r="BX42" i="15"/>
  <c r="AA16" i="16" s="1"/>
  <c r="AA33" i="16" s="1"/>
  <c r="AR42" i="15"/>
  <c r="BX10" i="15"/>
  <c r="AA8" i="16" s="1"/>
  <c r="AA25" i="16" s="1"/>
  <c r="L14" i="15"/>
  <c r="W9" i="16" s="1"/>
  <c r="W26" i="16" s="1"/>
  <c r="BX14" i="15"/>
  <c r="AA9" i="16" s="1"/>
  <c r="AA26" i="16" s="1"/>
  <c r="DL22" i="15"/>
  <c r="AK11" i="16" s="1"/>
  <c r="AK28" i="16" s="1"/>
  <c r="D26" i="15"/>
  <c r="U12" i="16" s="1"/>
  <c r="U29" i="16" s="1"/>
  <c r="BP26" i="15"/>
  <c r="Y12" i="16" s="1"/>
  <c r="Y29" i="16" s="1"/>
  <c r="CV30" i="15"/>
  <c r="AG13" i="16" s="1"/>
  <c r="AG30" i="16" s="1"/>
  <c r="L18" i="15"/>
  <c r="W10" i="16" s="1"/>
  <c r="W27" i="16" s="1"/>
  <c r="BX18" i="15"/>
  <c r="AA10" i="16" s="1"/>
  <c r="AA27" i="16" s="1"/>
  <c r="CN34" i="15"/>
  <c r="AE14" i="16" s="1"/>
  <c r="AE31" i="16" s="1"/>
  <c r="AR38" i="15"/>
  <c r="AB42" i="15"/>
  <c r="K16" i="16" s="1"/>
  <c r="K33" i="16" s="1"/>
  <c r="AB46" i="15"/>
  <c r="X11" i="16"/>
  <c r="X28" i="16" s="1"/>
  <c r="AJ16" i="16"/>
  <c r="AJ33" i="16" s="1"/>
  <c r="BX38" i="15"/>
  <c r="AA15" i="16" s="1"/>
  <c r="AA32" i="16" s="1"/>
  <c r="BH42" i="15"/>
  <c r="I16" i="16" s="1"/>
  <c r="I33" i="16" s="1"/>
  <c r="BP18" i="15"/>
  <c r="Y10" i="16" s="1"/>
  <c r="Y27" i="16" s="1"/>
  <c r="AR22" i="15"/>
  <c r="M11" i="16" s="1"/>
  <c r="M28" i="16" s="1"/>
  <c r="AR26" i="15"/>
  <c r="CF38" i="15"/>
  <c r="AC15" i="16" s="1"/>
  <c r="AC32" i="16" s="1"/>
  <c r="BH46" i="15"/>
  <c r="I17" i="16" s="1"/>
  <c r="I34" i="16" s="1"/>
  <c r="CF10" i="15"/>
  <c r="AC8" i="16" s="1"/>
  <c r="AC25" i="16" s="1"/>
  <c r="T18" i="15"/>
  <c r="AZ18" i="15"/>
  <c r="Q10" i="16" s="1"/>
  <c r="Q27" i="16" s="1"/>
  <c r="CF18" i="15"/>
  <c r="AC10" i="16" s="1"/>
  <c r="AC27" i="16" s="1"/>
  <c r="AR14" i="15"/>
  <c r="L22" i="15"/>
  <c r="W11" i="16" s="1"/>
  <c r="W28" i="16" s="1"/>
  <c r="DT22" i="15"/>
  <c r="AM11" i="16" s="1"/>
  <c r="AM28" i="16" s="1"/>
  <c r="L26" i="15"/>
  <c r="W12" i="16" s="1"/>
  <c r="W29" i="16" s="1"/>
  <c r="BX26" i="15"/>
  <c r="AA12" i="16" s="1"/>
  <c r="AA29" i="16" s="1"/>
  <c r="AR30" i="15"/>
  <c r="M13" i="16" s="1"/>
  <c r="M30" i="16" s="1"/>
  <c r="CV34" i="15"/>
  <c r="AG14" i="16" s="1"/>
  <c r="AG31" i="16" s="1"/>
  <c r="AZ38" i="15"/>
  <c r="Q15" i="16" s="1"/>
  <c r="Q32" i="16" s="1"/>
  <c r="DL38" i="15"/>
  <c r="AK15" i="16" s="1"/>
  <c r="AK32" i="16" s="1"/>
  <c r="CN42" i="15"/>
  <c r="AE16" i="16" s="1"/>
  <c r="AE33" i="16" s="1"/>
  <c r="Z8" i="16"/>
  <c r="Z25" i="16" s="1"/>
  <c r="T10" i="16"/>
  <c r="T27" i="16" s="1"/>
  <c r="AB10" i="16"/>
  <c r="AB27" i="16" s="1"/>
  <c r="AD13" i="16"/>
  <c r="AD30" i="16" s="1"/>
  <c r="D14" i="16"/>
  <c r="D31" i="16" s="1"/>
  <c r="AD14" i="16"/>
  <c r="AD31" i="16" s="1"/>
  <c r="D15" i="16"/>
  <c r="D32" i="16" s="1"/>
  <c r="AB15" i="16"/>
  <c r="AB32" i="16" s="1"/>
  <c r="AB16" i="16"/>
  <c r="AB33" i="16" s="1"/>
  <c r="D81" i="19"/>
  <c r="S36" i="16"/>
  <c r="H78" i="19"/>
  <c r="H74" i="19"/>
  <c r="H81" i="19"/>
  <c r="AH28" i="16"/>
  <c r="E74" i="19"/>
  <c r="J73" i="19"/>
  <c r="F73" i="19"/>
  <c r="J80" i="19"/>
  <c r="AH29" i="16"/>
  <c r="F79" i="19"/>
  <c r="J79" i="19"/>
  <c r="H82" i="19"/>
  <c r="J75" i="19"/>
  <c r="D73" i="19"/>
  <c r="H73" i="19"/>
  <c r="D78" i="19"/>
  <c r="O36" i="16"/>
  <c r="AH26" i="16"/>
  <c r="R36" i="16"/>
  <c r="D79" i="19"/>
  <c r="D75" i="19"/>
  <c r="F81" i="19"/>
  <c r="H79" i="19"/>
  <c r="H75" i="19"/>
  <c r="J81" i="19"/>
  <c r="J77" i="19"/>
  <c r="J36" i="16"/>
  <c r="D77" i="19"/>
  <c r="F75" i="19"/>
  <c r="N36" i="16"/>
  <c r="D80" i="19"/>
  <c r="D76" i="19"/>
  <c r="F82" i="19"/>
  <c r="F78" i="19"/>
  <c r="H80" i="19"/>
  <c r="H76" i="19"/>
  <c r="J82" i="19"/>
  <c r="J78" i="19"/>
  <c r="J74" i="19"/>
  <c r="D92" i="19"/>
  <c r="F89" i="19"/>
  <c r="H96" i="19"/>
  <c r="H89" i="19"/>
  <c r="J95" i="19"/>
  <c r="F93" i="19"/>
  <c r="F27" i="17"/>
  <c r="F91" i="19"/>
  <c r="D96" i="19"/>
  <c r="H88" i="19"/>
  <c r="D88" i="19"/>
  <c r="J94" i="19"/>
  <c r="D93" i="19"/>
  <c r="H93" i="19"/>
  <c r="J91" i="19"/>
  <c r="H92" i="19"/>
  <c r="F87" i="19"/>
  <c r="J87" i="19"/>
  <c r="D95" i="19"/>
  <c r="D91" i="19"/>
  <c r="H95" i="19"/>
  <c r="H91" i="19"/>
  <c r="J93" i="19"/>
  <c r="J89" i="19"/>
  <c r="I94" i="19"/>
  <c r="D90" i="19"/>
  <c r="F92" i="19"/>
  <c r="H90" i="19"/>
  <c r="J96" i="19"/>
  <c r="J92" i="19"/>
  <c r="J88" i="19"/>
  <c r="AJ38" i="18"/>
  <c r="G15" i="17" s="1"/>
  <c r="AJ14" i="18"/>
  <c r="G9" i="17" s="1"/>
  <c r="F15" i="17"/>
  <c r="EJ10" i="18"/>
  <c r="AQ8" i="17" s="1"/>
  <c r="EB22" i="18"/>
  <c r="AO11" i="17" s="1"/>
  <c r="EB14" i="18"/>
  <c r="AO9" i="17" s="1"/>
  <c r="AN11" i="17"/>
  <c r="DD38" i="18"/>
  <c r="AI15" i="17" s="1"/>
  <c r="DD46" i="18"/>
  <c r="AI17" i="17" s="1"/>
  <c r="DD42" i="18"/>
  <c r="AI16" i="17" s="1"/>
  <c r="AH16" i="17"/>
  <c r="AH17" i="17"/>
  <c r="AH11" i="17"/>
  <c r="AH15" i="17"/>
  <c r="EJ14" i="18"/>
  <c r="AQ9" i="17" s="1"/>
  <c r="AP8" i="17"/>
  <c r="J36" i="17"/>
  <c r="EJ18" i="18"/>
  <c r="AQ10" i="17" s="1"/>
  <c r="EJ30" i="18"/>
  <c r="AQ13" i="17" s="1"/>
  <c r="EJ46" i="18"/>
  <c r="AQ17" i="17" s="1"/>
  <c r="EJ22" i="18"/>
  <c r="AQ11" i="17" s="1"/>
  <c r="EJ34" i="18"/>
  <c r="AQ14" i="17" s="1"/>
  <c r="EJ26" i="18"/>
  <c r="AQ12" i="17" s="1"/>
  <c r="EJ42" i="18"/>
  <c r="AQ16" i="17" s="1"/>
  <c r="EB42" i="18"/>
  <c r="AO16" i="17" s="1"/>
  <c r="EB46" i="18"/>
  <c r="AO17" i="17" s="1"/>
  <c r="EB26" i="18"/>
  <c r="AO12" i="17" s="1"/>
  <c r="EB34" i="18"/>
  <c r="AO14" i="17" s="1"/>
  <c r="EB10" i="18"/>
  <c r="AO8" i="17" s="1"/>
  <c r="EB18" i="18"/>
  <c r="AO10" i="17" s="1"/>
  <c r="EB30" i="18"/>
  <c r="AO13" i="17" s="1"/>
  <c r="EB38" i="18"/>
  <c r="AO15" i="17" s="1"/>
  <c r="DD10" i="18"/>
  <c r="AI8" i="17" s="1"/>
  <c r="DD30" i="18"/>
  <c r="AI13" i="17" s="1"/>
  <c r="DD14" i="18"/>
  <c r="AI9" i="17" s="1"/>
  <c r="DD34" i="18"/>
  <c r="AI14" i="17" s="1"/>
  <c r="DD26" i="18"/>
  <c r="AI12" i="17" s="1"/>
  <c r="DD18" i="18"/>
  <c r="AI10" i="17" s="1"/>
  <c r="AJ46" i="18"/>
  <c r="G17" i="17" s="1"/>
  <c r="AJ18" i="18"/>
  <c r="G10" i="17" s="1"/>
  <c r="AJ26" i="18"/>
  <c r="G12" i="17" s="1"/>
  <c r="AJ30" i="18"/>
  <c r="G13" i="17" s="1"/>
  <c r="AJ42" i="18"/>
  <c r="G16" i="17" s="1"/>
  <c r="AJ10" i="18"/>
  <c r="G8" i="17" s="1"/>
  <c r="AJ34" i="18"/>
  <c r="G14" i="17" s="1"/>
  <c r="AJ22" i="18"/>
  <c r="G11" i="17" s="1"/>
  <c r="AD36" i="17"/>
  <c r="N36" i="17"/>
  <c r="O36" i="17"/>
  <c r="R36" i="17"/>
  <c r="S36" i="17"/>
  <c r="AJ46" i="15"/>
  <c r="G17" i="16" s="1"/>
  <c r="AJ38" i="15"/>
  <c r="G15" i="16" s="1"/>
  <c r="F17" i="16"/>
  <c r="AJ18" i="15"/>
  <c r="G10" i="16" s="1"/>
  <c r="F9" i="16"/>
  <c r="DD38" i="15"/>
  <c r="AI15" i="16" s="1"/>
  <c r="AH15" i="16"/>
  <c r="EB42" i="15"/>
  <c r="AO16" i="16" s="1"/>
  <c r="EJ26" i="15"/>
  <c r="AQ12" i="16" s="1"/>
  <c r="EJ34" i="15"/>
  <c r="AQ14" i="16" s="1"/>
  <c r="AP12" i="16"/>
  <c r="EB14" i="15"/>
  <c r="AO9" i="16" s="1"/>
  <c r="EB30" i="15"/>
  <c r="AO13" i="16" s="1"/>
  <c r="EJ10" i="15"/>
  <c r="AQ8" i="16" s="1"/>
  <c r="EJ46" i="15"/>
  <c r="AQ17" i="16" s="1"/>
  <c r="EJ22" i="15"/>
  <c r="AQ11" i="16" s="1"/>
  <c r="EJ38" i="15"/>
  <c r="AQ15" i="16" s="1"/>
  <c r="EJ42" i="15"/>
  <c r="AQ16" i="16" s="1"/>
  <c r="EJ30" i="15"/>
  <c r="AQ13" i="16" s="1"/>
  <c r="EJ18" i="15"/>
  <c r="AQ10" i="16" s="1"/>
  <c r="EJ14" i="15"/>
  <c r="AQ9" i="16" s="1"/>
  <c r="EB26" i="15"/>
  <c r="AO12" i="16" s="1"/>
  <c r="EB10" i="15"/>
  <c r="AO8" i="16" s="1"/>
  <c r="EB46" i="15"/>
  <c r="AO17" i="16" s="1"/>
  <c r="EB34" i="15"/>
  <c r="AO14" i="16" s="1"/>
  <c r="EB18" i="15"/>
  <c r="AO10" i="16" s="1"/>
  <c r="EB38" i="15"/>
  <c r="AO15" i="16" s="1"/>
  <c r="DD30" i="15"/>
  <c r="AI13" i="16" s="1"/>
  <c r="DD34" i="15"/>
  <c r="AI14" i="16" s="1"/>
  <c r="DD10" i="15"/>
  <c r="AI8" i="16" s="1"/>
  <c r="DD26" i="15"/>
  <c r="AI12" i="16" s="1"/>
  <c r="DD18" i="15"/>
  <c r="AI10" i="16" s="1"/>
  <c r="DD14" i="15"/>
  <c r="AI9" i="16" s="1"/>
  <c r="DD46" i="15"/>
  <c r="AI17" i="16" s="1"/>
  <c r="DD42" i="15"/>
  <c r="AI16" i="16" s="1"/>
  <c r="AJ22" i="15"/>
  <c r="G11" i="16" s="1"/>
  <c r="AJ26" i="15"/>
  <c r="G12" i="16" s="1"/>
  <c r="AJ42" i="15"/>
  <c r="G16" i="16" s="1"/>
  <c r="AJ34" i="15"/>
  <c r="G14" i="16" s="1"/>
  <c r="AJ30" i="15"/>
  <c r="G13" i="16" s="1"/>
  <c r="AJ10" i="15"/>
  <c r="G8" i="16" s="1"/>
  <c r="G90" i="19" l="1"/>
  <c r="E36" i="17"/>
  <c r="I36" i="17"/>
  <c r="AG36" i="17"/>
  <c r="AF36" i="17"/>
  <c r="AB36" i="17"/>
  <c r="M36" i="17"/>
  <c r="V36" i="17"/>
  <c r="AJ36" i="17"/>
  <c r="Y36" i="17"/>
  <c r="AK36" i="17"/>
  <c r="AA36" i="17"/>
  <c r="W36" i="17"/>
  <c r="X36" i="17"/>
  <c r="T36" i="17"/>
  <c r="Z36" i="17"/>
  <c r="Q36" i="17"/>
  <c r="H36" i="17"/>
  <c r="U36" i="17"/>
  <c r="AM36" i="17"/>
  <c r="AC36" i="17"/>
  <c r="P36" i="17"/>
  <c r="I36" i="16"/>
  <c r="U36" i="16"/>
  <c r="AJ36" i="16"/>
  <c r="Y36" i="16"/>
  <c r="Z36" i="16"/>
  <c r="AL36" i="16"/>
  <c r="K36" i="16"/>
  <c r="AM36" i="16"/>
  <c r="M36" i="16"/>
  <c r="D36" i="16"/>
  <c r="Q36" i="16"/>
  <c r="AA36" i="16"/>
  <c r="AB36" i="16"/>
  <c r="P36" i="16"/>
  <c r="AE36" i="16"/>
  <c r="W36" i="16"/>
  <c r="T36" i="16"/>
  <c r="AF36" i="16"/>
  <c r="AD36" i="16"/>
  <c r="X36" i="16"/>
  <c r="AG36" i="16"/>
  <c r="E36" i="16"/>
  <c r="AK36" i="16"/>
  <c r="AC36" i="16"/>
  <c r="J76" i="19"/>
  <c r="G76" i="19"/>
  <c r="K76" i="19"/>
  <c r="AO33" i="16"/>
  <c r="K81" i="19"/>
  <c r="G31" i="16"/>
  <c r="E79" i="19"/>
  <c r="AO25" i="16"/>
  <c r="K73" i="19"/>
  <c r="F26" i="16"/>
  <c r="D74" i="19"/>
  <c r="AI25" i="16"/>
  <c r="G73" i="19"/>
  <c r="AQ25" i="16"/>
  <c r="I73" i="19"/>
  <c r="G27" i="16"/>
  <c r="E75" i="19"/>
  <c r="AI31" i="16"/>
  <c r="G79" i="19"/>
  <c r="F34" i="16"/>
  <c r="D82" i="19"/>
  <c r="AI30" i="16"/>
  <c r="G78" i="19"/>
  <c r="G32" i="16"/>
  <c r="E80" i="19"/>
  <c r="AI33" i="16"/>
  <c r="G81" i="19"/>
  <c r="AQ30" i="16"/>
  <c r="I78" i="19"/>
  <c r="AQ29" i="16"/>
  <c r="I77" i="19"/>
  <c r="AI34" i="16"/>
  <c r="G82" i="19"/>
  <c r="AO27" i="16"/>
  <c r="K75" i="19"/>
  <c r="G25" i="16"/>
  <c r="E73" i="19"/>
  <c r="AI26" i="16"/>
  <c r="G74" i="19"/>
  <c r="AO31" i="16"/>
  <c r="K79" i="19"/>
  <c r="AQ32" i="16"/>
  <c r="I80" i="19"/>
  <c r="AH32" i="16"/>
  <c r="AH36" i="16" s="1"/>
  <c r="F80" i="19"/>
  <c r="AI29" i="16"/>
  <c r="G77" i="19"/>
  <c r="AQ34" i="16"/>
  <c r="I82" i="19"/>
  <c r="AO30" i="16"/>
  <c r="K78" i="19"/>
  <c r="G33" i="16"/>
  <c r="E81" i="19"/>
  <c r="AO29" i="16"/>
  <c r="K77" i="19"/>
  <c r="AO26" i="16"/>
  <c r="K74" i="19"/>
  <c r="G29" i="16"/>
  <c r="E77" i="19"/>
  <c r="AQ26" i="16"/>
  <c r="I74" i="19"/>
  <c r="AP29" i="16"/>
  <c r="AP36" i="16" s="1"/>
  <c r="H77" i="19"/>
  <c r="G28" i="16"/>
  <c r="E76" i="19"/>
  <c r="AQ27" i="16"/>
  <c r="I75" i="19"/>
  <c r="AQ31" i="16"/>
  <c r="I79" i="19"/>
  <c r="AO32" i="16"/>
  <c r="K80" i="19"/>
  <c r="G34" i="16"/>
  <c r="E82" i="19"/>
  <c r="AQ33" i="16"/>
  <c r="I81" i="19"/>
  <c r="G30" i="16"/>
  <c r="E78" i="19"/>
  <c r="AI27" i="16"/>
  <c r="G75" i="19"/>
  <c r="AO34" i="16"/>
  <c r="K82" i="19"/>
  <c r="AQ28" i="16"/>
  <c r="I76" i="19"/>
  <c r="AI32" i="16"/>
  <c r="G80" i="19"/>
  <c r="AO33" i="17"/>
  <c r="K95" i="19"/>
  <c r="F32" i="17"/>
  <c r="F36" i="17" s="1"/>
  <c r="D94" i="19"/>
  <c r="G27" i="17"/>
  <c r="E89" i="19"/>
  <c r="AQ33" i="17"/>
  <c r="I95" i="19"/>
  <c r="G26" i="17"/>
  <c r="E88" i="19"/>
  <c r="G34" i="17"/>
  <c r="E96" i="19"/>
  <c r="AO30" i="17"/>
  <c r="K92" i="19"/>
  <c r="AQ29" i="17"/>
  <c r="I91" i="19"/>
  <c r="AI34" i="17"/>
  <c r="G96" i="19"/>
  <c r="G32" i="17"/>
  <c r="E94" i="19"/>
  <c r="AI25" i="17"/>
  <c r="G87" i="19"/>
  <c r="AH33" i="17"/>
  <c r="F95" i="19"/>
  <c r="AO32" i="17"/>
  <c r="K94" i="19"/>
  <c r="AI33" i="17"/>
  <c r="G95" i="19"/>
  <c r="G28" i="17"/>
  <c r="E90" i="19"/>
  <c r="AI27" i="17"/>
  <c r="G89" i="19"/>
  <c r="AO27" i="17"/>
  <c r="K89" i="19"/>
  <c r="AQ31" i="17"/>
  <c r="I93" i="19"/>
  <c r="AP25" i="17"/>
  <c r="AP36" i="17" s="1"/>
  <c r="H87" i="19"/>
  <c r="AI32" i="17"/>
  <c r="G94" i="19"/>
  <c r="AH32" i="17"/>
  <c r="F94" i="19"/>
  <c r="AO26" i="17"/>
  <c r="K88" i="19"/>
  <c r="G31" i="17"/>
  <c r="E93" i="19"/>
  <c r="AO25" i="17"/>
  <c r="K87" i="19"/>
  <c r="AQ28" i="17"/>
  <c r="I90" i="19"/>
  <c r="AQ26" i="17"/>
  <c r="I88" i="19"/>
  <c r="AN28" i="17"/>
  <c r="AN36" i="17" s="1"/>
  <c r="J90" i="19"/>
  <c r="G25" i="17"/>
  <c r="E87" i="19"/>
  <c r="AQ34" i="17"/>
  <c r="I96" i="19"/>
  <c r="G33" i="17"/>
  <c r="E95" i="19"/>
  <c r="AI26" i="17"/>
  <c r="G88" i="19"/>
  <c r="AO29" i="17"/>
  <c r="K91" i="19"/>
  <c r="AQ30" i="17"/>
  <c r="I92" i="19"/>
  <c r="AH28" i="17"/>
  <c r="F90" i="19"/>
  <c r="AO28" i="17"/>
  <c r="K90" i="19"/>
  <c r="G29" i="17"/>
  <c r="E91" i="19"/>
  <c r="AI29" i="17"/>
  <c r="G91" i="19"/>
  <c r="AI31" i="17"/>
  <c r="G93" i="19"/>
  <c r="AO31" i="17"/>
  <c r="K93" i="19"/>
  <c r="G30" i="17"/>
  <c r="E92" i="19"/>
  <c r="AI30" i="17"/>
  <c r="G92" i="19"/>
  <c r="AO34" i="17"/>
  <c r="K96" i="19"/>
  <c r="AQ27" i="17"/>
  <c r="I89" i="19"/>
  <c r="AH34" i="17"/>
  <c r="F96" i="19"/>
  <c r="AQ25" i="17"/>
  <c r="I87" i="19"/>
  <c r="AI36" i="16" l="1"/>
  <c r="F36" i="16"/>
  <c r="AO36" i="16"/>
  <c r="AQ36" i="16"/>
  <c r="G36" i="16"/>
  <c r="AO36" i="17"/>
  <c r="AI36" i="17"/>
  <c r="G36" i="17"/>
  <c r="AQ36" i="17"/>
  <c r="AH36" i="17"/>
  <c r="ET96" i="13"/>
  <c r="EL96" i="13"/>
  <c r="ED96" i="13"/>
  <c r="DV96" i="13"/>
  <c r="DN96" i="13"/>
  <c r="DF96" i="13"/>
  <c r="CX96" i="13"/>
  <c r="CP96" i="13"/>
  <c r="CH96" i="13"/>
  <c r="BZ96" i="13"/>
  <c r="BR96" i="13"/>
  <c r="BJ96" i="13"/>
  <c r="BB96" i="13"/>
  <c r="AT96" i="13"/>
  <c r="AL96" i="13"/>
  <c r="AD96" i="13"/>
  <c r="V96" i="13"/>
  <c r="N96" i="13"/>
  <c r="F96" i="13"/>
  <c r="ET93" i="13"/>
  <c r="EL93" i="13"/>
  <c r="ED93" i="13"/>
  <c r="DV93" i="13"/>
  <c r="DN93" i="13"/>
  <c r="DF93" i="13"/>
  <c r="CX93" i="13"/>
  <c r="CP93" i="13"/>
  <c r="CH93" i="13"/>
  <c r="BZ93" i="13"/>
  <c r="BR93" i="13"/>
  <c r="BJ93" i="13"/>
  <c r="BB93" i="13"/>
  <c r="AT93" i="13"/>
  <c r="AL93" i="13"/>
  <c r="AD93" i="13"/>
  <c r="V93" i="13"/>
  <c r="N93" i="13"/>
  <c r="F93" i="13"/>
  <c r="ET90" i="13"/>
  <c r="EL90" i="13"/>
  <c r="ED90" i="13"/>
  <c r="DV90" i="13"/>
  <c r="DN90" i="13"/>
  <c r="DF90" i="13"/>
  <c r="CX90" i="13"/>
  <c r="CP90" i="13"/>
  <c r="CH90" i="13"/>
  <c r="BZ90" i="13"/>
  <c r="BR90" i="13"/>
  <c r="BJ90" i="13"/>
  <c r="BB90" i="13"/>
  <c r="AT90" i="13"/>
  <c r="AL90" i="13"/>
  <c r="AD90" i="13"/>
  <c r="V90" i="13"/>
  <c r="N90" i="13"/>
  <c r="F90" i="13"/>
  <c r="ET87" i="13"/>
  <c r="EL87" i="13"/>
  <c r="ED87" i="13"/>
  <c r="DV87" i="13"/>
  <c r="DN87" i="13"/>
  <c r="DF87" i="13"/>
  <c r="CX87" i="13"/>
  <c r="CP87" i="13"/>
  <c r="CH87" i="13"/>
  <c r="BZ87" i="13"/>
  <c r="BR87" i="13"/>
  <c r="BJ87" i="13"/>
  <c r="BB87" i="13"/>
  <c r="AT87" i="13"/>
  <c r="AL87" i="13"/>
  <c r="AD87" i="13"/>
  <c r="V87" i="13"/>
  <c r="N87" i="13"/>
  <c r="F87" i="13"/>
  <c r="ET84" i="13"/>
  <c r="EL84" i="13"/>
  <c r="ED84" i="13"/>
  <c r="DV84" i="13"/>
  <c r="DN84" i="13"/>
  <c r="DF84" i="13"/>
  <c r="CX84" i="13"/>
  <c r="CP84" i="13"/>
  <c r="CH84" i="13"/>
  <c r="BZ84" i="13"/>
  <c r="BR84" i="13"/>
  <c r="BJ84" i="13"/>
  <c r="BB84" i="13"/>
  <c r="AT84" i="13"/>
  <c r="AL84" i="13"/>
  <c r="AD84" i="13"/>
  <c r="V84" i="13"/>
  <c r="N84" i="13"/>
  <c r="F84" i="13"/>
  <c r="ET81" i="13"/>
  <c r="EL81" i="13"/>
  <c r="ED81" i="13"/>
  <c r="DV81" i="13"/>
  <c r="DN81" i="13"/>
  <c r="DF81" i="13"/>
  <c r="CX81" i="13"/>
  <c r="CP81" i="13"/>
  <c r="CH81" i="13"/>
  <c r="BZ81" i="13"/>
  <c r="BR81" i="13"/>
  <c r="BJ81" i="13"/>
  <c r="BB81" i="13"/>
  <c r="AT81" i="13"/>
  <c r="AL81" i="13"/>
  <c r="AD81" i="13"/>
  <c r="V81" i="13"/>
  <c r="N81" i="13"/>
  <c r="F81" i="13"/>
  <c r="ET78" i="13"/>
  <c r="EL78" i="13"/>
  <c r="ED78" i="13"/>
  <c r="DV78" i="13"/>
  <c r="DN78" i="13"/>
  <c r="DF78" i="13"/>
  <c r="CX78" i="13"/>
  <c r="CP78" i="13"/>
  <c r="CH78" i="13"/>
  <c r="BZ78" i="13"/>
  <c r="BR78" i="13"/>
  <c r="BJ78" i="13"/>
  <c r="BB78" i="13"/>
  <c r="AT78" i="13"/>
  <c r="AL78" i="13"/>
  <c r="AD78" i="13"/>
  <c r="V78" i="13"/>
  <c r="N78" i="13"/>
  <c r="F78" i="13"/>
  <c r="ET75" i="13"/>
  <c r="EL75" i="13"/>
  <c r="ED75" i="13"/>
  <c r="DV75" i="13"/>
  <c r="DN75" i="13"/>
  <c r="DF75" i="13"/>
  <c r="CX75" i="13"/>
  <c r="CP75" i="13"/>
  <c r="CH75" i="13"/>
  <c r="BZ75" i="13"/>
  <c r="BR75" i="13"/>
  <c r="BJ75" i="13"/>
  <c r="BB75" i="13"/>
  <c r="AT75" i="13"/>
  <c r="AL75" i="13"/>
  <c r="AD75" i="13"/>
  <c r="V75" i="13"/>
  <c r="N75" i="13"/>
  <c r="F75" i="13"/>
  <c r="ET72" i="13"/>
  <c r="EL72" i="13"/>
  <c r="ED72" i="13"/>
  <c r="DV72" i="13"/>
  <c r="DN72" i="13"/>
  <c r="DF72" i="13"/>
  <c r="CX72" i="13"/>
  <c r="CP72" i="13"/>
  <c r="CH72" i="13"/>
  <c r="BZ72" i="13"/>
  <c r="BR72" i="13"/>
  <c r="BJ72" i="13"/>
  <c r="BB72" i="13"/>
  <c r="AT72" i="13"/>
  <c r="AL72" i="13"/>
  <c r="AD72" i="13"/>
  <c r="V72" i="13"/>
  <c r="N72" i="13"/>
  <c r="F72" i="13"/>
  <c r="ET69" i="13"/>
  <c r="EL69" i="13"/>
  <c r="ED69" i="13"/>
  <c r="DV69" i="13"/>
  <c r="DN69" i="13"/>
  <c r="DF69" i="13"/>
  <c r="CX69" i="13"/>
  <c r="CP69" i="13"/>
  <c r="CH69" i="13"/>
  <c r="BZ69" i="13"/>
  <c r="BR69" i="13"/>
  <c r="BJ69" i="13"/>
  <c r="BB69" i="13"/>
  <c r="AT69" i="13"/>
  <c r="AL69" i="13"/>
  <c r="AD69" i="13"/>
  <c r="V69" i="13"/>
  <c r="N69" i="13"/>
  <c r="F69" i="13"/>
  <c r="ET66" i="13"/>
  <c r="EL66" i="13"/>
  <c r="ED66" i="13"/>
  <c r="DV66" i="13"/>
  <c r="DN66" i="13"/>
  <c r="DF66" i="13"/>
  <c r="CX66" i="13"/>
  <c r="CP66" i="13"/>
  <c r="CH66" i="13"/>
  <c r="BZ66" i="13"/>
  <c r="BR66" i="13"/>
  <c r="BJ66" i="13"/>
  <c r="BB66" i="13"/>
  <c r="AT66" i="13"/>
  <c r="AL66" i="13"/>
  <c r="AD66" i="13"/>
  <c r="V66" i="13"/>
  <c r="N66" i="13"/>
  <c r="F66" i="13"/>
  <c r="ET63" i="13"/>
  <c r="EL63" i="13"/>
  <c r="ED63" i="13"/>
  <c r="DV63" i="13"/>
  <c r="DN63" i="13"/>
  <c r="DF63" i="13"/>
  <c r="CX63" i="13"/>
  <c r="CP63" i="13"/>
  <c r="CH63" i="13"/>
  <c r="BZ63" i="13"/>
  <c r="BR63" i="13"/>
  <c r="BJ63" i="13"/>
  <c r="BB63" i="13"/>
  <c r="AT63" i="13"/>
  <c r="AL63" i="13"/>
  <c r="AD63" i="13"/>
  <c r="V63" i="13"/>
  <c r="N63" i="13"/>
  <c r="F63" i="13"/>
  <c r="ET60" i="13"/>
  <c r="EL60" i="13"/>
  <c r="ED60" i="13"/>
  <c r="DV60" i="13"/>
  <c r="DN60" i="13"/>
  <c r="DF60" i="13"/>
  <c r="CX60" i="13"/>
  <c r="CP60" i="13"/>
  <c r="CH60" i="13"/>
  <c r="BZ60" i="13"/>
  <c r="BX30" i="13" s="1"/>
  <c r="AA13" i="14" s="1"/>
  <c r="AA30" i="14" s="1"/>
  <c r="BR60" i="13"/>
  <c r="BJ60" i="13"/>
  <c r="BB60" i="13"/>
  <c r="AT60" i="13"/>
  <c r="AL60" i="13"/>
  <c r="AD60" i="13"/>
  <c r="V60" i="13"/>
  <c r="N60" i="13"/>
  <c r="F60" i="13"/>
  <c r="ET57" i="13"/>
  <c r="EL57" i="13"/>
  <c r="ED57" i="13"/>
  <c r="DV57" i="13"/>
  <c r="DN57" i="13"/>
  <c r="DF57" i="13"/>
  <c r="CX57" i="13"/>
  <c r="CP57" i="13"/>
  <c r="CH57" i="13"/>
  <c r="BZ57" i="13"/>
  <c r="BR57" i="13"/>
  <c r="BJ57" i="13"/>
  <c r="BB57" i="13"/>
  <c r="AT57" i="13"/>
  <c r="AL57" i="13"/>
  <c r="AD57" i="13"/>
  <c r="V57" i="13"/>
  <c r="N57" i="13"/>
  <c r="F57" i="13"/>
  <c r="ET54" i="13"/>
  <c r="EL54" i="13"/>
  <c r="ED54" i="13"/>
  <c r="DV54" i="13"/>
  <c r="DN54" i="13"/>
  <c r="DF54" i="13"/>
  <c r="CX54" i="13"/>
  <c r="CP54" i="13"/>
  <c r="CH54" i="13"/>
  <c r="BZ54" i="13"/>
  <c r="BR54" i="13"/>
  <c r="BJ54" i="13"/>
  <c r="BB54" i="13"/>
  <c r="AT54" i="13"/>
  <c r="AL54" i="13"/>
  <c r="AD54" i="13"/>
  <c r="V54" i="13"/>
  <c r="N54" i="13"/>
  <c r="F54" i="13"/>
  <c r="ET51" i="13"/>
  <c r="EL51" i="13"/>
  <c r="ED51" i="13"/>
  <c r="DV51" i="13"/>
  <c r="DN51" i="13"/>
  <c r="DF51" i="13"/>
  <c r="CX51" i="13"/>
  <c r="CP51" i="13"/>
  <c r="CH51" i="13"/>
  <c r="BZ51" i="13"/>
  <c r="BR51" i="13"/>
  <c r="BJ51" i="13"/>
  <c r="BB51" i="13"/>
  <c r="AT51" i="13"/>
  <c r="AL51" i="13"/>
  <c r="AD51" i="13"/>
  <c r="V51" i="13"/>
  <c r="T26" i="13" s="1"/>
  <c r="E12" i="14" s="1"/>
  <c r="E29" i="14" s="1"/>
  <c r="N51" i="13"/>
  <c r="F51" i="13"/>
  <c r="ET48" i="13"/>
  <c r="EL48" i="13"/>
  <c r="ED48" i="13"/>
  <c r="DV48" i="13"/>
  <c r="DN48" i="13"/>
  <c r="DF48" i="13"/>
  <c r="CX48" i="13"/>
  <c r="CP48" i="13"/>
  <c r="CH48" i="13"/>
  <c r="BZ48" i="13"/>
  <c r="BR48" i="13"/>
  <c r="BJ48" i="13"/>
  <c r="BB48" i="13"/>
  <c r="AT48" i="13"/>
  <c r="AL48" i="13"/>
  <c r="AD48" i="13"/>
  <c r="V48" i="13"/>
  <c r="N48" i="13"/>
  <c r="F48" i="13"/>
  <c r="EQ46" i="13"/>
  <c r="ER46" i="13" s="1"/>
  <c r="EI46" i="13"/>
  <c r="AP17" i="14" s="1"/>
  <c r="EA46" i="13"/>
  <c r="AN17" i="14" s="1"/>
  <c r="DS46" i="13"/>
  <c r="AL17" i="14" s="1"/>
  <c r="AL34" i="14" s="1"/>
  <c r="DK46" i="13"/>
  <c r="DC46" i="13"/>
  <c r="AH17" i="14" s="1"/>
  <c r="CU46" i="13"/>
  <c r="AF17" i="14" s="1"/>
  <c r="AF34" i="14" s="1"/>
  <c r="CM46" i="13"/>
  <c r="AD17" i="14" s="1"/>
  <c r="AD34" i="14" s="1"/>
  <c r="CE46" i="13"/>
  <c r="AB17" i="14" s="1"/>
  <c r="AB34" i="14" s="1"/>
  <c r="BW46" i="13"/>
  <c r="Z17" i="14" s="1"/>
  <c r="Z34" i="14" s="1"/>
  <c r="BO46" i="13"/>
  <c r="X17" i="14" s="1"/>
  <c r="X34" i="14" s="1"/>
  <c r="BG46" i="13"/>
  <c r="AY46" i="13"/>
  <c r="AQ46" i="13"/>
  <c r="L17" i="14" s="1"/>
  <c r="L34" i="14" s="1"/>
  <c r="AI46" i="13"/>
  <c r="F17" i="14" s="1"/>
  <c r="AA46" i="13"/>
  <c r="S46" i="13"/>
  <c r="K46" i="13"/>
  <c r="V17" i="14" s="1"/>
  <c r="V34" i="14" s="1"/>
  <c r="C46" i="13"/>
  <c r="T17" i="14" s="1"/>
  <c r="T34" i="14" s="1"/>
  <c r="ET45" i="13"/>
  <c r="EL45" i="13"/>
  <c r="ED45" i="13"/>
  <c r="DV45" i="13"/>
  <c r="DN45" i="13"/>
  <c r="DF45" i="13"/>
  <c r="CX45" i="13"/>
  <c r="CP45" i="13"/>
  <c r="CH45" i="13"/>
  <c r="BZ45" i="13"/>
  <c r="BR45" i="13"/>
  <c r="BJ45" i="13"/>
  <c r="BB45" i="13"/>
  <c r="AT45" i="13"/>
  <c r="AL45" i="13"/>
  <c r="AD45" i="13"/>
  <c r="V45" i="13"/>
  <c r="N45" i="13"/>
  <c r="F45" i="13"/>
  <c r="ET42" i="13"/>
  <c r="EQ42" i="13"/>
  <c r="EL42" i="13"/>
  <c r="EI42" i="13"/>
  <c r="ED42" i="13"/>
  <c r="EA42" i="13"/>
  <c r="DV42" i="13"/>
  <c r="DS42" i="13"/>
  <c r="DN42" i="13"/>
  <c r="DK42" i="13"/>
  <c r="DF42" i="13"/>
  <c r="DC42" i="13"/>
  <c r="CX42" i="13"/>
  <c r="CU42" i="13"/>
  <c r="CP42" i="13"/>
  <c r="CM42" i="13"/>
  <c r="AD16" i="14" s="1"/>
  <c r="AD33" i="14" s="1"/>
  <c r="CH42" i="13"/>
  <c r="CE42" i="13"/>
  <c r="BZ42" i="13"/>
  <c r="BW42" i="13"/>
  <c r="BR42" i="13"/>
  <c r="BO42" i="13"/>
  <c r="BJ42" i="13"/>
  <c r="BG42" i="13"/>
  <c r="BB42" i="13"/>
  <c r="AY42" i="13"/>
  <c r="P16" i="14" s="1"/>
  <c r="P33" i="14" s="1"/>
  <c r="AT42" i="13"/>
  <c r="AQ42" i="13"/>
  <c r="AL42" i="13"/>
  <c r="AI42" i="13"/>
  <c r="F16" i="14" s="1"/>
  <c r="AD42" i="13"/>
  <c r="AA42" i="13"/>
  <c r="V42" i="13"/>
  <c r="S42" i="13"/>
  <c r="N42" i="13"/>
  <c r="K42" i="13"/>
  <c r="V16" i="14" s="1"/>
  <c r="V33" i="14" s="1"/>
  <c r="F42" i="13"/>
  <c r="C42" i="13"/>
  <c r="T16" i="14" s="1"/>
  <c r="T33" i="14" s="1"/>
  <c r="ET39" i="13"/>
  <c r="EL39" i="13"/>
  <c r="ED39" i="13"/>
  <c r="DV39" i="13"/>
  <c r="DN39" i="13"/>
  <c r="DF39" i="13"/>
  <c r="CX39" i="13"/>
  <c r="CP39" i="13"/>
  <c r="CH39" i="13"/>
  <c r="BZ39" i="13"/>
  <c r="BR39" i="13"/>
  <c r="BJ39" i="13"/>
  <c r="BB39" i="13"/>
  <c r="AT39" i="13"/>
  <c r="AL39" i="13"/>
  <c r="AD39" i="13"/>
  <c r="V39" i="13"/>
  <c r="N39" i="13"/>
  <c r="F39" i="13"/>
  <c r="EQ38" i="13"/>
  <c r="EI38" i="13"/>
  <c r="AP15" i="14" s="1"/>
  <c r="EA38" i="13"/>
  <c r="AN15" i="14" s="1"/>
  <c r="DS38" i="13"/>
  <c r="AL15" i="14" s="1"/>
  <c r="AL32" i="14" s="1"/>
  <c r="DK38" i="13"/>
  <c r="DC38" i="13"/>
  <c r="AH15" i="14" s="1"/>
  <c r="CU38" i="13"/>
  <c r="AF15" i="14" s="1"/>
  <c r="AF32" i="14" s="1"/>
  <c r="CM38" i="13"/>
  <c r="AD15" i="14" s="1"/>
  <c r="AD32" i="14" s="1"/>
  <c r="CE38" i="13"/>
  <c r="BW38" i="13"/>
  <c r="Z15" i="14" s="1"/>
  <c r="Z32" i="14" s="1"/>
  <c r="BO38" i="13"/>
  <c r="BG38" i="13"/>
  <c r="H15" i="14" s="1"/>
  <c r="H32" i="14" s="1"/>
  <c r="AY38" i="13"/>
  <c r="AQ38" i="13"/>
  <c r="AI38" i="13"/>
  <c r="AA38" i="13"/>
  <c r="J15" i="14" s="1"/>
  <c r="J32" i="14" s="1"/>
  <c r="S38" i="13"/>
  <c r="K38" i="13"/>
  <c r="V15" i="14" s="1"/>
  <c r="V32" i="14" s="1"/>
  <c r="C38" i="13"/>
  <c r="T15" i="14" s="1"/>
  <c r="T32" i="14" s="1"/>
  <c r="ET36" i="13"/>
  <c r="EL36" i="13"/>
  <c r="ED36" i="13"/>
  <c r="DV36" i="13"/>
  <c r="DN36" i="13"/>
  <c r="DF36" i="13"/>
  <c r="CX36" i="13"/>
  <c r="CP36" i="13"/>
  <c r="CH36" i="13"/>
  <c r="BZ36" i="13"/>
  <c r="BR36" i="13"/>
  <c r="BJ36" i="13"/>
  <c r="BB36" i="13"/>
  <c r="AT36" i="13"/>
  <c r="AL36" i="13"/>
  <c r="AD36" i="13"/>
  <c r="V36" i="13"/>
  <c r="N36" i="13"/>
  <c r="F36" i="13"/>
  <c r="EQ34" i="13"/>
  <c r="EI34" i="13"/>
  <c r="EA34" i="13"/>
  <c r="DS34" i="13"/>
  <c r="AL14" i="14" s="1"/>
  <c r="AL31" i="14" s="1"/>
  <c r="DK34" i="13"/>
  <c r="AJ14" i="14" s="1"/>
  <c r="AJ31" i="14" s="1"/>
  <c r="DC34" i="13"/>
  <c r="AH14" i="14" s="1"/>
  <c r="CU34" i="13"/>
  <c r="CM34" i="13"/>
  <c r="AD14" i="14" s="1"/>
  <c r="AD31" i="14" s="1"/>
  <c r="CE34" i="13"/>
  <c r="BW34" i="13"/>
  <c r="Z14" i="14" s="1"/>
  <c r="Z31" i="14" s="1"/>
  <c r="BO34" i="13"/>
  <c r="BG34" i="13"/>
  <c r="H14" i="14" s="1"/>
  <c r="H31" i="14" s="1"/>
  <c r="AY34" i="13"/>
  <c r="P14" i="14" s="1"/>
  <c r="P31" i="14" s="1"/>
  <c r="AQ34" i="13"/>
  <c r="AI34" i="13"/>
  <c r="AA34" i="13"/>
  <c r="S34" i="13"/>
  <c r="K34" i="13"/>
  <c r="V14" i="14" s="1"/>
  <c r="V31" i="14" s="1"/>
  <c r="C34" i="13"/>
  <c r="ET33" i="13"/>
  <c r="EL33" i="13"/>
  <c r="ED33" i="13"/>
  <c r="DV33" i="13"/>
  <c r="DN33" i="13"/>
  <c r="DF33" i="13"/>
  <c r="CX33" i="13"/>
  <c r="CP33" i="13"/>
  <c r="CH33" i="13"/>
  <c r="BZ33" i="13"/>
  <c r="BR33" i="13"/>
  <c r="BJ33" i="13"/>
  <c r="BB33" i="13"/>
  <c r="AT33" i="13"/>
  <c r="AL33" i="13"/>
  <c r="AD33" i="13"/>
  <c r="V33" i="13"/>
  <c r="N33" i="13"/>
  <c r="F33" i="13"/>
  <c r="ET30" i="13"/>
  <c r="EQ30" i="13"/>
  <c r="EL30" i="13"/>
  <c r="EI30" i="13"/>
  <c r="AP13" i="14" s="1"/>
  <c r="ED30" i="13"/>
  <c r="EA30" i="13"/>
  <c r="AN13" i="14" s="1"/>
  <c r="DV30" i="13"/>
  <c r="DS30" i="13"/>
  <c r="DN30" i="13"/>
  <c r="DK30" i="13"/>
  <c r="DF30" i="13"/>
  <c r="DC30" i="13"/>
  <c r="AH13" i="14" s="1"/>
  <c r="CX30" i="13"/>
  <c r="CU30" i="13"/>
  <c r="CP30" i="13"/>
  <c r="CM30" i="13"/>
  <c r="AD13" i="14" s="1"/>
  <c r="AD30" i="14" s="1"/>
  <c r="CH30" i="13"/>
  <c r="CE30" i="13"/>
  <c r="BZ30" i="13"/>
  <c r="BW30" i="13"/>
  <c r="Z13" i="14" s="1"/>
  <c r="Z30" i="14" s="1"/>
  <c r="BR30" i="13"/>
  <c r="BO30" i="13"/>
  <c r="X13" i="14" s="1"/>
  <c r="X30" i="14" s="1"/>
  <c r="BJ30" i="13"/>
  <c r="BG30" i="13"/>
  <c r="H13" i="14" s="1"/>
  <c r="H30" i="14" s="1"/>
  <c r="BB30" i="13"/>
  <c r="AY30" i="13"/>
  <c r="AT30" i="13"/>
  <c r="AQ30" i="13"/>
  <c r="AL30" i="13"/>
  <c r="AI30" i="13"/>
  <c r="AD30" i="13"/>
  <c r="AA30" i="13"/>
  <c r="V30" i="13"/>
  <c r="S30" i="13"/>
  <c r="N30" i="13"/>
  <c r="K30" i="13"/>
  <c r="V13" i="14" s="1"/>
  <c r="V30" i="14" s="1"/>
  <c r="F30" i="13"/>
  <c r="C30" i="13"/>
  <c r="T13" i="14" s="1"/>
  <c r="T30" i="14" s="1"/>
  <c r="ET27" i="13"/>
  <c r="EL27" i="13"/>
  <c r="ED27" i="13"/>
  <c r="DV27" i="13"/>
  <c r="DN27" i="13"/>
  <c r="DF27" i="13"/>
  <c r="CX27" i="13"/>
  <c r="CP27" i="13"/>
  <c r="CH27" i="13"/>
  <c r="BZ27" i="13"/>
  <c r="BR27" i="13"/>
  <c r="BJ27" i="13"/>
  <c r="BB27" i="13"/>
  <c r="AT27" i="13"/>
  <c r="AL27" i="13"/>
  <c r="AD27" i="13"/>
  <c r="V27" i="13"/>
  <c r="N27" i="13"/>
  <c r="F27" i="13"/>
  <c r="EQ26" i="13"/>
  <c r="EI26" i="13"/>
  <c r="EA26" i="13"/>
  <c r="AN12" i="14" s="1"/>
  <c r="DS26" i="13"/>
  <c r="DK26" i="13"/>
  <c r="DC26" i="13"/>
  <c r="AH12" i="14" s="1"/>
  <c r="CU26" i="13"/>
  <c r="AF12" i="14" s="1"/>
  <c r="AF29" i="14" s="1"/>
  <c r="CM26" i="13"/>
  <c r="CE26" i="13"/>
  <c r="AB12" i="14" s="1"/>
  <c r="AB29" i="14" s="1"/>
  <c r="BW26" i="13"/>
  <c r="BO26" i="13"/>
  <c r="BG26" i="13"/>
  <c r="AY26" i="13"/>
  <c r="P12" i="14" s="1"/>
  <c r="P29" i="14" s="1"/>
  <c r="AQ26" i="13"/>
  <c r="AI26" i="13"/>
  <c r="AA26" i="13"/>
  <c r="S26" i="13"/>
  <c r="D12" i="14" s="1"/>
  <c r="D29" i="14" s="1"/>
  <c r="K26" i="13"/>
  <c r="C26" i="13"/>
  <c r="T12" i="14" s="1"/>
  <c r="T29" i="14" s="1"/>
  <c r="ET24" i="13"/>
  <c r="EL24" i="13"/>
  <c r="ED24" i="13"/>
  <c r="DV24" i="13"/>
  <c r="DN24" i="13"/>
  <c r="DF24" i="13"/>
  <c r="CX24" i="13"/>
  <c r="CP24" i="13"/>
  <c r="CH24" i="13"/>
  <c r="BZ24" i="13"/>
  <c r="BR24" i="13"/>
  <c r="BJ24" i="13"/>
  <c r="BB24" i="13"/>
  <c r="AT24" i="13"/>
  <c r="AL24" i="13"/>
  <c r="AD24" i="13"/>
  <c r="V24" i="13"/>
  <c r="N24" i="13"/>
  <c r="F24" i="13"/>
  <c r="EQ22" i="13"/>
  <c r="EI22" i="13"/>
  <c r="EA22" i="13"/>
  <c r="AN11" i="14" s="1"/>
  <c r="DS22" i="13"/>
  <c r="DK22" i="13"/>
  <c r="DC22" i="13"/>
  <c r="AH11" i="14" s="1"/>
  <c r="CU22" i="13"/>
  <c r="AF11" i="14" s="1"/>
  <c r="AF28" i="14" s="1"/>
  <c r="CM22" i="13"/>
  <c r="CE22" i="13"/>
  <c r="AB11" i="14" s="1"/>
  <c r="AB28" i="14" s="1"/>
  <c r="BW22" i="13"/>
  <c r="Z11" i="14" s="1"/>
  <c r="Z28" i="14" s="1"/>
  <c r="BO22" i="13"/>
  <c r="X11" i="14" s="1"/>
  <c r="X28" i="14" s="1"/>
  <c r="BG22" i="13"/>
  <c r="AY22" i="13"/>
  <c r="P11" i="14" s="1"/>
  <c r="P28" i="14" s="1"/>
  <c r="AQ22" i="13"/>
  <c r="L11" i="14" s="1"/>
  <c r="L28" i="14" s="1"/>
  <c r="AI22" i="13"/>
  <c r="F11" i="14" s="1"/>
  <c r="AA22" i="13"/>
  <c r="S22" i="13"/>
  <c r="D11" i="14" s="1"/>
  <c r="D28" i="14" s="1"/>
  <c r="K22" i="13"/>
  <c r="C22" i="13"/>
  <c r="T11" i="14" s="1"/>
  <c r="T28" i="14" s="1"/>
  <c r="ET21" i="13"/>
  <c r="EL21" i="13"/>
  <c r="ED21" i="13"/>
  <c r="DV21" i="13"/>
  <c r="DN21" i="13"/>
  <c r="DF21" i="13"/>
  <c r="CX21" i="13"/>
  <c r="CP21" i="13"/>
  <c r="CH21" i="13"/>
  <c r="BZ21" i="13"/>
  <c r="BR21" i="13"/>
  <c r="BJ21" i="13"/>
  <c r="BB21" i="13"/>
  <c r="AT21" i="13"/>
  <c r="AL21" i="13"/>
  <c r="AD21" i="13"/>
  <c r="V21" i="13"/>
  <c r="N21" i="13"/>
  <c r="F21" i="13"/>
  <c r="ET18" i="13"/>
  <c r="EQ18" i="13"/>
  <c r="EL18" i="13"/>
  <c r="EI18" i="13"/>
  <c r="ED18" i="13"/>
  <c r="EA18" i="13"/>
  <c r="AN10" i="14" s="1"/>
  <c r="DV18" i="13"/>
  <c r="DS18" i="13"/>
  <c r="AL10" i="14" s="1"/>
  <c r="AL27" i="14" s="1"/>
  <c r="DN18" i="13"/>
  <c r="DK18" i="13"/>
  <c r="DF18" i="13"/>
  <c r="DC18" i="13"/>
  <c r="AH10" i="14" s="1"/>
  <c r="CX18" i="13"/>
  <c r="CU18" i="13"/>
  <c r="AF10" i="14" s="1"/>
  <c r="AF27" i="14" s="1"/>
  <c r="CP18" i="13"/>
  <c r="CM18" i="13"/>
  <c r="AD10" i="14" s="1"/>
  <c r="AD27" i="14" s="1"/>
  <c r="CH18" i="13"/>
  <c r="CE18" i="13"/>
  <c r="AB10" i="14" s="1"/>
  <c r="AB27" i="14" s="1"/>
  <c r="BZ18" i="13"/>
  <c r="BW18" i="13"/>
  <c r="BR18" i="13"/>
  <c r="BO18" i="13"/>
  <c r="X10" i="14" s="1"/>
  <c r="X27" i="14" s="1"/>
  <c r="BJ18" i="13"/>
  <c r="BG18" i="13"/>
  <c r="BB18" i="13"/>
  <c r="AY18" i="13"/>
  <c r="AT18" i="13"/>
  <c r="AQ18" i="13"/>
  <c r="AL18" i="13"/>
  <c r="AI18" i="13"/>
  <c r="F10" i="14" s="1"/>
  <c r="AD18" i="13"/>
  <c r="AA18" i="13"/>
  <c r="V18" i="13"/>
  <c r="S18" i="13"/>
  <c r="N18" i="13"/>
  <c r="K18" i="13"/>
  <c r="F18" i="13"/>
  <c r="C18" i="13"/>
  <c r="T10" i="14" s="1"/>
  <c r="T27" i="14" s="1"/>
  <c r="ET15" i="13"/>
  <c r="EL15" i="13"/>
  <c r="ED15" i="13"/>
  <c r="DV15" i="13"/>
  <c r="DN15" i="13"/>
  <c r="DF15" i="13"/>
  <c r="CX15" i="13"/>
  <c r="CP15" i="13"/>
  <c r="CH15" i="13"/>
  <c r="BZ15" i="13"/>
  <c r="BR15" i="13"/>
  <c r="BJ15" i="13"/>
  <c r="BB15" i="13"/>
  <c r="AT15" i="13"/>
  <c r="AL15" i="13"/>
  <c r="AD15" i="13"/>
  <c r="V15" i="13"/>
  <c r="N15" i="13"/>
  <c r="F15" i="13"/>
  <c r="EQ14" i="13"/>
  <c r="EI14" i="13"/>
  <c r="AP9" i="14" s="1"/>
  <c r="EA14" i="13"/>
  <c r="AN9" i="14" s="1"/>
  <c r="DS14" i="13"/>
  <c r="DK14" i="13"/>
  <c r="AJ9" i="14" s="1"/>
  <c r="AJ26" i="14" s="1"/>
  <c r="DC14" i="13"/>
  <c r="AH9" i="14" s="1"/>
  <c r="CU14" i="13"/>
  <c r="AF9" i="14" s="1"/>
  <c r="AF26" i="14" s="1"/>
  <c r="CM14" i="13"/>
  <c r="CE14" i="13"/>
  <c r="AB9" i="14" s="1"/>
  <c r="AB26" i="14" s="1"/>
  <c r="BW14" i="13"/>
  <c r="Z9" i="14" s="1"/>
  <c r="Z26" i="14" s="1"/>
  <c r="BO14" i="13"/>
  <c r="BG14" i="13"/>
  <c r="H9" i="14" s="1"/>
  <c r="H26" i="14" s="1"/>
  <c r="AY14" i="13"/>
  <c r="AQ14" i="13"/>
  <c r="AI14" i="13"/>
  <c r="F9" i="14" s="1"/>
  <c r="AA14" i="13"/>
  <c r="S14" i="13"/>
  <c r="K14" i="13"/>
  <c r="V9" i="14" s="1"/>
  <c r="V26" i="14" s="1"/>
  <c r="C14" i="13"/>
  <c r="T9" i="14" s="1"/>
  <c r="T26" i="14" s="1"/>
  <c r="ET12" i="13"/>
  <c r="EL12" i="13"/>
  <c r="ED12" i="13"/>
  <c r="DV12" i="13"/>
  <c r="DN12" i="13"/>
  <c r="DF12" i="13"/>
  <c r="CX12" i="13"/>
  <c r="CP12" i="13"/>
  <c r="CH12" i="13"/>
  <c r="BZ12" i="13"/>
  <c r="BR12" i="13"/>
  <c r="BJ12" i="13"/>
  <c r="BB12" i="13"/>
  <c r="AT12" i="13"/>
  <c r="AL12" i="13"/>
  <c r="AD12" i="13"/>
  <c r="V12" i="13"/>
  <c r="N12" i="13"/>
  <c r="F12" i="13"/>
  <c r="EQ10" i="13"/>
  <c r="EI10" i="13"/>
  <c r="AP8" i="14" s="1"/>
  <c r="EA10" i="13"/>
  <c r="AN8" i="14" s="1"/>
  <c r="DS10" i="13"/>
  <c r="AL8" i="14" s="1"/>
  <c r="AL25" i="14" s="1"/>
  <c r="DK10" i="13"/>
  <c r="DC10" i="13"/>
  <c r="AH8" i="14" s="1"/>
  <c r="CU10" i="13"/>
  <c r="AF8" i="14" s="1"/>
  <c r="AF25" i="14" s="1"/>
  <c r="CM10" i="13"/>
  <c r="AD8" i="14" s="1"/>
  <c r="AD25" i="14" s="1"/>
  <c r="CE10" i="13"/>
  <c r="BW10" i="13"/>
  <c r="Z8" i="14" s="1"/>
  <c r="Z25" i="14" s="1"/>
  <c r="BO10" i="13"/>
  <c r="X8" i="14" s="1"/>
  <c r="X25" i="14" s="1"/>
  <c r="BG10" i="13"/>
  <c r="H8" i="14" s="1"/>
  <c r="H25" i="14" s="1"/>
  <c r="AY10" i="13"/>
  <c r="AQ10" i="13"/>
  <c r="L8" i="14" s="1"/>
  <c r="L25" i="14" s="1"/>
  <c r="AI10" i="13"/>
  <c r="F8" i="14" s="1"/>
  <c r="AA10" i="13"/>
  <c r="S10" i="13"/>
  <c r="K10" i="13"/>
  <c r="V8" i="14" s="1"/>
  <c r="V25" i="14" s="1"/>
  <c r="C10" i="13"/>
  <c r="T8" i="14" s="1"/>
  <c r="T25" i="14" s="1"/>
  <c r="ET9" i="13"/>
  <c r="EL9" i="13"/>
  <c r="ED9" i="13"/>
  <c r="DV9" i="13"/>
  <c r="DN9" i="13"/>
  <c r="DF9" i="13"/>
  <c r="CX9" i="13"/>
  <c r="CP9" i="13"/>
  <c r="CH9" i="13"/>
  <c r="BZ9" i="13"/>
  <c r="BR9" i="13"/>
  <c r="BJ9" i="13"/>
  <c r="BB9" i="13"/>
  <c r="AT9" i="13"/>
  <c r="AL9" i="13"/>
  <c r="AD9" i="13"/>
  <c r="V9" i="13"/>
  <c r="N9" i="13"/>
  <c r="F9" i="13"/>
  <c r="AJ17" i="14"/>
  <c r="AJ34" i="14" s="1"/>
  <c r="P17" i="14"/>
  <c r="P34" i="14" s="1"/>
  <c r="H17" i="14"/>
  <c r="H34" i="14" s="1"/>
  <c r="AN16" i="14"/>
  <c r="AJ16" i="14"/>
  <c r="AJ33" i="14" s="1"/>
  <c r="AF16" i="14"/>
  <c r="AF33" i="14" s="1"/>
  <c r="X16" i="14"/>
  <c r="X33" i="14" s="1"/>
  <c r="J16" i="14"/>
  <c r="J33" i="14" s="1"/>
  <c r="AJ15" i="14"/>
  <c r="AJ32" i="14" s="1"/>
  <c r="AB15" i="14"/>
  <c r="AB32" i="14" s="1"/>
  <c r="P15" i="14"/>
  <c r="P32" i="14" s="1"/>
  <c r="D15" i="14"/>
  <c r="D32" i="14" s="1"/>
  <c r="AP14" i="14"/>
  <c r="AB14" i="14"/>
  <c r="AB31" i="14" s="1"/>
  <c r="D14" i="14"/>
  <c r="D31" i="14" s="1"/>
  <c r="AJ13" i="14"/>
  <c r="AJ30" i="14" s="1"/>
  <c r="AB13" i="14"/>
  <c r="AB30" i="14" s="1"/>
  <c r="P13" i="14"/>
  <c r="P30" i="14" s="1"/>
  <c r="L13" i="14"/>
  <c r="L30" i="14" s="1"/>
  <c r="AD12" i="14"/>
  <c r="AD29" i="14" s="1"/>
  <c r="X12" i="14"/>
  <c r="X29" i="14" s="1"/>
  <c r="V12" i="14"/>
  <c r="V29" i="14" s="1"/>
  <c r="AP11" i="14"/>
  <c r="AJ11" i="14"/>
  <c r="AJ28" i="14" s="1"/>
  <c r="V11" i="14"/>
  <c r="V28" i="14" s="1"/>
  <c r="V10" i="14"/>
  <c r="V27" i="14" s="1"/>
  <c r="H10" i="14"/>
  <c r="H27" i="14" s="1"/>
  <c r="AD9" i="14"/>
  <c r="AD26" i="14" s="1"/>
  <c r="X9" i="14"/>
  <c r="X26" i="14" s="1"/>
  <c r="J8" i="14"/>
  <c r="J25" i="14" s="1"/>
  <c r="S34" i="14"/>
  <c r="R34" i="14"/>
  <c r="O34" i="14"/>
  <c r="N34" i="14"/>
  <c r="K34" i="14"/>
  <c r="J34" i="14"/>
  <c r="E34" i="14"/>
  <c r="D34" i="14"/>
  <c r="S33" i="14"/>
  <c r="R33" i="14"/>
  <c r="O33" i="14"/>
  <c r="N33" i="14"/>
  <c r="M33" i="14"/>
  <c r="L33" i="14"/>
  <c r="E33" i="14"/>
  <c r="D33" i="14"/>
  <c r="S32" i="14"/>
  <c r="R32" i="14"/>
  <c r="O32" i="14"/>
  <c r="N32" i="14"/>
  <c r="M32" i="14"/>
  <c r="L32" i="14"/>
  <c r="S31" i="14"/>
  <c r="R31" i="14"/>
  <c r="O31" i="14"/>
  <c r="N31" i="14"/>
  <c r="M31" i="14"/>
  <c r="L31" i="14"/>
  <c r="K31" i="14"/>
  <c r="J31" i="14"/>
  <c r="S30" i="14"/>
  <c r="R30" i="14"/>
  <c r="O30" i="14"/>
  <c r="N30" i="14"/>
  <c r="K30" i="14"/>
  <c r="J30" i="14"/>
  <c r="E30" i="14"/>
  <c r="D30" i="14"/>
  <c r="S29" i="14"/>
  <c r="R29" i="14"/>
  <c r="O29" i="14"/>
  <c r="N29" i="14"/>
  <c r="M29" i="14"/>
  <c r="L29" i="14"/>
  <c r="K29" i="14"/>
  <c r="J29" i="14"/>
  <c r="S28" i="14"/>
  <c r="R28" i="14"/>
  <c r="O28" i="14"/>
  <c r="N28" i="14"/>
  <c r="K28" i="14"/>
  <c r="J28" i="14"/>
  <c r="S27" i="14"/>
  <c r="R27" i="14"/>
  <c r="O27" i="14"/>
  <c r="N27" i="14"/>
  <c r="M27" i="14"/>
  <c r="L27" i="14"/>
  <c r="K27" i="14"/>
  <c r="J27" i="14"/>
  <c r="E27" i="14"/>
  <c r="D27" i="14"/>
  <c r="S26" i="14"/>
  <c r="R26" i="14"/>
  <c r="O26" i="14"/>
  <c r="N26" i="14"/>
  <c r="M26" i="14"/>
  <c r="L26" i="14"/>
  <c r="K26" i="14"/>
  <c r="J26" i="14"/>
  <c r="E26" i="14"/>
  <c r="D26" i="14"/>
  <c r="S25" i="14"/>
  <c r="R25" i="14"/>
  <c r="O25" i="14"/>
  <c r="O36" i="14" s="1"/>
  <c r="N25" i="14"/>
  <c r="E25" i="14"/>
  <c r="D25" i="14"/>
  <c r="ET96" i="12"/>
  <c r="ET93" i="12"/>
  <c r="ET90" i="12"/>
  <c r="ET87" i="12"/>
  <c r="ET84" i="12"/>
  <c r="ET81" i="12"/>
  <c r="ET78" i="12"/>
  <c r="ET75" i="12"/>
  <c r="ET72" i="12"/>
  <c r="ET69" i="12"/>
  <c r="ET66" i="12"/>
  <c r="ET63" i="12"/>
  <c r="ET60" i="12"/>
  <c r="ET57" i="12"/>
  <c r="ET54" i="12"/>
  <c r="ET51" i="12"/>
  <c r="ET48" i="12"/>
  <c r="EQ46" i="12"/>
  <c r="ET45" i="12"/>
  <c r="ET42" i="12"/>
  <c r="EQ42" i="12"/>
  <c r="ER42" i="12" s="1"/>
  <c r="ET39" i="12"/>
  <c r="EQ38" i="12"/>
  <c r="ET36" i="12"/>
  <c r="EQ34" i="12"/>
  <c r="ET33" i="12"/>
  <c r="ET30" i="12"/>
  <c r="EQ30" i="12"/>
  <c r="ET27" i="12"/>
  <c r="EQ26" i="12"/>
  <c r="ET24" i="12"/>
  <c r="EQ22" i="12"/>
  <c r="ET21" i="12"/>
  <c r="ET18" i="12"/>
  <c r="EQ18" i="12"/>
  <c r="ET15" i="12"/>
  <c r="EQ14" i="12"/>
  <c r="ET12" i="12"/>
  <c r="EQ10" i="12"/>
  <c r="ET9" i="12"/>
  <c r="EL96" i="12"/>
  <c r="EL93" i="12"/>
  <c r="EL90" i="12"/>
  <c r="EL87" i="12"/>
  <c r="EL84" i="12"/>
  <c r="EL81" i="12"/>
  <c r="EL78" i="12"/>
  <c r="EL75" i="12"/>
  <c r="EL72" i="12"/>
  <c r="EL69" i="12"/>
  <c r="EL66" i="12"/>
  <c r="EL63" i="12"/>
  <c r="EL60" i="12"/>
  <c r="EL57" i="12"/>
  <c r="EL54" i="12"/>
  <c r="EL51" i="12"/>
  <c r="EL48" i="12"/>
  <c r="EI46" i="12"/>
  <c r="EL45" i="12"/>
  <c r="EL42" i="12"/>
  <c r="EI42" i="12"/>
  <c r="EL39" i="12"/>
  <c r="EI38" i="12"/>
  <c r="EL36" i="12"/>
  <c r="EI34" i="12"/>
  <c r="EL33" i="12"/>
  <c r="EL30" i="12"/>
  <c r="EI30" i="12"/>
  <c r="AP13" i="11" s="1"/>
  <c r="EL27" i="12"/>
  <c r="EI26" i="12"/>
  <c r="AP12" i="11" s="1"/>
  <c r="EL24" i="12"/>
  <c r="EI22" i="12"/>
  <c r="EL21" i="12"/>
  <c r="EL18" i="12"/>
  <c r="EI18" i="12"/>
  <c r="EL15" i="12"/>
  <c r="EI14" i="12"/>
  <c r="EL12" i="12"/>
  <c r="EI10" i="12"/>
  <c r="AP8" i="11" s="1"/>
  <c r="EL9" i="12"/>
  <c r="ED96" i="12"/>
  <c r="ED93" i="12"/>
  <c r="ED90" i="12"/>
  <c r="ED87" i="12"/>
  <c r="ED84" i="12"/>
  <c r="ED81" i="12"/>
  <c r="ED78" i="12"/>
  <c r="ED75" i="12"/>
  <c r="ED72" i="12"/>
  <c r="ED69" i="12"/>
  <c r="ED66" i="12"/>
  <c r="ED63" i="12"/>
  <c r="ED60" i="12"/>
  <c r="ED57" i="12"/>
  <c r="ED54" i="12"/>
  <c r="ED51" i="12"/>
  <c r="ED48" i="12"/>
  <c r="EA46" i="12"/>
  <c r="AN17" i="11" s="1"/>
  <c r="ED45" i="12"/>
  <c r="ED42" i="12"/>
  <c r="EA42" i="12"/>
  <c r="ED39" i="12"/>
  <c r="EA38" i="12"/>
  <c r="ED36" i="12"/>
  <c r="EA34" i="12"/>
  <c r="ED33" i="12"/>
  <c r="ED30" i="12"/>
  <c r="EA30" i="12"/>
  <c r="ED27" i="12"/>
  <c r="EA26" i="12"/>
  <c r="AN12" i="11" s="1"/>
  <c r="ED24" i="12"/>
  <c r="EA22" i="12"/>
  <c r="ED21" i="12"/>
  <c r="ED18" i="12"/>
  <c r="EA18" i="12"/>
  <c r="ED15" i="12"/>
  <c r="EA14" i="12"/>
  <c r="ED12" i="12"/>
  <c r="EA10" i="12"/>
  <c r="AN8" i="11" s="1"/>
  <c r="ED9" i="12"/>
  <c r="DV96" i="12"/>
  <c r="DV93" i="12"/>
  <c r="DV90" i="12"/>
  <c r="DV87" i="12"/>
  <c r="DV84" i="12"/>
  <c r="DV81" i="12"/>
  <c r="DV78" i="12"/>
  <c r="DV75" i="12"/>
  <c r="DV72" i="12"/>
  <c r="DV69" i="12"/>
  <c r="DV66" i="12"/>
  <c r="DV63" i="12"/>
  <c r="DV60" i="12"/>
  <c r="DV57" i="12"/>
  <c r="DV54" i="12"/>
  <c r="DV51" i="12"/>
  <c r="DV48" i="12"/>
  <c r="DS46" i="12"/>
  <c r="AL17" i="11" s="1"/>
  <c r="DV45" i="12"/>
  <c r="DV42" i="12"/>
  <c r="DS42" i="12"/>
  <c r="DT42" i="12" s="1"/>
  <c r="AM16" i="11" s="1"/>
  <c r="DV39" i="12"/>
  <c r="DS38" i="12"/>
  <c r="AL15" i="11" s="1"/>
  <c r="D39" i="19" s="1"/>
  <c r="DV36" i="12"/>
  <c r="DS34" i="12"/>
  <c r="DV33" i="12"/>
  <c r="DV30" i="12"/>
  <c r="DS30" i="12"/>
  <c r="AL13" i="11" s="1"/>
  <c r="DV27" i="12"/>
  <c r="DS26" i="12"/>
  <c r="AL12" i="11" s="1"/>
  <c r="DV24" i="12"/>
  <c r="DS22" i="12"/>
  <c r="DV21" i="12"/>
  <c r="DV18" i="12"/>
  <c r="DS18" i="12"/>
  <c r="DV15" i="12"/>
  <c r="DS14" i="12"/>
  <c r="AL9" i="11" s="1"/>
  <c r="DV12" i="12"/>
  <c r="DS10" i="12"/>
  <c r="AL8" i="11" s="1"/>
  <c r="DV9" i="12"/>
  <c r="DN96" i="12"/>
  <c r="DN93" i="12"/>
  <c r="DN90" i="12"/>
  <c r="DN87" i="12"/>
  <c r="DN84" i="12"/>
  <c r="DN81" i="12"/>
  <c r="DN78" i="12"/>
  <c r="DN75" i="12"/>
  <c r="DN72" i="12"/>
  <c r="DN69" i="12"/>
  <c r="DN66" i="12"/>
  <c r="DN63" i="12"/>
  <c r="DN60" i="12"/>
  <c r="DN57" i="12"/>
  <c r="DN54" i="12"/>
  <c r="DN51" i="12"/>
  <c r="DN48" i="12"/>
  <c r="DK46" i="12"/>
  <c r="AJ17" i="11" s="1"/>
  <c r="DN45" i="12"/>
  <c r="DN42" i="12"/>
  <c r="DK42" i="12"/>
  <c r="DN39" i="12"/>
  <c r="DK38" i="12"/>
  <c r="DN36" i="12"/>
  <c r="DK34" i="12"/>
  <c r="AJ14" i="11" s="1"/>
  <c r="DN33" i="12"/>
  <c r="DN30" i="12"/>
  <c r="DK30" i="12"/>
  <c r="AJ13" i="11" s="1"/>
  <c r="DN27" i="12"/>
  <c r="DK26" i="12"/>
  <c r="AJ12" i="11" s="1"/>
  <c r="DN24" i="12"/>
  <c r="DK22" i="12"/>
  <c r="DN21" i="12"/>
  <c r="DN18" i="12"/>
  <c r="DK18" i="12"/>
  <c r="AJ10" i="11" s="1"/>
  <c r="DN15" i="12"/>
  <c r="DK14" i="12"/>
  <c r="DN12" i="12"/>
  <c r="DK10" i="12"/>
  <c r="AJ8" i="11" s="1"/>
  <c r="DN9" i="12"/>
  <c r="DF96" i="12"/>
  <c r="DF93" i="12"/>
  <c r="DF90" i="12"/>
  <c r="DF87" i="12"/>
  <c r="DF84" i="12"/>
  <c r="DF81" i="12"/>
  <c r="DF78" i="12"/>
  <c r="DF75" i="12"/>
  <c r="DF72" i="12"/>
  <c r="DF69" i="12"/>
  <c r="DF66" i="12"/>
  <c r="DF63" i="12"/>
  <c r="DF60" i="12"/>
  <c r="DF57" i="12"/>
  <c r="DF54" i="12"/>
  <c r="DF51" i="12"/>
  <c r="DF48" i="12"/>
  <c r="DC46" i="12"/>
  <c r="DF45" i="12"/>
  <c r="DF42" i="12"/>
  <c r="DC42" i="12"/>
  <c r="DF39" i="12"/>
  <c r="DC38" i="12"/>
  <c r="AH15" i="11" s="1"/>
  <c r="J26" i="19" s="1"/>
  <c r="DF36" i="12"/>
  <c r="DC34" i="12"/>
  <c r="AH14" i="11" s="1"/>
  <c r="J25" i="19" s="1"/>
  <c r="DF33" i="12"/>
  <c r="DF30" i="12"/>
  <c r="DC30" i="12"/>
  <c r="AH13" i="11" s="1"/>
  <c r="DF27" i="12"/>
  <c r="DC26" i="12"/>
  <c r="DF24" i="12"/>
  <c r="DC22" i="12"/>
  <c r="AH11" i="11" s="1"/>
  <c r="J22" i="19" s="1"/>
  <c r="DF21" i="12"/>
  <c r="DF18" i="12"/>
  <c r="DC18" i="12"/>
  <c r="AH10" i="11" s="1"/>
  <c r="J21" i="19" s="1"/>
  <c r="DF15" i="12"/>
  <c r="DC14" i="12"/>
  <c r="AH9" i="11" s="1"/>
  <c r="DF12" i="12"/>
  <c r="DC10" i="12"/>
  <c r="AH8" i="11" s="1"/>
  <c r="J19" i="19" s="1"/>
  <c r="DF9" i="12"/>
  <c r="CX96" i="12"/>
  <c r="CX93" i="12"/>
  <c r="CX90" i="12"/>
  <c r="CX87" i="12"/>
  <c r="CX84" i="12"/>
  <c r="CX81" i="12"/>
  <c r="CX78" i="12"/>
  <c r="CX75" i="12"/>
  <c r="CX72" i="12"/>
  <c r="CX69" i="12"/>
  <c r="CX66" i="12"/>
  <c r="CX63" i="12"/>
  <c r="CX60" i="12"/>
  <c r="CX57" i="12"/>
  <c r="CX54" i="12"/>
  <c r="CX51" i="12"/>
  <c r="CX48" i="12"/>
  <c r="CU46" i="12"/>
  <c r="AF17" i="11" s="1"/>
  <c r="CX45" i="12"/>
  <c r="CX42" i="12"/>
  <c r="CU42" i="12"/>
  <c r="CX39" i="12"/>
  <c r="CU38" i="12"/>
  <c r="AF15" i="11" s="1"/>
  <c r="CX36" i="12"/>
  <c r="CU34" i="12"/>
  <c r="CX33" i="12"/>
  <c r="CX30" i="12"/>
  <c r="CU30" i="12"/>
  <c r="CX27" i="12"/>
  <c r="CU26" i="12"/>
  <c r="AF12" i="11" s="1"/>
  <c r="CX24" i="12"/>
  <c r="CU22" i="12"/>
  <c r="CX21" i="12"/>
  <c r="CX18" i="12"/>
  <c r="CU18" i="12"/>
  <c r="CX15" i="12"/>
  <c r="CU14" i="12"/>
  <c r="CX12" i="12"/>
  <c r="CU10" i="12"/>
  <c r="CX9" i="12"/>
  <c r="CP96" i="12"/>
  <c r="CP93" i="12"/>
  <c r="CP90" i="12"/>
  <c r="CP87" i="12"/>
  <c r="CP84" i="12"/>
  <c r="CP81" i="12"/>
  <c r="CP78" i="12"/>
  <c r="CP75" i="12"/>
  <c r="CP72" i="12"/>
  <c r="CP69" i="12"/>
  <c r="CP66" i="12"/>
  <c r="CP63" i="12"/>
  <c r="CP60" i="12"/>
  <c r="CP57" i="12"/>
  <c r="CP54" i="12"/>
  <c r="CP51" i="12"/>
  <c r="CP48" i="12"/>
  <c r="CM46" i="12"/>
  <c r="AD17" i="11" s="1"/>
  <c r="D54" i="19" s="1"/>
  <c r="CP45" i="12"/>
  <c r="CP42" i="12"/>
  <c r="CM42" i="12"/>
  <c r="AD16" i="11" s="1"/>
  <c r="D53" i="19" s="1"/>
  <c r="CP39" i="12"/>
  <c r="CM38" i="12"/>
  <c r="AD15" i="11" s="1"/>
  <c r="D52" i="19" s="1"/>
  <c r="CP36" i="12"/>
  <c r="CM34" i="12"/>
  <c r="AD14" i="11" s="1"/>
  <c r="D51" i="19" s="1"/>
  <c r="CP33" i="12"/>
  <c r="CP30" i="12"/>
  <c r="CM30" i="12"/>
  <c r="AD13" i="11" s="1"/>
  <c r="D50" i="19" s="1"/>
  <c r="CP27" i="12"/>
  <c r="CM26" i="12"/>
  <c r="AD12" i="11" s="1"/>
  <c r="D49" i="19" s="1"/>
  <c r="CP24" i="12"/>
  <c r="CM22" i="12"/>
  <c r="AD11" i="11" s="1"/>
  <c r="D48" i="19" s="1"/>
  <c r="CP21" i="12"/>
  <c r="CP18" i="12"/>
  <c r="CM18" i="12"/>
  <c r="AD10" i="11" s="1"/>
  <c r="D47" i="19" s="1"/>
  <c r="CP15" i="12"/>
  <c r="CM14" i="12"/>
  <c r="CP12" i="12"/>
  <c r="CM10" i="12"/>
  <c r="AD8" i="11" s="1"/>
  <c r="D45" i="19" s="1"/>
  <c r="CP9" i="12"/>
  <c r="CH96" i="12"/>
  <c r="CH93" i="12"/>
  <c r="CH90" i="12"/>
  <c r="CH87" i="12"/>
  <c r="CH84" i="12"/>
  <c r="CH81" i="12"/>
  <c r="CH78" i="12"/>
  <c r="CH75" i="12"/>
  <c r="CH72" i="12"/>
  <c r="CH69" i="12"/>
  <c r="CH66" i="12"/>
  <c r="CH63" i="12"/>
  <c r="CH60" i="12"/>
  <c r="CH57" i="12"/>
  <c r="CH54" i="12"/>
  <c r="CH51" i="12"/>
  <c r="CH48" i="12"/>
  <c r="CE46" i="12"/>
  <c r="AB17" i="11" s="1"/>
  <c r="CH45" i="12"/>
  <c r="CH42" i="12"/>
  <c r="CE42" i="12"/>
  <c r="AB16" i="11" s="1"/>
  <c r="CH39" i="12"/>
  <c r="CE38" i="12"/>
  <c r="CH36" i="12"/>
  <c r="CE34" i="12"/>
  <c r="CH33" i="12"/>
  <c r="CH30" i="12"/>
  <c r="CE30" i="12"/>
  <c r="AB13" i="11" s="1"/>
  <c r="CH27" i="12"/>
  <c r="CE26" i="12"/>
  <c r="AB12" i="11" s="1"/>
  <c r="CH24" i="12"/>
  <c r="CE22" i="12"/>
  <c r="CH21" i="12"/>
  <c r="CH18" i="12"/>
  <c r="CE18" i="12"/>
  <c r="CH15" i="12"/>
  <c r="CE14" i="12"/>
  <c r="AB9" i="11" s="1"/>
  <c r="CH12" i="12"/>
  <c r="CE10" i="12"/>
  <c r="CH9" i="12"/>
  <c r="BZ96" i="12"/>
  <c r="BZ93" i="12"/>
  <c r="BZ90" i="12"/>
  <c r="BZ87" i="12"/>
  <c r="BZ84" i="12"/>
  <c r="BZ81" i="12"/>
  <c r="BZ78" i="12"/>
  <c r="BZ75" i="12"/>
  <c r="BZ72" i="12"/>
  <c r="BZ69" i="12"/>
  <c r="BZ66" i="12"/>
  <c r="BZ63" i="12"/>
  <c r="BZ60" i="12"/>
  <c r="BZ57" i="12"/>
  <c r="BZ54" i="12"/>
  <c r="BZ51" i="12"/>
  <c r="BZ48" i="12"/>
  <c r="BW46" i="12"/>
  <c r="BZ45" i="12"/>
  <c r="BZ42" i="12"/>
  <c r="BW42" i="12"/>
  <c r="BZ39" i="12"/>
  <c r="BW38" i="12"/>
  <c r="Z15" i="11" s="1"/>
  <c r="BZ36" i="12"/>
  <c r="BW34" i="12"/>
  <c r="Z14" i="11" s="1"/>
  <c r="BZ33" i="12"/>
  <c r="BZ30" i="12"/>
  <c r="BW30" i="12"/>
  <c r="BZ27" i="12"/>
  <c r="BW26" i="12"/>
  <c r="BZ24" i="12"/>
  <c r="BW22" i="12"/>
  <c r="BZ21" i="12"/>
  <c r="BZ18" i="12"/>
  <c r="BW18" i="12"/>
  <c r="BZ15" i="12"/>
  <c r="BW14" i="12"/>
  <c r="BZ12" i="12"/>
  <c r="BW10" i="12"/>
  <c r="BZ9" i="12"/>
  <c r="BR96" i="12"/>
  <c r="BR93" i="12"/>
  <c r="BR90" i="12"/>
  <c r="BR87" i="12"/>
  <c r="BR84" i="12"/>
  <c r="BR81" i="12"/>
  <c r="BR78" i="12"/>
  <c r="BR75" i="12"/>
  <c r="BR72" i="12"/>
  <c r="BR69" i="12"/>
  <c r="BR66" i="12"/>
  <c r="BR63" i="12"/>
  <c r="BR60" i="12"/>
  <c r="BR57" i="12"/>
  <c r="BR54" i="12"/>
  <c r="BR51" i="12"/>
  <c r="BR48" i="12"/>
  <c r="BO46" i="12"/>
  <c r="X17" i="11" s="1"/>
  <c r="BR45" i="12"/>
  <c r="BR42" i="12"/>
  <c r="BO42" i="12"/>
  <c r="BR39" i="12"/>
  <c r="BO38" i="12"/>
  <c r="X15" i="11" s="1"/>
  <c r="BR36" i="12"/>
  <c r="BO34" i="12"/>
  <c r="BR33" i="12"/>
  <c r="BR30" i="12"/>
  <c r="BO30" i="12"/>
  <c r="X13" i="11" s="1"/>
  <c r="BR27" i="12"/>
  <c r="BO26" i="12"/>
  <c r="X12" i="11" s="1"/>
  <c r="BR24" i="12"/>
  <c r="BO22" i="12"/>
  <c r="X11" i="11" s="1"/>
  <c r="BR21" i="12"/>
  <c r="BR18" i="12"/>
  <c r="BO18" i="12"/>
  <c r="BR15" i="12"/>
  <c r="BO14" i="12"/>
  <c r="X9" i="11" s="1"/>
  <c r="BR12" i="12"/>
  <c r="BO10" i="12"/>
  <c r="X8" i="11" s="1"/>
  <c r="BR9" i="12"/>
  <c r="BJ96" i="12"/>
  <c r="BJ93" i="12"/>
  <c r="BJ90" i="12"/>
  <c r="BJ87" i="12"/>
  <c r="BJ84" i="12"/>
  <c r="BJ81" i="12"/>
  <c r="BJ78" i="12"/>
  <c r="BJ75" i="12"/>
  <c r="BJ72" i="12"/>
  <c r="BJ69" i="12"/>
  <c r="BJ66" i="12"/>
  <c r="BJ63" i="12"/>
  <c r="BJ60" i="12"/>
  <c r="BJ57" i="12"/>
  <c r="BJ54" i="12"/>
  <c r="BJ51" i="12"/>
  <c r="BJ48" i="12"/>
  <c r="BG46" i="12"/>
  <c r="H17" i="11" s="1"/>
  <c r="BJ45" i="12"/>
  <c r="BJ42" i="12"/>
  <c r="BG42" i="12"/>
  <c r="H16" i="11" s="1"/>
  <c r="BJ39" i="12"/>
  <c r="BG38" i="12"/>
  <c r="H15" i="11" s="1"/>
  <c r="BJ36" i="12"/>
  <c r="BG34" i="12"/>
  <c r="H14" i="11" s="1"/>
  <c r="BJ33" i="12"/>
  <c r="BJ30" i="12"/>
  <c r="BG30" i="12"/>
  <c r="H13" i="11" s="1"/>
  <c r="BJ27" i="12"/>
  <c r="BG26" i="12"/>
  <c r="H12" i="11" s="1"/>
  <c r="BJ24" i="12"/>
  <c r="BG22" i="12"/>
  <c r="H11" i="11" s="1"/>
  <c r="BJ21" i="12"/>
  <c r="BJ18" i="12"/>
  <c r="BG18" i="12"/>
  <c r="BJ15" i="12"/>
  <c r="BG14" i="12"/>
  <c r="H9" i="11" s="1"/>
  <c r="BJ12" i="12"/>
  <c r="BG10" i="12"/>
  <c r="H8" i="11" s="1"/>
  <c r="BJ9" i="12"/>
  <c r="BB96" i="12"/>
  <c r="BB93" i="12"/>
  <c r="BB90" i="12"/>
  <c r="BB87" i="12"/>
  <c r="BB84" i="12"/>
  <c r="BB81" i="12"/>
  <c r="BB78" i="12"/>
  <c r="BB75" i="12"/>
  <c r="BB72" i="12"/>
  <c r="BB69" i="12"/>
  <c r="BB66" i="12"/>
  <c r="BB63" i="12"/>
  <c r="BB60" i="12"/>
  <c r="BB57" i="12"/>
  <c r="BB54" i="12"/>
  <c r="BB51" i="12"/>
  <c r="BB48" i="12"/>
  <c r="AY46" i="12"/>
  <c r="BB45" i="12"/>
  <c r="BB42" i="12"/>
  <c r="AY42" i="12"/>
  <c r="BB39" i="12"/>
  <c r="AY38" i="12"/>
  <c r="P15" i="11" s="1"/>
  <c r="P32" i="11" s="1"/>
  <c r="BB36" i="12"/>
  <c r="AY34" i="12"/>
  <c r="BB33" i="12"/>
  <c r="BB30" i="12"/>
  <c r="AY30" i="12"/>
  <c r="BB27" i="12"/>
  <c r="AY26" i="12"/>
  <c r="P12" i="11" s="1"/>
  <c r="P29" i="11" s="1"/>
  <c r="BB24" i="12"/>
  <c r="AY22" i="12"/>
  <c r="BB21" i="12"/>
  <c r="BB18" i="12"/>
  <c r="AY18" i="12"/>
  <c r="P10" i="11" s="1"/>
  <c r="P27" i="11" s="1"/>
  <c r="BB15" i="12"/>
  <c r="AY14" i="12"/>
  <c r="BB12" i="12"/>
  <c r="AY10" i="12"/>
  <c r="BB9" i="12"/>
  <c r="AT96" i="12"/>
  <c r="AT93" i="12"/>
  <c r="AT90" i="12"/>
  <c r="AT87" i="12"/>
  <c r="AT84" i="12"/>
  <c r="AT81" i="12"/>
  <c r="AT78" i="12"/>
  <c r="AT75" i="12"/>
  <c r="AT72" i="12"/>
  <c r="AT69" i="12"/>
  <c r="AT66" i="12"/>
  <c r="AT63" i="12"/>
  <c r="AT60" i="12"/>
  <c r="AT57" i="12"/>
  <c r="AT54" i="12"/>
  <c r="AT51" i="12"/>
  <c r="AT48" i="12"/>
  <c r="AQ46" i="12"/>
  <c r="L17" i="11" s="1"/>
  <c r="AT45" i="12"/>
  <c r="AT42" i="12"/>
  <c r="AQ42" i="12"/>
  <c r="AT39" i="12"/>
  <c r="AQ38" i="12"/>
  <c r="AT36" i="12"/>
  <c r="AQ34" i="12"/>
  <c r="AT33" i="12"/>
  <c r="AT30" i="12"/>
  <c r="AQ30" i="12"/>
  <c r="L13" i="11" s="1"/>
  <c r="AT27" i="12"/>
  <c r="AQ26" i="12"/>
  <c r="AT24" i="12"/>
  <c r="AQ22" i="12"/>
  <c r="L11" i="11" s="1"/>
  <c r="AT21" i="12"/>
  <c r="AT18" i="12"/>
  <c r="AQ18" i="12"/>
  <c r="AT15" i="12"/>
  <c r="AQ14" i="12"/>
  <c r="AT12" i="12"/>
  <c r="AQ10" i="12"/>
  <c r="AT9" i="12"/>
  <c r="AL96" i="12"/>
  <c r="AL93" i="12"/>
  <c r="AL90" i="12"/>
  <c r="AL87" i="12"/>
  <c r="AL84" i="12"/>
  <c r="AL81" i="12"/>
  <c r="AL78" i="12"/>
  <c r="AL75" i="12"/>
  <c r="AL72" i="12"/>
  <c r="AL69" i="12"/>
  <c r="AL66" i="12"/>
  <c r="AL63" i="12"/>
  <c r="AL60" i="12"/>
  <c r="AL57" i="12"/>
  <c r="AL54" i="12"/>
  <c r="AL51" i="12"/>
  <c r="AL48" i="12"/>
  <c r="AI46" i="12"/>
  <c r="F17" i="11" s="1"/>
  <c r="AL45" i="12"/>
  <c r="AL42" i="12"/>
  <c r="AI42" i="12"/>
  <c r="F16" i="11" s="1"/>
  <c r="AL39" i="12"/>
  <c r="AI38" i="12"/>
  <c r="F15" i="11" s="1"/>
  <c r="AL36" i="12"/>
  <c r="AI34" i="12"/>
  <c r="F14" i="11" s="1"/>
  <c r="AL33" i="12"/>
  <c r="AL30" i="12"/>
  <c r="AI30" i="12"/>
  <c r="AL27" i="12"/>
  <c r="AI26" i="12"/>
  <c r="F12" i="11" s="1"/>
  <c r="AL24" i="12"/>
  <c r="AI22" i="12"/>
  <c r="F11" i="11" s="1"/>
  <c r="AL21" i="12"/>
  <c r="AL18" i="12"/>
  <c r="AI18" i="12"/>
  <c r="F10" i="11" s="1"/>
  <c r="AL15" i="12"/>
  <c r="AI14" i="12"/>
  <c r="F9" i="11" s="1"/>
  <c r="AL12" i="12"/>
  <c r="AI10" i="12"/>
  <c r="F8" i="11" s="1"/>
  <c r="AL9" i="12"/>
  <c r="AD96" i="12"/>
  <c r="AD93" i="12"/>
  <c r="AD90" i="12"/>
  <c r="AD87" i="12"/>
  <c r="AD84" i="12"/>
  <c r="AD81" i="12"/>
  <c r="AD78" i="12"/>
  <c r="AD75" i="12"/>
  <c r="AD72" i="12"/>
  <c r="AD69" i="12"/>
  <c r="AD66" i="12"/>
  <c r="AD63" i="12"/>
  <c r="AD60" i="12"/>
  <c r="AD57" i="12"/>
  <c r="AD54" i="12"/>
  <c r="AD51" i="12"/>
  <c r="AD48" i="12"/>
  <c r="AA46" i="12"/>
  <c r="AD45" i="12"/>
  <c r="AD42" i="12"/>
  <c r="AA42" i="12"/>
  <c r="AD39" i="12"/>
  <c r="AA38" i="12"/>
  <c r="AD36" i="12"/>
  <c r="AA34" i="12"/>
  <c r="AD33" i="12"/>
  <c r="AD30" i="12"/>
  <c r="AA30" i="12"/>
  <c r="AD27" i="12"/>
  <c r="AA26" i="12"/>
  <c r="AD24" i="12"/>
  <c r="AA22" i="12"/>
  <c r="AD21" i="12"/>
  <c r="AD18" i="12"/>
  <c r="AA18" i="12"/>
  <c r="AD15" i="12"/>
  <c r="AA14" i="12"/>
  <c r="AD12" i="12"/>
  <c r="AA10" i="12"/>
  <c r="J8" i="11" s="1"/>
  <c r="AD9" i="12"/>
  <c r="V96" i="12"/>
  <c r="V93" i="12"/>
  <c r="V90" i="12"/>
  <c r="V87" i="12"/>
  <c r="V84" i="12"/>
  <c r="V81" i="12"/>
  <c r="V78" i="12"/>
  <c r="V75" i="12"/>
  <c r="V72" i="12"/>
  <c r="V69" i="12"/>
  <c r="V66" i="12"/>
  <c r="V63" i="12"/>
  <c r="V60" i="12"/>
  <c r="V57" i="12"/>
  <c r="V54" i="12"/>
  <c r="V51" i="12"/>
  <c r="V48" i="12"/>
  <c r="S46" i="12"/>
  <c r="V45" i="12"/>
  <c r="V42" i="12"/>
  <c r="S42" i="12"/>
  <c r="V39" i="12"/>
  <c r="S38" i="12"/>
  <c r="D15" i="11" s="1"/>
  <c r="D32" i="11" s="1"/>
  <c r="V36" i="12"/>
  <c r="S34" i="12"/>
  <c r="V33" i="12"/>
  <c r="V30" i="12"/>
  <c r="S30" i="12"/>
  <c r="V27" i="12"/>
  <c r="S26" i="12"/>
  <c r="D12" i="11" s="1"/>
  <c r="D29" i="11" s="1"/>
  <c r="V24" i="12"/>
  <c r="S22" i="12"/>
  <c r="D11" i="11" s="1"/>
  <c r="D28" i="11" s="1"/>
  <c r="V21" i="12"/>
  <c r="V18" i="12"/>
  <c r="S18" i="12"/>
  <c r="V15" i="12"/>
  <c r="S14" i="12"/>
  <c r="V12" i="12"/>
  <c r="S10" i="12"/>
  <c r="V9" i="12"/>
  <c r="N96" i="12"/>
  <c r="N93" i="12"/>
  <c r="N90" i="12"/>
  <c r="N87" i="12"/>
  <c r="N84" i="12"/>
  <c r="N81" i="12"/>
  <c r="N78" i="12"/>
  <c r="N75" i="12"/>
  <c r="N72" i="12"/>
  <c r="N69" i="12"/>
  <c r="N66" i="12"/>
  <c r="N63" i="12"/>
  <c r="N60" i="12"/>
  <c r="N57" i="12"/>
  <c r="N54" i="12"/>
  <c r="N51" i="12"/>
  <c r="N48" i="12"/>
  <c r="K46" i="12"/>
  <c r="V17" i="11" s="1"/>
  <c r="N45" i="12"/>
  <c r="N42" i="12"/>
  <c r="K42" i="12"/>
  <c r="N39" i="12"/>
  <c r="K38" i="12"/>
  <c r="V15" i="11" s="1"/>
  <c r="N36" i="12"/>
  <c r="K34" i="12"/>
  <c r="V14" i="11" s="1"/>
  <c r="N33" i="12"/>
  <c r="N30" i="12"/>
  <c r="K30" i="12"/>
  <c r="V13" i="11" s="1"/>
  <c r="N27" i="12"/>
  <c r="K26" i="12"/>
  <c r="N24" i="12"/>
  <c r="K22" i="12"/>
  <c r="V11" i="11" s="1"/>
  <c r="N21" i="12"/>
  <c r="N18" i="12"/>
  <c r="K18" i="12"/>
  <c r="V10" i="11" s="1"/>
  <c r="N15" i="12"/>
  <c r="K14" i="12"/>
  <c r="V9" i="11" s="1"/>
  <c r="N12" i="12"/>
  <c r="K10" i="12"/>
  <c r="V8" i="11" s="1"/>
  <c r="N9" i="12"/>
  <c r="S34" i="11"/>
  <c r="R34" i="11"/>
  <c r="S33" i="11"/>
  <c r="R33" i="11"/>
  <c r="S32" i="11"/>
  <c r="R32" i="11"/>
  <c r="S31" i="11"/>
  <c r="R31" i="11"/>
  <c r="S30" i="11"/>
  <c r="R30" i="11"/>
  <c r="S29" i="11"/>
  <c r="R29" i="11"/>
  <c r="S28" i="11"/>
  <c r="R28" i="11"/>
  <c r="S27" i="11"/>
  <c r="R27" i="11"/>
  <c r="S26" i="11"/>
  <c r="R26" i="11"/>
  <c r="S25" i="11"/>
  <c r="R25" i="11"/>
  <c r="O34" i="11"/>
  <c r="N34" i="11"/>
  <c r="O33" i="11"/>
  <c r="N33" i="11"/>
  <c r="O32" i="11"/>
  <c r="N32" i="11"/>
  <c r="O31" i="11"/>
  <c r="N31" i="11"/>
  <c r="O30" i="11"/>
  <c r="N30" i="11"/>
  <c r="O29" i="11"/>
  <c r="N29" i="11"/>
  <c r="O28" i="11"/>
  <c r="N28" i="11"/>
  <c r="O27" i="11"/>
  <c r="N27" i="11"/>
  <c r="O26" i="11"/>
  <c r="N26" i="11"/>
  <c r="O25" i="11"/>
  <c r="N25" i="11"/>
  <c r="M33" i="11"/>
  <c r="L33" i="11"/>
  <c r="M32" i="11"/>
  <c r="L32" i="11"/>
  <c r="M31" i="11"/>
  <c r="L31" i="11"/>
  <c r="M29" i="11"/>
  <c r="L29" i="11"/>
  <c r="M27" i="11"/>
  <c r="L27" i="11"/>
  <c r="M26" i="11"/>
  <c r="L26" i="11"/>
  <c r="K34" i="11"/>
  <c r="J34" i="11"/>
  <c r="K31" i="11"/>
  <c r="J31" i="11"/>
  <c r="K30" i="11"/>
  <c r="J30" i="11"/>
  <c r="K29" i="11"/>
  <c r="J29" i="11"/>
  <c r="K28" i="11"/>
  <c r="J28" i="11"/>
  <c r="K27" i="11"/>
  <c r="J27" i="11"/>
  <c r="K26" i="11"/>
  <c r="J26" i="11"/>
  <c r="D26" i="11"/>
  <c r="E26" i="11"/>
  <c r="D27" i="11"/>
  <c r="E27" i="11"/>
  <c r="D30" i="11"/>
  <c r="E30" i="11"/>
  <c r="D33" i="11"/>
  <c r="E33" i="11"/>
  <c r="D34" i="11"/>
  <c r="E34" i="11"/>
  <c r="E25" i="11"/>
  <c r="D25" i="11"/>
  <c r="F96" i="12"/>
  <c r="F93" i="12"/>
  <c r="F90" i="12"/>
  <c r="F87" i="12"/>
  <c r="F84" i="12"/>
  <c r="F81" i="12"/>
  <c r="F78" i="12"/>
  <c r="F75" i="12"/>
  <c r="F72" i="12"/>
  <c r="F69" i="12"/>
  <c r="F66" i="12"/>
  <c r="F63" i="12"/>
  <c r="F60" i="12"/>
  <c r="F57" i="12"/>
  <c r="F54" i="12"/>
  <c r="F51" i="12"/>
  <c r="F48" i="12"/>
  <c r="F45" i="12"/>
  <c r="F42" i="12"/>
  <c r="F39" i="12"/>
  <c r="F36" i="12"/>
  <c r="F33" i="12"/>
  <c r="F30" i="12"/>
  <c r="F27" i="12"/>
  <c r="F24" i="12"/>
  <c r="F21" i="12"/>
  <c r="F18" i="12"/>
  <c r="F15" i="12"/>
  <c r="F12" i="12"/>
  <c r="F9" i="12"/>
  <c r="C46" i="12"/>
  <c r="T17" i="11" s="1"/>
  <c r="C42" i="12"/>
  <c r="T16" i="11" s="1"/>
  <c r="C38" i="12"/>
  <c r="T15" i="11" s="1"/>
  <c r="C34" i="12"/>
  <c r="T14" i="11" s="1"/>
  <c r="C30" i="12"/>
  <c r="C26" i="12"/>
  <c r="T12" i="11" s="1"/>
  <c r="C22" i="12"/>
  <c r="C18" i="12"/>
  <c r="T10" i="11" s="1"/>
  <c r="C14" i="12"/>
  <c r="C10" i="12"/>
  <c r="T8" i="11" s="1"/>
  <c r="AZ26" i="13" l="1"/>
  <c r="Q12" i="14" s="1"/>
  <c r="Q29" i="14" s="1"/>
  <c r="DL26" i="13"/>
  <c r="AK12" i="14" s="1"/>
  <c r="AK29" i="14" s="1"/>
  <c r="DT26" i="13"/>
  <c r="AM12" i="14" s="1"/>
  <c r="AM29" i="14" s="1"/>
  <c r="T18" i="13"/>
  <c r="DT10" i="13"/>
  <c r="AM8" i="14" s="1"/>
  <c r="AM25" i="14" s="1"/>
  <c r="ER18" i="13"/>
  <c r="AB42" i="13"/>
  <c r="K16" i="14" s="1"/>
  <c r="K33" i="14" s="1"/>
  <c r="CN42" i="13"/>
  <c r="AE16" i="14" s="1"/>
  <c r="AE33" i="14" s="1"/>
  <c r="ER22" i="13"/>
  <c r="AR18" i="13"/>
  <c r="D34" i="13"/>
  <c r="U14" i="14" s="1"/>
  <c r="U31" i="14" s="1"/>
  <c r="DT34" i="13"/>
  <c r="AM14" i="14" s="1"/>
  <c r="AM31" i="14" s="1"/>
  <c r="BX38" i="13"/>
  <c r="AA15" i="14" s="1"/>
  <c r="AA32" i="14" s="1"/>
  <c r="BH38" i="13"/>
  <c r="I15" i="14" s="1"/>
  <c r="I32" i="14" s="1"/>
  <c r="BH34" i="13"/>
  <c r="I14" i="14" s="1"/>
  <c r="I31" i="14" s="1"/>
  <c r="T22" i="13"/>
  <c r="E11" i="14" s="1"/>
  <c r="E28" i="14" s="1"/>
  <c r="T38" i="13"/>
  <c r="E15" i="14" s="1"/>
  <c r="E32" i="14" s="1"/>
  <c r="CF38" i="13"/>
  <c r="AC15" i="14" s="1"/>
  <c r="AC32" i="14" s="1"/>
  <c r="ER38" i="13"/>
  <c r="ER42" i="13"/>
  <c r="BX42" i="13"/>
  <c r="AA16" i="14" s="1"/>
  <c r="AA33" i="14" s="1"/>
  <c r="T14" i="13"/>
  <c r="ER14" i="13"/>
  <c r="ER26" i="13"/>
  <c r="BP46" i="13"/>
  <c r="Y17" i="14" s="1"/>
  <c r="Y34" i="14" s="1"/>
  <c r="AJ12" i="14"/>
  <c r="AJ29" i="14" s="1"/>
  <c r="AJ26" i="13"/>
  <c r="G12" i="14" s="1"/>
  <c r="E63" i="19" s="1"/>
  <c r="D18" i="13"/>
  <c r="U10" i="14" s="1"/>
  <c r="U27" i="14" s="1"/>
  <c r="BP18" i="13"/>
  <c r="Y10" i="14" s="1"/>
  <c r="Y27" i="14" s="1"/>
  <c r="AL12" i="14"/>
  <c r="AL29" i="14" s="1"/>
  <c r="AR10" i="13"/>
  <c r="M8" i="14" s="1"/>
  <c r="M25" i="14" s="1"/>
  <c r="T10" i="13"/>
  <c r="ER10" i="13"/>
  <c r="AR26" i="13"/>
  <c r="T30" i="13"/>
  <c r="CF30" i="13"/>
  <c r="AC13" i="14" s="1"/>
  <c r="AC30" i="14" s="1"/>
  <c r="ER30" i="13"/>
  <c r="L34" i="13"/>
  <c r="W14" i="14" s="1"/>
  <c r="W31" i="14" s="1"/>
  <c r="BX34" i="13"/>
  <c r="AA14" i="14" s="1"/>
  <c r="AA31" i="14" s="1"/>
  <c r="AZ34" i="13"/>
  <c r="Q14" i="14" s="1"/>
  <c r="Q31" i="14" s="1"/>
  <c r="CN38" i="13"/>
  <c r="AE15" i="14" s="1"/>
  <c r="AE32" i="14" s="1"/>
  <c r="AZ46" i="13"/>
  <c r="Q17" i="14" s="1"/>
  <c r="Q34" i="14" s="1"/>
  <c r="CN46" i="13"/>
  <c r="AE17" i="14" s="1"/>
  <c r="AE34" i="14" s="1"/>
  <c r="AZ38" i="13"/>
  <c r="Q15" i="14" s="1"/>
  <c r="Q32" i="14" s="1"/>
  <c r="D30" i="13"/>
  <c r="U13" i="14" s="1"/>
  <c r="U30" i="14" s="1"/>
  <c r="BP30" i="13"/>
  <c r="Y13" i="14" s="1"/>
  <c r="Y30" i="14" s="1"/>
  <c r="T34" i="13"/>
  <c r="E14" i="14" s="1"/>
  <c r="E31" i="14" s="1"/>
  <c r="CF34" i="13"/>
  <c r="AC14" i="14" s="1"/>
  <c r="AC31" i="14" s="1"/>
  <c r="ER34" i="13"/>
  <c r="D42" i="13"/>
  <c r="U16" i="14" s="1"/>
  <c r="U33" i="14" s="1"/>
  <c r="BP42" i="13"/>
  <c r="Y16" i="14" s="1"/>
  <c r="Y33" i="14" s="1"/>
  <c r="CF46" i="13"/>
  <c r="AC17" i="14" s="1"/>
  <c r="AC34" i="14" s="1"/>
  <c r="BH46" i="13"/>
  <c r="I17" i="14" s="1"/>
  <c r="I34" i="14" s="1"/>
  <c r="F34" i="14"/>
  <c r="D68" i="19"/>
  <c r="R36" i="14"/>
  <c r="AN27" i="14"/>
  <c r="J61" i="19"/>
  <c r="AN28" i="14"/>
  <c r="J62" i="19"/>
  <c r="AP34" i="14"/>
  <c r="H68" i="19"/>
  <c r="AP32" i="14"/>
  <c r="H66" i="19"/>
  <c r="AN34" i="14"/>
  <c r="J68" i="19"/>
  <c r="S36" i="14"/>
  <c r="AH25" i="14"/>
  <c r="F59" i="19"/>
  <c r="AN26" i="14"/>
  <c r="J60" i="19"/>
  <c r="AH27" i="14"/>
  <c r="F61" i="19"/>
  <c r="AN29" i="14"/>
  <c r="J63" i="19"/>
  <c r="AN25" i="14"/>
  <c r="J59" i="19"/>
  <c r="F26" i="14"/>
  <c r="D60" i="19"/>
  <c r="AP26" i="14"/>
  <c r="H60" i="19"/>
  <c r="AP25" i="14"/>
  <c r="H59" i="19"/>
  <c r="F28" i="14"/>
  <c r="D62" i="19"/>
  <c r="G29" i="14"/>
  <c r="AH34" i="14"/>
  <c r="F68" i="19"/>
  <c r="F25" i="14"/>
  <c r="D59" i="19"/>
  <c r="AP30" i="14"/>
  <c r="H64" i="19"/>
  <c r="AP28" i="14"/>
  <c r="H62" i="19"/>
  <c r="AP31" i="14"/>
  <c r="H65" i="19"/>
  <c r="AH28" i="14"/>
  <c r="F62" i="19"/>
  <c r="AH32" i="14"/>
  <c r="F66" i="19"/>
  <c r="F27" i="14"/>
  <c r="D61" i="19"/>
  <c r="AH30" i="14"/>
  <c r="F64" i="19"/>
  <c r="N36" i="14"/>
  <c r="AN30" i="14"/>
  <c r="J64" i="19"/>
  <c r="AN32" i="14"/>
  <c r="J66" i="19"/>
  <c r="AN33" i="14"/>
  <c r="J67" i="19"/>
  <c r="AH26" i="14"/>
  <c r="F60" i="19"/>
  <c r="AH29" i="14"/>
  <c r="F63" i="19"/>
  <c r="AH31" i="14"/>
  <c r="F65" i="19"/>
  <c r="F33" i="14"/>
  <c r="D67" i="19"/>
  <c r="ER30" i="12"/>
  <c r="ER18" i="12"/>
  <c r="AB22" i="12"/>
  <c r="DT30" i="12"/>
  <c r="AM13" i="11" s="1"/>
  <c r="BX26" i="12"/>
  <c r="AA12" i="11" s="1"/>
  <c r="AA29" i="11" s="1"/>
  <c r="DD26" i="12"/>
  <c r="AI12" i="11" s="1"/>
  <c r="K23" i="19" s="1"/>
  <c r="ER10" i="12"/>
  <c r="DT46" i="12"/>
  <c r="AM17" i="11" s="1"/>
  <c r="E41" i="19" s="1"/>
  <c r="BX14" i="12"/>
  <c r="AA9" i="11" s="1"/>
  <c r="L26" i="12"/>
  <c r="W12" i="11" s="1"/>
  <c r="D22" i="12"/>
  <c r="U11" i="11" s="1"/>
  <c r="AJ30" i="12"/>
  <c r="G13" i="11" s="1"/>
  <c r="L42" i="12"/>
  <c r="W16" i="11" s="1"/>
  <c r="W33" i="11" s="1"/>
  <c r="DL42" i="12"/>
  <c r="AK16" i="11" s="1"/>
  <c r="K14" i="19" s="1"/>
  <c r="AD28" i="11"/>
  <c r="ER14" i="12"/>
  <c r="ER46" i="12"/>
  <c r="V12" i="11"/>
  <c r="CV30" i="12"/>
  <c r="AG13" i="11" s="1"/>
  <c r="AG30" i="11" s="1"/>
  <c r="AR10" i="12"/>
  <c r="M8" i="11" s="1"/>
  <c r="M25" i="11" s="1"/>
  <c r="AR38" i="12"/>
  <c r="BP14" i="12"/>
  <c r="Y9" i="11" s="1"/>
  <c r="Y26" i="11" s="1"/>
  <c r="BP46" i="12"/>
  <c r="Y17" i="11" s="1"/>
  <c r="E15" i="19" s="1"/>
  <c r="Z12" i="11"/>
  <c r="D23" i="19" s="1"/>
  <c r="F13" i="11"/>
  <c r="EB38" i="12"/>
  <c r="AO15" i="11" s="1"/>
  <c r="I39" i="19" s="1"/>
  <c r="ER22" i="12"/>
  <c r="ER34" i="12"/>
  <c r="AD9" i="11"/>
  <c r="D46" i="19" s="1"/>
  <c r="EJ46" i="12"/>
  <c r="AQ17" i="11" s="1"/>
  <c r="K41" i="19" s="1"/>
  <c r="T34" i="12"/>
  <c r="E14" i="11" s="1"/>
  <c r="E31" i="11" s="1"/>
  <c r="ER26" i="12"/>
  <c r="ER38" i="12"/>
  <c r="D46" i="12"/>
  <c r="U17" i="11" s="1"/>
  <c r="U34" i="11" s="1"/>
  <c r="EJ14" i="12"/>
  <c r="AQ9" i="11" s="1"/>
  <c r="AQ26" i="11" s="1"/>
  <c r="CF14" i="12"/>
  <c r="H33" i="11"/>
  <c r="F14" i="19"/>
  <c r="X29" i="11"/>
  <c r="D10" i="19"/>
  <c r="H28" i="11"/>
  <c r="F9" i="19"/>
  <c r="V30" i="11"/>
  <c r="F37" i="19"/>
  <c r="H30" i="11"/>
  <c r="F11" i="19"/>
  <c r="X30" i="11"/>
  <c r="D11" i="19"/>
  <c r="AB30" i="11"/>
  <c r="H24" i="19"/>
  <c r="AH30" i="11"/>
  <c r="J24" i="19"/>
  <c r="X32" i="11"/>
  <c r="D13" i="19"/>
  <c r="F28" i="11"/>
  <c r="H9" i="19"/>
  <c r="AB33" i="11"/>
  <c r="H27" i="19"/>
  <c r="AJ29" i="11"/>
  <c r="J10" i="19"/>
  <c r="AM30" i="11"/>
  <c r="E37" i="19"/>
  <c r="AN34" i="11"/>
  <c r="H41" i="19"/>
  <c r="V29" i="11"/>
  <c r="F36" i="19"/>
  <c r="F27" i="11"/>
  <c r="H8" i="19"/>
  <c r="AL29" i="11"/>
  <c r="D36" i="19"/>
  <c r="V31" i="11"/>
  <c r="F38" i="19"/>
  <c r="L28" i="11"/>
  <c r="H48" i="19"/>
  <c r="AL26" i="11"/>
  <c r="D33" i="19"/>
  <c r="AM33" i="11"/>
  <c r="E40" i="19"/>
  <c r="AL34" i="11"/>
  <c r="D41" i="19"/>
  <c r="X34" i="11"/>
  <c r="D15" i="19"/>
  <c r="V34" i="11"/>
  <c r="F41" i="19"/>
  <c r="T25" i="11"/>
  <c r="L32" i="19"/>
  <c r="J25" i="11"/>
  <c r="F19" i="19"/>
  <c r="H34" i="11"/>
  <c r="F15" i="19"/>
  <c r="AB34" i="11"/>
  <c r="H28" i="19"/>
  <c r="F30" i="11"/>
  <c r="H11" i="19"/>
  <c r="AF29" i="11"/>
  <c r="F49" i="19"/>
  <c r="AJ30" i="11"/>
  <c r="J11" i="19"/>
  <c r="AL30" i="11"/>
  <c r="D37" i="19"/>
  <c r="L30" i="11"/>
  <c r="H50" i="19"/>
  <c r="F29" i="11"/>
  <c r="H10" i="19"/>
  <c r="T31" i="11"/>
  <c r="L38" i="19"/>
  <c r="V25" i="11"/>
  <c r="F32" i="19"/>
  <c r="H31" i="11"/>
  <c r="F12" i="19"/>
  <c r="Z31" i="11"/>
  <c r="D25" i="19"/>
  <c r="F31" i="11"/>
  <c r="H12" i="19"/>
  <c r="AF32" i="11"/>
  <c r="F52" i="19"/>
  <c r="AJ27" i="11"/>
  <c r="J8" i="19"/>
  <c r="AN25" i="11"/>
  <c r="H32" i="19"/>
  <c r="AO32" i="11"/>
  <c r="AP25" i="11"/>
  <c r="J32" i="19"/>
  <c r="W29" i="11"/>
  <c r="G36" i="19"/>
  <c r="X25" i="11"/>
  <c r="D6" i="19"/>
  <c r="F32" i="11"/>
  <c r="H13" i="19"/>
  <c r="AF34" i="11"/>
  <c r="F54" i="19"/>
  <c r="AJ34" i="11"/>
  <c r="J15" i="19"/>
  <c r="AN29" i="11"/>
  <c r="H36" i="19"/>
  <c r="AP29" i="11"/>
  <c r="J36" i="19"/>
  <c r="H26" i="11"/>
  <c r="F7" i="19"/>
  <c r="AA26" i="11"/>
  <c r="E20" i="19"/>
  <c r="G30" i="11"/>
  <c r="I11" i="19"/>
  <c r="AL25" i="11"/>
  <c r="D32" i="19"/>
  <c r="U28" i="11"/>
  <c r="M35" i="19"/>
  <c r="T29" i="11"/>
  <c r="L36" i="19"/>
  <c r="T34" i="11"/>
  <c r="L41" i="19"/>
  <c r="V32" i="11"/>
  <c r="F39" i="19"/>
  <c r="V27" i="11"/>
  <c r="F34" i="19"/>
  <c r="H25" i="11"/>
  <c r="F6" i="19"/>
  <c r="H32" i="11"/>
  <c r="F13" i="19"/>
  <c r="Z32" i="11"/>
  <c r="D26" i="19"/>
  <c r="X26" i="11"/>
  <c r="D7" i="19"/>
  <c r="G32" i="11"/>
  <c r="F25" i="11"/>
  <c r="H6" i="19"/>
  <c r="F33" i="11"/>
  <c r="H14" i="19"/>
  <c r="AL32" i="11"/>
  <c r="AJ31" i="11"/>
  <c r="J12" i="19"/>
  <c r="T27" i="11"/>
  <c r="L34" i="19"/>
  <c r="L34" i="11"/>
  <c r="H54" i="19"/>
  <c r="AB26" i="11"/>
  <c r="H20" i="19"/>
  <c r="AH26" i="11"/>
  <c r="J20" i="19"/>
  <c r="AJ25" i="11"/>
  <c r="J6" i="19"/>
  <c r="T32" i="11"/>
  <c r="L39" i="19"/>
  <c r="V26" i="11"/>
  <c r="F33" i="19"/>
  <c r="T33" i="11"/>
  <c r="L40" i="19"/>
  <c r="V28" i="11"/>
  <c r="F35" i="19"/>
  <c r="H29" i="11"/>
  <c r="F10" i="19"/>
  <c r="AB29" i="11"/>
  <c r="H23" i="19"/>
  <c r="X28" i="11"/>
  <c r="D9" i="19"/>
  <c r="F26" i="11"/>
  <c r="H7" i="19"/>
  <c r="F34" i="11"/>
  <c r="H15" i="19"/>
  <c r="AP30" i="11"/>
  <c r="J37" i="19"/>
  <c r="EB30" i="13"/>
  <c r="AO13" i="14" s="1"/>
  <c r="AJ46" i="13"/>
  <c r="G17" i="14" s="1"/>
  <c r="AJ38" i="13"/>
  <c r="G15" i="14" s="1"/>
  <c r="AJ18" i="13"/>
  <c r="G10" i="14" s="1"/>
  <c r="EJ42" i="13"/>
  <c r="AQ16" i="14" s="1"/>
  <c r="AR42" i="12"/>
  <c r="AR34" i="12"/>
  <c r="AR26" i="12"/>
  <c r="AR18" i="12"/>
  <c r="AR14" i="12"/>
  <c r="AB34" i="12"/>
  <c r="AB30" i="12"/>
  <c r="AB26" i="12"/>
  <c r="AB18" i="12"/>
  <c r="AB14" i="12"/>
  <c r="AB46" i="12"/>
  <c r="T18" i="12"/>
  <c r="EJ38" i="13"/>
  <c r="AQ15" i="14" s="1"/>
  <c r="EJ22" i="13"/>
  <c r="AQ11" i="14" s="1"/>
  <c r="EJ18" i="13"/>
  <c r="AQ10" i="14" s="1"/>
  <c r="EJ26" i="13"/>
  <c r="AQ12" i="14" s="1"/>
  <c r="EJ10" i="13"/>
  <c r="AQ8" i="14" s="1"/>
  <c r="AP16" i="14"/>
  <c r="EJ34" i="13"/>
  <c r="AQ14" i="14" s="1"/>
  <c r="AP10" i="14"/>
  <c r="EJ14" i="13"/>
  <c r="AQ9" i="14" s="1"/>
  <c r="AP12" i="14"/>
  <c r="EB18" i="13"/>
  <c r="AO10" i="14" s="1"/>
  <c r="EB10" i="13"/>
  <c r="AO8" i="14" s="1"/>
  <c r="EB46" i="13"/>
  <c r="AO17" i="14" s="1"/>
  <c r="EB22" i="13"/>
  <c r="AO11" i="14" s="1"/>
  <c r="EB42" i="13"/>
  <c r="AO16" i="14" s="1"/>
  <c r="DT14" i="13"/>
  <c r="AM9" i="14" s="1"/>
  <c r="AM26" i="14" s="1"/>
  <c r="DT30" i="13"/>
  <c r="AM13" i="14" s="1"/>
  <c r="AM30" i="14" s="1"/>
  <c r="DT18" i="13"/>
  <c r="AM10" i="14" s="1"/>
  <c r="AM27" i="14" s="1"/>
  <c r="DT46" i="13"/>
  <c r="AM17" i="14" s="1"/>
  <c r="AM34" i="14" s="1"/>
  <c r="AL13" i="14"/>
  <c r="AL30" i="14" s="1"/>
  <c r="AL9" i="14"/>
  <c r="AL26" i="14" s="1"/>
  <c r="DL22" i="13"/>
  <c r="AK11" i="14" s="1"/>
  <c r="AK28" i="14" s="1"/>
  <c r="DL38" i="13"/>
  <c r="AK15" i="14" s="1"/>
  <c r="AK32" i="14" s="1"/>
  <c r="DL42" i="13"/>
  <c r="AK16" i="14" s="1"/>
  <c r="AK33" i="14" s="1"/>
  <c r="DL30" i="13"/>
  <c r="AK13" i="14" s="1"/>
  <c r="AK30" i="14" s="1"/>
  <c r="DL14" i="13"/>
  <c r="AK9" i="14" s="1"/>
  <c r="AK26" i="14" s="1"/>
  <c r="DL34" i="13"/>
  <c r="AK14" i="14" s="1"/>
  <c r="AK31" i="14" s="1"/>
  <c r="DL46" i="13"/>
  <c r="AK17" i="14" s="1"/>
  <c r="AK34" i="14" s="1"/>
  <c r="DD42" i="13"/>
  <c r="AI16" i="14" s="1"/>
  <c r="DD34" i="13"/>
  <c r="AI14" i="14" s="1"/>
  <c r="DD26" i="13"/>
  <c r="AI12" i="14" s="1"/>
  <c r="DD46" i="13"/>
  <c r="AI17" i="14" s="1"/>
  <c r="DD18" i="13"/>
  <c r="AI10" i="14" s="1"/>
  <c r="AH16" i="14"/>
  <c r="DD22" i="13"/>
  <c r="AI11" i="14" s="1"/>
  <c r="DD10" i="13"/>
  <c r="AI8" i="14" s="1"/>
  <c r="CV14" i="13"/>
  <c r="AG9" i="14" s="1"/>
  <c r="AG26" i="14" s="1"/>
  <c r="CV46" i="13"/>
  <c r="AG17" i="14" s="1"/>
  <c r="AG34" i="14" s="1"/>
  <c r="CV26" i="13"/>
  <c r="AG12" i="14" s="1"/>
  <c r="AG29" i="14" s="1"/>
  <c r="CV10" i="13"/>
  <c r="AG8" i="14" s="1"/>
  <c r="AG25" i="14" s="1"/>
  <c r="CV38" i="13"/>
  <c r="AG15" i="14" s="1"/>
  <c r="AG32" i="14" s="1"/>
  <c r="CV42" i="13"/>
  <c r="AG16" i="14" s="1"/>
  <c r="AG33" i="14" s="1"/>
  <c r="CV18" i="13"/>
  <c r="AG10" i="14" s="1"/>
  <c r="AG27" i="14" s="1"/>
  <c r="CV22" i="13"/>
  <c r="AG11" i="14" s="1"/>
  <c r="AG28" i="14" s="1"/>
  <c r="CN30" i="13"/>
  <c r="AE13" i="14" s="1"/>
  <c r="AE30" i="14" s="1"/>
  <c r="CN10" i="13"/>
  <c r="AE8" i="14" s="1"/>
  <c r="AE25" i="14" s="1"/>
  <c r="CN14" i="13"/>
  <c r="AE9" i="14" s="1"/>
  <c r="AE26" i="14" s="1"/>
  <c r="CN34" i="13"/>
  <c r="AE14" i="14" s="1"/>
  <c r="AE31" i="14" s="1"/>
  <c r="CF14" i="13"/>
  <c r="AC9" i="14" s="1"/>
  <c r="AC26" i="14" s="1"/>
  <c r="CF26" i="13"/>
  <c r="AC12" i="14" s="1"/>
  <c r="AC29" i="14" s="1"/>
  <c r="CF22" i="13"/>
  <c r="AC11" i="14" s="1"/>
  <c r="AC28" i="14" s="1"/>
  <c r="CF18" i="13"/>
  <c r="AC10" i="14" s="1"/>
  <c r="AC27" i="14" s="1"/>
  <c r="BX18" i="13"/>
  <c r="AA10" i="14" s="1"/>
  <c r="AA27" i="14" s="1"/>
  <c r="BX26" i="13"/>
  <c r="AA12" i="14" s="1"/>
  <c r="AA29" i="14" s="1"/>
  <c r="BX10" i="13"/>
  <c r="AA8" i="14" s="1"/>
  <c r="AA25" i="14" s="1"/>
  <c r="Z16" i="14"/>
  <c r="Z33" i="14" s="1"/>
  <c r="Z12" i="14"/>
  <c r="Z29" i="14" s="1"/>
  <c r="BX22" i="13"/>
  <c r="AA11" i="14" s="1"/>
  <c r="AA28" i="14" s="1"/>
  <c r="Z10" i="14"/>
  <c r="Z27" i="14" s="1"/>
  <c r="BP10" i="13"/>
  <c r="Y8" i="14" s="1"/>
  <c r="Y25" i="14" s="1"/>
  <c r="BP38" i="13"/>
  <c r="Y15" i="14" s="1"/>
  <c r="Y32" i="14" s="1"/>
  <c r="BP22" i="13"/>
  <c r="Y11" i="14" s="1"/>
  <c r="Y28" i="14" s="1"/>
  <c r="X15" i="14"/>
  <c r="X32" i="14" s="1"/>
  <c r="BH18" i="13"/>
  <c r="I10" i="14" s="1"/>
  <c r="I27" i="14" s="1"/>
  <c r="BH26" i="13"/>
  <c r="I12" i="14" s="1"/>
  <c r="I29" i="14" s="1"/>
  <c r="H12" i="14"/>
  <c r="H29" i="14" s="1"/>
  <c r="BH10" i="13"/>
  <c r="I8" i="14" s="1"/>
  <c r="I25" i="14" s="1"/>
  <c r="AZ10" i="13"/>
  <c r="Q8" i="14" s="1"/>
  <c r="Q25" i="14" s="1"/>
  <c r="AZ14" i="13"/>
  <c r="Q9" i="14" s="1"/>
  <c r="Q26" i="14" s="1"/>
  <c r="AZ30" i="13"/>
  <c r="Q13" i="14" s="1"/>
  <c r="Q30" i="14" s="1"/>
  <c r="AZ22" i="13"/>
  <c r="Q11" i="14" s="1"/>
  <c r="Q28" i="14" s="1"/>
  <c r="P9" i="14"/>
  <c r="P26" i="14" s="1"/>
  <c r="AZ42" i="13"/>
  <c r="Q16" i="14" s="1"/>
  <c r="Q33" i="14" s="1"/>
  <c r="AR42" i="13"/>
  <c r="AR14" i="13"/>
  <c r="AR22" i="13"/>
  <c r="M11" i="14" s="1"/>
  <c r="M28" i="14" s="1"/>
  <c r="AR34" i="13"/>
  <c r="L36" i="14"/>
  <c r="AJ14" i="13"/>
  <c r="G9" i="14" s="1"/>
  <c r="AJ10" i="13"/>
  <c r="G8" i="14" s="1"/>
  <c r="AJ30" i="13"/>
  <c r="G13" i="14" s="1"/>
  <c r="AJ42" i="13"/>
  <c r="G16" i="14" s="1"/>
  <c r="AJ22" i="13"/>
  <c r="G11" i="14" s="1"/>
  <c r="F15" i="14"/>
  <c r="F12" i="14"/>
  <c r="AB14" i="13"/>
  <c r="AB10" i="13"/>
  <c r="K8" i="14" s="1"/>
  <c r="K25" i="14" s="1"/>
  <c r="AB18" i="13"/>
  <c r="AB22" i="13"/>
  <c r="AB30" i="13"/>
  <c r="AB34" i="13"/>
  <c r="AB46" i="13"/>
  <c r="T46" i="13"/>
  <c r="L26" i="13"/>
  <c r="W12" i="14" s="1"/>
  <c r="W29" i="14" s="1"/>
  <c r="L38" i="13"/>
  <c r="W15" i="14" s="1"/>
  <c r="W32" i="14" s="1"/>
  <c r="L42" i="13"/>
  <c r="W16" i="14" s="1"/>
  <c r="W33" i="14" s="1"/>
  <c r="L18" i="13"/>
  <c r="W10" i="14" s="1"/>
  <c r="W27" i="14" s="1"/>
  <c r="L10" i="13"/>
  <c r="W8" i="14" s="1"/>
  <c r="W25" i="14" s="1"/>
  <c r="L22" i="13"/>
  <c r="W11" i="14" s="1"/>
  <c r="W28" i="14" s="1"/>
  <c r="L14" i="13"/>
  <c r="W9" i="14" s="1"/>
  <c r="W26" i="14" s="1"/>
  <c r="D46" i="13"/>
  <c r="U17" i="14" s="1"/>
  <c r="U34" i="14" s="1"/>
  <c r="D10" i="13"/>
  <c r="U8" i="14" s="1"/>
  <c r="U25" i="14" s="1"/>
  <c r="T14" i="14"/>
  <c r="T31" i="14" s="1"/>
  <c r="T36" i="14" s="1"/>
  <c r="D22" i="13"/>
  <c r="U11" i="14" s="1"/>
  <c r="U28" i="14" s="1"/>
  <c r="EB14" i="13"/>
  <c r="AO9" i="14" s="1"/>
  <c r="L30" i="13"/>
  <c r="W13" i="14" s="1"/>
  <c r="W30" i="14" s="1"/>
  <c r="AF13" i="14"/>
  <c r="AF30" i="14" s="1"/>
  <c r="CV30" i="13"/>
  <c r="AG13" i="14" s="1"/>
  <c r="AG30" i="14" s="1"/>
  <c r="AJ34" i="13"/>
  <c r="G14" i="14" s="1"/>
  <c r="F14" i="14"/>
  <c r="BX46" i="13"/>
  <c r="AA17" i="14" s="1"/>
  <c r="AA34" i="14" s="1"/>
  <c r="CN26" i="13"/>
  <c r="AE12" i="14" s="1"/>
  <c r="AE29" i="14" s="1"/>
  <c r="AR30" i="13"/>
  <c r="M13" i="14" s="1"/>
  <c r="M30" i="14" s="1"/>
  <c r="DT38" i="13"/>
  <c r="AM15" i="14" s="1"/>
  <c r="AM32" i="14" s="1"/>
  <c r="CN18" i="13"/>
  <c r="AE10" i="14" s="1"/>
  <c r="AE27" i="14" s="1"/>
  <c r="AB38" i="13"/>
  <c r="K15" i="14" s="1"/>
  <c r="K32" i="14" s="1"/>
  <c r="EB38" i="13"/>
  <c r="AO15" i="14" s="1"/>
  <c r="AL16" i="14"/>
  <c r="AL33" i="14" s="1"/>
  <c r="DT42" i="13"/>
  <c r="AM16" i="14" s="1"/>
  <c r="AM33" i="14" s="1"/>
  <c r="AJ10" i="14"/>
  <c r="AJ27" i="14" s="1"/>
  <c r="DL18" i="13"/>
  <c r="AK10" i="14" s="1"/>
  <c r="AK27" i="14" s="1"/>
  <c r="AN14" i="14"/>
  <c r="EB34" i="13"/>
  <c r="AO14" i="14" s="1"/>
  <c r="DL10" i="13"/>
  <c r="AK8" i="14" s="1"/>
  <c r="AK25" i="14" s="1"/>
  <c r="AJ8" i="14"/>
  <c r="AJ25" i="14" s="1"/>
  <c r="DT22" i="13"/>
  <c r="AM11" i="14" s="1"/>
  <c r="AM28" i="14" s="1"/>
  <c r="AL11" i="14"/>
  <c r="AL28" i="14" s="1"/>
  <c r="D26" i="13"/>
  <c r="U12" i="14" s="1"/>
  <c r="U29" i="14" s="1"/>
  <c r="DD30" i="13"/>
  <c r="AI13" i="14" s="1"/>
  <c r="AF14" i="14"/>
  <c r="AF31" i="14" s="1"/>
  <c r="CV34" i="13"/>
  <c r="AG14" i="14" s="1"/>
  <c r="AG31" i="14" s="1"/>
  <c r="EJ46" i="13"/>
  <c r="AQ17" i="14" s="1"/>
  <c r="AR38" i="13"/>
  <c r="T42" i="13"/>
  <c r="BH22" i="13"/>
  <c r="I11" i="14" s="1"/>
  <c r="I28" i="14" s="1"/>
  <c r="H11" i="14"/>
  <c r="H28" i="14" s="1"/>
  <c r="BH42" i="13"/>
  <c r="I16" i="14" s="1"/>
  <c r="I33" i="14" s="1"/>
  <c r="H16" i="14"/>
  <c r="H33" i="14" s="1"/>
  <c r="D14" i="13"/>
  <c r="U9" i="14" s="1"/>
  <c r="U26" i="14" s="1"/>
  <c r="CN22" i="13"/>
  <c r="AE11" i="14" s="1"/>
  <c r="AE28" i="14" s="1"/>
  <c r="AD11" i="14"/>
  <c r="AD28" i="14" s="1"/>
  <c r="AD36" i="14" s="1"/>
  <c r="BP26" i="13"/>
  <c r="Y12" i="14" s="1"/>
  <c r="Y29" i="14" s="1"/>
  <c r="EJ30" i="13"/>
  <c r="AQ13" i="14" s="1"/>
  <c r="P8" i="14"/>
  <c r="P25" i="14" s="1"/>
  <c r="F13" i="14"/>
  <c r="CF10" i="13"/>
  <c r="AC8" i="14" s="1"/>
  <c r="AC25" i="14" s="1"/>
  <c r="AB8" i="14"/>
  <c r="AB25" i="14" s="1"/>
  <c r="BH14" i="13"/>
  <c r="I9" i="14" s="1"/>
  <c r="I26" i="14" s="1"/>
  <c r="DD14" i="13"/>
  <c r="AI9" i="14" s="1"/>
  <c r="P10" i="14"/>
  <c r="P27" i="14" s="1"/>
  <c r="AZ18" i="13"/>
  <c r="Q10" i="14" s="1"/>
  <c r="Q27" i="14" s="1"/>
  <c r="BH30" i="13"/>
  <c r="I13" i="14" s="1"/>
  <c r="I30" i="14" s="1"/>
  <c r="X14" i="14"/>
  <c r="X31" i="14" s="1"/>
  <c r="BP34" i="13"/>
  <c r="Y14" i="14" s="1"/>
  <c r="Y31" i="14" s="1"/>
  <c r="D38" i="13"/>
  <c r="U15" i="14" s="1"/>
  <c r="U32" i="14" s="1"/>
  <c r="DD38" i="13"/>
  <c r="AI15" i="14" s="1"/>
  <c r="CF42" i="13"/>
  <c r="AC16" i="14" s="1"/>
  <c r="AC33" i="14" s="1"/>
  <c r="BX14" i="13"/>
  <c r="AA9" i="14" s="1"/>
  <c r="AA26" i="14" s="1"/>
  <c r="BP14" i="13"/>
  <c r="Y9" i="14" s="1"/>
  <c r="Y26" i="14" s="1"/>
  <c r="AB26" i="13"/>
  <c r="EB26" i="13"/>
  <c r="AO12" i="14" s="1"/>
  <c r="AB16" i="14"/>
  <c r="AB33" i="14" s="1"/>
  <c r="L46" i="13"/>
  <c r="W17" i="14" s="1"/>
  <c r="W34" i="14" s="1"/>
  <c r="AR46" i="13"/>
  <c r="M17" i="14" s="1"/>
  <c r="M34" i="14" s="1"/>
  <c r="J36" i="14"/>
  <c r="D36" i="14"/>
  <c r="E36" i="14"/>
  <c r="V36" i="14"/>
  <c r="EJ42" i="12"/>
  <c r="AQ16" i="11" s="1"/>
  <c r="EJ18" i="12"/>
  <c r="AQ10" i="11" s="1"/>
  <c r="EJ34" i="12"/>
  <c r="AQ14" i="11" s="1"/>
  <c r="EJ22" i="12"/>
  <c r="AQ11" i="11" s="1"/>
  <c r="EJ38" i="12"/>
  <c r="AQ15" i="11" s="1"/>
  <c r="EJ30" i="12"/>
  <c r="AQ13" i="11" s="1"/>
  <c r="AP14" i="11"/>
  <c r="AP15" i="11"/>
  <c r="EJ10" i="12"/>
  <c r="AQ8" i="11" s="1"/>
  <c r="EJ26" i="12"/>
  <c r="AQ12" i="11" s="1"/>
  <c r="AP16" i="11"/>
  <c r="AP9" i="11"/>
  <c r="AP17" i="11"/>
  <c r="AP10" i="11"/>
  <c r="AP11" i="11"/>
  <c r="EB34" i="12"/>
  <c r="AO14" i="11" s="1"/>
  <c r="EB22" i="12"/>
  <c r="AO11" i="11" s="1"/>
  <c r="EB42" i="12"/>
  <c r="AO16" i="11" s="1"/>
  <c r="EB30" i="12"/>
  <c r="AO13" i="11" s="1"/>
  <c r="EB14" i="12"/>
  <c r="AO9" i="11" s="1"/>
  <c r="EB18" i="12"/>
  <c r="AO10" i="11" s="1"/>
  <c r="AN16" i="11"/>
  <c r="EB10" i="12"/>
  <c r="AO8" i="11" s="1"/>
  <c r="EB46" i="12"/>
  <c r="AO17" i="11" s="1"/>
  <c r="AN9" i="11"/>
  <c r="EB26" i="12"/>
  <c r="AO12" i="11" s="1"/>
  <c r="AN10" i="11"/>
  <c r="AN11" i="11"/>
  <c r="AN13" i="11"/>
  <c r="AN14" i="11"/>
  <c r="AN15" i="11"/>
  <c r="R36" i="11"/>
  <c r="DT18" i="12"/>
  <c r="AM10" i="11" s="1"/>
  <c r="DT22" i="12"/>
  <c r="AM11" i="11" s="1"/>
  <c r="DT34" i="12"/>
  <c r="AM14" i="11" s="1"/>
  <c r="DT26" i="12"/>
  <c r="AM12" i="11" s="1"/>
  <c r="DT38" i="12"/>
  <c r="AM15" i="11" s="1"/>
  <c r="AL10" i="11"/>
  <c r="AL11" i="11"/>
  <c r="DT14" i="12"/>
  <c r="AM9" i="11" s="1"/>
  <c r="DT10" i="12"/>
  <c r="AM8" i="11" s="1"/>
  <c r="AL14" i="11"/>
  <c r="AL16" i="11"/>
  <c r="DL22" i="12"/>
  <c r="AK11" i="11" s="1"/>
  <c r="DL38" i="12"/>
  <c r="AK15" i="11" s="1"/>
  <c r="AJ15" i="11"/>
  <c r="AJ16" i="11"/>
  <c r="DL46" i="12"/>
  <c r="AK17" i="11" s="1"/>
  <c r="DL14" i="12"/>
  <c r="AK9" i="11" s="1"/>
  <c r="AJ9" i="11"/>
  <c r="AJ11" i="11"/>
  <c r="N36" i="11"/>
  <c r="O36" i="11"/>
  <c r="S36" i="11"/>
  <c r="DD46" i="12"/>
  <c r="AI17" i="11" s="1"/>
  <c r="K28" i="19" s="1"/>
  <c r="DD42" i="12"/>
  <c r="AI16" i="11" s="1"/>
  <c r="K27" i="19" s="1"/>
  <c r="AH16" i="11"/>
  <c r="AH17" i="11"/>
  <c r="DD30" i="12"/>
  <c r="AI13" i="11" s="1"/>
  <c r="K24" i="19" s="1"/>
  <c r="AH25" i="11"/>
  <c r="AH28" i="11"/>
  <c r="DD38" i="12"/>
  <c r="AI15" i="11" s="1"/>
  <c r="K26" i="19" s="1"/>
  <c r="DD10" i="12"/>
  <c r="AI8" i="11" s="1"/>
  <c r="K19" i="19" s="1"/>
  <c r="AH12" i="11"/>
  <c r="DL10" i="12"/>
  <c r="AK8" i="11" s="1"/>
  <c r="DL26" i="12"/>
  <c r="AK12" i="11" s="1"/>
  <c r="DL30" i="12"/>
  <c r="AK13" i="11" s="1"/>
  <c r="DL18" i="12"/>
  <c r="AK10" i="11" s="1"/>
  <c r="DL34" i="12"/>
  <c r="AK14" i="11" s="1"/>
  <c r="DD14" i="12"/>
  <c r="AI9" i="11" s="1"/>
  <c r="DD22" i="12"/>
  <c r="AI11" i="11" s="1"/>
  <c r="K22" i="19" s="1"/>
  <c r="DD34" i="12"/>
  <c r="AI14" i="11" s="1"/>
  <c r="K25" i="19" s="1"/>
  <c r="DD18" i="12"/>
  <c r="AI10" i="11" s="1"/>
  <c r="K21" i="19" s="1"/>
  <c r="CV34" i="12"/>
  <c r="AG14" i="11" s="1"/>
  <c r="CV38" i="12"/>
  <c r="AG15" i="11" s="1"/>
  <c r="CV42" i="12"/>
  <c r="AG16" i="11" s="1"/>
  <c r="CV46" i="12"/>
  <c r="AG17" i="11" s="1"/>
  <c r="CV26" i="12"/>
  <c r="AG12" i="11" s="1"/>
  <c r="CV14" i="12"/>
  <c r="AG9" i="11" s="1"/>
  <c r="CV22" i="12"/>
  <c r="AG11" i="11" s="1"/>
  <c r="CV10" i="12"/>
  <c r="AG8" i="11" s="1"/>
  <c r="CV18" i="12"/>
  <c r="AG10" i="11" s="1"/>
  <c r="AF16" i="11"/>
  <c r="AF14" i="11"/>
  <c r="AF11" i="11"/>
  <c r="AF13" i="11"/>
  <c r="AF8" i="11"/>
  <c r="AF9" i="11"/>
  <c r="AF10" i="11"/>
  <c r="CN42" i="12"/>
  <c r="CN30" i="12"/>
  <c r="CN46" i="12"/>
  <c r="CN34" i="12"/>
  <c r="CN22" i="12"/>
  <c r="CN18" i="12"/>
  <c r="CN10" i="12"/>
  <c r="CN38" i="12"/>
  <c r="CN26" i="12"/>
  <c r="AH27" i="11"/>
  <c r="AH31" i="11"/>
  <c r="AH32" i="11"/>
  <c r="AD29" i="11"/>
  <c r="AD30" i="11"/>
  <c r="AD31" i="11"/>
  <c r="AD32" i="11"/>
  <c r="AD25" i="11"/>
  <c r="AD33" i="11"/>
  <c r="AD34" i="11"/>
  <c r="CN14" i="12"/>
  <c r="AD27" i="11"/>
  <c r="AB38" i="12"/>
  <c r="K15" i="11" s="1"/>
  <c r="AB42" i="12"/>
  <c r="K16" i="11" s="1"/>
  <c r="AB11" i="11"/>
  <c r="AB14" i="11"/>
  <c r="AB15" i="11"/>
  <c r="AB8" i="11"/>
  <c r="CF26" i="12"/>
  <c r="AB10" i="11"/>
  <c r="CF10" i="12"/>
  <c r="AC9" i="11"/>
  <c r="CF30" i="12"/>
  <c r="CF46" i="12"/>
  <c r="CF42" i="12"/>
  <c r="CF18" i="12"/>
  <c r="CF34" i="12"/>
  <c r="CF22" i="12"/>
  <c r="CF38" i="12"/>
  <c r="BX42" i="12"/>
  <c r="AA16" i="11" s="1"/>
  <c r="BX30" i="12"/>
  <c r="AA13" i="11" s="1"/>
  <c r="BX46" i="12"/>
  <c r="AA17" i="11" s="1"/>
  <c r="BX18" i="12"/>
  <c r="AA10" i="11" s="1"/>
  <c r="BX22" i="12"/>
  <c r="AA11" i="11" s="1"/>
  <c r="BX10" i="12"/>
  <c r="AA8" i="11" s="1"/>
  <c r="Z11" i="11"/>
  <c r="BX38" i="12"/>
  <c r="AA15" i="11" s="1"/>
  <c r="Z13" i="11"/>
  <c r="Z8" i="11"/>
  <c r="Z16" i="11"/>
  <c r="Z9" i="11"/>
  <c r="Z17" i="11"/>
  <c r="BX34" i="12"/>
  <c r="AA14" i="11" s="1"/>
  <c r="Z10" i="11"/>
  <c r="BP10" i="12"/>
  <c r="Y8" i="11" s="1"/>
  <c r="BP22" i="12"/>
  <c r="Y11" i="11" s="1"/>
  <c r="BP34" i="12"/>
  <c r="Y14" i="11" s="1"/>
  <c r="BP38" i="12"/>
  <c r="Y15" i="11" s="1"/>
  <c r="BP26" i="12"/>
  <c r="Y12" i="11" s="1"/>
  <c r="BP42" i="12"/>
  <c r="Y16" i="11" s="1"/>
  <c r="BP30" i="12"/>
  <c r="Y13" i="11" s="1"/>
  <c r="BP18" i="12"/>
  <c r="Y10" i="11" s="1"/>
  <c r="X16" i="11"/>
  <c r="X10" i="11"/>
  <c r="X14" i="11"/>
  <c r="BH18" i="12"/>
  <c r="I10" i="11" s="1"/>
  <c r="H10" i="11"/>
  <c r="BH34" i="12"/>
  <c r="I14" i="11" s="1"/>
  <c r="BH22" i="12"/>
  <c r="I11" i="11" s="1"/>
  <c r="BH38" i="12"/>
  <c r="I15" i="11" s="1"/>
  <c r="BH26" i="12"/>
  <c r="I12" i="11" s="1"/>
  <c r="BH14" i="12"/>
  <c r="I9" i="11" s="1"/>
  <c r="BH42" i="12"/>
  <c r="I16" i="11" s="1"/>
  <c r="BH10" i="12"/>
  <c r="I8" i="11" s="1"/>
  <c r="BH30" i="12"/>
  <c r="I13" i="11" s="1"/>
  <c r="BH46" i="12"/>
  <c r="I17" i="11" s="1"/>
  <c r="AZ42" i="12"/>
  <c r="Q16" i="11" s="1"/>
  <c r="Q33" i="11" s="1"/>
  <c r="AZ30" i="12"/>
  <c r="Q13" i="11" s="1"/>
  <c r="Q30" i="11" s="1"/>
  <c r="AZ46" i="12"/>
  <c r="Q17" i="11" s="1"/>
  <c r="Q34" i="11" s="1"/>
  <c r="AZ34" i="12"/>
  <c r="Q14" i="11" s="1"/>
  <c r="Q31" i="11" s="1"/>
  <c r="AZ10" i="12"/>
  <c r="Q8" i="11" s="1"/>
  <c r="Q25" i="11" s="1"/>
  <c r="AZ22" i="12"/>
  <c r="Q11" i="11" s="1"/>
  <c r="Q28" i="11" s="1"/>
  <c r="AZ26" i="12"/>
  <c r="Q12" i="11" s="1"/>
  <c r="Q29" i="11" s="1"/>
  <c r="AZ14" i="12"/>
  <c r="Q9" i="11" s="1"/>
  <c r="Q26" i="11" s="1"/>
  <c r="AZ18" i="12"/>
  <c r="Q10" i="11" s="1"/>
  <c r="Q27" i="11" s="1"/>
  <c r="P13" i="11"/>
  <c r="P30" i="11" s="1"/>
  <c r="P14" i="11"/>
  <c r="P31" i="11" s="1"/>
  <c r="P8" i="11"/>
  <c r="P25" i="11" s="1"/>
  <c r="P16" i="11"/>
  <c r="P33" i="11" s="1"/>
  <c r="P9" i="11"/>
  <c r="P26" i="11" s="1"/>
  <c r="P17" i="11"/>
  <c r="P34" i="11" s="1"/>
  <c r="AZ38" i="12"/>
  <c r="Q15" i="11" s="1"/>
  <c r="Q32" i="11" s="1"/>
  <c r="P11" i="11"/>
  <c r="P28" i="11" s="1"/>
  <c r="AR46" i="12"/>
  <c r="M17" i="11" s="1"/>
  <c r="AR30" i="12"/>
  <c r="M13" i="11" s="1"/>
  <c r="AR22" i="12"/>
  <c r="M11" i="11" s="1"/>
  <c r="L8" i="11"/>
  <c r="AJ14" i="12"/>
  <c r="G9" i="11" s="1"/>
  <c r="I7" i="19" s="1"/>
  <c r="AJ46" i="12"/>
  <c r="G17" i="11" s="1"/>
  <c r="G34" i="11" s="1"/>
  <c r="AJ38" i="12"/>
  <c r="G15" i="11" s="1"/>
  <c r="I13" i="19" s="1"/>
  <c r="AJ42" i="12"/>
  <c r="G16" i="11" s="1"/>
  <c r="I14" i="19" s="1"/>
  <c r="AJ34" i="12"/>
  <c r="G14" i="11" s="1"/>
  <c r="G31" i="11" s="1"/>
  <c r="AJ18" i="12"/>
  <c r="G10" i="11" s="1"/>
  <c r="G27" i="11" s="1"/>
  <c r="AJ10" i="12"/>
  <c r="G8" i="11" s="1"/>
  <c r="I6" i="19" s="1"/>
  <c r="AJ26" i="12"/>
  <c r="G12" i="11" s="1"/>
  <c r="I10" i="19" s="1"/>
  <c r="AJ22" i="12"/>
  <c r="G11" i="11" s="1"/>
  <c r="I9" i="19" s="1"/>
  <c r="D14" i="11"/>
  <c r="D31" i="11" s="1"/>
  <c r="D36" i="11" s="1"/>
  <c r="T42" i="12"/>
  <c r="J15" i="11"/>
  <c r="J16" i="11"/>
  <c r="AB10" i="12"/>
  <c r="K8" i="11" s="1"/>
  <c r="V16" i="11"/>
  <c r="T26" i="12"/>
  <c r="E12" i="11" s="1"/>
  <c r="E29" i="11" s="1"/>
  <c r="T14" i="12"/>
  <c r="T10" i="12"/>
  <c r="T30" i="12"/>
  <c r="T46" i="12"/>
  <c r="T22" i="12"/>
  <c r="E11" i="11" s="1"/>
  <c r="E28" i="11" s="1"/>
  <c r="T38" i="12"/>
  <c r="E15" i="11" s="1"/>
  <c r="E32" i="11" s="1"/>
  <c r="D42" i="12"/>
  <c r="U16" i="11" s="1"/>
  <c r="L46" i="12"/>
  <c r="W17" i="11" s="1"/>
  <c r="L34" i="12"/>
  <c r="W14" i="11" s="1"/>
  <c r="L38" i="12"/>
  <c r="W15" i="11" s="1"/>
  <c r="D38" i="12"/>
  <c r="U15" i="11" s="1"/>
  <c r="D34" i="12"/>
  <c r="U14" i="11" s="1"/>
  <c r="L22" i="12"/>
  <c r="W11" i="11" s="1"/>
  <c r="W28" i="11" s="1"/>
  <c r="L10" i="12"/>
  <c r="W8" i="11" s="1"/>
  <c r="W25" i="11" s="1"/>
  <c r="L30" i="12"/>
  <c r="W13" i="11" s="1"/>
  <c r="L18" i="12"/>
  <c r="W10" i="11" s="1"/>
  <c r="W27" i="11" s="1"/>
  <c r="L14" i="12"/>
  <c r="W9" i="11" s="1"/>
  <c r="G33" i="19" s="1"/>
  <c r="D30" i="12"/>
  <c r="U13" i="11" s="1"/>
  <c r="D14" i="12"/>
  <c r="U9" i="11" s="1"/>
  <c r="D26" i="12"/>
  <c r="U12" i="11" s="1"/>
  <c r="T9" i="11"/>
  <c r="T11" i="11"/>
  <c r="D10" i="12"/>
  <c r="U8" i="11" s="1"/>
  <c r="T13" i="11"/>
  <c r="D18" i="12"/>
  <c r="U10" i="11" s="1"/>
  <c r="X36" i="14" l="1"/>
  <c r="AF36" i="14"/>
  <c r="P36" i="14"/>
  <c r="H36" i="14"/>
  <c r="AG36" i="14"/>
  <c r="AL36" i="14"/>
  <c r="G25" i="14"/>
  <c r="E59" i="19"/>
  <c r="G28" i="14"/>
  <c r="E62" i="19"/>
  <c r="AO27" i="14"/>
  <c r="K61" i="19"/>
  <c r="AO31" i="14"/>
  <c r="K65" i="19"/>
  <c r="Z36" i="14"/>
  <c r="AI28" i="14"/>
  <c r="G62" i="19"/>
  <c r="AQ27" i="14"/>
  <c r="I61" i="19"/>
  <c r="G27" i="14"/>
  <c r="E61" i="19"/>
  <c r="AN31" i="14"/>
  <c r="AN36" i="14" s="1"/>
  <c r="J65" i="19"/>
  <c r="G33" i="14"/>
  <c r="E67" i="19"/>
  <c r="AH33" i="14"/>
  <c r="AH36" i="14" s="1"/>
  <c r="F67" i="19"/>
  <c r="AP29" i="14"/>
  <c r="H63" i="19"/>
  <c r="AQ28" i="14"/>
  <c r="I62" i="19"/>
  <c r="G32" i="14"/>
  <c r="E66" i="19"/>
  <c r="F31" i="14"/>
  <c r="D65" i="19"/>
  <c r="AO29" i="14"/>
  <c r="K63" i="19"/>
  <c r="F30" i="14"/>
  <c r="D64" i="19"/>
  <c r="AI30" i="14"/>
  <c r="G64" i="19"/>
  <c r="AO26" i="14"/>
  <c r="K60" i="19"/>
  <c r="G30" i="14"/>
  <c r="E64" i="19"/>
  <c r="AI27" i="14"/>
  <c r="G61" i="19"/>
  <c r="AQ26" i="14"/>
  <c r="I60" i="19"/>
  <c r="AQ32" i="14"/>
  <c r="I66" i="19"/>
  <c r="G34" i="14"/>
  <c r="E68" i="19"/>
  <c r="AI34" i="14"/>
  <c r="G68" i="19"/>
  <c r="AP27" i="14"/>
  <c r="H61" i="19"/>
  <c r="AO30" i="14"/>
  <c r="K64" i="19"/>
  <c r="AQ30" i="14"/>
  <c r="I64" i="19"/>
  <c r="G26" i="14"/>
  <c r="E60" i="19"/>
  <c r="AI29" i="14"/>
  <c r="G63" i="19"/>
  <c r="AO33" i="14"/>
  <c r="K67" i="19"/>
  <c r="AQ31" i="14"/>
  <c r="I65" i="19"/>
  <c r="AI31" i="14"/>
  <c r="G65" i="19"/>
  <c r="AO28" i="14"/>
  <c r="K62" i="19"/>
  <c r="AP33" i="14"/>
  <c r="H67" i="19"/>
  <c r="G31" i="14"/>
  <c r="E65" i="19"/>
  <c r="F29" i="14"/>
  <c r="D63" i="19"/>
  <c r="AI33" i="14"/>
  <c r="G67" i="19"/>
  <c r="AQ25" i="14"/>
  <c r="I59" i="19"/>
  <c r="AI26" i="14"/>
  <c r="G60" i="19"/>
  <c r="AO32" i="14"/>
  <c r="K66" i="19"/>
  <c r="AO34" i="14"/>
  <c r="K68" i="19"/>
  <c r="AI32" i="14"/>
  <c r="G66" i="19"/>
  <c r="AQ34" i="14"/>
  <c r="I68" i="19"/>
  <c r="AK36" i="14"/>
  <c r="K36" i="14"/>
  <c r="F32" i="14"/>
  <c r="D66" i="19"/>
  <c r="AI25" i="14"/>
  <c r="G59" i="19"/>
  <c r="AO25" i="14"/>
  <c r="K59" i="19"/>
  <c r="AQ29" i="14"/>
  <c r="I63" i="19"/>
  <c r="AQ33" i="14"/>
  <c r="I67" i="19"/>
  <c r="E7" i="19"/>
  <c r="G34" i="19"/>
  <c r="G29" i="11"/>
  <c r="G40" i="19"/>
  <c r="AK33" i="11"/>
  <c r="AM34" i="11"/>
  <c r="I8" i="19"/>
  <c r="G28" i="11"/>
  <c r="Z29" i="11"/>
  <c r="E23" i="19"/>
  <c r="G25" i="11"/>
  <c r="AQ34" i="11"/>
  <c r="F36" i="11"/>
  <c r="G33" i="11"/>
  <c r="Y34" i="11"/>
  <c r="W26" i="11"/>
  <c r="G26" i="11"/>
  <c r="AE15" i="11"/>
  <c r="E52" i="19" s="1"/>
  <c r="G35" i="19"/>
  <c r="M41" i="19"/>
  <c r="I15" i="19"/>
  <c r="AE13" i="11"/>
  <c r="E50" i="19" s="1"/>
  <c r="AE8" i="11"/>
  <c r="E45" i="19" s="1"/>
  <c r="AE10" i="11"/>
  <c r="E47" i="19" s="1"/>
  <c r="I45" i="19"/>
  <c r="G50" i="19"/>
  <c r="G32" i="19"/>
  <c r="AE17" i="11"/>
  <c r="E54" i="19" s="1"/>
  <c r="AE12" i="11"/>
  <c r="E49" i="19" s="1"/>
  <c r="AE11" i="11"/>
  <c r="E48" i="19" s="1"/>
  <c r="AE16" i="11"/>
  <c r="E53" i="19" s="1"/>
  <c r="I12" i="19"/>
  <c r="K33" i="19"/>
  <c r="AE9" i="11"/>
  <c r="E46" i="19" s="1"/>
  <c r="AE14" i="11"/>
  <c r="E51" i="19" s="1"/>
  <c r="AD26" i="11"/>
  <c r="AD36" i="11" s="1"/>
  <c r="T30" i="11"/>
  <c r="L37" i="19"/>
  <c r="AA28" i="11"/>
  <c r="E22" i="19"/>
  <c r="AG33" i="11"/>
  <c r="G53" i="19"/>
  <c r="AM29" i="11"/>
  <c r="E36" i="19"/>
  <c r="AQ32" i="11"/>
  <c r="K39" i="19"/>
  <c r="U25" i="11"/>
  <c r="M32" i="19"/>
  <c r="W30" i="11"/>
  <c r="G37" i="19"/>
  <c r="U33" i="11"/>
  <c r="M40" i="19"/>
  <c r="V33" i="11"/>
  <c r="V36" i="11" s="1"/>
  <c r="F40" i="19"/>
  <c r="I30" i="11"/>
  <c r="G11" i="19"/>
  <c r="H27" i="11"/>
  <c r="H36" i="11" s="1"/>
  <c r="F8" i="19"/>
  <c r="Y29" i="11"/>
  <c r="E10" i="19"/>
  <c r="Z26" i="11"/>
  <c r="D20" i="19"/>
  <c r="AA27" i="11"/>
  <c r="E21" i="19"/>
  <c r="AB32" i="11"/>
  <c r="H26" i="19"/>
  <c r="AF33" i="11"/>
  <c r="F53" i="19"/>
  <c r="AG32" i="11"/>
  <c r="G52" i="19"/>
  <c r="AK30" i="11"/>
  <c r="K11" i="19"/>
  <c r="AJ28" i="11"/>
  <c r="J9" i="19"/>
  <c r="AL33" i="11"/>
  <c r="D40" i="19"/>
  <c r="AM31" i="11"/>
  <c r="E38" i="19"/>
  <c r="AN28" i="11"/>
  <c r="H35" i="19"/>
  <c r="AO26" i="11"/>
  <c r="I33" i="19"/>
  <c r="AP26" i="11"/>
  <c r="J33" i="19"/>
  <c r="AQ28" i="11"/>
  <c r="K35" i="19"/>
  <c r="Z34" i="11"/>
  <c r="D28" i="19"/>
  <c r="AK28" i="11"/>
  <c r="K9" i="19"/>
  <c r="AO27" i="11"/>
  <c r="I34" i="19"/>
  <c r="T28" i="11"/>
  <c r="L35" i="19"/>
  <c r="K25" i="11"/>
  <c r="G19" i="19"/>
  <c r="I25" i="11"/>
  <c r="G6" i="19"/>
  <c r="I27" i="11"/>
  <c r="G8" i="19"/>
  <c r="Y32" i="11"/>
  <c r="E13" i="19"/>
  <c r="Z33" i="11"/>
  <c r="D27" i="19"/>
  <c r="AA34" i="11"/>
  <c r="E28" i="19"/>
  <c r="AB31" i="11"/>
  <c r="H25" i="19"/>
  <c r="AG27" i="11"/>
  <c r="G47" i="19"/>
  <c r="AG31" i="11"/>
  <c r="G51" i="19"/>
  <c r="AK29" i="11"/>
  <c r="K10" i="19"/>
  <c r="AH34" i="11"/>
  <c r="J28" i="19"/>
  <c r="AJ26" i="11"/>
  <c r="J7" i="19"/>
  <c r="AL31" i="11"/>
  <c r="D38" i="19"/>
  <c r="AM28" i="11"/>
  <c r="E35" i="19"/>
  <c r="AN27" i="11"/>
  <c r="H34" i="19"/>
  <c r="AO30" i="11"/>
  <c r="I37" i="19"/>
  <c r="AP33" i="11"/>
  <c r="J40" i="19"/>
  <c r="AQ31" i="11"/>
  <c r="K38" i="19"/>
  <c r="AF31" i="11"/>
  <c r="F51" i="19"/>
  <c r="T26" i="11"/>
  <c r="T36" i="11" s="1"/>
  <c r="L33" i="19"/>
  <c r="J33" i="11"/>
  <c r="F27" i="19"/>
  <c r="L25" i="11"/>
  <c r="L36" i="11" s="1"/>
  <c r="H45" i="19"/>
  <c r="I33" i="11"/>
  <c r="G14" i="19"/>
  <c r="X31" i="11"/>
  <c r="D12" i="19"/>
  <c r="Y31" i="11"/>
  <c r="E12" i="19"/>
  <c r="Z25" i="11"/>
  <c r="D19" i="19"/>
  <c r="AA30" i="11"/>
  <c r="E24" i="19"/>
  <c r="AB28" i="11"/>
  <c r="H22" i="19"/>
  <c r="AF27" i="11"/>
  <c r="F47" i="19"/>
  <c r="AG25" i="11"/>
  <c r="G45" i="19"/>
  <c r="AK25" i="11"/>
  <c r="K6" i="19"/>
  <c r="AH33" i="11"/>
  <c r="J27" i="19"/>
  <c r="AK26" i="11"/>
  <c r="K7" i="19"/>
  <c r="AM25" i="11"/>
  <c r="E32" i="19"/>
  <c r="AM27" i="11"/>
  <c r="E34" i="19"/>
  <c r="AO29" i="11"/>
  <c r="I36" i="19"/>
  <c r="AO33" i="11"/>
  <c r="I40" i="19"/>
  <c r="AQ29" i="11"/>
  <c r="K36" i="19"/>
  <c r="AQ27" i="11"/>
  <c r="K34" i="19"/>
  <c r="I31" i="11"/>
  <c r="G12" i="19"/>
  <c r="AN30" i="11"/>
  <c r="H37" i="19"/>
  <c r="AH29" i="11"/>
  <c r="J23" i="19"/>
  <c r="AK34" i="11"/>
  <c r="K15" i="19"/>
  <c r="AM26" i="11"/>
  <c r="E33" i="19"/>
  <c r="AN26" i="11"/>
  <c r="H33" i="19"/>
  <c r="AO28" i="11"/>
  <c r="I35" i="19"/>
  <c r="AQ25" i="11"/>
  <c r="K32" i="19"/>
  <c r="AQ33" i="11"/>
  <c r="K40" i="19"/>
  <c r="Y33" i="11"/>
  <c r="E14" i="19"/>
  <c r="AP34" i="11"/>
  <c r="J41" i="19"/>
  <c r="U31" i="11"/>
  <c r="M38" i="19"/>
  <c r="Y28" i="11"/>
  <c r="E9" i="19"/>
  <c r="AA33" i="11"/>
  <c r="E27" i="19"/>
  <c r="K33" i="11"/>
  <c r="G27" i="19"/>
  <c r="AG28" i="11"/>
  <c r="G48" i="19"/>
  <c r="U32" i="11"/>
  <c r="M39" i="19"/>
  <c r="I29" i="11"/>
  <c r="G10" i="19"/>
  <c r="X33" i="11"/>
  <c r="D14" i="19"/>
  <c r="Y25" i="11"/>
  <c r="E6" i="19"/>
  <c r="AA32" i="11"/>
  <c r="E26" i="19"/>
  <c r="K32" i="11"/>
  <c r="G26" i="19"/>
  <c r="AF25" i="11"/>
  <c r="F45" i="19"/>
  <c r="AG26" i="11"/>
  <c r="G46" i="19"/>
  <c r="AJ33" i="11"/>
  <c r="J14" i="19"/>
  <c r="AL28" i="11"/>
  <c r="D35" i="19"/>
  <c r="AO34" i="11"/>
  <c r="I41" i="19"/>
  <c r="AO31" i="11"/>
  <c r="I38" i="19"/>
  <c r="AP32" i="11"/>
  <c r="J39" i="19"/>
  <c r="AB25" i="11"/>
  <c r="H19" i="19"/>
  <c r="U29" i="11"/>
  <c r="M36" i="19"/>
  <c r="M28" i="11"/>
  <c r="I48" i="19"/>
  <c r="I26" i="11"/>
  <c r="G7" i="19"/>
  <c r="I32" i="11"/>
  <c r="G13" i="19"/>
  <c r="Y27" i="11"/>
  <c r="E8" i="19"/>
  <c r="Z27" i="11"/>
  <c r="D21" i="19"/>
  <c r="Z28" i="11"/>
  <c r="D22" i="19"/>
  <c r="AB27" i="11"/>
  <c r="H21" i="19"/>
  <c r="AF30" i="11"/>
  <c r="F50" i="19"/>
  <c r="AG29" i="11"/>
  <c r="G49" i="19"/>
  <c r="AI26" i="11"/>
  <c r="K20" i="19"/>
  <c r="AJ32" i="11"/>
  <c r="J13" i="19"/>
  <c r="AL27" i="11"/>
  <c r="D34" i="19"/>
  <c r="AN32" i="11"/>
  <c r="H39" i="19"/>
  <c r="AO25" i="11"/>
  <c r="I32" i="19"/>
  <c r="AP28" i="11"/>
  <c r="J35" i="19"/>
  <c r="AP31" i="11"/>
  <c r="J38" i="19"/>
  <c r="W34" i="11"/>
  <c r="G41" i="19"/>
  <c r="I34" i="11"/>
  <c r="G15" i="19"/>
  <c r="AK27" i="11"/>
  <c r="K8" i="19"/>
  <c r="J32" i="11"/>
  <c r="F26" i="19"/>
  <c r="X27" i="11"/>
  <c r="D8" i="19"/>
  <c r="Z30" i="11"/>
  <c r="D24" i="19"/>
  <c r="AC26" i="11"/>
  <c r="I20" i="19"/>
  <c r="AF26" i="11"/>
  <c r="F46" i="19"/>
  <c r="U26" i="11"/>
  <c r="M33" i="19"/>
  <c r="M30" i="11"/>
  <c r="I50" i="19"/>
  <c r="U30" i="11"/>
  <c r="M37" i="19"/>
  <c r="W32" i="11"/>
  <c r="G39" i="19"/>
  <c r="M34" i="11"/>
  <c r="I54" i="19"/>
  <c r="U27" i="11"/>
  <c r="M34" i="19"/>
  <c r="W31" i="11"/>
  <c r="G38" i="19"/>
  <c r="I28" i="11"/>
  <c r="G9" i="19"/>
  <c r="Y30" i="11"/>
  <c r="E11" i="19"/>
  <c r="AA31" i="11"/>
  <c r="E25" i="19"/>
  <c r="AA25" i="11"/>
  <c r="E19" i="19"/>
  <c r="AF28" i="11"/>
  <c r="F48" i="19"/>
  <c r="AG34" i="11"/>
  <c r="G54" i="19"/>
  <c r="AK31" i="11"/>
  <c r="K12" i="19"/>
  <c r="AK32" i="11"/>
  <c r="K13" i="19"/>
  <c r="AM32" i="11"/>
  <c r="E39" i="19"/>
  <c r="AN31" i="11"/>
  <c r="H38" i="19"/>
  <c r="AN33" i="11"/>
  <c r="H40" i="19"/>
  <c r="AP27" i="11"/>
  <c r="J34" i="19"/>
  <c r="AQ30" i="11"/>
  <c r="K37" i="19"/>
  <c r="AM36" i="14"/>
  <c r="AE36" i="14"/>
  <c r="AA36" i="14"/>
  <c r="Y36" i="14"/>
  <c r="I36" i="14"/>
  <c r="Q36" i="14"/>
  <c r="M36" i="14"/>
  <c r="W36" i="14"/>
  <c r="U36" i="14"/>
  <c r="AJ36" i="14"/>
  <c r="AB36" i="14"/>
  <c r="AC36" i="14"/>
  <c r="AI25" i="11"/>
  <c r="AI29" i="11"/>
  <c r="AC12" i="11"/>
  <c r="AC8" i="11"/>
  <c r="AI27" i="11"/>
  <c r="AC10" i="11"/>
  <c r="AC16" i="11"/>
  <c r="AI33" i="11"/>
  <c r="AI34" i="11"/>
  <c r="AC17" i="11"/>
  <c r="AI28" i="11"/>
  <c r="AC11" i="11"/>
  <c r="AC14" i="11"/>
  <c r="AI31" i="11"/>
  <c r="AI30" i="11"/>
  <c r="AC13" i="11"/>
  <c r="AC15" i="11"/>
  <c r="AI32" i="11"/>
  <c r="Q36" i="11"/>
  <c r="P36" i="11"/>
  <c r="E36" i="11"/>
  <c r="AI36" i="14" l="1"/>
  <c r="AP36" i="14"/>
  <c r="F36" i="14"/>
  <c r="AQ36" i="14"/>
  <c r="G36" i="14"/>
  <c r="AO36" i="14"/>
  <c r="AE34" i="11"/>
  <c r="AE26" i="11"/>
  <c r="G36" i="11"/>
  <c r="AE32" i="11"/>
  <c r="X36" i="11"/>
  <c r="Z36" i="11"/>
  <c r="AK36" i="11"/>
  <c r="AE29" i="11"/>
  <c r="AE30" i="11"/>
  <c r="AE27" i="11"/>
  <c r="AE33" i="11"/>
  <c r="AE28" i="11"/>
  <c r="AE25" i="11"/>
  <c r="AE31" i="11"/>
  <c r="I36" i="11"/>
  <c r="M36" i="11"/>
  <c r="AL36" i="11"/>
  <c r="AA36" i="11"/>
  <c r="W36" i="11"/>
  <c r="AJ36" i="11"/>
  <c r="AB36" i="11"/>
  <c r="AF36" i="11"/>
  <c r="Y36" i="11"/>
  <c r="J36" i="11"/>
  <c r="U36" i="11"/>
  <c r="AM36" i="11"/>
  <c r="AG36" i="11"/>
  <c r="AH36" i="11"/>
  <c r="AC25" i="11"/>
  <c r="I19" i="19"/>
  <c r="AQ36" i="11"/>
  <c r="AP36" i="11"/>
  <c r="AC33" i="11"/>
  <c r="I27" i="19"/>
  <c r="AN36" i="11"/>
  <c r="AC34" i="11"/>
  <c r="I28" i="19"/>
  <c r="AO36" i="11"/>
  <c r="K36" i="11"/>
  <c r="AC29" i="11"/>
  <c r="I23" i="19"/>
  <c r="AC32" i="11"/>
  <c r="I26" i="19"/>
  <c r="AC30" i="11"/>
  <c r="I24" i="19"/>
  <c r="AC27" i="11"/>
  <c r="I21" i="19"/>
  <c r="AC31" i="11"/>
  <c r="I25" i="19"/>
  <c r="AC28" i="11"/>
  <c r="I22" i="19"/>
  <c r="AI36" i="11"/>
  <c r="AE36" i="11" l="1"/>
  <c r="AC36" i="11"/>
</calcChain>
</file>

<file path=xl/sharedStrings.xml><?xml version="1.0" encoding="utf-8"?>
<sst xmlns="http://schemas.openxmlformats.org/spreadsheetml/2006/main" count="2965" uniqueCount="123">
  <si>
    <t>2-Body</t>
  </si>
  <si>
    <t>3b0</t>
  </si>
  <si>
    <t>3b1</t>
  </si>
  <si>
    <t>3b2</t>
  </si>
  <si>
    <t>3b3</t>
  </si>
  <si>
    <t>3b4</t>
  </si>
  <si>
    <t>3b5</t>
  </si>
  <si>
    <t>3b6</t>
  </si>
  <si>
    <t>3b7</t>
  </si>
  <si>
    <t>3b8</t>
  </si>
  <si>
    <t>3b9</t>
  </si>
  <si>
    <t>3 Body</t>
  </si>
  <si>
    <t>CCSD(T)</t>
  </si>
  <si>
    <t>MN12SX</t>
  </si>
  <si>
    <t>M062X</t>
  </si>
  <si>
    <t>M06</t>
  </si>
  <si>
    <t>B3LYP</t>
  </si>
  <si>
    <t>tHCTHhyb</t>
  </si>
  <si>
    <t>aug-cc-pVTZ</t>
  </si>
  <si>
    <t>BMK</t>
  </si>
  <si>
    <t>LC-wHPBE</t>
  </si>
  <si>
    <t>B2PLYPD3</t>
  </si>
  <si>
    <t>want</t>
  </si>
  <si>
    <t>RAW</t>
  </si>
  <si>
    <t>3B tot</t>
  </si>
  <si>
    <t>wB97XD</t>
  </si>
  <si>
    <t>Average</t>
  </si>
  <si>
    <t>Absolute errors</t>
  </si>
  <si>
    <t>HSEH1PBE (HSE06)</t>
  </si>
  <si>
    <t>HSE06</t>
  </si>
  <si>
    <t>E int</t>
  </si>
  <si>
    <t>E 3 int</t>
  </si>
  <si>
    <t>M06L</t>
  </si>
  <si>
    <t>BLYP</t>
  </si>
  <si>
    <t>CAM-B3LYP</t>
  </si>
  <si>
    <t>HCTH</t>
  </si>
  <si>
    <t>tHCTH</t>
  </si>
  <si>
    <t>Eint</t>
  </si>
  <si>
    <t>E3int</t>
  </si>
  <si>
    <t>Average absolute errors (kcal/mol)</t>
  </si>
  <si>
    <t xml:space="preserve">M06 </t>
  </si>
  <si>
    <t>CAM-B3LYP-D</t>
  </si>
  <si>
    <t>M062X-D</t>
  </si>
  <si>
    <t>PBEPBE</t>
  </si>
  <si>
    <t>PBE-D</t>
  </si>
  <si>
    <t>PBE</t>
  </si>
  <si>
    <t>B97D3</t>
  </si>
  <si>
    <t>aug-cc-pVQZ</t>
  </si>
  <si>
    <t>*</t>
  </si>
  <si>
    <t>TQZVPP</t>
  </si>
  <si>
    <t>def2QZVPP</t>
  </si>
  <si>
    <t>S2 - def2QZVPP</t>
  </si>
  <si>
    <t>Reference</t>
  </si>
  <si>
    <t>M06-2X</t>
  </si>
  <si>
    <t>M06-2X-D3</t>
  </si>
  <si>
    <r>
      <t>3B-E</t>
    </r>
    <r>
      <rPr>
        <vertAlign val="subscript"/>
        <sz val="11"/>
        <color theme="1"/>
        <rFont val="Calibri"/>
        <family val="2"/>
        <scheme val="minor"/>
      </rPr>
      <t>int</t>
    </r>
  </si>
  <si>
    <r>
      <t>E</t>
    </r>
    <r>
      <rPr>
        <vertAlign val="subscript"/>
        <sz val="11"/>
        <color theme="1"/>
        <rFont val="Calibri"/>
        <family val="2"/>
        <scheme val="minor"/>
      </rPr>
      <t>int</t>
    </r>
  </si>
  <si>
    <t>CAM-B3LYP-D3</t>
  </si>
  <si>
    <t>QZ</t>
  </si>
  <si>
    <t>TZ</t>
  </si>
  <si>
    <t>Def2</t>
  </si>
  <si>
    <t>S2-Def2</t>
  </si>
  <si>
    <r>
      <t>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I–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O–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C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Cl–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O–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H–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–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–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–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Cl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–N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–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Br–(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N–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H–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–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Cl–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–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>+</t>
    </r>
  </si>
  <si>
    <r>
      <t>HCCH–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6–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HCCH–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–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</si>
  <si>
    <t>Tab</t>
  </si>
  <si>
    <t>Title</t>
  </si>
  <si>
    <t>Brief description</t>
  </si>
  <si>
    <t>Report section</t>
  </si>
  <si>
    <t>Results and Discussion</t>
  </si>
  <si>
    <t>Acronyms</t>
  </si>
  <si>
    <t>Variables</t>
  </si>
  <si>
    <t>DFT</t>
  </si>
  <si>
    <t>Density Functional Theory</t>
  </si>
  <si>
    <t>S1. Total and three-body interaction energies for 10 global minimum structures from the benchmark (Ochieng S, Patkowski K, Physical Chemistry Chemical Physics (2023) 25(42) 28621-28637) calculated using the aug-cc-pVTZ basis set and various DFT methods.</t>
  </si>
  <si>
    <t>S2. Raw data for otal and three-body interaction energies for 10 global minimum structures from the benchmark (Ochieng S, Patkowski K, Physical Chemistry Chemical Physics (2023) 25(42) 28621-28637) calculated using the aug-cc-pVTZ basis set and various DFT methods.</t>
  </si>
  <si>
    <t>S3. Total and three-body interaction energies for 10 global minimum structures from the benchmark (Ochieng S, Patkowski K, Physical Chemistry Chemical Physics (2023) 25(42) 28621-28637) calculated using the aug-cc-pVQZ basis set and various DFT methods.</t>
  </si>
  <si>
    <t>S5. Total and three-body interaction energies for 10 global minimum structures from the benchmark (Ochieng S, Patkowski K, Physical Chemistry Chemical Physics (2023) 25(42) 28621-28637) calculated using the def2-QZVPP basis set and various DFT methods.</t>
  </si>
  <si>
    <t>S7. Total and three-body interaction energies for 10 local minimum structures from the benchmark (Ochieng S, Patkowski K, Physical Chemistry Chemical Physics (2023) 25(42) 28621-28637) calculated using the aug-cc-pVTZ basis set and various DFT methods.</t>
  </si>
  <si>
    <t>S9. Summary data tables from S1-S8 used for the manuscript.</t>
  </si>
  <si>
    <t>S6. Raw data for total and three-body interaction energies for 10 global minimum structures from the benchmark (Ochieng S, Patkowski K, Physical Chemistry Chemical Physics (2023) 25(42) 28621-28637) calculated using the def2-QZVPP basis set and various DFT methods.</t>
  </si>
  <si>
    <t>S4. Raw data for total and three-body interaction energies for 10 global minimum structures from the benchmark (Ochieng S, Patkowski K, Physical Chemistry Chemical Physics (2023) 25(42) 28621-28637) calculated using the aug-cc-pVQZ basis set and various DFT methods.</t>
  </si>
  <si>
    <t>S8. Raw data for total and three-body interaction energies for 10 local minimum structures from the benchmark (Ochieng S, Patkowski K, Physical Chemistry Chemical Physics (2023) 25(42) 28621-28637) calculated using the aug-cc-pVTZ basis set and various DFT methods.</t>
  </si>
  <si>
    <t>S1. Summary TZ</t>
  </si>
  <si>
    <t>S3. Summary QZ</t>
  </si>
  <si>
    <t>S5. Summary def2-QZVPP</t>
  </si>
  <si>
    <t>S7. Summary LM</t>
  </si>
  <si>
    <t>S2. Raw TZ</t>
  </si>
  <si>
    <t>S4. Raw QZ</t>
  </si>
  <si>
    <t>S6. Raw def2-QZVPP</t>
  </si>
  <si>
    <t>S8. Raw LM</t>
  </si>
  <si>
    <t>S9. Summary Tables</t>
  </si>
  <si>
    <t>Summary data tables from S1-S8 used for the manuscript.</t>
  </si>
  <si>
    <t>Total and three-body interaction energies for 10 global minimum structures from the benchmark calculated using the aug-cc-pVTZ basis set and various DFT methods. All Calculations performed with Gaussian 16.</t>
  </si>
  <si>
    <t>Total and three-body interaction energies for 10 global minimum structures from the benchmark calculated using the aug-cc-pVQZ basis set and various DFT methods. All Calculations performed with Gaussian 16.</t>
  </si>
  <si>
    <t>Raw data for total and three-body interaction energies for 10 global minimum structures from the benchmark  calculated using the aug-cc-pVQZ basis set and various DFT methods. All Calculations performed with Gaussian 16.</t>
  </si>
  <si>
    <t>Total and three-body interaction energies for 10 global minimum structures from the benchmark  calculated using the def2-QZVPP basis set and various DFT methods. All Calculations performed with Gaussian 16.</t>
  </si>
  <si>
    <t>Raw data for total and three-body interaction energies for 10 global minimum structures from the benchmark  calculated using the def2-QZVPP basis set and various DFT methods. All Calculations performed with Gaussian 16.</t>
  </si>
  <si>
    <t>Total and three-body interaction energies for 10 local minimum structures from the benchmark  calculated using the aug-cc-pVTZ basis set and various DFT methods. All Calculations performed with Gaussian 16.</t>
  </si>
  <si>
    <t>Raw data for total and three-body interaction energies for 10 local minimum structures from the benchmark  calculated using the aug-cc-pVTZ basis set and various DFT methods. All Calculations performed with Gaussian 16.</t>
  </si>
  <si>
    <t>Quadruple-zeta, aug-cc-pVQZ</t>
  </si>
  <si>
    <t>Triple-zeta, aug-cc-pVYZ</t>
  </si>
  <si>
    <t>LM</t>
  </si>
  <si>
    <t>Local Minimum</t>
  </si>
  <si>
    <t>Total interaction energy for complex</t>
  </si>
  <si>
    <t>3-body-only interaction energy for complex</t>
  </si>
  <si>
    <r>
      <t>E</t>
    </r>
    <r>
      <rPr>
        <vertAlign val="subscript"/>
        <sz val="11"/>
        <color rgb="FF000000"/>
        <rFont val="Calibri"/>
        <family val="2"/>
      </rPr>
      <t>int</t>
    </r>
  </si>
  <si>
    <r>
      <t>E</t>
    </r>
    <r>
      <rPr>
        <vertAlign val="superscript"/>
        <sz val="11"/>
        <color rgb="FF000000"/>
        <rFont val="Calibri"/>
        <family val="2"/>
      </rPr>
      <t>3</t>
    </r>
    <r>
      <rPr>
        <vertAlign val="subscript"/>
        <sz val="11"/>
        <color rgb="FF000000"/>
        <rFont val="Calibri"/>
        <family val="2"/>
      </rPr>
      <t>int</t>
    </r>
  </si>
  <si>
    <t>Raw data for total and three-body interaction energies for 10 global minimum structures from the benchmark  calculated using the aug-cc-pVTZ basis set and various DFT methods. All Calculations performed with Gaussian 16.</t>
  </si>
  <si>
    <t>Average Error</t>
  </si>
  <si>
    <t>The role of exact exchange  and empirical dispersion in Density Functional Theory-based three-body non-covalent interactions</t>
  </si>
  <si>
    <t>Mauricio Cafiero</t>
  </si>
  <si>
    <t>Department of Chemistry, University of Reading, Whiteknights Campus, Reading, UK, RG6 6UR</t>
  </si>
  <si>
    <t>PBE-D3BJ</t>
  </si>
  <si>
    <t>PBE-D3BJATM</t>
  </si>
  <si>
    <t>3 Body Disp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1" fillId="2" borderId="1" xfId="0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/>
    <xf numFmtId="0" fontId="0" fillId="0" borderId="1" xfId="0" applyBorder="1"/>
    <xf numFmtId="164" fontId="0" fillId="2" borderId="0" xfId="0" applyNumberFormat="1" applyFill="1"/>
    <xf numFmtId="0" fontId="0" fillId="3" borderId="0" xfId="0" applyFill="1"/>
    <xf numFmtId="0" fontId="0" fillId="4" borderId="0" xfId="0" applyFill="1"/>
    <xf numFmtId="164" fontId="0" fillId="2" borderId="2" xfId="0" applyNumberForma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5" borderId="0" xfId="0" applyFont="1" applyFill="1"/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horizontal="justify" vertical="center"/>
    </xf>
    <xf numFmtId="0" fontId="5" fillId="0" borderId="0" xfId="0" applyFont="1"/>
    <xf numFmtId="49" fontId="0" fillId="0" borderId="0" xfId="0" applyNumberFormat="1"/>
    <xf numFmtId="164" fontId="0" fillId="6" borderId="0" xfId="0" applyNumberFormat="1" applyFill="1"/>
    <xf numFmtId="164" fontId="0" fillId="7" borderId="0" xfId="0" applyNumberFormat="1" applyFill="1"/>
    <xf numFmtId="0" fontId="0" fillId="7" borderId="0" xfId="0" applyFill="1"/>
    <xf numFmtId="0" fontId="8" fillId="0" borderId="0" xfId="0" applyFont="1"/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AA14-484A-428B-A38C-19ABA65F6025}">
  <dimension ref="A1:D30"/>
  <sheetViews>
    <sheetView tabSelected="1" workbookViewId="0"/>
  </sheetViews>
  <sheetFormatPr defaultRowHeight="14.5" x14ac:dyDescent="0.35"/>
  <cols>
    <col min="1" max="1" width="26" customWidth="1"/>
    <col min="2" max="2" width="31.90625" customWidth="1"/>
    <col min="3" max="3" width="26.08984375" customWidth="1"/>
    <col min="4" max="4" width="26" customWidth="1"/>
  </cols>
  <sheetData>
    <row r="1" spans="1:4" x14ac:dyDescent="0.35">
      <c r="A1" s="29" t="s">
        <v>117</v>
      </c>
    </row>
    <row r="3" spans="1:4" x14ac:dyDescent="0.35">
      <c r="A3" s="30" t="s">
        <v>118</v>
      </c>
      <c r="B3" s="30"/>
      <c r="C3" s="30"/>
      <c r="D3" s="30"/>
    </row>
    <row r="4" spans="1:4" x14ac:dyDescent="0.35">
      <c r="A4" s="31" t="s">
        <v>119</v>
      </c>
      <c r="B4" s="31"/>
      <c r="C4" s="31"/>
      <c r="D4" s="31"/>
    </row>
    <row r="7" spans="1:4" x14ac:dyDescent="0.35">
      <c r="A7" s="19" t="s">
        <v>72</v>
      </c>
      <c r="B7" s="19" t="s">
        <v>73</v>
      </c>
      <c r="C7" s="19" t="s">
        <v>74</v>
      </c>
      <c r="D7" s="19" t="s">
        <v>75</v>
      </c>
    </row>
    <row r="8" spans="1:4" ht="116" x14ac:dyDescent="0.35">
      <c r="A8" s="20" t="s">
        <v>90</v>
      </c>
      <c r="B8" s="20" t="s">
        <v>81</v>
      </c>
      <c r="C8" s="20" t="s">
        <v>100</v>
      </c>
      <c r="D8" s="20" t="s">
        <v>76</v>
      </c>
    </row>
    <row r="9" spans="1:4" ht="116" x14ac:dyDescent="0.35">
      <c r="A9" s="22" t="s">
        <v>94</v>
      </c>
      <c r="B9" s="20" t="s">
        <v>82</v>
      </c>
      <c r="C9" s="20" t="s">
        <v>115</v>
      </c>
      <c r="D9" s="20" t="s">
        <v>76</v>
      </c>
    </row>
    <row r="10" spans="1:4" ht="116" x14ac:dyDescent="0.35">
      <c r="A10" s="20" t="s">
        <v>91</v>
      </c>
      <c r="B10" s="20" t="s">
        <v>83</v>
      </c>
      <c r="C10" s="20" t="s">
        <v>101</v>
      </c>
      <c r="D10" s="20" t="s">
        <v>76</v>
      </c>
    </row>
    <row r="11" spans="1:4" ht="116" x14ac:dyDescent="0.35">
      <c r="A11" s="22" t="s">
        <v>95</v>
      </c>
      <c r="B11" s="20" t="s">
        <v>88</v>
      </c>
      <c r="C11" s="20" t="s">
        <v>102</v>
      </c>
      <c r="D11" s="20" t="s">
        <v>76</v>
      </c>
    </row>
    <row r="12" spans="1:4" ht="116" x14ac:dyDescent="0.35">
      <c r="A12" s="20" t="s">
        <v>92</v>
      </c>
      <c r="B12" s="23" t="s">
        <v>84</v>
      </c>
      <c r="C12" s="23" t="s">
        <v>103</v>
      </c>
      <c r="D12" s="20" t="s">
        <v>76</v>
      </c>
    </row>
    <row r="13" spans="1:4" ht="116" x14ac:dyDescent="0.35">
      <c r="A13" s="22" t="s">
        <v>96</v>
      </c>
      <c r="B13" s="20" t="s">
        <v>87</v>
      </c>
      <c r="C13" s="20" t="s">
        <v>104</v>
      </c>
      <c r="D13" s="20" t="s">
        <v>76</v>
      </c>
    </row>
    <row r="14" spans="1:4" ht="116" x14ac:dyDescent="0.35">
      <c r="A14" s="20" t="s">
        <v>93</v>
      </c>
      <c r="B14" s="20" t="s">
        <v>85</v>
      </c>
      <c r="C14" s="20" t="s">
        <v>105</v>
      </c>
      <c r="D14" s="20" t="s">
        <v>76</v>
      </c>
    </row>
    <row r="15" spans="1:4" ht="116" x14ac:dyDescent="0.35">
      <c r="A15" s="22" t="s">
        <v>97</v>
      </c>
      <c r="B15" s="20" t="s">
        <v>89</v>
      </c>
      <c r="C15" s="20" t="s">
        <v>106</v>
      </c>
      <c r="D15" s="20"/>
    </row>
    <row r="16" spans="1:4" ht="29" x14ac:dyDescent="0.35">
      <c r="A16" s="20" t="s">
        <v>98</v>
      </c>
      <c r="B16" s="20" t="s">
        <v>86</v>
      </c>
      <c r="C16" s="20" t="s">
        <v>99</v>
      </c>
      <c r="D16" s="20"/>
    </row>
    <row r="18" spans="1:2" x14ac:dyDescent="0.35">
      <c r="A18" s="19" t="s">
        <v>77</v>
      </c>
      <c r="B18" s="19" t="s">
        <v>78</v>
      </c>
    </row>
    <row r="19" spans="1:2" x14ac:dyDescent="0.35">
      <c r="A19" s="24" t="s">
        <v>59</v>
      </c>
      <c r="B19" s="22" t="s">
        <v>108</v>
      </c>
    </row>
    <row r="20" spans="1:2" x14ac:dyDescent="0.35">
      <c r="A20" s="24" t="s">
        <v>58</v>
      </c>
      <c r="B20" s="20" t="s">
        <v>107</v>
      </c>
    </row>
    <row r="21" spans="1:2" x14ac:dyDescent="0.35">
      <c r="A21" s="24" t="s">
        <v>109</v>
      </c>
      <c r="B21" t="s">
        <v>110</v>
      </c>
    </row>
    <row r="22" spans="1:2" ht="16.5" x14ac:dyDescent="0.45">
      <c r="A22" s="24" t="s">
        <v>113</v>
      </c>
      <c r="B22" t="s">
        <v>111</v>
      </c>
    </row>
    <row r="23" spans="1:2" ht="30" x14ac:dyDescent="0.45">
      <c r="A23" s="24" t="s">
        <v>114</v>
      </c>
      <c r="B23" s="21" t="s">
        <v>112</v>
      </c>
    </row>
    <row r="24" spans="1:2" x14ac:dyDescent="0.35">
      <c r="A24" s="24" t="s">
        <v>79</v>
      </c>
      <c r="B24" t="s">
        <v>80</v>
      </c>
    </row>
    <row r="25" spans="1:2" x14ac:dyDescent="0.35">
      <c r="A25" s="24"/>
    </row>
    <row r="26" spans="1:2" x14ac:dyDescent="0.35">
      <c r="A26" s="24"/>
      <c r="B26" s="25"/>
    </row>
    <row r="27" spans="1:2" x14ac:dyDescent="0.35">
      <c r="A27" s="24"/>
    </row>
    <row r="28" spans="1:2" x14ac:dyDescent="0.35">
      <c r="A28" s="24"/>
    </row>
    <row r="29" spans="1:2" x14ac:dyDescent="0.35">
      <c r="A29" s="24"/>
    </row>
    <row r="30" spans="1:2" x14ac:dyDescent="0.35">
      <c r="A30" s="24"/>
    </row>
  </sheetData>
  <mergeCells count="2">
    <mergeCell ref="A3:D3"/>
    <mergeCell ref="A4:D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F5FA8-99BE-4104-A04E-EB371A72DCA0}">
  <dimension ref="A1:M103"/>
  <sheetViews>
    <sheetView workbookViewId="0">
      <selection sqref="A1:E1"/>
    </sheetView>
  </sheetViews>
  <sheetFormatPr defaultRowHeight="14.5" x14ac:dyDescent="0.35"/>
  <cols>
    <col min="1" max="1" width="18.26953125" bestFit="1" customWidth="1"/>
    <col min="2" max="2" width="9.1796875" bestFit="1" customWidth="1"/>
    <col min="3" max="3" width="9.1796875" customWidth="1"/>
    <col min="10" max="10" width="10.08984375" bestFit="1" customWidth="1"/>
  </cols>
  <sheetData>
    <row r="1" spans="1:11" x14ac:dyDescent="0.35">
      <c r="A1" s="33" t="s">
        <v>86</v>
      </c>
      <c r="B1" s="33"/>
      <c r="C1" s="33"/>
      <c r="D1" s="33"/>
      <c r="E1" s="33"/>
    </row>
    <row r="3" spans="1:11" x14ac:dyDescent="0.35">
      <c r="A3" t="s">
        <v>59</v>
      </c>
    </row>
    <row r="4" spans="1:11" ht="15" thickBot="1" x14ac:dyDescent="0.4">
      <c r="B4" s="4" t="s">
        <v>52</v>
      </c>
      <c r="C4" s="4"/>
      <c r="D4" s="4" t="s">
        <v>32</v>
      </c>
      <c r="E4" s="4"/>
      <c r="F4" s="4" t="s">
        <v>15</v>
      </c>
      <c r="G4" s="4"/>
      <c r="H4" s="4" t="s">
        <v>53</v>
      </c>
      <c r="I4" s="4"/>
      <c r="J4" s="4" t="s">
        <v>54</v>
      </c>
      <c r="K4" s="10"/>
    </row>
    <row r="5" spans="1:11" ht="16.5" x14ac:dyDescent="0.45">
      <c r="B5" t="s">
        <v>56</v>
      </c>
      <c r="C5" t="s">
        <v>55</v>
      </c>
      <c r="D5" t="s">
        <v>56</v>
      </c>
      <c r="E5" t="s">
        <v>55</v>
      </c>
      <c r="F5" t="s">
        <v>56</v>
      </c>
      <c r="G5" t="s">
        <v>55</v>
      </c>
      <c r="H5" t="s">
        <v>56</v>
      </c>
      <c r="I5" t="s">
        <v>55</v>
      </c>
      <c r="J5" t="s">
        <v>56</v>
      </c>
      <c r="K5" t="s">
        <v>55</v>
      </c>
    </row>
    <row r="6" spans="1:11" ht="16.5" x14ac:dyDescent="0.45">
      <c r="A6" s="17" t="s">
        <v>62</v>
      </c>
      <c r="B6" s="18">
        <f>'S1. Summary TZ'!B8</f>
        <v>-10.31</v>
      </c>
      <c r="C6" s="18">
        <f>'S1. Summary TZ'!C8</f>
        <v>-0.56399999999999995</v>
      </c>
      <c r="D6" s="18">
        <f>'S1. Summary TZ'!X8</f>
        <v>-9.6373275475349711</v>
      </c>
      <c r="E6" s="18">
        <f>'S1. Summary TZ'!Y8</f>
        <v>-1.2817020216642474</v>
      </c>
      <c r="F6" s="18">
        <f>'S1. Summary TZ'!H8</f>
        <v>-9.9573545060056681</v>
      </c>
      <c r="G6" s="18">
        <f>'S1. Summary TZ'!I8</f>
        <v>-1.3847140439969081</v>
      </c>
      <c r="H6" s="18">
        <f>'S1. Summary TZ'!F8</f>
        <v>-11.056183881404019</v>
      </c>
      <c r="I6" s="18">
        <f>'S1. Summary TZ'!G8</f>
        <v>-0.83883054043921312</v>
      </c>
      <c r="J6" s="18">
        <f>'S1. Summary TZ'!AJ8</f>
        <v>-11.204459858174705</v>
      </c>
      <c r="K6" s="18">
        <f>'S1. Summary TZ'!AK8</f>
        <v>-0.8388068205580872</v>
      </c>
    </row>
    <row r="7" spans="1:11" ht="16.5" x14ac:dyDescent="0.45">
      <c r="A7" s="17" t="s">
        <v>63</v>
      </c>
      <c r="B7" s="18">
        <f>'S1. Summary TZ'!B9</f>
        <v>-8.6969999999999992</v>
      </c>
      <c r="C7" s="18">
        <f>'S1. Summary TZ'!C9</f>
        <v>-0.40500000000000003</v>
      </c>
      <c r="D7" s="18">
        <f>'S1. Summary TZ'!X9</f>
        <v>-7.414661664656407</v>
      </c>
      <c r="E7" s="18">
        <f>'S1. Summary TZ'!Y9</f>
        <v>-0.93889496232641456</v>
      </c>
      <c r="F7" s="18">
        <f>'S1. Summary TZ'!H9</f>
        <v>-7.6586903199664969</v>
      </c>
      <c r="G7" s="18">
        <f>'S1. Summary TZ'!I9</f>
        <v>-1.0612719905871852</v>
      </c>
      <c r="H7" s="18">
        <f>'S1. Summary TZ'!F9</f>
        <v>-8.7883521237267299</v>
      </c>
      <c r="I7" s="18">
        <f>'S1. Summary TZ'!G9</f>
        <v>-0.69675460849689896</v>
      </c>
      <c r="J7" s="18">
        <f>'S1. Summary TZ'!AJ9</f>
        <v>-8.9757860110312588</v>
      </c>
      <c r="K7" s="18">
        <f>'S1. Summary TZ'!AK9</f>
        <v>-0.69673584597578753</v>
      </c>
    </row>
    <row r="8" spans="1:11" ht="16.5" x14ac:dyDescent="0.45">
      <c r="A8" s="17" t="s">
        <v>64</v>
      </c>
      <c r="B8" s="18">
        <f>'S1. Summary TZ'!B10</f>
        <v>-16.994</v>
      </c>
      <c r="C8" s="18">
        <f>'S1. Summary TZ'!C10</f>
        <v>-2.4209999999999998</v>
      </c>
      <c r="D8" s="18">
        <f>'S1. Summary TZ'!X10</f>
        <v>-16.28677783523106</v>
      </c>
      <c r="E8" s="18">
        <f>'S1. Summary TZ'!Y10</f>
        <v>-3.2335223797101271</v>
      </c>
      <c r="F8" s="18">
        <f>'S1. Summary TZ'!H10</f>
        <v>-16.443871199026269</v>
      </c>
      <c r="G8" s="18">
        <f>'S1. Summary TZ'!I10</f>
        <v>-3.2544717216479171</v>
      </c>
      <c r="H8" s="18">
        <f>'S1. Summary TZ'!F10</f>
        <v>-17.624901557893523</v>
      </c>
      <c r="I8" s="18">
        <f>'S1. Summary TZ'!G10</f>
        <v>-2.718329173608609</v>
      </c>
      <c r="J8" s="18">
        <f>'S1. Summary TZ'!AJ10</f>
        <v>-17.756479506901023</v>
      </c>
      <c r="K8" s="18">
        <f>'S1. Summary TZ'!AK10</f>
        <v>-2.718314238928091</v>
      </c>
    </row>
    <row r="9" spans="1:11" ht="17.5" x14ac:dyDescent="0.45">
      <c r="A9" s="17" t="s">
        <v>65</v>
      </c>
      <c r="B9" s="18">
        <f>'S1. Summary TZ'!B11</f>
        <v>-36.231999999999999</v>
      </c>
      <c r="C9" s="18">
        <f>'S1. Summary TZ'!C11</f>
        <v>3.3860000000000001</v>
      </c>
      <c r="D9" s="18">
        <f>'S1. Summary TZ'!X11</f>
        <v>-34.853601022086629</v>
      </c>
      <c r="E9" s="18">
        <f>'S1. Summary TZ'!Y11</f>
        <v>3.1216780985404178</v>
      </c>
      <c r="F9" s="18">
        <f>'S1. Summary TZ'!H11</f>
        <v>-34.993238138332636</v>
      </c>
      <c r="G9" s="18">
        <f>'S1. Summary TZ'!I11</f>
        <v>3.1849838296894255</v>
      </c>
      <c r="H9" s="18">
        <f>'S1. Summary TZ'!F11</f>
        <v>-37.100975342562762</v>
      </c>
      <c r="I9" s="18">
        <f>'S1. Summary TZ'!G11</f>
        <v>3.3098247111382868</v>
      </c>
      <c r="J9" s="18">
        <f>'S1. Summary TZ'!AJ11</f>
        <v>-37.464860446015159</v>
      </c>
      <c r="K9" s="18">
        <f>'S1. Summary TZ'!AK11</f>
        <v>3.3099229791140523</v>
      </c>
    </row>
    <row r="10" spans="1:11" ht="17.5" x14ac:dyDescent="0.45">
      <c r="A10" s="17" t="s">
        <v>66</v>
      </c>
      <c r="B10" s="18">
        <f>'S1. Summary TZ'!B12</f>
        <v>-17.55</v>
      </c>
      <c r="C10" s="18">
        <f>'S1. Summary TZ'!C12</f>
        <v>1.3380000000000001</v>
      </c>
      <c r="D10" s="18">
        <f>'S1. Summary TZ'!X12</f>
        <v>-16.531465375673218</v>
      </c>
      <c r="E10" s="18">
        <f>'S1. Summary TZ'!Y12</f>
        <v>0.78254915063477304</v>
      </c>
      <c r="F10" s="18">
        <f>'S1. Summary TZ'!H12</f>
        <v>-16.99426185226578</v>
      </c>
      <c r="G10" s="18">
        <f>'S1. Summary TZ'!I12</f>
        <v>0.93966698726014841</v>
      </c>
      <c r="H10" s="18">
        <f>'S1. Summary TZ'!F12</f>
        <v>-17.816546034010539</v>
      </c>
      <c r="I10" s="18">
        <f>'S1. Summary TZ'!G12</f>
        <v>1.09864645636062</v>
      </c>
      <c r="J10" s="18">
        <f>'S1. Summary TZ'!AJ12</f>
        <v>-18.068597461072009</v>
      </c>
      <c r="K10" s="18">
        <f>'S1. Summary TZ'!AK12</f>
        <v>1.0986957786983478</v>
      </c>
    </row>
    <row r="11" spans="1:11" ht="16.5" x14ac:dyDescent="0.45">
      <c r="A11" s="17" t="s">
        <v>67</v>
      </c>
      <c r="B11" s="18">
        <f>'S1. Summary TZ'!B13</f>
        <v>-6.859</v>
      </c>
      <c r="C11" s="18">
        <f>'S1. Summary TZ'!C13</f>
        <v>0.34699999999999998</v>
      </c>
      <c r="D11" s="18">
        <f>'S1. Summary TZ'!X13</f>
        <v>-5.0407900885538313</v>
      </c>
      <c r="E11" s="18">
        <f>'S1. Summary TZ'!Y13</f>
        <v>-0.64170439227726939</v>
      </c>
      <c r="F11" s="18">
        <f>'S1. Summary TZ'!H13</f>
        <v>-4.443660205868456</v>
      </c>
      <c r="G11" s="18">
        <f>'S1. Summary TZ'!I13</f>
        <v>-0.48721657340500357</v>
      </c>
      <c r="H11" s="18">
        <f>'S1. Summary TZ'!F13</f>
        <v>-6.1242448536935452</v>
      </c>
      <c r="I11" s="18">
        <f>'S1. Summary TZ'!G13</f>
        <v>-0.27514534542096514</v>
      </c>
      <c r="J11" s="18">
        <f>'S1. Summary TZ'!AJ13</f>
        <v>-7.2829499307863275</v>
      </c>
      <c r="K11" s="18">
        <f>'S1. Summary TZ'!AK13</f>
        <v>-0.27483159076093211</v>
      </c>
    </row>
    <row r="12" spans="1:11" ht="16.5" x14ac:dyDescent="0.45">
      <c r="A12" s="17" t="s">
        <v>68</v>
      </c>
      <c r="B12" s="18">
        <f>'S1. Summary TZ'!B14</f>
        <v>-14.526999999999999</v>
      </c>
      <c r="C12" s="18">
        <f>'S1. Summary TZ'!C14</f>
        <v>-1.5589999999999999</v>
      </c>
      <c r="D12" s="18">
        <f>'S1. Summary TZ'!X14</f>
        <v>-12.91983902915975</v>
      </c>
      <c r="E12" s="18">
        <f>'S1. Summary TZ'!Y14</f>
        <v>-2.2379697101132479</v>
      </c>
      <c r="F12" s="18">
        <f>'S1. Summary TZ'!H14</f>
        <v>-12.890800399533875</v>
      </c>
      <c r="G12" s="18">
        <f>'S1. Summary TZ'!I14</f>
        <v>-2.3629398585119676</v>
      </c>
      <c r="H12" s="18">
        <f>'S1. Summary TZ'!F14</f>
        <v>-15.479147820116438</v>
      </c>
      <c r="I12" s="18">
        <f>'S1. Summary TZ'!G14</f>
        <v>-2.0219348809515156</v>
      </c>
      <c r="J12" s="18">
        <f>'S1. Summary TZ'!AJ14</f>
        <v>-16.251425205033271</v>
      </c>
      <c r="K12" s="18">
        <f>'S1. Summary TZ'!AK14</f>
        <v>-2.0218186662582998</v>
      </c>
    </row>
    <row r="13" spans="1:11" ht="17.5" x14ac:dyDescent="0.45">
      <c r="A13" s="17" t="s">
        <v>69</v>
      </c>
      <c r="B13" s="18">
        <f>'S1. Summary TZ'!B15</f>
        <v>-33.787999999999997</v>
      </c>
      <c r="C13" s="18">
        <f>'S1. Summary TZ'!C15</f>
        <v>3.7890000000000001</v>
      </c>
      <c r="D13" s="18">
        <f>'S1. Summary TZ'!X15</f>
        <v>-31.953742386253065</v>
      </c>
      <c r="E13" s="18">
        <f>'S1. Summary TZ'!Y15</f>
        <v>3.144809855622233</v>
      </c>
      <c r="F13" s="18">
        <f>'S1. Summary TZ'!H15</f>
        <v>-31.997420624251799</v>
      </c>
      <c r="G13" s="18">
        <f>'S1. Summary TZ'!I15</f>
        <v>3.3013419123539887</v>
      </c>
      <c r="H13" s="18">
        <f>'S1. Summary TZ'!F15</f>
        <v>-34.588468782988656</v>
      </c>
      <c r="I13" s="18">
        <f>'S1. Summary TZ'!G15</f>
        <v>3.4622927651149968</v>
      </c>
      <c r="J13" s="18">
        <f>'S1. Summary TZ'!AJ15</f>
        <v>-35.4812008834651</v>
      </c>
      <c r="K13" s="18">
        <f>'S1. Summary TZ'!AK15</f>
        <v>3.4625563818521172</v>
      </c>
    </row>
    <row r="14" spans="1:11" ht="16.5" x14ac:dyDescent="0.45">
      <c r="A14" s="17" t="s">
        <v>70</v>
      </c>
      <c r="B14" s="18">
        <f>'S1. Summary TZ'!B16</f>
        <v>-7.93</v>
      </c>
      <c r="C14" s="18">
        <f>'S1. Summary TZ'!C16</f>
        <v>-0.66900000000000004</v>
      </c>
      <c r="D14" s="18">
        <f>'S1. Summary TZ'!X16</f>
        <v>-6.8872878088647225</v>
      </c>
      <c r="E14" s="18">
        <f>'S1. Summary TZ'!Y16</f>
        <v>-1.2215574951854244</v>
      </c>
      <c r="F14" s="18">
        <f>'S1. Summary TZ'!H16</f>
        <v>-6.8715768535040924</v>
      </c>
      <c r="G14" s="18">
        <f>'S1. Summary TZ'!I16</f>
        <v>-1.1752764732656473</v>
      </c>
      <c r="H14" s="18">
        <f>'S1. Summary TZ'!F16</f>
        <v>-8.6456521963662425</v>
      </c>
      <c r="I14" s="18">
        <f>'S1. Summary TZ'!G16</f>
        <v>-1.0053971014147427</v>
      </c>
      <c r="J14" s="18">
        <f>'S1. Summary TZ'!AJ16</f>
        <v>-8.9725729741813272</v>
      </c>
      <c r="K14" s="18">
        <f>'S1. Summary TZ'!AK16</f>
        <v>-1.0053704322755057</v>
      </c>
    </row>
    <row r="15" spans="1:11" ht="16.5" x14ac:dyDescent="0.45">
      <c r="A15" s="17" t="s">
        <v>71</v>
      </c>
      <c r="B15" s="18">
        <f>'S1. Summary TZ'!B17</f>
        <v>-6.9470000000000001</v>
      </c>
      <c r="C15" s="18">
        <f>'S1. Summary TZ'!C17</f>
        <v>-0.2</v>
      </c>
      <c r="D15" s="18">
        <f>'S1. Summary TZ'!X17</f>
        <v>-5.0252703353793091</v>
      </c>
      <c r="E15" s="18">
        <f>'S1. Summary TZ'!Y17</f>
        <v>-1.0310981962242451</v>
      </c>
      <c r="F15" s="18">
        <f>'S1. Summary TZ'!H17</f>
        <v>-4.7917850318588071</v>
      </c>
      <c r="G15" s="18">
        <f>'S1. Summary TZ'!I17</f>
        <v>-1.0172155525781634</v>
      </c>
      <c r="H15" s="18">
        <f>'S1. Summary TZ'!F17</f>
        <v>-7.1450168791986126</v>
      </c>
      <c r="I15" s="18">
        <f>'S1. Summary TZ'!G17</f>
        <v>-0.70995765942532385</v>
      </c>
      <c r="J15" s="18">
        <f>'S1. Summary TZ'!AJ17</f>
        <v>-7.9132603193209663</v>
      </c>
      <c r="K15" s="18">
        <f>'S1. Summary TZ'!AK17</f>
        <v>-0.70985870125704542</v>
      </c>
    </row>
    <row r="17" spans="1:13" ht="15" thickBot="1" x14ac:dyDescent="0.4">
      <c r="B17" s="4" t="s">
        <v>52</v>
      </c>
      <c r="C17" s="4"/>
      <c r="D17" s="4" t="s">
        <v>33</v>
      </c>
      <c r="E17" s="4"/>
      <c r="F17" s="4" t="s">
        <v>16</v>
      </c>
      <c r="G17" s="4"/>
      <c r="H17" s="35" t="s">
        <v>34</v>
      </c>
      <c r="I17" s="35"/>
      <c r="J17" s="35" t="s">
        <v>57</v>
      </c>
      <c r="K17" s="35"/>
    </row>
    <row r="18" spans="1:13" ht="16.5" x14ac:dyDescent="0.45">
      <c r="B18" t="s">
        <v>56</v>
      </c>
      <c r="C18" t="s">
        <v>55</v>
      </c>
      <c r="D18" t="s">
        <v>56</v>
      </c>
      <c r="E18" t="s">
        <v>55</v>
      </c>
      <c r="F18" t="s">
        <v>56</v>
      </c>
      <c r="G18" t="s">
        <v>55</v>
      </c>
      <c r="H18" t="s">
        <v>56</v>
      </c>
      <c r="I18" t="s">
        <v>55</v>
      </c>
      <c r="J18" t="s">
        <v>56</v>
      </c>
      <c r="K18" t="s">
        <v>55</v>
      </c>
    </row>
    <row r="19" spans="1:13" ht="16.5" x14ac:dyDescent="0.45">
      <c r="A19" s="17" t="s">
        <v>62</v>
      </c>
      <c r="B19" s="17">
        <v>-10.31</v>
      </c>
      <c r="C19" s="17">
        <v>-0.56399999999999995</v>
      </c>
      <c r="D19" s="18">
        <f>'S1. Summary TZ'!Z8</f>
        <v>-5.0471795158474579</v>
      </c>
      <c r="E19" s="18">
        <f>'S1. Summary TZ'!AA8</f>
        <v>-0.97902852474279456</v>
      </c>
      <c r="F19" s="18">
        <f>'S1. Summary TZ'!J8</f>
        <v>-6.4736412020916543</v>
      </c>
      <c r="G19" s="18">
        <f>'S1. Summary TZ'!K8</f>
        <v>-0.79414113368004635</v>
      </c>
      <c r="H19" s="18">
        <f>'S1. Summary TZ'!AB8</f>
        <v>-8.4735229519306259</v>
      </c>
      <c r="I19" s="18">
        <f>'S1. Summary TZ'!AC8</f>
        <v>-0.6323484766912788</v>
      </c>
      <c r="J19" s="18">
        <f>'S1. Summary TZ'!AH8</f>
        <v>-11.120545836563934</v>
      </c>
      <c r="K19" s="18">
        <f>'S1. Summary TZ'!AI8</f>
        <v>-0.63176658720751444</v>
      </c>
    </row>
    <row r="20" spans="1:13" ht="16.5" x14ac:dyDescent="0.45">
      <c r="A20" s="17" t="s">
        <v>63</v>
      </c>
      <c r="B20" s="18">
        <v>-8.6969999999999992</v>
      </c>
      <c r="C20" s="18">
        <v>-0.40500000000000003</v>
      </c>
      <c r="D20" s="18">
        <f>'S1. Summary TZ'!Z9</f>
        <v>-3.6501719331841906</v>
      </c>
      <c r="E20" s="18">
        <f>'S1. Summary TZ'!AA9</f>
        <v>-0.55627612756851774</v>
      </c>
      <c r="F20" s="18">
        <f>'S1. Summary TZ'!J9</f>
        <v>-5.1479999999999997</v>
      </c>
      <c r="G20" s="18">
        <f>'S1. Summary TZ'!K9</f>
        <v>-0.48799999999999999</v>
      </c>
      <c r="H20" s="18">
        <f>'S1. Summary TZ'!AB9</f>
        <v>-7.1453611308652274</v>
      </c>
      <c r="I20" s="18">
        <f>'S1. Summary TZ'!AC9</f>
        <v>-0.41695377010483342</v>
      </c>
      <c r="J20" s="18">
        <f>'S1. Summary TZ'!AH9</f>
        <v>-9.0391039786956675</v>
      </c>
      <c r="K20" s="18">
        <f>'S1. Summary TZ'!AI9</f>
        <v>-0.4167257958745878</v>
      </c>
    </row>
    <row r="21" spans="1:13" ht="16.5" x14ac:dyDescent="0.45">
      <c r="A21" s="17" t="s">
        <v>64</v>
      </c>
      <c r="B21" s="18">
        <v>-16.994</v>
      </c>
      <c r="C21" s="18">
        <v>-2.4209999999999998</v>
      </c>
      <c r="D21" s="18">
        <f>'S1. Summary TZ'!Z10</f>
        <v>-12.873506990770249</v>
      </c>
      <c r="E21" s="18">
        <f>'S1. Summary TZ'!AA10</f>
        <v>-2.7791229214809956</v>
      </c>
      <c r="F21" s="18">
        <f>'S1. Summary TZ'!J10</f>
        <v>-14.455</v>
      </c>
      <c r="G21" s="18">
        <f>'S1. Summary TZ'!K10</f>
        <v>-2.6110000000000002</v>
      </c>
      <c r="H21" s="18">
        <f>'S1. Summary TZ'!AB10</f>
        <v>-16.933600257889424</v>
      </c>
      <c r="I21" s="18">
        <f>'S1. Summary TZ'!AC10</f>
        <v>-2.4475813519563125</v>
      </c>
      <c r="J21" s="18">
        <f>'S1. Summary TZ'!AH10</f>
        <v>-18.304901851063903</v>
      </c>
      <c r="K21" s="18">
        <f>'S1. Summary TZ'!AI10</f>
        <v>-2.447359025349936</v>
      </c>
    </row>
    <row r="22" spans="1:13" ht="17.5" x14ac:dyDescent="0.45">
      <c r="A22" s="17" t="s">
        <v>65</v>
      </c>
      <c r="B22" s="18">
        <v>-36.231999999999999</v>
      </c>
      <c r="C22" s="18">
        <v>3.3860000000000001</v>
      </c>
      <c r="D22" s="18">
        <f>'S1. Summary TZ'!Z11</f>
        <v>-29.406830484766985</v>
      </c>
      <c r="E22" s="18">
        <f>'S1. Summary TZ'!AA11</f>
        <v>3.6468323904353426</v>
      </c>
      <c r="F22" s="18">
        <f>'S1. Summary TZ'!J11</f>
        <v>-31.646999999999998</v>
      </c>
      <c r="G22" s="18">
        <f>'S1. Summary TZ'!K11</f>
        <v>3.6240000000000001</v>
      </c>
      <c r="H22" s="18">
        <f>'S1. Summary TZ'!AB11</f>
        <v>-34.278498479974878</v>
      </c>
      <c r="I22" s="18">
        <f>'S1. Summary TZ'!AC11</f>
        <v>3.6274774874255087</v>
      </c>
      <c r="J22" s="18">
        <f>'S1. Summary TZ'!AH11</f>
        <v>-37.677883166771785</v>
      </c>
      <c r="K22" s="18">
        <f>'S1. Summary TZ'!AI11</f>
        <v>3.6281998135982718</v>
      </c>
    </row>
    <row r="23" spans="1:13" ht="17.5" x14ac:dyDescent="0.45">
      <c r="A23" s="17" t="s">
        <v>66</v>
      </c>
      <c r="B23" s="18">
        <v>-17.55</v>
      </c>
      <c r="C23" s="18">
        <v>1.3380000000000001</v>
      </c>
      <c r="D23" s="18">
        <f>'S1. Summary TZ'!Z12</f>
        <v>-10.954016298685408</v>
      </c>
      <c r="E23" s="18">
        <f>'S1. Summary TZ'!AA12</f>
        <v>1.2903816076446739</v>
      </c>
      <c r="F23" s="18">
        <f>'S1. Summary TZ'!J12</f>
        <v>-12.48</v>
      </c>
      <c r="G23" s="18">
        <f>'S1. Summary TZ'!K12</f>
        <v>1.319</v>
      </c>
      <c r="H23" s="18">
        <f>'S1. Summary TZ'!AB12</f>
        <v>-14.29085322302633</v>
      </c>
      <c r="I23" s="18">
        <f>'S1. Summary TZ'!AC12</f>
        <v>1.3713037894434208</v>
      </c>
      <c r="J23" s="18">
        <f>'S1. Summary TZ'!AH12</f>
        <v>-16.915038150320413</v>
      </c>
      <c r="K23" s="18">
        <f>'S1. Summary TZ'!AI12</f>
        <v>1.3718589471785587</v>
      </c>
    </row>
    <row r="24" spans="1:13" ht="16.5" x14ac:dyDescent="0.45">
      <c r="A24" s="17" t="s">
        <v>67</v>
      </c>
      <c r="B24" s="18">
        <v>-6.859</v>
      </c>
      <c r="C24" s="18">
        <v>0.34699999999999998</v>
      </c>
      <c r="D24" s="18">
        <f>'S1. Summary TZ'!Z13</f>
        <v>10.831972352570595</v>
      </c>
      <c r="E24" s="18">
        <f>'S1. Summary TZ'!AA13</f>
        <v>0.18949594657351176</v>
      </c>
      <c r="F24" s="18">
        <f>'S1. Summary TZ'!J13</f>
        <v>8.3030000000000008</v>
      </c>
      <c r="G24" s="18">
        <f>'S1. Summary TZ'!K13</f>
        <v>0.249</v>
      </c>
      <c r="H24" s="18">
        <f>'S1. Summary TZ'!AB13</f>
        <v>4.7002388005131124</v>
      </c>
      <c r="I24" s="18">
        <f>'S1. Summary TZ'!AC13</f>
        <v>0.29219540624119078</v>
      </c>
      <c r="J24" s="18">
        <f>'S1. Summary TZ'!AH13</f>
        <v>-5.2513640788852074</v>
      </c>
      <c r="K24" s="18">
        <f>'S1. Summary TZ'!AI13</f>
        <v>0.29337575161249074</v>
      </c>
    </row>
    <row r="25" spans="1:13" ht="16.5" x14ac:dyDescent="0.45">
      <c r="A25" s="17" t="s">
        <v>68</v>
      </c>
      <c r="B25" s="18">
        <v>-14.526999999999999</v>
      </c>
      <c r="C25" s="18">
        <v>-1.5589999999999999</v>
      </c>
      <c r="D25" s="18">
        <f>'S1. Summary TZ'!Z14</f>
        <v>-1.1492803234313917</v>
      </c>
      <c r="E25" s="18">
        <f>'S1. Summary TZ'!AA14</f>
        <v>-1.9819261930674994</v>
      </c>
      <c r="F25" s="18">
        <f>'S1. Summary TZ'!J14</f>
        <v>-4.0309999999999997</v>
      </c>
      <c r="G25" s="18">
        <f>'S1. Summary TZ'!K14</f>
        <v>-1.863</v>
      </c>
      <c r="H25" s="18">
        <f>'S1. Summary TZ'!AB14</f>
        <v>-7.764353381679105</v>
      </c>
      <c r="I25" s="18">
        <f>'S1. Summary TZ'!AC14</f>
        <v>-1.737301403616204</v>
      </c>
      <c r="J25" s="18">
        <f>'S1. Summary TZ'!AH14</f>
        <v>-14.310456619832101</v>
      </c>
      <c r="K25" s="18">
        <f>'S1. Summary TZ'!AI14</f>
        <v>-1.7362658874896173</v>
      </c>
    </row>
    <row r="26" spans="1:13" ht="17.5" x14ac:dyDescent="0.45">
      <c r="A26" s="17" t="s">
        <v>69</v>
      </c>
      <c r="B26" s="18">
        <v>-33.787999999999997</v>
      </c>
      <c r="C26" s="18">
        <v>3.7890000000000001</v>
      </c>
      <c r="D26" s="18">
        <f>'S1. Summary TZ'!Z15</f>
        <v>-20.260668804538966</v>
      </c>
      <c r="E26" s="18">
        <f>'S1. Summary TZ'!AA15</f>
        <v>4.2157168781912375</v>
      </c>
      <c r="F26" s="18">
        <f>'S1. Summary TZ'!J15</f>
        <v>-23.102490592793885</v>
      </c>
      <c r="G26" s="18">
        <f>'S1. Summary TZ'!K15</f>
        <v>4.1514646116474978</v>
      </c>
      <c r="H26" s="18">
        <f>'S1. Summary TZ'!AB15</f>
        <v>-26.681138302934279</v>
      </c>
      <c r="I26" s="18">
        <f>'S1. Summary TZ'!AC15</f>
        <v>4.1042941578203589</v>
      </c>
      <c r="J26" s="18">
        <f>'S1. Summary TZ'!AH15</f>
        <v>-34.559998425959499</v>
      </c>
      <c r="K26" s="18">
        <f>'S1. Summary TZ'!AI15</f>
        <v>4.106624163219907</v>
      </c>
    </row>
    <row r="27" spans="1:13" ht="16.5" x14ac:dyDescent="0.45">
      <c r="A27" s="17" t="s">
        <v>70</v>
      </c>
      <c r="B27" s="18">
        <v>-7.93</v>
      </c>
      <c r="C27" s="18">
        <v>-0.66900000000000004</v>
      </c>
      <c r="D27" s="18">
        <f>'S1. Summary TZ'!Z16</f>
        <v>-0.99594235303085354</v>
      </c>
      <c r="E27" s="18">
        <f>'S1. Summary TZ'!AA16</f>
        <v>-0.82965666533522242</v>
      </c>
      <c r="F27" s="18">
        <f>'S1. Summary TZ'!J16</f>
        <v>-2.8177069746176682</v>
      </c>
      <c r="G27" s="18">
        <f>'S1. Summary TZ'!K16</f>
        <v>-0.77480856998350944</v>
      </c>
      <c r="H27" s="18">
        <f>'S1. Summary TZ'!AB16</f>
        <v>-4.9403762694105424</v>
      </c>
      <c r="I27" s="18">
        <f>'S1. Summary TZ'!AC16</f>
        <v>-0.72691045611563521</v>
      </c>
      <c r="J27" s="18">
        <f>'S1. Summary TZ'!AH16</f>
        <v>-8.0918269954027444</v>
      </c>
      <c r="K27" s="18">
        <f>'S1. Summary TZ'!AI16</f>
        <v>-0.72660918878756231</v>
      </c>
    </row>
    <row r="28" spans="1:13" ht="16.5" x14ac:dyDescent="0.45">
      <c r="A28" s="17" t="s">
        <v>71</v>
      </c>
      <c r="B28" s="18">
        <v>-6.9470000000000001</v>
      </c>
      <c r="C28" s="18">
        <v>-0.2</v>
      </c>
      <c r="D28" s="18">
        <f>'S1. Summary TZ'!Z17</f>
        <v>6.1294360515702344</v>
      </c>
      <c r="E28" s="18">
        <f>'S1. Summary TZ'!AA17</f>
        <v>-0.41943199336086945</v>
      </c>
      <c r="F28" s="18">
        <f>'S1. Summary TZ'!J17</f>
        <v>3.5819999999999999</v>
      </c>
      <c r="G28" s="18">
        <f>'S1. Summary TZ'!K17</f>
        <v>-0.35299999999999998</v>
      </c>
      <c r="H28" s="18">
        <f>'S1. Summary TZ'!AB17</f>
        <v>0.51188541528472498</v>
      </c>
      <c r="I28" s="18">
        <f>'S1. Summary TZ'!AC17</f>
        <v>-0.29587072923422886</v>
      </c>
      <c r="J28" s="18">
        <f>'S1. Summary TZ'!AH17</f>
        <v>-6.2232730692081422</v>
      </c>
      <c r="K28" s="18">
        <f>'S1. Summary TZ'!AI17</f>
        <v>-0.29469866699347325</v>
      </c>
    </row>
    <row r="29" spans="1:13" x14ac:dyDescent="0.35">
      <c r="B29" s="18"/>
      <c r="C29" s="18"/>
      <c r="D29" s="18"/>
      <c r="E29" s="18"/>
      <c r="F29" s="18"/>
      <c r="G29" s="18"/>
      <c r="H29" s="18"/>
      <c r="I29" s="18"/>
      <c r="J29" s="18"/>
      <c r="K29" s="18"/>
    </row>
    <row r="30" spans="1:13" ht="15" thickBot="1" x14ac:dyDescent="0.4">
      <c r="B30" s="4" t="s">
        <v>52</v>
      </c>
      <c r="C30" s="4"/>
      <c r="D30" s="4" t="s">
        <v>45</v>
      </c>
      <c r="E30" s="4"/>
      <c r="F30" s="4" t="s">
        <v>29</v>
      </c>
      <c r="G30" s="4"/>
      <c r="H30" s="35" t="s">
        <v>44</v>
      </c>
      <c r="I30" s="35"/>
      <c r="J30" s="35" t="s">
        <v>46</v>
      </c>
      <c r="K30" s="35"/>
      <c r="L30" s="35" t="s">
        <v>25</v>
      </c>
      <c r="M30" s="35"/>
    </row>
    <row r="31" spans="1:13" ht="16.5" x14ac:dyDescent="0.45">
      <c r="B31" t="s">
        <v>56</v>
      </c>
      <c r="C31" t="s">
        <v>55</v>
      </c>
      <c r="D31" t="s">
        <v>56</v>
      </c>
      <c r="E31" t="s">
        <v>55</v>
      </c>
      <c r="F31" t="s">
        <v>56</v>
      </c>
      <c r="G31" t="s">
        <v>55</v>
      </c>
      <c r="H31" t="s">
        <v>56</v>
      </c>
      <c r="I31" t="s">
        <v>55</v>
      </c>
      <c r="J31" t="s">
        <v>56</v>
      </c>
      <c r="K31" t="s">
        <v>55</v>
      </c>
      <c r="L31" t="s">
        <v>56</v>
      </c>
      <c r="M31" t="s">
        <v>55</v>
      </c>
    </row>
    <row r="32" spans="1:13" ht="16.5" x14ac:dyDescent="0.45">
      <c r="A32" s="17" t="s">
        <v>62</v>
      </c>
      <c r="B32" s="17">
        <v>-10.31</v>
      </c>
      <c r="C32" s="17">
        <v>-0.56399999999999995</v>
      </c>
      <c r="D32" s="18">
        <f>'S1. Summary TZ'!AL8</f>
        <v>-8.517356435803654</v>
      </c>
      <c r="E32" s="18">
        <f>'S1. Summary TZ'!AM8</f>
        <v>-0.66830439457897484</v>
      </c>
      <c r="F32" s="18">
        <f>'S1. Summary TZ'!V8</f>
        <v>-8.6694053762186272</v>
      </c>
      <c r="G32" s="18">
        <f>'S1. Summary TZ'!W8</f>
        <v>-0.61706385138487452</v>
      </c>
      <c r="H32" s="18">
        <f>'S1. Summary TZ'!AN8</f>
        <v>-11.311389987005118</v>
      </c>
      <c r="I32" s="18">
        <f>'S1. Summary TZ'!AO8</f>
        <v>-0.66763126514616644</v>
      </c>
      <c r="J32" s="18">
        <f>'S1. Summary TZ'!AP8</f>
        <v>-10.006595741207004</v>
      </c>
      <c r="K32" s="18">
        <f>'S1. Summary TZ'!AQ8</f>
        <v>-0.81486300333280948</v>
      </c>
      <c r="L32" s="18">
        <f>'S1. Summary TZ'!T8</f>
        <v>-9.9176918268105538</v>
      </c>
      <c r="M32" s="18">
        <f>'S1. Summary TZ'!U8</f>
        <v>-0.7900389158374006</v>
      </c>
    </row>
    <row r="33" spans="1:13" ht="16.5" x14ac:dyDescent="0.45">
      <c r="A33" s="17" t="s">
        <v>63</v>
      </c>
      <c r="B33" s="18">
        <v>-8.6969999999999992</v>
      </c>
      <c r="C33" s="18">
        <v>-0.40500000000000003</v>
      </c>
      <c r="D33" s="18">
        <f>'S1. Summary TZ'!AL9</f>
        <v>-6.2783175750518359</v>
      </c>
      <c r="E33" s="18">
        <f>'S1. Summary TZ'!AM9</f>
        <v>-0.28073733370531578</v>
      </c>
      <c r="F33" s="18">
        <f>'S1. Summary TZ'!V9</f>
        <v>-6.6542605873037468</v>
      </c>
      <c r="G33" s="18">
        <f>'S1. Summary TZ'!W9</f>
        <v>-0.34100202832018039</v>
      </c>
      <c r="H33" s="18">
        <f>'S1. Summary TZ'!AN9</f>
        <v>-8.3456537097319785</v>
      </c>
      <c r="I33" s="18">
        <f>'S1. Summary TZ'!AO9</f>
        <v>-0.28048087064173521</v>
      </c>
      <c r="J33" s="18">
        <f>'S1. Summary TZ'!AP9</f>
        <v>-6.888735975290488</v>
      </c>
      <c r="K33" s="18">
        <f>'S1. Summary TZ'!AQ9</f>
        <v>-0.43519139240094407</v>
      </c>
      <c r="L33" s="18">
        <f>'S1. Summary TZ'!T9</f>
        <v>-7.3880348050305944</v>
      </c>
      <c r="M33" s="18">
        <f>'S1. Summary TZ'!U9</f>
        <v>-0.59886544832986555</v>
      </c>
    </row>
    <row r="34" spans="1:13" ht="16.5" x14ac:dyDescent="0.45">
      <c r="A34" s="17" t="s">
        <v>64</v>
      </c>
      <c r="B34" s="18">
        <v>-16.994</v>
      </c>
      <c r="C34" s="18">
        <v>-2.4209999999999998</v>
      </c>
      <c r="D34" s="18">
        <f>'S1. Summary TZ'!AL10</f>
        <v>-16.004703467089559</v>
      </c>
      <c r="E34" s="18">
        <f>'S1. Summary TZ'!AM10</f>
        <v>-2.487906994909431</v>
      </c>
      <c r="F34" s="18">
        <f>'S1. Summary TZ'!V10</f>
        <v>-16.413541405853373</v>
      </c>
      <c r="G34" s="18">
        <f>'S1. Summary TZ'!W10</f>
        <v>-2.5043921715396111</v>
      </c>
      <c r="H34" s="18">
        <f>'S1. Summary TZ'!AN10</f>
        <v>-17.771568286564332</v>
      </c>
      <c r="I34" s="18">
        <f>'S1. Summary TZ'!AO10</f>
        <v>-2.4876069826673382</v>
      </c>
      <c r="J34" s="18">
        <f>'S1. Summary TZ'!AP10</f>
        <v>-15.134142030239095</v>
      </c>
      <c r="K34" s="18">
        <f>'S1. Summary TZ'!AQ10</f>
        <v>-2.8301767178770318</v>
      </c>
      <c r="L34" s="18">
        <f>'S1. Summary TZ'!T10</f>
        <v>-16.74089585547409</v>
      </c>
      <c r="M34" s="18">
        <f>'S1. Summary TZ'!U10</f>
        <v>-2.7588175298074908</v>
      </c>
    </row>
    <row r="35" spans="1:13" ht="17.5" x14ac:dyDescent="0.45">
      <c r="A35" s="17" t="s">
        <v>65</v>
      </c>
      <c r="B35" s="18">
        <v>-36.231999999999999</v>
      </c>
      <c r="C35" s="18">
        <v>3.3860000000000001</v>
      </c>
      <c r="D35" s="18">
        <f>'S1. Summary TZ'!AL11</f>
        <v>-34.092725798547747</v>
      </c>
      <c r="E35" s="18">
        <f>'S1. Summary TZ'!AM11</f>
        <v>3.9572193596667553</v>
      </c>
      <c r="F35" s="18">
        <f>'S1. Summary TZ'!V11</f>
        <v>-35.025082927699692</v>
      </c>
      <c r="G35" s="18">
        <f>'S1. Summary TZ'!W11</f>
        <v>3.7941018419382537</v>
      </c>
      <c r="H35" s="18">
        <f>'S1. Summary TZ'!AN11</f>
        <v>-37.946830663633321</v>
      </c>
      <c r="I35" s="18">
        <f>'S1. Summary TZ'!AO11</f>
        <v>3.9579897531224688</v>
      </c>
      <c r="J35" s="18">
        <f>'S1. Summary TZ'!AP11</f>
        <v>-36.694441179457513</v>
      </c>
      <c r="K35" s="18">
        <f>'S1. Summary TZ'!AQ11</f>
        <v>3.7687357744194436</v>
      </c>
      <c r="L35" s="18">
        <f>'S1. Summary TZ'!T11</f>
        <v>-36.84622073005194</v>
      </c>
      <c r="M35" s="18">
        <f>'S1. Summary TZ'!U11</f>
        <v>3.403056370357163</v>
      </c>
    </row>
    <row r="36" spans="1:13" ht="17.5" x14ac:dyDescent="0.45">
      <c r="A36" s="17" t="s">
        <v>66</v>
      </c>
      <c r="B36" s="18">
        <v>-17.55</v>
      </c>
      <c r="C36" s="18">
        <v>1.3380000000000001</v>
      </c>
      <c r="D36" s="18">
        <f>'S1. Summary TZ'!AL12</f>
        <v>-15.106148266691211</v>
      </c>
      <c r="E36" s="18">
        <f>'S1. Summary TZ'!AM12</f>
        <v>1.7149336392923553</v>
      </c>
      <c r="F36" s="18">
        <f>'S1. Summary TZ'!V12</f>
        <v>-15.327917026626276</v>
      </c>
      <c r="G36" s="18">
        <f>'S1. Summary TZ'!W12</f>
        <v>1.5350121073782719</v>
      </c>
      <c r="H36" s="18">
        <f>'S1. Summary TZ'!AN12</f>
        <v>-17.895193368368933</v>
      </c>
      <c r="I36" s="18">
        <f>'S1. Summary TZ'!AO12</f>
        <v>1.7155536186761484</v>
      </c>
      <c r="J36" s="18">
        <f>'S1. Summary TZ'!AP12</f>
        <v>-16.583689289031511</v>
      </c>
      <c r="K36" s="18">
        <f>'S1. Summary TZ'!AQ12</f>
        <v>1.4047540618619609</v>
      </c>
      <c r="L36" s="18">
        <f>'S1. Summary TZ'!T12</f>
        <v>-16.611271406322256</v>
      </c>
      <c r="M36" s="18">
        <f>'S1. Summary TZ'!U12</f>
        <v>1.2177975210323309</v>
      </c>
    </row>
    <row r="37" spans="1:13" ht="16.5" x14ac:dyDescent="0.45">
      <c r="A37" s="17" t="s">
        <v>67</v>
      </c>
      <c r="B37" s="18">
        <v>-6.859</v>
      </c>
      <c r="C37" s="18">
        <v>0.34699999999999998</v>
      </c>
      <c r="D37" s="18">
        <f>'S1. Summary TZ'!AL13</f>
        <v>3.4944429006634561</v>
      </c>
      <c r="E37" s="18">
        <f>'S1. Summary TZ'!AM13</f>
        <v>0.50750709304305142</v>
      </c>
      <c r="F37" s="18">
        <f>'S1. Summary TZ'!V13</f>
        <v>3.0046071024110308</v>
      </c>
      <c r="G37" s="18">
        <f>'S1. Summary TZ'!W13</f>
        <v>0.402327715929376</v>
      </c>
      <c r="H37" s="18">
        <f>'S1. Summary TZ'!AN13</f>
        <v>-6.1295554665744287</v>
      </c>
      <c r="I37" s="18">
        <f>'S1. Summary TZ'!AO13</f>
        <v>0.50864288563967874</v>
      </c>
      <c r="J37" s="18">
        <f>'S1. Summary TZ'!AP13</f>
        <v>-7.234074470890544</v>
      </c>
      <c r="K37" s="18">
        <f>'S1. Summary TZ'!AQ13</f>
        <v>0.36183578263066063</v>
      </c>
      <c r="L37" s="18">
        <f>'S1. Summary TZ'!T13</f>
        <v>-5.8829887864538986</v>
      </c>
      <c r="M37" s="18">
        <f>'S1. Summary TZ'!U13</f>
        <v>9.9147756254784114E-2</v>
      </c>
    </row>
    <row r="38" spans="1:13" ht="16.5" x14ac:dyDescent="0.45">
      <c r="A38" s="17" t="s">
        <v>68</v>
      </c>
      <c r="B38" s="18">
        <v>-14.526999999999999</v>
      </c>
      <c r="C38" s="18">
        <v>-1.5589999999999999</v>
      </c>
      <c r="D38" s="18">
        <f>'S1. Summary TZ'!AL14</f>
        <v>-7.662479347926654</v>
      </c>
      <c r="E38" s="18">
        <f>'S1. Summary TZ'!AM14</f>
        <v>-1.6401356991413543</v>
      </c>
      <c r="F38" s="18">
        <f>'S1. Summary TZ'!V14</f>
        <v>-8.7036441770264119</v>
      </c>
      <c r="G38" s="18">
        <f>'S1. Summary TZ'!W14</f>
        <v>-1.6985339293984922</v>
      </c>
      <c r="H38" s="18">
        <f>'S1. Summary TZ'!AN14</f>
        <v>-14.571459093445963</v>
      </c>
      <c r="I38" s="18">
        <f>'S1. Summary TZ'!AO14</f>
        <v>-1.6390472211417033</v>
      </c>
      <c r="J38" s="18">
        <f>'S1. Summary TZ'!AP14</f>
        <v>-14.102670277559643</v>
      </c>
      <c r="K38" s="18">
        <f>'S1. Summary TZ'!AQ14</f>
        <v>-1.8079024974662961</v>
      </c>
      <c r="L38" s="18">
        <f>'S1. Summary TZ'!T14</f>
        <v>-14.690201084570553</v>
      </c>
      <c r="M38" s="18">
        <f>'S1. Summary TZ'!U14</f>
        <v>-1.8485439032081046</v>
      </c>
    </row>
    <row r="39" spans="1:13" ht="17.5" x14ac:dyDescent="0.45">
      <c r="A39" s="17" t="s">
        <v>69</v>
      </c>
      <c r="B39" s="18">
        <v>-33.787999999999997</v>
      </c>
      <c r="C39" s="18">
        <v>3.7890000000000001</v>
      </c>
      <c r="D39" s="18">
        <f>'S1. Summary TZ'!AL15</f>
        <v>-27.619590620123091</v>
      </c>
      <c r="E39" s="18">
        <f>'S1. Summary TZ'!AM15</f>
        <v>4.5466985208546866</v>
      </c>
      <c r="F39" s="18">
        <f>'S1. Summary TZ'!V15</f>
        <v>-28.562523041449069</v>
      </c>
      <c r="G39" s="18">
        <f>'S1. Summary TZ'!W15</f>
        <v>4.2782230994413233</v>
      </c>
      <c r="H39" s="18">
        <f>'S1. Summary TZ'!AN15</f>
        <v>-35.932100407472703</v>
      </c>
      <c r="I39" s="18">
        <f>'S1. Summary TZ'!AO15</f>
        <v>4.5490805469175903</v>
      </c>
      <c r="J39" s="18">
        <f>'S1. Summary TZ'!AP15</f>
        <v>-36.296401612418684</v>
      </c>
      <c r="K39" s="18">
        <f>'S1. Summary TZ'!AQ15</f>
        <v>4.3414982081598659</v>
      </c>
      <c r="L39" s="18">
        <f>'S1. Summary TZ'!T15</f>
        <v>-34.643556900638082</v>
      </c>
      <c r="M39" s="18">
        <f>'S1. Summary TZ'!U15</f>
        <v>3.8268670622135179</v>
      </c>
    </row>
    <row r="40" spans="1:13" ht="16.5" x14ac:dyDescent="0.45">
      <c r="A40" s="17" t="s">
        <v>70</v>
      </c>
      <c r="B40" s="18">
        <v>-7.93</v>
      </c>
      <c r="C40" s="18">
        <v>-0.66900000000000004</v>
      </c>
      <c r="D40" s="18">
        <f>'S1. Summary TZ'!AL16</f>
        <v>-4.9021559835399406</v>
      </c>
      <c r="E40" s="18">
        <f>'S1. Summary TZ'!AM16</f>
        <v>-0.56073734363584871</v>
      </c>
      <c r="F40" s="18">
        <f>'S1. Summary TZ'!V16</f>
        <v>-5.4689334198583888</v>
      </c>
      <c r="G40" s="18">
        <f>'S1. Summary TZ'!W16</f>
        <v>-0.63792151412696896</v>
      </c>
      <c r="H40" s="18">
        <f>'S1. Summary TZ'!AN16</f>
        <v>-8.3222927859522446</v>
      </c>
      <c r="I40" s="18">
        <f>'S1. Summary TZ'!AO16</f>
        <v>-0.56041561949860919</v>
      </c>
      <c r="J40" s="18">
        <f>'S1. Summary TZ'!AP16</f>
        <v>-7.6205206741869587</v>
      </c>
      <c r="K40" s="18">
        <f>'S1. Summary TZ'!AQ16</f>
        <v>-0.69365477438350975</v>
      </c>
      <c r="L40" s="18">
        <f>'S1. Summary TZ'!T16</f>
        <v>-8.1390315230286454</v>
      </c>
      <c r="M40" s="18">
        <f>'S1. Summary TZ'!U16</f>
        <v>-0.82516884288964265</v>
      </c>
    </row>
    <row r="41" spans="1:13" ht="16.5" x14ac:dyDescent="0.45">
      <c r="A41" s="17" t="s">
        <v>71</v>
      </c>
      <c r="B41" s="18">
        <v>-6.9470000000000001</v>
      </c>
      <c r="C41" s="18">
        <v>-0.2</v>
      </c>
      <c r="D41" s="18">
        <f>'S1. Summary TZ'!AL17</f>
        <v>0.23171666795430879</v>
      </c>
      <c r="E41" s="18">
        <f>'S1. Summary TZ'!AM17</f>
        <v>-0.10888984105182287</v>
      </c>
      <c r="F41" s="18">
        <f>'S1. Summary TZ'!V17</f>
        <v>-0.70798627565778216</v>
      </c>
      <c r="G41" s="18">
        <f>'S1. Summary TZ'!W17</f>
        <v>-0.20154594857655439</v>
      </c>
      <c r="H41" s="18">
        <f>'S1. Summary TZ'!AN17</f>
        <v>-6.6186007911724873</v>
      </c>
      <c r="I41" s="18">
        <f>'S1. Summary TZ'!AO17</f>
        <v>-0.10770993490042491</v>
      </c>
      <c r="J41" s="18">
        <f>'S1. Summary TZ'!AP17</f>
        <v>-7.2482912631645782</v>
      </c>
      <c r="K41" s="18">
        <f>'S1. Summary TZ'!AQ17</f>
        <v>-0.25170755188943916</v>
      </c>
      <c r="L41" s="18">
        <f>'S1. Summary TZ'!T17</f>
        <v>-7.0847594009112695</v>
      </c>
      <c r="M41" s="18">
        <f>'S1. Summary TZ'!U17</f>
        <v>-0.38805683210234321</v>
      </c>
    </row>
    <row r="43" spans="1:13" ht="15" thickBot="1" x14ac:dyDescent="0.4">
      <c r="B43" s="4" t="s">
        <v>52</v>
      </c>
      <c r="C43" s="4"/>
      <c r="D43" s="4" t="s">
        <v>35</v>
      </c>
      <c r="E43" s="4"/>
      <c r="F43" s="4" t="s">
        <v>36</v>
      </c>
      <c r="G43" s="4"/>
      <c r="H43" s="35" t="s">
        <v>17</v>
      </c>
      <c r="I43" s="35"/>
    </row>
    <row r="44" spans="1:13" ht="16.5" x14ac:dyDescent="0.45">
      <c r="B44" t="s">
        <v>56</v>
      </c>
      <c r="C44" t="s">
        <v>55</v>
      </c>
      <c r="D44" t="s">
        <v>56</v>
      </c>
      <c r="E44" t="s">
        <v>55</v>
      </c>
      <c r="F44" t="s">
        <v>56</v>
      </c>
      <c r="G44" t="s">
        <v>55</v>
      </c>
      <c r="H44" t="s">
        <v>56</v>
      </c>
      <c r="I44" t="s">
        <v>55</v>
      </c>
    </row>
    <row r="45" spans="1:13" ht="16.5" x14ac:dyDescent="0.45">
      <c r="A45" s="17" t="s">
        <v>62</v>
      </c>
      <c r="B45" s="17">
        <v>-10.31</v>
      </c>
      <c r="C45" s="17">
        <v>-0.56399999999999995</v>
      </c>
      <c r="D45" s="18">
        <f>'S1. Summary TZ'!AD8</f>
        <v>-5.8012670318748549</v>
      </c>
      <c r="E45" s="18">
        <f>'S1. Summary TZ'!AE8</f>
        <v>-0.10218138794212761</v>
      </c>
      <c r="F45" s="18">
        <f>'S1. Summary TZ'!AF8</f>
        <v>-5.9364483914211919</v>
      </c>
      <c r="G45" s="18">
        <f>'S1. Summary TZ'!AG8</f>
        <v>-0.48480285834046333</v>
      </c>
      <c r="H45" s="18">
        <f>'S1. Summary TZ'!L8</f>
        <v>-7.469799167355502</v>
      </c>
      <c r="I45" s="18">
        <f>'S1. Summary TZ'!M8</f>
        <v>-0.72701004182244766</v>
      </c>
    </row>
    <row r="46" spans="1:13" ht="16.5" x14ac:dyDescent="0.45">
      <c r="A46" s="17" t="s">
        <v>63</v>
      </c>
      <c r="B46" s="18">
        <v>-8.6969999999999992</v>
      </c>
      <c r="C46" s="18">
        <v>-0.40500000000000003</v>
      </c>
      <c r="D46" s="18">
        <f>'S1. Summary TZ'!AD9</f>
        <v>-4.6992839819789101</v>
      </c>
      <c r="E46" s="18">
        <f>'S1. Summary TZ'!AE9</f>
        <v>0.22466992447304096</v>
      </c>
      <c r="F46" s="18">
        <f>'S1. Summary TZ'!AF9</f>
        <v>-4.1400175833778246</v>
      </c>
      <c r="G46" s="18">
        <f>'S1. Summary TZ'!AG9</f>
        <v>-0.11001189080246976</v>
      </c>
      <c r="H46" s="18">
        <f>'S1. Summary TZ'!L9</f>
        <v>-5.4950000000000001</v>
      </c>
      <c r="I46" s="18">
        <f>'S1. Summary TZ'!M9</f>
        <v>-0.42499999999999999</v>
      </c>
    </row>
    <row r="47" spans="1:13" ht="16.5" x14ac:dyDescent="0.45">
      <c r="A47" s="17" t="s">
        <v>64</v>
      </c>
      <c r="B47" s="18">
        <v>-16.994</v>
      </c>
      <c r="C47" s="18">
        <v>-2.4209999999999998</v>
      </c>
      <c r="D47" s="18">
        <f>'S1. Summary TZ'!AD10</f>
        <v>-11.778845972719088</v>
      </c>
      <c r="E47" s="18">
        <f>'S1. Summary TZ'!AE10</f>
        <v>-1.9311751699778772</v>
      </c>
      <c r="F47" s="18">
        <f>'S1. Summary TZ'!AF10</f>
        <v>-13.423762729467244</v>
      </c>
      <c r="G47" s="18">
        <f>'S1. Summary TZ'!AG10</f>
        <v>-2.4544680804862358</v>
      </c>
      <c r="H47" s="18">
        <f>'S1. Summary TZ'!L10</f>
        <v>-15.053000000000001</v>
      </c>
      <c r="I47" s="18">
        <f>'S1. Summary TZ'!M10</f>
        <v>-2.677</v>
      </c>
    </row>
    <row r="48" spans="1:13" ht="17.5" x14ac:dyDescent="0.45">
      <c r="A48" s="17" t="s">
        <v>65</v>
      </c>
      <c r="B48" s="18">
        <v>-36.231999999999999</v>
      </c>
      <c r="C48" s="18">
        <v>3.3860000000000001</v>
      </c>
      <c r="D48" s="18">
        <f>'S1. Summary TZ'!AD11</f>
        <v>-29.839558902450854</v>
      </c>
      <c r="E48" s="18">
        <f>'S1. Summary TZ'!AE11</f>
        <v>4.3286269842780349</v>
      </c>
      <c r="F48" s="18">
        <f>'S1. Summary TZ'!AF11</f>
        <v>-31.380850811120428</v>
      </c>
      <c r="G48" s="18">
        <f>'S1. Summary TZ'!AG11</f>
        <v>4.0949191658726534</v>
      </c>
      <c r="H48" s="18">
        <f>'S1. Summary TZ'!L11</f>
        <v>-33.285392093392261</v>
      </c>
      <c r="I48" s="18">
        <f>'S1. Summary TZ'!M11</f>
        <v>3.7357332300383383</v>
      </c>
    </row>
    <row r="49" spans="1:11" ht="17.5" x14ac:dyDescent="0.45">
      <c r="A49" s="17" t="s">
        <v>66</v>
      </c>
      <c r="B49" s="18">
        <v>-17.55</v>
      </c>
      <c r="C49" s="18">
        <v>1.3380000000000001</v>
      </c>
      <c r="D49" s="18">
        <f>'S1. Summary TZ'!AD12</f>
        <v>-12.005700948101433</v>
      </c>
      <c r="E49" s="18">
        <f>'S1. Summary TZ'!AE12</f>
        <v>2.141423859500216</v>
      </c>
      <c r="F49" s="18">
        <f>'S1. Summary TZ'!AF12</f>
        <v>-12.857775892351889</v>
      </c>
      <c r="G49" s="18">
        <f>'S1. Summary TZ'!AG12</f>
        <v>1.8723543119851294</v>
      </c>
      <c r="H49" s="18">
        <f>'S1. Summary TZ'!L12</f>
        <v>-14.28</v>
      </c>
      <c r="I49" s="18">
        <f>'S1. Summary TZ'!M12</f>
        <v>1.478</v>
      </c>
    </row>
    <row r="50" spans="1:11" ht="16.5" x14ac:dyDescent="0.45">
      <c r="A50" s="17" t="s">
        <v>67</v>
      </c>
      <c r="B50" s="18">
        <v>-6.859</v>
      </c>
      <c r="C50" s="18">
        <v>0.34699999999999998</v>
      </c>
      <c r="D50" s="18">
        <f>'S1. Summary TZ'!AD13</f>
        <v>9.9767158095705728</v>
      </c>
      <c r="E50" s="18">
        <f>'S1. Summary TZ'!AE13</f>
        <v>1.2512037421621707</v>
      </c>
      <c r="F50" s="18">
        <f>'S1. Summary TZ'!AF13</f>
        <v>9.2419756037977834</v>
      </c>
      <c r="G50" s="18">
        <f>'S1. Summary TZ'!AG13</f>
        <v>0.80166409437094122</v>
      </c>
      <c r="H50" s="18">
        <f>'S1. Summary TZ'!L13</f>
        <v>4.7249971876614572</v>
      </c>
      <c r="I50" s="18">
        <f>'S1. Summary TZ'!M13</f>
        <v>0.33139090453365838</v>
      </c>
    </row>
    <row r="51" spans="1:11" ht="16.5" x14ac:dyDescent="0.45">
      <c r="A51" s="17" t="s">
        <v>68</v>
      </c>
      <c r="B51" s="18">
        <v>-14.526999999999999</v>
      </c>
      <c r="C51" s="18">
        <v>-1.5589999999999999</v>
      </c>
      <c r="D51" s="18">
        <f>'S1. Summary TZ'!AD14</f>
        <v>-1.3333656946015968</v>
      </c>
      <c r="E51" s="18">
        <f>'S1. Summary TZ'!AE14</f>
        <v>-0.92916078403157221</v>
      </c>
      <c r="F51" s="18">
        <f>'S1. Summary TZ'!AF14</f>
        <v>-2.5900400646762525</v>
      </c>
      <c r="G51" s="18">
        <f>'S1. Summary TZ'!AG14</f>
        <v>-1.393886726838325</v>
      </c>
      <c r="H51" s="18">
        <f>'S1. Summary TZ'!L14</f>
        <v>-6.6360000000000001</v>
      </c>
      <c r="I51" s="18">
        <f>'S1. Summary TZ'!M14</f>
        <v>-1.7549999999999999</v>
      </c>
    </row>
    <row r="52" spans="1:11" ht="17.5" x14ac:dyDescent="0.45">
      <c r="A52" s="17" t="s">
        <v>69</v>
      </c>
      <c r="B52" s="18">
        <v>-33.787999999999997</v>
      </c>
      <c r="C52" s="18">
        <v>3.7890000000000001</v>
      </c>
      <c r="D52" s="18">
        <f>'S1. Summary TZ'!AD15</f>
        <v>-20.101681742620844</v>
      </c>
      <c r="E52" s="18">
        <f>'S1. Summary TZ'!AE15</f>
        <v>5.1610291291283765</v>
      </c>
      <c r="F52" s="18">
        <f>'S1. Summary TZ'!AF15</f>
        <v>-22.231540225480785</v>
      </c>
      <c r="G52" s="18">
        <f>'S1. Summary TZ'!AG15</f>
        <v>4.7952566655210447</v>
      </c>
      <c r="H52" s="18">
        <f>'S1. Summary TZ'!L15</f>
        <v>-26.257000000000001</v>
      </c>
      <c r="I52" s="18">
        <f>'S1. Summary TZ'!M15</f>
        <v>4.2380000000000004</v>
      </c>
    </row>
    <row r="53" spans="1:11" ht="16.5" x14ac:dyDescent="0.45">
      <c r="A53" s="17" t="s">
        <v>70</v>
      </c>
      <c r="B53" s="18">
        <v>-7.93</v>
      </c>
      <c r="C53" s="18">
        <v>-0.66900000000000004</v>
      </c>
      <c r="D53" s="18">
        <f>'S1. Summary TZ'!AD16</f>
        <v>-2.3233293881294097</v>
      </c>
      <c r="E53" s="18">
        <f>'S1. Summary TZ'!AE16</f>
        <v>-8.31577471924283E-2</v>
      </c>
      <c r="F53" s="18">
        <f>'S1. Summary TZ'!AF16</f>
        <v>-2.2999120513624596</v>
      </c>
      <c r="G53" s="18">
        <f>'S1. Summary TZ'!AG16</f>
        <v>-0.38467154387037716</v>
      </c>
      <c r="H53" s="18">
        <f>'S1. Summary TZ'!L16</f>
        <v>-4.1680000000000001</v>
      </c>
      <c r="I53" s="18">
        <f>'S1. Summary TZ'!M16</f>
        <v>-0.69399999999999995</v>
      </c>
    </row>
    <row r="54" spans="1:11" ht="16.5" x14ac:dyDescent="0.45">
      <c r="A54" s="17" t="s">
        <v>71</v>
      </c>
      <c r="B54" s="18">
        <v>-6.9470000000000001</v>
      </c>
      <c r="C54" s="18">
        <v>-0.2</v>
      </c>
      <c r="D54" s="18">
        <f>'S1. Summary TZ'!AD17</f>
        <v>4.5247796768085475</v>
      </c>
      <c r="E54" s="18">
        <f>'S1. Summary TZ'!AE17</f>
        <v>0.50345677038637371</v>
      </c>
      <c r="F54" s="18">
        <f>'S1. Summary TZ'!AF17</f>
        <v>4.309113823334684</v>
      </c>
      <c r="G54" s="18">
        <f>'S1. Summary TZ'!AG17</f>
        <v>0.12568004994700699</v>
      </c>
      <c r="H54" s="18">
        <f>'S1. Summary TZ'!L17</f>
        <v>1.0358464352029817</v>
      </c>
      <c r="I54" s="18">
        <f>'S1. Summary TZ'!M17</f>
        <v>-0.25361593373809721</v>
      </c>
    </row>
    <row r="55" spans="1:11" x14ac:dyDescent="0.35">
      <c r="A55" s="17"/>
      <c r="B55" s="18"/>
      <c r="C55" s="18"/>
      <c r="D55" s="18"/>
      <c r="E55" s="18"/>
      <c r="F55" s="18"/>
      <c r="G55" s="18"/>
      <c r="H55" s="18"/>
      <c r="I55" s="18"/>
    </row>
    <row r="56" spans="1:11" x14ac:dyDescent="0.35">
      <c r="A56" t="s">
        <v>58</v>
      </c>
    </row>
    <row r="57" spans="1:11" ht="15" thickBot="1" x14ac:dyDescent="0.4">
      <c r="B57" s="4" t="s">
        <v>52</v>
      </c>
      <c r="C57" s="4"/>
      <c r="D57" s="4" t="s">
        <v>53</v>
      </c>
      <c r="E57" s="4"/>
      <c r="F57" s="35" t="s">
        <v>57</v>
      </c>
      <c r="G57" s="35"/>
      <c r="H57" s="4" t="s">
        <v>46</v>
      </c>
      <c r="I57" s="4"/>
      <c r="J57" s="4" t="s">
        <v>44</v>
      </c>
      <c r="K57" s="10"/>
    </row>
    <row r="58" spans="1:11" ht="16.5" x14ac:dyDescent="0.45">
      <c r="B58" t="s">
        <v>56</v>
      </c>
      <c r="C58" t="s">
        <v>55</v>
      </c>
      <c r="D58" t="s">
        <v>56</v>
      </c>
      <c r="E58" t="s">
        <v>55</v>
      </c>
      <c r="F58" t="s">
        <v>56</v>
      </c>
      <c r="G58" t="s">
        <v>55</v>
      </c>
      <c r="H58" t="s">
        <v>56</v>
      </c>
      <c r="I58" t="s">
        <v>55</v>
      </c>
      <c r="J58" t="s">
        <v>56</v>
      </c>
      <c r="K58" t="s">
        <v>55</v>
      </c>
    </row>
    <row r="59" spans="1:11" ht="16.5" x14ac:dyDescent="0.45">
      <c r="A59" s="17" t="s">
        <v>62</v>
      </c>
      <c r="B59" s="17">
        <v>-10.31</v>
      </c>
      <c r="C59" s="17">
        <v>-0.56399999999999995</v>
      </c>
      <c r="D59" s="18">
        <f>'S3. Summary QZ'!F8</f>
        <v>-10.964756123808222</v>
      </c>
      <c r="E59" s="18">
        <f>'S3. Summary QZ'!G8</f>
        <v>-0.8424062151517191</v>
      </c>
      <c r="F59" s="18">
        <f>'S3. Summary QZ'!AH8</f>
        <v>-11.159618468595374</v>
      </c>
      <c r="G59" s="18">
        <f>'S3. Summary QZ'!AI8</f>
        <v>-0.62881120569265647</v>
      </c>
      <c r="H59" s="18">
        <f>'S3. Summary QZ'!AP8</f>
        <v>-10.057797065124333</v>
      </c>
      <c r="I59" s="18">
        <f>'S3. Summary QZ'!AQ8</f>
        <v>-0.81232397444466375</v>
      </c>
      <c r="J59" s="18">
        <f>'S3. Summary QZ'!AN8</f>
        <v>-11.370770771783304</v>
      </c>
      <c r="K59" s="18">
        <f>'S3. Summary QZ'!AO8</f>
        <v>-0.66217921165018101</v>
      </c>
    </row>
    <row r="60" spans="1:11" ht="16.5" x14ac:dyDescent="0.45">
      <c r="A60" s="17" t="s">
        <v>63</v>
      </c>
      <c r="B60" s="18">
        <v>-8.6969999999999992</v>
      </c>
      <c r="C60" s="18">
        <v>-0.40500000000000003</v>
      </c>
      <c r="D60" s="18">
        <f>'S3. Summary QZ'!F9</f>
        <v>-8.7169786912048508</v>
      </c>
      <c r="E60" s="18">
        <f>'S3. Summary QZ'!G9</f>
        <v>-0.71348614542844258</v>
      </c>
      <c r="F60" s="18">
        <f>'S3. Summary QZ'!AH9</f>
        <v>-9.1051081888843228</v>
      </c>
      <c r="G60" s="18">
        <f>'S3. Summary QZ'!AI9</f>
        <v>-0.42089697704708517</v>
      </c>
      <c r="H60" s="18">
        <f>'S3. Summary QZ'!AP9</f>
        <v>-6.9669681493739173</v>
      </c>
      <c r="I60" s="18">
        <f>'S3. Summary QZ'!AQ9</f>
        <v>-0.43901330169664932</v>
      </c>
      <c r="J60" s="18">
        <f>'S3. Summary QZ'!AN9</f>
        <v>-8.4327412978273717</v>
      </c>
      <c r="K60" s="18">
        <f>'S3. Summary QZ'!AO9</f>
        <v>-0.28022346612767346</v>
      </c>
    </row>
    <row r="61" spans="1:11" ht="16.5" x14ac:dyDescent="0.45">
      <c r="A61" s="17" t="s">
        <v>64</v>
      </c>
      <c r="B61" s="18">
        <v>-16.994</v>
      </c>
      <c r="C61" s="18">
        <v>-2.4209999999999998</v>
      </c>
      <c r="D61" s="18">
        <f>'S3. Summary QZ'!F10</f>
        <v>-17.625083096376798</v>
      </c>
      <c r="E61" s="18">
        <f>'S3. Summary QZ'!G10</f>
        <v>-2.790413574410457</v>
      </c>
      <c r="F61" s="18">
        <f>'S3. Summary QZ'!AH10</f>
        <v>-18.402485790656222</v>
      </c>
      <c r="G61" s="18">
        <f>'S3. Summary QZ'!AI10</f>
        <v>-2.4473046830115903</v>
      </c>
      <c r="H61" s="18">
        <f>'S3. Summary QZ'!AP10</f>
        <v>-15.191770871180646</v>
      </c>
      <c r="I61" s="18">
        <f>'S3. Summary QZ'!AQ10</f>
        <v>-2.8398621387588299</v>
      </c>
      <c r="J61" s="18">
        <f>'S3. Summary QZ'!AN10</f>
        <v>-17.87162975917559</v>
      </c>
      <c r="K61" s="18">
        <f>'S3. Summary QZ'!AO10</f>
        <v>-2.4774688764505193</v>
      </c>
    </row>
    <row r="62" spans="1:11" ht="17.5" x14ac:dyDescent="0.45">
      <c r="A62" s="17" t="s">
        <v>65</v>
      </c>
      <c r="B62" s="18">
        <v>-36.231999999999999</v>
      </c>
      <c r="C62" s="18">
        <v>3.3860000000000001</v>
      </c>
      <c r="D62" s="18">
        <f>'S3. Summary QZ'!F11</f>
        <v>-36.986428754428097</v>
      </c>
      <c r="E62" s="18">
        <f>'S3. Summary QZ'!G11</f>
        <v>3.3389479917815379</v>
      </c>
      <c r="F62" s="18">
        <f>'S3. Summary QZ'!AH11</f>
        <v>-37.704899898016443</v>
      </c>
      <c r="G62" s="18">
        <f>'S3. Summary QZ'!AI11</f>
        <v>3.6376986759203795</v>
      </c>
      <c r="H62" s="18">
        <f>'S3. Summary QZ'!AP11</f>
        <v>-36.714093647490174</v>
      </c>
      <c r="I62" s="18">
        <f>'S3. Summary QZ'!AQ11</f>
        <v>3.7902467373772204</v>
      </c>
      <c r="J62" s="18">
        <f>'S3. Summary QZ'!AN11</f>
        <v>-37.9877479226232</v>
      </c>
      <c r="K62" s="18">
        <f>'S3. Summary QZ'!AO11</f>
        <v>3.9725915853913243</v>
      </c>
    </row>
    <row r="63" spans="1:11" ht="17.5" x14ac:dyDescent="0.45">
      <c r="A63" s="17" t="s">
        <v>66</v>
      </c>
      <c r="B63" s="18">
        <v>-17.55</v>
      </c>
      <c r="C63" s="18">
        <v>1.3380000000000001</v>
      </c>
      <c r="D63" s="18">
        <f>'S3. Summary QZ'!F12</f>
        <v>-17.818889907465937</v>
      </c>
      <c r="E63" s="18">
        <f>'S3. Summary QZ'!G12</f>
        <v>1.0800614447721069</v>
      </c>
      <c r="F63" s="18">
        <f>'S3. Summary QZ'!AH12</f>
        <v>-16.943167706984379</v>
      </c>
      <c r="G63" s="18">
        <f>'S3. Summary QZ'!AI12</f>
        <v>1.3704001129945471</v>
      </c>
      <c r="H63" s="18">
        <f>'S3. Summary QZ'!AP12</f>
        <v>-16.600899678278076</v>
      </c>
      <c r="I63" s="18">
        <f>'S3. Summary QZ'!AQ12</f>
        <v>1.3898551666537129</v>
      </c>
      <c r="J63" s="18">
        <f>'S3. Summary QZ'!AN12</f>
        <v>-17.92762720092005</v>
      </c>
      <c r="K63" s="18">
        <f>'S3. Summary QZ'!AO12</f>
        <v>1.7029634562234195</v>
      </c>
    </row>
    <row r="64" spans="1:11" ht="16.5" x14ac:dyDescent="0.45">
      <c r="A64" s="17" t="s">
        <v>67</v>
      </c>
      <c r="B64" s="18">
        <v>-6.859</v>
      </c>
      <c r="C64" s="18">
        <v>0.34699999999999998</v>
      </c>
      <c r="D64" s="18">
        <f>'S3. Summary QZ'!F13</f>
        <v>-6.3510713403228127</v>
      </c>
      <c r="E64" s="18">
        <f>'S3. Summary QZ'!G13</f>
        <v>-0.30159361595537471</v>
      </c>
      <c r="F64" s="18">
        <f>'S3. Summary QZ'!AH13</f>
        <v>-5.2540360145617431</v>
      </c>
      <c r="G64" s="18">
        <f>'S3. Summary QZ'!AI13</f>
        <v>0.2927181214415645</v>
      </c>
      <c r="H64" s="18">
        <f>'S3. Summary QZ'!AP13</f>
        <v>-7.2525245050819205</v>
      </c>
      <c r="I64" s="18">
        <f>'S3. Summary QZ'!AQ13</f>
        <v>0.36195877481494687</v>
      </c>
      <c r="J64" s="18">
        <f>'S3. Summary QZ'!AN13</f>
        <v>-6.1779075839096542</v>
      </c>
      <c r="K64" s="18">
        <f>'S3. Summary QZ'!AO13</f>
        <v>0.50899178062060102</v>
      </c>
    </row>
    <row r="65" spans="1:11" ht="16.5" x14ac:dyDescent="0.45">
      <c r="A65" s="17" t="s">
        <v>68</v>
      </c>
      <c r="B65" s="18">
        <v>-14.526999999999999</v>
      </c>
      <c r="C65" s="18">
        <v>-1.5589999999999999</v>
      </c>
      <c r="D65" s="18">
        <f>'S3. Summary QZ'!F14</f>
        <v>-15.365524863183122</v>
      </c>
      <c r="E65" s="18">
        <f>'S3. Summary QZ'!G14</f>
        <v>-2.0519209244208505</v>
      </c>
      <c r="F65" s="18">
        <f>'S3. Summary QZ'!AH14</f>
        <v>-14.338548965089348</v>
      </c>
      <c r="G65" s="18">
        <f>'S3. Summary QZ'!AI14</f>
        <v>-1.7328890705641484</v>
      </c>
      <c r="H65" s="18">
        <f>'S3. Summary QZ'!AP14</f>
        <v>-14.115743371216393</v>
      </c>
      <c r="I65" s="18">
        <f>'S3. Summary QZ'!AQ14</f>
        <v>-1.8013275783892517</v>
      </c>
      <c r="J65" s="18">
        <f>'S3. Summary QZ'!AN14</f>
        <v>-14.630370877556063</v>
      </c>
      <c r="K65" s="18">
        <f>'S3. Summary QZ'!AO14</f>
        <v>-1.6289617629573399</v>
      </c>
    </row>
    <row r="66" spans="1:11" ht="17.5" x14ac:dyDescent="0.45">
      <c r="A66" s="17" t="s">
        <v>69</v>
      </c>
      <c r="B66" s="18">
        <v>-33.787999999999997</v>
      </c>
      <c r="C66" s="18">
        <v>3.7890000000000001</v>
      </c>
      <c r="D66" s="18">
        <f>'S3. Summary QZ'!F15</f>
        <v>-34.53722547861431</v>
      </c>
      <c r="E66" s="18">
        <f>'S3. Summary QZ'!G15</f>
        <v>3.4394804731315745</v>
      </c>
      <c r="F66" s="18">
        <f>'S3. Summary QZ'!AH15</f>
        <v>-34.580366694012078</v>
      </c>
      <c r="G66" s="18">
        <f>'S3. Summary QZ'!AI15</f>
        <v>4.1213299739920632</v>
      </c>
      <c r="H66" s="18">
        <f>'S3. Summary QZ'!AP15</f>
        <v>-36.302622302419444</v>
      </c>
      <c r="I66" s="18">
        <f>'S3. Summary QZ'!AQ15</f>
        <v>4.3660060936332989</v>
      </c>
      <c r="J66" s="18">
        <f>'S3. Summary QZ'!AN15</f>
        <v>-35.981071248891716</v>
      </c>
      <c r="K66" s="18">
        <f>'S3. Summary QZ'!AO15</f>
        <v>4.5714077742826742</v>
      </c>
    </row>
    <row r="67" spans="1:11" ht="16.5" x14ac:dyDescent="0.45">
      <c r="A67" s="17" t="s">
        <v>70</v>
      </c>
      <c r="B67" s="18">
        <v>-7.93</v>
      </c>
      <c r="C67" s="18">
        <v>-0.66900000000000004</v>
      </c>
      <c r="D67" s="18">
        <f>'S3. Summary QZ'!F16</f>
        <v>-8.5298706067972567</v>
      </c>
      <c r="E67" s="18">
        <f>'S3. Summary QZ'!G16</f>
        <v>-1.0136607113120855</v>
      </c>
      <c r="F67" s="18">
        <f>'S3. Summary QZ'!AH16</f>
        <v>-8.1079062360892991</v>
      </c>
      <c r="G67" s="18">
        <f>'S3. Summary QZ'!AI16</f>
        <v>-0.72584212116479829</v>
      </c>
      <c r="H67" s="18">
        <f>'S3. Summary QZ'!AP16</f>
        <v>-7.6314586040452168</v>
      </c>
      <c r="I67" s="18">
        <f>'S3. Summary QZ'!AQ16</f>
        <v>-0.69227588504794646</v>
      </c>
      <c r="J67" s="18">
        <f>'S3. Summary QZ'!AN16</f>
        <v>-8.3522318917204732</v>
      </c>
      <c r="K67" s="18">
        <f>'S3. Summary QZ'!AO16</f>
        <v>-0.5557861053761437</v>
      </c>
    </row>
    <row r="68" spans="1:11" ht="16.5" x14ac:dyDescent="0.45">
      <c r="A68" s="17" t="s">
        <v>71</v>
      </c>
      <c r="B68" s="18">
        <v>-6.9470000000000001</v>
      </c>
      <c r="C68" s="18">
        <v>-0.2</v>
      </c>
      <c r="D68" s="18">
        <f>'S3. Summary QZ'!F17</f>
        <v>-7.1638148047658312</v>
      </c>
      <c r="E68" s="18">
        <f>'S3. Summary QZ'!G17</f>
        <v>-0.74364262038061169</v>
      </c>
      <c r="F68" s="18">
        <f>'S3. Summary QZ'!AH17</f>
        <v>-6.2165039359437264</v>
      </c>
      <c r="G68" s="18">
        <f>'S3. Summary QZ'!AI17</f>
        <v>-0.29329015916247148</v>
      </c>
      <c r="H68" s="18">
        <f>'S3. Summary QZ'!AP17</f>
        <v>-7.2402713780262475</v>
      </c>
      <c r="I68" s="18">
        <f>'S3. Summary QZ'!AQ17</f>
        <v>-0.2460767836730664</v>
      </c>
      <c r="J68" s="18">
        <f>'S3. Summary QZ'!AN17</f>
        <v>-6.6308534161402628</v>
      </c>
      <c r="K68" s="18">
        <f>'S3. Summary QZ'!AO17</f>
        <v>-9.9334628334052155E-2</v>
      </c>
    </row>
    <row r="70" spans="1:11" x14ac:dyDescent="0.35">
      <c r="A70" t="s">
        <v>60</v>
      </c>
    </row>
    <row r="71" spans="1:11" ht="15" thickBot="1" x14ac:dyDescent="0.4">
      <c r="B71" s="4" t="s">
        <v>52</v>
      </c>
      <c r="C71" s="4"/>
      <c r="D71" s="4" t="s">
        <v>53</v>
      </c>
      <c r="E71" s="4"/>
      <c r="F71" s="35" t="s">
        <v>57</v>
      </c>
      <c r="G71" s="35"/>
      <c r="H71" s="4" t="s">
        <v>46</v>
      </c>
      <c r="I71" s="4"/>
      <c r="J71" s="4" t="s">
        <v>44</v>
      </c>
      <c r="K71" s="10"/>
    </row>
    <row r="72" spans="1:11" ht="16.5" x14ac:dyDescent="0.45">
      <c r="B72" t="s">
        <v>56</v>
      </c>
      <c r="C72" t="s">
        <v>55</v>
      </c>
      <c r="D72" t="s">
        <v>56</v>
      </c>
      <c r="E72" t="s">
        <v>55</v>
      </c>
      <c r="F72" t="s">
        <v>56</v>
      </c>
      <c r="G72" t="s">
        <v>55</v>
      </c>
      <c r="H72" t="s">
        <v>56</v>
      </c>
      <c r="I72" t="s">
        <v>55</v>
      </c>
      <c r="J72" t="s">
        <v>56</v>
      </c>
      <c r="K72" t="s">
        <v>55</v>
      </c>
    </row>
    <row r="73" spans="1:11" ht="16.5" x14ac:dyDescent="0.45">
      <c r="A73" s="17" t="s">
        <v>62</v>
      </c>
      <c r="B73" s="17">
        <v>-10.31</v>
      </c>
      <c r="C73" s="17">
        <v>-0.56399999999999995</v>
      </c>
      <c r="D73" s="18">
        <f>'S5. Summary def2QZVPP'!F8</f>
        <v>-10.882693694412712</v>
      </c>
      <c r="E73" s="18">
        <f>'S5. Summary def2QZVPP'!G8</f>
        <v>-0.8198356396203037</v>
      </c>
      <c r="F73" s="18">
        <f>'S5. Summary def2QZVPP'!AH8</f>
        <v>-11.164673057614742</v>
      </c>
      <c r="G73" s="18">
        <f>'S5. Summary def2QZVPP'!AI8</f>
        <v>-0.62922492270568053</v>
      </c>
      <c r="H73" s="18">
        <f>'S5. Summary def2QZVPP'!AP8</f>
        <v>-10.061135164673665</v>
      </c>
      <c r="I73" s="18">
        <f>'S5. Summary def2QZVPP'!AQ8</f>
        <v>-0.81338484201511374</v>
      </c>
      <c r="J73" s="18">
        <f>'S5. Summary def2QZVPP'!AN8</f>
        <v>-11.364322044871576</v>
      </c>
      <c r="K73" s="18">
        <f>'S5. Summary def2QZVPP'!AO8</f>
        <v>-0.67112134746215713</v>
      </c>
    </row>
    <row r="74" spans="1:11" ht="16.5" x14ac:dyDescent="0.45">
      <c r="A74" s="17" t="s">
        <v>63</v>
      </c>
      <c r="B74" s="18">
        <v>-8.6969999999999992</v>
      </c>
      <c r="C74" s="18">
        <v>-0.40500000000000003</v>
      </c>
      <c r="D74" s="18">
        <f>'S5. Summary def2QZVPP'!F9</f>
        <v>-8.6782243319913928</v>
      </c>
      <c r="E74" s="18">
        <f>'S5. Summary def2QZVPP'!G9</f>
        <v>-0.68730011114804146</v>
      </c>
      <c r="F74" s="18">
        <f>'S5. Summary def2QZVPP'!AH9</f>
        <v>-9.1796098190628062</v>
      </c>
      <c r="G74" s="18">
        <f>'S5. Summary def2QZVPP'!AI9</f>
        <v>-0.4293078006251152</v>
      </c>
      <c r="H74" s="18">
        <f>'S5. Summary def2QZVPP'!AP9</f>
        <v>-7.0362841665831777</v>
      </c>
      <c r="I74" s="18">
        <f>'S5. Summary def2QZVPP'!AQ9</f>
        <v>-0.45382327902321029</v>
      </c>
      <c r="J74" s="18">
        <f>'S5. Summary def2QZVPP'!AN9</f>
        <v>-8.4924951997516889</v>
      </c>
      <c r="K74" s="18">
        <f>'S5. Summary def2QZVPP'!AO9</f>
        <v>-0.30066408610404638</v>
      </c>
    </row>
    <row r="75" spans="1:11" ht="16.5" x14ac:dyDescent="0.45">
      <c r="A75" s="17" t="s">
        <v>64</v>
      </c>
      <c r="B75" s="18">
        <v>-16.994</v>
      </c>
      <c r="C75" s="18">
        <v>-2.4209999999999998</v>
      </c>
      <c r="D75" s="18">
        <f>'S5. Summary def2QZVPP'!F10</f>
        <v>-17.604119510022343</v>
      </c>
      <c r="E75" s="18">
        <f>'S5. Summary def2QZVPP'!G10</f>
        <v>-2.8056134860455098</v>
      </c>
      <c r="F75" s="18">
        <f>'S5. Summary def2QZVPP'!AH10</f>
        <v>-18.509712480480808</v>
      </c>
      <c r="G75" s="18">
        <f>'S5. Summary def2QZVPP'!AI10</f>
        <v>-2.4932669301057437</v>
      </c>
      <c r="H75" s="18">
        <f>'S5. Summary def2QZVPP'!AP10</f>
        <v>-15.339913502210562</v>
      </c>
      <c r="I75" s="18">
        <f>'S5. Summary def2QZVPP'!AQ10</f>
        <v>-2.8905267537909571</v>
      </c>
      <c r="J75" s="18">
        <f>'S5. Summary def2QZVPP'!AN10</f>
        <v>-18.004253452718718</v>
      </c>
      <c r="K75" s="18">
        <f>'S5. Summary def2QZVPP'!AO10</f>
        <v>-2.5495138696302124</v>
      </c>
    </row>
    <row r="76" spans="1:11" ht="17.5" x14ac:dyDescent="0.45">
      <c r="A76" s="17" t="s">
        <v>65</v>
      </c>
      <c r="B76" s="18">
        <v>-36.231999999999999</v>
      </c>
      <c r="C76" s="18">
        <v>3.3860000000000001</v>
      </c>
      <c r="D76" s="18">
        <f>'S5. Summary def2QZVPP'!F11</f>
        <v>-37.165511055083051</v>
      </c>
      <c r="E76" s="18">
        <f>'S5. Summary def2QZVPP'!G11</f>
        <v>3.3432102873632665</v>
      </c>
      <c r="F76" s="18">
        <f>'S5. Summary def2QZVPP'!AH11</f>
        <v>-37.890508485732525</v>
      </c>
      <c r="G76" s="18">
        <f>'S5. Summary def2QZVPP'!AI11</f>
        <v>3.6215442595783642</v>
      </c>
      <c r="H76" s="18">
        <f>'S5. Summary def2QZVPP'!AP11</f>
        <v>-36.962219061417933</v>
      </c>
      <c r="I76" s="18">
        <f>'S5. Summary def2QZVPP'!AQ11</f>
        <v>3.784059932954694</v>
      </c>
      <c r="J76" s="18">
        <f>'S5. Summary def2QZVPP'!AN11</f>
        <v>-38.24672391706175</v>
      </c>
      <c r="K76" s="18">
        <f>'S5. Summary def2QZVPP'!AO11</f>
        <v>3.9653688255598851</v>
      </c>
    </row>
    <row r="77" spans="1:11" ht="17.5" x14ac:dyDescent="0.45">
      <c r="A77" s="17" t="s">
        <v>66</v>
      </c>
      <c r="B77" s="18">
        <v>-17.55</v>
      </c>
      <c r="C77" s="18">
        <v>1.3380000000000001</v>
      </c>
      <c r="D77" s="18">
        <f>'S5. Summary def2QZVPP'!F12</f>
        <v>-18.067176277572582</v>
      </c>
      <c r="E77" s="18">
        <f>'S5. Summary def2QZVPP'!G12</f>
        <v>1.2195415581973381</v>
      </c>
      <c r="F77" s="18">
        <f>'S5. Summary def2QZVPP'!AH12</f>
        <v>-17.297484482795003</v>
      </c>
      <c r="G77" s="18">
        <f>'S5. Summary def2QZVPP'!AI12</f>
        <v>1.5340783732586474</v>
      </c>
      <c r="H77" s="18">
        <f>'S5. Summary def2QZVPP'!AP12</f>
        <v>-17.023467587666381</v>
      </c>
      <c r="I77" s="18">
        <f>'S5. Summary def2QZVPP'!AQ12</f>
        <v>1.6056960324223362</v>
      </c>
      <c r="J77" s="18">
        <f>'S5. Summary def2QZVPP'!AN12</f>
        <v>-18.412164810951737</v>
      </c>
      <c r="K77" s="18">
        <f>'S5. Summary def2QZVPP'!AO12</f>
        <v>1.9421194376792645</v>
      </c>
    </row>
    <row r="78" spans="1:11" ht="16.5" x14ac:dyDescent="0.45">
      <c r="A78" s="17" t="s">
        <v>67</v>
      </c>
      <c r="B78" s="18">
        <v>-6.859</v>
      </c>
      <c r="C78" s="18">
        <v>0.34699999999999998</v>
      </c>
      <c r="D78" s="18">
        <f>'S5. Summary def2QZVPP'!F13</f>
        <v>-6.173121568702066</v>
      </c>
      <c r="E78" s="18">
        <f>'S5. Summary def2QZVPP'!G13</f>
        <v>-0.27471926639285382</v>
      </c>
      <c r="F78" s="18">
        <f>'S5. Summary def2QZVPP'!AH13</f>
        <v>-5.2405916235421355</v>
      </c>
      <c r="G78" s="18">
        <f>'S5. Summary def2QZVPP'!AI13</f>
        <v>0.29440863209863932</v>
      </c>
      <c r="H78" s="18">
        <f>'S5. Summary def2QZVPP'!AP13</f>
        <v>-7.2019083336935692</v>
      </c>
      <c r="I78" s="18">
        <f>'S5. Summary def2QZVPP'!AQ13</f>
        <v>0.36152516564545967</v>
      </c>
      <c r="J78" s="18">
        <f>'S5. Summary def2QZVPP'!AN13</f>
        <v>-6.1432389386107022</v>
      </c>
      <c r="K78" s="18">
        <f>'S5. Summary def2QZVPP'!AO13</f>
        <v>0.50963497835050475</v>
      </c>
    </row>
    <row r="79" spans="1:11" ht="16.5" x14ac:dyDescent="0.45">
      <c r="A79" s="17" t="s">
        <v>68</v>
      </c>
      <c r="B79" s="18">
        <v>-14.526999999999999</v>
      </c>
      <c r="C79" s="18">
        <v>-1.5589999999999999</v>
      </c>
      <c r="D79" s="18">
        <f>'S5. Summary def2QZVPP'!F14</f>
        <v>-15.292137187952289</v>
      </c>
      <c r="E79" s="18">
        <f>'S5. Summary def2QZVPP'!G14</f>
        <v>-2.0257860323283299</v>
      </c>
      <c r="F79" s="18">
        <f>'S5. Summary def2QZVPP'!AH14</f>
        <v>-14.391292456347715</v>
      </c>
      <c r="G79" s="18">
        <f>'S5. Summary def2QZVPP'!AI14</f>
        <v>-1.7241794270066033</v>
      </c>
      <c r="H79" s="18">
        <f>'S5. Summary def2QZVPP'!AP14</f>
        <v>-14.153730160835115</v>
      </c>
      <c r="I79" s="18">
        <f>'S5. Summary def2QZVPP'!AQ14</f>
        <v>-1.7919238465642593</v>
      </c>
      <c r="J79" s="18">
        <f>'S5. Summary def2QZVPP'!AN14</f>
        <v>-14.677972493190749</v>
      </c>
      <c r="K79" s="18">
        <f>'S5. Summary def2QZVPP'!AO14</f>
        <v>-1.6235020538158369</v>
      </c>
    </row>
    <row r="80" spans="1:11" ht="17.5" x14ac:dyDescent="0.45">
      <c r="A80" s="17" t="s">
        <v>69</v>
      </c>
      <c r="B80" s="18">
        <v>-33.787999999999997</v>
      </c>
      <c r="C80" s="18">
        <v>3.7890000000000001</v>
      </c>
      <c r="D80" s="18">
        <f>'S5. Summary def2QZVPP'!F15</f>
        <v>-34.511875663649739</v>
      </c>
      <c r="E80" s="18">
        <f>'S5. Summary def2QZVPP'!G15</f>
        <v>3.4642683534406533</v>
      </c>
      <c r="F80" s="18">
        <f>'S5. Summary def2QZVPP'!AH15</f>
        <v>-34.609852612419807</v>
      </c>
      <c r="G80" s="18">
        <f>'S5. Summary def2QZVPP'!AI15</f>
        <v>4.0936871765287659</v>
      </c>
      <c r="H80" s="18">
        <f>'S5. Summary def2QZVPP'!AP15</f>
        <v>-36.355034029396656</v>
      </c>
      <c r="I80" s="18">
        <f>'S5. Summary def2QZVPP'!AQ15</f>
        <v>4.3490493436740589</v>
      </c>
      <c r="J80" s="18">
        <f>'S5. Summary def2QZVPP'!AN15</f>
        <v>-36.046441674481976</v>
      </c>
      <c r="K80" s="18">
        <f>'S5. Summary def2QZVPP'!AO15</f>
        <v>4.5504113692867758</v>
      </c>
    </row>
    <row r="81" spans="1:13" ht="16.5" x14ac:dyDescent="0.45">
      <c r="A81" s="17" t="s">
        <v>70</v>
      </c>
      <c r="B81" s="18">
        <v>-7.93</v>
      </c>
      <c r="C81" s="18">
        <v>-0.66900000000000004</v>
      </c>
      <c r="D81" s="18">
        <f>'S5. Summary def2QZVPP'!F16</f>
        <v>-8.5064938698704484</v>
      </c>
      <c r="E81" s="18">
        <f>'S5. Summary def2QZVPP'!G16</f>
        <v>-0.98038137246873847</v>
      </c>
      <c r="F81" s="18">
        <f>'S5. Summary def2QZVPP'!AH16</f>
        <v>-8.1427785704961142</v>
      </c>
      <c r="G81" s="18">
        <f>'S5. Summary def2QZVPP'!AI16</f>
        <v>-0.71106471171662866</v>
      </c>
      <c r="H81" s="18">
        <f>'S5. Summary def2QZVPP'!AP16</f>
        <v>-7.6559885778950116</v>
      </c>
      <c r="I81" s="18">
        <f>'S5. Summary def2QZVPP'!AQ16</f>
        <v>-0.6793381451446967</v>
      </c>
      <c r="J81" s="18">
        <f>'S5. Summary def2QZVPP'!AN16</f>
        <v>-8.3867764152087059</v>
      </c>
      <c r="K81" s="18">
        <f>'S5. Summary def2QZVPP'!AO16</f>
        <v>-0.54394349511169526</v>
      </c>
    </row>
    <row r="82" spans="1:13" ht="16.5" x14ac:dyDescent="0.45">
      <c r="A82" s="17" t="s">
        <v>71</v>
      </c>
      <c r="B82" s="18">
        <v>-6.9470000000000001</v>
      </c>
      <c r="C82" s="18">
        <v>-0.2</v>
      </c>
      <c r="D82" s="18">
        <f>'S5. Summary def2QZVPP'!F17</f>
        <v>-7.1103469165788189</v>
      </c>
      <c r="E82" s="18">
        <f>'S5. Summary def2QZVPP'!G17</f>
        <v>-0.71011165031172307</v>
      </c>
      <c r="F82" s="18">
        <f>'S5. Summary def2QZVPP'!AH17</f>
        <v>-6.236831415935626</v>
      </c>
      <c r="G82" s="18">
        <f>'S5. Summary def2QZVPP'!AI17</f>
        <v>-0.29035893674864188</v>
      </c>
      <c r="H82" s="18">
        <f>'S5. Summary def2QZVPP'!AP17</f>
        <v>-7.2266276899461976</v>
      </c>
      <c r="I82" s="18">
        <f>'S5. Summary def2QZVPP'!AQ17</f>
        <v>-0.24585583754980256</v>
      </c>
      <c r="J82" s="18">
        <f>'S5. Summary def2QZVPP'!AN17</f>
        <v>-6.6410185680444087</v>
      </c>
      <c r="K82" s="18">
        <f>'S5. Summary def2QZVPP'!AO17</f>
        <v>-0.10197725910606792</v>
      </c>
    </row>
    <row r="83" spans="1:13" x14ac:dyDescent="0.35">
      <c r="B83" s="18"/>
      <c r="C83" s="18"/>
      <c r="D83" s="18"/>
      <c r="E83" s="18"/>
      <c r="F83" s="18"/>
      <c r="G83" s="18"/>
      <c r="H83" s="18"/>
      <c r="I83" s="18"/>
      <c r="J83" s="18"/>
      <c r="K83" s="18"/>
    </row>
    <row r="84" spans="1:13" x14ac:dyDescent="0.35">
      <c r="A84" t="s">
        <v>61</v>
      </c>
    </row>
    <row r="85" spans="1:13" ht="15" thickBot="1" x14ac:dyDescent="0.4">
      <c r="B85" s="4" t="s">
        <v>52</v>
      </c>
      <c r="C85" s="4"/>
      <c r="D85" s="4" t="s">
        <v>53</v>
      </c>
      <c r="E85" s="4"/>
      <c r="F85" s="35" t="s">
        <v>57</v>
      </c>
      <c r="G85" s="35"/>
      <c r="H85" s="4" t="s">
        <v>46</v>
      </c>
      <c r="I85" s="4"/>
      <c r="J85" s="4" t="s">
        <v>44</v>
      </c>
      <c r="K85" s="10"/>
      <c r="L85" s="3" t="s">
        <v>25</v>
      </c>
      <c r="M85" s="10"/>
    </row>
    <row r="86" spans="1:13" ht="16.5" x14ac:dyDescent="0.45">
      <c r="B86" t="s">
        <v>56</v>
      </c>
      <c r="C86" t="s">
        <v>55</v>
      </c>
      <c r="D86" t="s">
        <v>56</v>
      </c>
      <c r="E86" t="s">
        <v>55</v>
      </c>
      <c r="F86" t="s">
        <v>56</v>
      </c>
      <c r="G86" t="s">
        <v>55</v>
      </c>
      <c r="H86" t="s">
        <v>56</v>
      </c>
      <c r="I86" t="s">
        <v>55</v>
      </c>
      <c r="J86" t="s">
        <v>56</v>
      </c>
      <c r="K86" t="s">
        <v>55</v>
      </c>
      <c r="L86" t="s">
        <v>56</v>
      </c>
      <c r="M86" t="s">
        <v>55</v>
      </c>
    </row>
    <row r="87" spans="1:13" ht="16.5" x14ac:dyDescent="0.45">
      <c r="A87" s="17" t="s">
        <v>62</v>
      </c>
      <c r="B87" s="18">
        <v>-7.0410000000000004</v>
      </c>
      <c r="C87" s="18">
        <v>-0.57399999999999995</v>
      </c>
      <c r="D87" s="18">
        <f>'S7. Summary LM'!F8</f>
        <v>-6.8089148843943708</v>
      </c>
      <c r="E87" s="18">
        <f>'S7. Summary LM'!G8</f>
        <v>-0.72406426129402268</v>
      </c>
      <c r="F87" s="18">
        <f>'S7. Summary LM'!AH8</f>
        <v>-7.7692497128140028</v>
      </c>
      <c r="G87" s="18">
        <f>'S7. Summary LM'!AI8</f>
        <v>-0.66016754167800107</v>
      </c>
      <c r="H87" s="18">
        <f>'S7. Summary LM'!AP8</f>
        <v>-6.6767508414787535</v>
      </c>
      <c r="I87" s="18">
        <f>'S7. Summary LM'!AQ8</f>
        <v>-0.70404275487492374</v>
      </c>
      <c r="J87" s="18">
        <f>'S7. Summary LM'!AN8</f>
        <v>-8.0803772060509154</v>
      </c>
      <c r="K87" s="18">
        <f>'S7. Summary LM'!AO8</f>
        <v>-0.63440444889355874</v>
      </c>
      <c r="L87" s="18">
        <f>'S7. Summary LM'!T8</f>
        <v>-6.2974902493011671</v>
      </c>
      <c r="M87" s="18">
        <f>'S7. Summary LM'!U8</f>
        <v>-0.75956605051342052</v>
      </c>
    </row>
    <row r="88" spans="1:13" ht="16.5" x14ac:dyDescent="0.45">
      <c r="A88" s="17" t="s">
        <v>63</v>
      </c>
      <c r="B88" s="18">
        <v>-8.6880000000000006</v>
      </c>
      <c r="C88" s="18">
        <v>-0.55900000000000005</v>
      </c>
      <c r="D88" s="18">
        <f>'S7. Summary LM'!F9</f>
        <v>-8.398190750229606</v>
      </c>
      <c r="E88" s="18">
        <f>'S7. Summary LM'!G9</f>
        <v>-0.70149205413745142</v>
      </c>
      <c r="F88" s="18">
        <f>'S7. Summary LM'!AH9</f>
        <v>-9.3591330079044148</v>
      </c>
      <c r="G88" s="18">
        <f>'S7. Summary LM'!AI9</f>
        <v>-0.62335620287613713</v>
      </c>
      <c r="H88" s="18">
        <f>'S7. Summary LM'!AP9</f>
        <v>-7.0775254714566227</v>
      </c>
      <c r="I88" s="18">
        <f>'S7. Summary LM'!AQ9</f>
        <v>-0.61342624165460224</v>
      </c>
      <c r="J88" s="18">
        <f>'S7. Summary LM'!AN9</f>
        <v>-8.6681335400505208</v>
      </c>
      <c r="K88" s="18">
        <f>'S7. Summary LM'!AO9</f>
        <v>-0.52287944460170466</v>
      </c>
      <c r="L88" s="18">
        <f>'S7. Summary LM'!T9</f>
        <v>-7.5385260786375481</v>
      </c>
      <c r="M88" s="18">
        <f>'S7. Summary LM'!U9</f>
        <v>-0.71383911946333689</v>
      </c>
    </row>
    <row r="89" spans="1:13" ht="16.5" x14ac:dyDescent="0.45">
      <c r="A89" s="17" t="s">
        <v>64</v>
      </c>
      <c r="B89" s="18">
        <v>-14.115</v>
      </c>
      <c r="C89" s="18">
        <v>-1.593</v>
      </c>
      <c r="D89" s="18">
        <f>'S7. Summary LM'!F10</f>
        <v>-14.063617098348836</v>
      </c>
      <c r="E89" s="18">
        <f>'S7. Summary LM'!G10</f>
        <v>-1.7825247582675927</v>
      </c>
      <c r="F89" s="18">
        <f>'S7. Summary LM'!AH10</f>
        <v>-15.486017354882408</v>
      </c>
      <c r="G89" s="18">
        <f>'S7. Summary LM'!AI10</f>
        <v>-1.7259827010287214</v>
      </c>
      <c r="H89" s="18">
        <f>'S7. Summary LM'!AP10</f>
        <v>-12.504625907697323</v>
      </c>
      <c r="I89" s="18">
        <f>'S7. Summary LM'!AQ10</f>
        <v>-1.8082678334806086</v>
      </c>
      <c r="J89" s="18">
        <f>'S7. Summary LM'!AN10</f>
        <v>-14.81853901377503</v>
      </c>
      <c r="K89" s="18">
        <f>'S7. Summary LM'!AO10</f>
        <v>-1.6603239975213262</v>
      </c>
      <c r="L89" s="18">
        <f>'S7. Summary LM'!T10</f>
        <v>-13.887899378126241</v>
      </c>
      <c r="M89" s="18">
        <f>'S7. Summary LM'!U10</f>
        <v>-1.8497438896651623</v>
      </c>
    </row>
    <row r="90" spans="1:13" ht="17.5" x14ac:dyDescent="0.45">
      <c r="A90" s="17" t="s">
        <v>65</v>
      </c>
      <c r="B90" s="18">
        <v>-32.389000000000003</v>
      </c>
      <c r="C90" s="18">
        <v>-4.6230000000000002</v>
      </c>
      <c r="D90" s="18">
        <f>'S7. Summary LM'!F11</f>
        <v>-33.95524543244219</v>
      </c>
      <c r="E90" s="18">
        <f>'S7. Summary LM'!G11</f>
        <v>-4.5348413524087618</v>
      </c>
      <c r="F90" s="18">
        <f>'S7. Summary LM'!AH11</f>
        <v>-34.21152602258551</v>
      </c>
      <c r="G90" s="18">
        <f>'S7. Summary LM'!AI11</f>
        <v>-4.8799691301519204</v>
      </c>
      <c r="H90" s="18">
        <f>'S7. Summary LM'!AP11</f>
        <v>-33.049212515073656</v>
      </c>
      <c r="I90" s="18">
        <f>'S7. Summary LM'!AQ11</f>
        <v>-5.0116295966420843</v>
      </c>
      <c r="J90" s="18">
        <f>'S7. Summary LM'!AN11</f>
        <v>-34.594715953774347</v>
      </c>
      <c r="K90" s="18">
        <f>'S7. Summary LM'!AO11</f>
        <v>-5.0631875968950908</v>
      </c>
      <c r="L90" s="18">
        <f>'S7. Summary LM'!T11</f>
        <v>-33.417766979428151</v>
      </c>
      <c r="M90" s="18">
        <f>'S7. Summary LM'!U11</f>
        <v>-4.5915467504230101</v>
      </c>
    </row>
    <row r="91" spans="1:13" ht="17.5" x14ac:dyDescent="0.45">
      <c r="A91" s="17" t="s">
        <v>66</v>
      </c>
      <c r="B91" s="18">
        <v>-11.803000000000001</v>
      </c>
      <c r="C91" s="18">
        <v>1.171</v>
      </c>
      <c r="D91" s="18">
        <f>'S7. Summary LM'!F12</f>
        <v>-12.173599962727979</v>
      </c>
      <c r="E91" s="18">
        <f>'S7. Summary LM'!G12</f>
        <v>1.0296976578436947</v>
      </c>
      <c r="F91" s="18">
        <f>'S7. Summary LM'!AH12</f>
        <v>-11.258478511487633</v>
      </c>
      <c r="G91" s="18">
        <f>'S7. Summary LM'!AI12</f>
        <v>1.2728083922659525</v>
      </c>
      <c r="H91" s="18">
        <f>'S7. Summary LM'!AP12</f>
        <v>-11.692869641107496</v>
      </c>
      <c r="I91" s="18">
        <f>'S7. Summary LM'!AQ12</f>
        <v>1.4472956291229977</v>
      </c>
      <c r="J91" s="18">
        <f>'S7. Summary LM'!AN12</f>
        <v>-12.527531384899362</v>
      </c>
      <c r="K91" s="18">
        <f>'S7. Summary LM'!AO12</f>
        <v>1.6846123803073301</v>
      </c>
      <c r="L91" s="18">
        <f>'S7. Summary LM'!T12</f>
        <v>-11.121481139507599</v>
      </c>
      <c r="M91" s="18">
        <f>'S7. Summary LM'!U12</f>
        <v>1.1761677250409948</v>
      </c>
    </row>
    <row r="92" spans="1:13" ht="16.5" x14ac:dyDescent="0.45">
      <c r="A92" s="17" t="s">
        <v>67</v>
      </c>
      <c r="B92" s="18">
        <v>-7.327</v>
      </c>
      <c r="C92" s="18">
        <v>-0.11600000000000001</v>
      </c>
      <c r="D92" s="18">
        <f>'S7. Summary LM'!F13</f>
        <v>-6.8232465112084526</v>
      </c>
      <c r="E92" s="18">
        <f>'S7. Summary LM'!G13</f>
        <v>-0.73241653830554299</v>
      </c>
      <c r="F92" s="18">
        <f>'S7. Summary LM'!AH13</f>
        <v>-6.2379665178046952</v>
      </c>
      <c r="G92" s="18">
        <f>'S7. Summary LM'!AI13</f>
        <v>-0.23337329301086385</v>
      </c>
      <c r="H92" s="18">
        <f>'S7. Summary LM'!AP13</f>
        <v>-7.5502608200378898</v>
      </c>
      <c r="I92" s="18">
        <f>'S7. Summary LM'!AQ13</f>
        <v>-0.18670039151301987</v>
      </c>
      <c r="J92" s="18">
        <f>'S7. Summary LM'!AN13</f>
        <v>-6.8333600817672382</v>
      </c>
      <c r="K92" s="18">
        <f>'S7. Summary LM'!AO13</f>
        <v>-3.5188222663977253E-2</v>
      </c>
      <c r="L92" s="18">
        <f>'S7. Summary LM'!T13</f>
        <v>-7.0709998120856179</v>
      </c>
      <c r="M92" s="18">
        <f>'S7. Summary LM'!U13</f>
        <v>-0.36769923159844575</v>
      </c>
    </row>
    <row r="93" spans="1:13" ht="16.5" x14ac:dyDescent="0.45">
      <c r="A93" s="17" t="s">
        <v>68</v>
      </c>
      <c r="B93" s="18">
        <v>-6.2489999999999997</v>
      </c>
      <c r="C93" s="18">
        <v>-8.9999999999999993E-3</v>
      </c>
      <c r="D93" s="18">
        <f>'S7. Summary LM'!F14</f>
        <v>-6.4789088933236449</v>
      </c>
      <c r="E93" s="18">
        <f>'S7. Summary LM'!G14</f>
        <v>7.2329882895258435E-3</v>
      </c>
      <c r="F93" s="18">
        <f>'S7. Summary LM'!AH14</f>
        <v>-5.0546581113154128</v>
      </c>
      <c r="G93" s="18">
        <f>'S7. Summary LM'!AI14</f>
        <v>-2.84883038179502E-2</v>
      </c>
      <c r="H93" s="18">
        <f>'S7. Summary LM'!AP14</f>
        <v>-6.647780108388627</v>
      </c>
      <c r="I93" s="18">
        <f>'S7. Summary LM'!AQ14</f>
        <v>-2.6149387597724782E-2</v>
      </c>
      <c r="J93" s="18">
        <f>'S7. Summary LM'!AN14</f>
        <v>-5.7165659878308839</v>
      </c>
      <c r="K93" s="18">
        <f>'S7. Summary LM'!AO14</f>
        <v>-1.6911192790298846E-2</v>
      </c>
      <c r="L93" s="18">
        <f>'S7. Summary LM'!T14</f>
        <v>-6.1776539443057672</v>
      </c>
      <c r="M93" s="18">
        <f>'S7. Summary LM'!U14</f>
        <v>-1.3993963865115366E-2</v>
      </c>
    </row>
    <row r="94" spans="1:13" ht="17.5" x14ac:dyDescent="0.45">
      <c r="A94" s="17" t="s">
        <v>69</v>
      </c>
      <c r="B94" s="18">
        <v>-32.962000000000003</v>
      </c>
      <c r="C94" s="18">
        <v>4.1520000000000001</v>
      </c>
      <c r="D94" s="18">
        <f>'S7. Summary LM'!F15</f>
        <v>-34.296492252137135</v>
      </c>
      <c r="E94" s="18">
        <f>'S7. Summary LM'!G15</f>
        <v>3.83846707739443</v>
      </c>
      <c r="F94" s="18">
        <f>'S7. Summary LM'!AH15</f>
        <v>-33.471773898384917</v>
      </c>
      <c r="G94" s="18">
        <f>'S7. Summary LM'!AI15</f>
        <v>4.4817278815319597</v>
      </c>
      <c r="H94" s="18">
        <f>'S7. Summary LM'!AP15</f>
        <v>-35.093577472177941</v>
      </c>
      <c r="I94" s="18">
        <f>'S7. Summary LM'!AQ15</f>
        <v>4.663264183661191</v>
      </c>
      <c r="J94" s="18">
        <f>'S7. Summary LM'!AN15</f>
        <v>-34.847503637794198</v>
      </c>
      <c r="K94" s="18">
        <f>'S7. Summary LM'!AO15</f>
        <v>4.9095068181032495</v>
      </c>
      <c r="L94" s="18">
        <f>'S7. Summary LM'!T15</f>
        <v>-33.716607522939292</v>
      </c>
      <c r="M94" s="18">
        <f>'S7. Summary LM'!U15</f>
        <v>4.1341643630286349</v>
      </c>
    </row>
    <row r="95" spans="1:13" ht="16.5" x14ac:dyDescent="0.45">
      <c r="A95" s="17" t="s">
        <v>70</v>
      </c>
      <c r="B95" s="18">
        <v>-7.3920000000000003</v>
      </c>
      <c r="C95" s="18">
        <v>-0.51</v>
      </c>
      <c r="D95" s="18">
        <f>'S7. Summary LM'!F16</f>
        <v>-7.976354391479159</v>
      </c>
      <c r="E95" s="18">
        <f>'S7. Summary LM'!G16</f>
        <v>-0.9029824054501927</v>
      </c>
      <c r="F95" s="18">
        <f>'S7. Summary LM'!AH16</f>
        <v>-7.4047708599060673</v>
      </c>
      <c r="G95" s="18">
        <f>'S7. Summary LM'!AI16</f>
        <v>-0.56633177908149124</v>
      </c>
      <c r="H95" s="18">
        <f>'S7. Summary LM'!AP16</f>
        <v>-7.1484057442539735</v>
      </c>
      <c r="I95" s="18">
        <f>'S7. Summary LM'!AQ16</f>
        <v>-0.53677645814184105</v>
      </c>
      <c r="J95" s="18">
        <f>'S7. Summary LM'!AN16</f>
        <v>-7.7269172316821599</v>
      </c>
      <c r="K95" s="18">
        <f>'S7. Summary LM'!AO16</f>
        <v>-0.42565124001051036</v>
      </c>
      <c r="L95" s="18">
        <f>'S7. Summary LM'!T16</f>
        <v>-7.2106276409628647</v>
      </c>
      <c r="M95" s="18">
        <f>'S7. Summary LM'!U16</f>
        <v>-0.69113005263735028</v>
      </c>
    </row>
    <row r="96" spans="1:13" ht="16.5" x14ac:dyDescent="0.45">
      <c r="A96" s="17" t="s">
        <v>71</v>
      </c>
      <c r="B96" s="18">
        <v>-4.9189999999999996</v>
      </c>
      <c r="C96" s="18">
        <v>5.6000000000000001E-2</v>
      </c>
      <c r="D96" s="18">
        <f>'S7. Summary LM'!F17</f>
        <v>-4.5435267741711707</v>
      </c>
      <c r="E96" s="18">
        <f>'S7. Summary LM'!G17</f>
        <v>-0.36361602738328402</v>
      </c>
      <c r="F96" s="18">
        <f>'S7. Summary LM'!AH17</f>
        <v>-4.1800037436878759</v>
      </c>
      <c r="G96" s="18">
        <f>'S7. Summary LM'!AI17</f>
        <v>-3.9797279602749036E-3</v>
      </c>
      <c r="H96" s="18">
        <f>'S7. Summary LM'!AP17</f>
        <v>-5.8206903962024406</v>
      </c>
      <c r="I96" s="18">
        <f>'S7. Summary LM'!AQ17</f>
        <v>3.5415004613811307E-2</v>
      </c>
      <c r="J96" s="18">
        <f>'S7. Summary LM'!AN17</f>
        <v>-4.9278397591437724</v>
      </c>
      <c r="K96" s="18">
        <f>'S7. Summary LM'!AO17</f>
        <v>0.15890429340042078</v>
      </c>
      <c r="L96" s="18">
        <f>'S7. Summary LM'!T17</f>
        <v>-5.1540923881350977</v>
      </c>
      <c r="M96" s="18">
        <f>'S7. Summary LM'!U17</f>
        <v>-0.13185806919121967</v>
      </c>
    </row>
    <row r="99" spans="1:9" ht="15" thickBot="1" x14ac:dyDescent="0.4">
      <c r="B99" s="4" t="s">
        <v>52</v>
      </c>
      <c r="C99" s="4"/>
      <c r="D99" s="35" t="s">
        <v>120</v>
      </c>
      <c r="E99" s="35"/>
      <c r="F99" s="35" t="s">
        <v>121</v>
      </c>
      <c r="G99" s="35"/>
      <c r="H99" s="35" t="s">
        <v>122</v>
      </c>
      <c r="I99" s="35"/>
    </row>
    <row r="100" spans="1:9" ht="16.5" x14ac:dyDescent="0.45">
      <c r="B100" t="s">
        <v>56</v>
      </c>
      <c r="C100" t="s">
        <v>55</v>
      </c>
      <c r="D100" t="s">
        <v>56</v>
      </c>
      <c r="E100" t="s">
        <v>55</v>
      </c>
      <c r="F100" t="s">
        <v>56</v>
      </c>
      <c r="G100" t="s">
        <v>55</v>
      </c>
      <c r="H100" t="s">
        <v>56</v>
      </c>
      <c r="I100" t="s">
        <v>55</v>
      </c>
    </row>
    <row r="101" spans="1:9" ht="16.5" x14ac:dyDescent="0.45">
      <c r="A101" s="17" t="s">
        <v>64</v>
      </c>
      <c r="B101" s="18">
        <v>-16.994</v>
      </c>
      <c r="C101" s="18">
        <v>-2.4209999999999998</v>
      </c>
      <c r="D101" s="18">
        <v>-18.010000000000002</v>
      </c>
      <c r="E101" s="18">
        <v>-2.5499999999999998</v>
      </c>
      <c r="F101" s="18">
        <v>-18</v>
      </c>
      <c r="G101" s="18">
        <v>-2.54</v>
      </c>
      <c r="H101" s="18">
        <f>F101-D101</f>
        <v>1.0000000000001563E-2</v>
      </c>
      <c r="I101" s="18">
        <f>G101-E101</f>
        <v>9.9999999999997868E-3</v>
      </c>
    </row>
    <row r="102" spans="1:9" ht="17.5" x14ac:dyDescent="0.45">
      <c r="A102" s="17" t="s">
        <v>65</v>
      </c>
      <c r="B102" s="18">
        <v>-36.231999999999999</v>
      </c>
      <c r="C102" s="18">
        <v>3.3860000000000001</v>
      </c>
      <c r="D102" s="17">
        <v>-38.25</v>
      </c>
      <c r="E102" s="17">
        <v>3.97</v>
      </c>
      <c r="F102" s="17">
        <v>-38.18</v>
      </c>
      <c r="G102" s="17">
        <v>3.98</v>
      </c>
      <c r="H102" s="18">
        <f t="shared" ref="H102:I103" si="0">F102-D102</f>
        <v>7.0000000000000284E-2</v>
      </c>
      <c r="I102" s="18">
        <f t="shared" si="0"/>
        <v>9.9999999999997868E-3</v>
      </c>
    </row>
    <row r="103" spans="1:9" ht="16.5" x14ac:dyDescent="0.45">
      <c r="A103" s="17" t="s">
        <v>71</v>
      </c>
      <c r="B103" s="18">
        <v>-6.9470000000000001</v>
      </c>
      <c r="C103" s="18">
        <v>-0.2</v>
      </c>
      <c r="D103" s="18">
        <v>-6.64</v>
      </c>
      <c r="E103" s="18">
        <v>-0.1</v>
      </c>
      <c r="F103" s="18">
        <v>-6.5</v>
      </c>
      <c r="G103" s="18">
        <v>-0.05</v>
      </c>
      <c r="H103" s="18">
        <f t="shared" si="0"/>
        <v>0.13999999999999968</v>
      </c>
      <c r="I103" s="18">
        <f t="shared" si="0"/>
        <v>0.05</v>
      </c>
    </row>
  </sheetData>
  <mergeCells count="13">
    <mergeCell ref="D99:E99"/>
    <mergeCell ref="F99:G99"/>
    <mergeCell ref="H99:I99"/>
    <mergeCell ref="J17:K17"/>
    <mergeCell ref="H17:I17"/>
    <mergeCell ref="H30:I30"/>
    <mergeCell ref="J30:K30"/>
    <mergeCell ref="A1:E1"/>
    <mergeCell ref="L30:M30"/>
    <mergeCell ref="H43:I43"/>
    <mergeCell ref="F57:G57"/>
    <mergeCell ref="F71:G71"/>
    <mergeCell ref="F85:G8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69"/>
  <sheetViews>
    <sheetView workbookViewId="0">
      <pane xSplit="3" topLeftCell="D1" activePane="topRight" state="frozen"/>
      <selection pane="topRight" sqref="A1:K3"/>
    </sheetView>
  </sheetViews>
  <sheetFormatPr defaultRowHeight="14.5" x14ac:dyDescent="0.35"/>
  <cols>
    <col min="5" max="5" width="12" customWidth="1"/>
    <col min="9" max="9" width="12.36328125" bestFit="1" customWidth="1"/>
    <col min="20" max="21" width="11" bestFit="1" customWidth="1"/>
    <col min="22" max="22" width="8.81640625" bestFit="1" customWidth="1"/>
    <col min="23" max="23" width="10.36328125" bestFit="1" customWidth="1"/>
  </cols>
  <sheetData>
    <row r="1" spans="1:43" x14ac:dyDescent="0.35">
      <c r="A1" s="33" t="s">
        <v>81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43" x14ac:dyDescent="0.3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</row>
    <row r="3" spans="1:43" x14ac:dyDescent="0.35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</row>
    <row r="4" spans="1:43" x14ac:dyDescent="0.35">
      <c r="A4" s="1"/>
    </row>
    <row r="6" spans="1:43" x14ac:dyDescent="0.35">
      <c r="B6" s="30" t="s">
        <v>12</v>
      </c>
      <c r="C6" s="30"/>
      <c r="D6" s="32" t="s">
        <v>13</v>
      </c>
      <c r="E6" s="32"/>
      <c r="F6" s="30" t="s">
        <v>14</v>
      </c>
      <c r="G6" s="30"/>
      <c r="H6" s="32" t="s">
        <v>15</v>
      </c>
      <c r="I6" s="32"/>
      <c r="J6" s="30" t="s">
        <v>16</v>
      </c>
      <c r="K6" s="30"/>
      <c r="L6" s="32" t="s">
        <v>17</v>
      </c>
      <c r="M6" s="32"/>
      <c r="N6" s="30" t="s">
        <v>19</v>
      </c>
      <c r="O6" s="30"/>
      <c r="P6" s="32" t="s">
        <v>20</v>
      </c>
      <c r="Q6" s="32"/>
      <c r="R6" s="30" t="s">
        <v>21</v>
      </c>
      <c r="S6" s="30"/>
      <c r="T6" s="32" t="s">
        <v>25</v>
      </c>
      <c r="U6" s="32"/>
      <c r="V6" s="30" t="s">
        <v>28</v>
      </c>
      <c r="W6" s="30"/>
      <c r="X6" s="32" t="s">
        <v>32</v>
      </c>
      <c r="Y6" s="32"/>
      <c r="Z6" s="30" t="s">
        <v>33</v>
      </c>
      <c r="AA6" s="30"/>
      <c r="AB6" s="32" t="s">
        <v>34</v>
      </c>
      <c r="AC6" s="32"/>
      <c r="AD6" s="30" t="s">
        <v>35</v>
      </c>
      <c r="AE6" s="30"/>
      <c r="AF6" s="32" t="s">
        <v>36</v>
      </c>
      <c r="AG6" s="32"/>
      <c r="AH6" s="30" t="s">
        <v>41</v>
      </c>
      <c r="AI6" s="30"/>
      <c r="AJ6" s="32" t="s">
        <v>42</v>
      </c>
      <c r="AK6" s="32"/>
      <c r="AL6" s="30" t="s">
        <v>43</v>
      </c>
      <c r="AM6" s="30"/>
      <c r="AN6" s="32" t="s">
        <v>44</v>
      </c>
      <c r="AO6" s="32"/>
      <c r="AP6" s="30" t="s">
        <v>46</v>
      </c>
      <c r="AQ6" s="30"/>
    </row>
    <row r="7" spans="1:43" ht="15" thickBot="1" x14ac:dyDescent="0.4">
      <c r="B7" s="4" t="s">
        <v>30</v>
      </c>
      <c r="C7" s="4" t="s">
        <v>31</v>
      </c>
      <c r="D7" s="7" t="s">
        <v>30</v>
      </c>
      <c r="E7" s="7" t="s">
        <v>31</v>
      </c>
      <c r="F7" s="4" t="s">
        <v>30</v>
      </c>
      <c r="G7" s="4" t="s">
        <v>31</v>
      </c>
      <c r="H7" s="7" t="s">
        <v>30</v>
      </c>
      <c r="I7" s="7" t="s">
        <v>31</v>
      </c>
      <c r="J7" s="4" t="s">
        <v>30</v>
      </c>
      <c r="K7" s="4" t="s">
        <v>31</v>
      </c>
      <c r="L7" s="7" t="s">
        <v>30</v>
      </c>
      <c r="M7" s="7" t="s">
        <v>31</v>
      </c>
      <c r="N7" s="4" t="s">
        <v>30</v>
      </c>
      <c r="O7" s="4" t="s">
        <v>31</v>
      </c>
      <c r="P7" s="7" t="s">
        <v>30</v>
      </c>
      <c r="Q7" s="7" t="s">
        <v>31</v>
      </c>
      <c r="R7" s="4" t="s">
        <v>30</v>
      </c>
      <c r="S7" s="4" t="s">
        <v>31</v>
      </c>
      <c r="T7" s="7" t="s">
        <v>30</v>
      </c>
      <c r="U7" s="7" t="s">
        <v>31</v>
      </c>
      <c r="V7" s="4" t="s">
        <v>30</v>
      </c>
      <c r="W7" s="4" t="s">
        <v>31</v>
      </c>
      <c r="X7" s="7" t="s">
        <v>30</v>
      </c>
      <c r="Y7" s="7" t="s">
        <v>31</v>
      </c>
      <c r="Z7" s="4" t="s">
        <v>30</v>
      </c>
      <c r="AA7" s="4" t="s">
        <v>31</v>
      </c>
      <c r="AB7" s="7" t="s">
        <v>30</v>
      </c>
      <c r="AC7" s="7" t="s">
        <v>31</v>
      </c>
      <c r="AD7" s="4" t="s">
        <v>30</v>
      </c>
      <c r="AE7" s="4" t="s">
        <v>31</v>
      </c>
      <c r="AF7" s="7" t="s">
        <v>30</v>
      </c>
      <c r="AG7" s="7" t="s">
        <v>31</v>
      </c>
      <c r="AH7" s="4" t="s">
        <v>30</v>
      </c>
      <c r="AI7" s="4" t="s">
        <v>31</v>
      </c>
      <c r="AJ7" s="7" t="s">
        <v>30</v>
      </c>
      <c r="AK7" s="7" t="s">
        <v>31</v>
      </c>
      <c r="AL7" s="4" t="s">
        <v>30</v>
      </c>
      <c r="AM7" s="4" t="s">
        <v>31</v>
      </c>
      <c r="AN7" s="7" t="s">
        <v>30</v>
      </c>
      <c r="AO7" s="7" t="s">
        <v>31</v>
      </c>
      <c r="AP7" s="4" t="s">
        <v>30</v>
      </c>
      <c r="AQ7" s="4" t="s">
        <v>31</v>
      </c>
    </row>
    <row r="8" spans="1:43" x14ac:dyDescent="0.35">
      <c r="A8" s="2" t="s">
        <v>1</v>
      </c>
      <c r="B8" s="5">
        <v>-10.31</v>
      </c>
      <c r="C8" s="5">
        <v>-0.56399999999999995</v>
      </c>
      <c r="D8" s="8">
        <v>-8.8870000000000005</v>
      </c>
      <c r="E8" s="8">
        <v>-1.089</v>
      </c>
      <c r="F8" s="5">
        <f>'S2. Raw TZ'!AI10</f>
        <v>-11.056183881404019</v>
      </c>
      <c r="G8" s="5">
        <f>'S2. Raw TZ'!AJ10</f>
        <v>-0.83883054043921312</v>
      </c>
      <c r="H8" s="5">
        <f>'S2. Raw TZ'!BG10</f>
        <v>-9.9573545060056681</v>
      </c>
      <c r="I8" s="5">
        <f>'S2. Raw TZ'!BH10</f>
        <v>-1.3847140439969081</v>
      </c>
      <c r="J8" s="5">
        <f>'S2. Raw TZ'!AA10</f>
        <v>-6.4736412020916543</v>
      </c>
      <c r="K8" s="5">
        <f>'S2. Raw TZ'!AB10</f>
        <v>-0.79414113368004635</v>
      </c>
      <c r="L8" s="8">
        <f>'S2. Raw TZ'!AQ10</f>
        <v>-7.469799167355502</v>
      </c>
      <c r="M8" s="8">
        <f>'S2. Raw TZ'!AR10</f>
        <v>-0.72701004182244766</v>
      </c>
      <c r="P8" s="8">
        <f>'S2. Raw TZ'!AY10</f>
        <v>-6.9042052139761774</v>
      </c>
      <c r="Q8" s="8">
        <f>'S2. Raw TZ'!AZ10</f>
        <v>-0.7078150909985137</v>
      </c>
      <c r="T8" s="8">
        <f>'S2. Raw TZ'!C10</f>
        <v>-9.9176918268105538</v>
      </c>
      <c r="U8" s="8">
        <f>'S2. Raw TZ'!D10</f>
        <v>-0.7900389158374006</v>
      </c>
      <c r="V8" s="5">
        <f>'S2. Raw TZ'!K10</f>
        <v>-8.6694053762186272</v>
      </c>
      <c r="W8" s="5">
        <f>'S2. Raw TZ'!L10</f>
        <v>-0.61706385138487452</v>
      </c>
      <c r="X8" s="8">
        <f>'S2. Raw TZ'!BO10</f>
        <v>-9.6373275475349711</v>
      </c>
      <c r="Y8" s="8">
        <f>'S2. Raw TZ'!BP10</f>
        <v>-1.2817020216642474</v>
      </c>
      <c r="Z8" s="5">
        <f>'S2. Raw TZ'!BW10</f>
        <v>-5.0471795158474579</v>
      </c>
      <c r="AA8" s="5">
        <f>'S2. Raw TZ'!BX10</f>
        <v>-0.97902852474279456</v>
      </c>
      <c r="AB8" s="8">
        <f>'S2. Raw TZ'!CE10</f>
        <v>-8.4735229519306259</v>
      </c>
      <c r="AC8" s="8">
        <f>'S2. Raw TZ'!CF10</f>
        <v>-0.6323484766912788</v>
      </c>
      <c r="AD8" s="5">
        <f>'S2. Raw TZ'!CM10</f>
        <v>-5.8012670318748549</v>
      </c>
      <c r="AE8" s="5">
        <f>'S2. Raw TZ'!CN10</f>
        <v>-0.10218138794212761</v>
      </c>
      <c r="AF8" s="8">
        <f>'S2. Raw TZ'!CU10</f>
        <v>-5.9364483914211919</v>
      </c>
      <c r="AG8" s="8">
        <f>'S2. Raw TZ'!CV10</f>
        <v>-0.48480285834046333</v>
      </c>
      <c r="AH8" s="5">
        <f>'S2. Raw TZ'!DC10</f>
        <v>-11.120545836563934</v>
      </c>
      <c r="AI8" s="5">
        <f>'S2. Raw TZ'!DD10</f>
        <v>-0.63176658720751444</v>
      </c>
      <c r="AJ8" s="8">
        <f>'S2. Raw TZ'!DK10</f>
        <v>-11.204459858174705</v>
      </c>
      <c r="AK8" s="8">
        <f>'S2. Raw TZ'!DL10</f>
        <v>-0.8388068205580872</v>
      </c>
      <c r="AL8" s="5">
        <f>'S2. Raw TZ'!DS10</f>
        <v>-8.517356435803654</v>
      </c>
      <c r="AM8" s="5">
        <f>'S2. Raw TZ'!DT10</f>
        <v>-0.66830439457897484</v>
      </c>
      <c r="AN8" s="8">
        <f>'S2. Raw TZ'!EA10</f>
        <v>-11.311389987005118</v>
      </c>
      <c r="AO8" s="8">
        <f>'S2. Raw TZ'!EB10</f>
        <v>-0.66763126514616644</v>
      </c>
      <c r="AP8" s="5">
        <f>'S2. Raw TZ'!EI10</f>
        <v>-10.006595741207004</v>
      </c>
      <c r="AQ8" s="5">
        <f>'S2. Raw TZ'!EJ10</f>
        <v>-0.81486300333280948</v>
      </c>
    </row>
    <row r="9" spans="1:43" x14ac:dyDescent="0.35">
      <c r="A9" s="2" t="s">
        <v>2</v>
      </c>
      <c r="B9" s="5">
        <v>-8.6969999999999992</v>
      </c>
      <c r="C9" s="5">
        <v>-0.40500000000000003</v>
      </c>
      <c r="D9" s="8">
        <v>-6.83</v>
      </c>
      <c r="E9" s="8">
        <v>-0.82199999999999995</v>
      </c>
      <c r="F9" s="5">
        <f>'S2. Raw TZ'!AI14</f>
        <v>-8.7883521237267299</v>
      </c>
      <c r="G9" s="5">
        <f>'S2. Raw TZ'!AJ14</f>
        <v>-0.69675460849689896</v>
      </c>
      <c r="H9" s="5">
        <f>'S2. Raw TZ'!BG14</f>
        <v>-7.6586903199664969</v>
      </c>
      <c r="I9" s="5">
        <f>'S2. Raw TZ'!BH14</f>
        <v>-1.0612719905871852</v>
      </c>
      <c r="J9" s="5">
        <v>-5.1479999999999997</v>
      </c>
      <c r="K9" s="5">
        <v>-0.48799999999999999</v>
      </c>
      <c r="L9" s="8">
        <v>-5.4950000000000001</v>
      </c>
      <c r="M9" s="8">
        <v>-0.42499999999999999</v>
      </c>
      <c r="N9">
        <v>-5.6529999999999996</v>
      </c>
      <c r="O9">
        <v>-1.258</v>
      </c>
      <c r="P9" s="8">
        <f>'S2. Raw TZ'!AY14</f>
        <v>-5.456177846021534</v>
      </c>
      <c r="Q9" s="8">
        <f>'S2. Raw TZ'!AZ14</f>
        <v>-0.54389222763369161</v>
      </c>
      <c r="R9">
        <v>-5.6529999999999996</v>
      </c>
      <c r="S9">
        <v>-1.258</v>
      </c>
      <c r="T9" s="8">
        <f>'S2. Raw TZ'!C14</f>
        <v>-7.3880348050305944</v>
      </c>
      <c r="U9" s="8">
        <f>'S2. Raw TZ'!D14</f>
        <v>-0.59886544832986555</v>
      </c>
      <c r="V9" s="5">
        <f>'S2. Raw TZ'!K14</f>
        <v>-6.6542605873037468</v>
      </c>
      <c r="W9" s="5">
        <f>'S2. Raw TZ'!L14</f>
        <v>-0.34100202832018039</v>
      </c>
      <c r="X9" s="8">
        <f>'S2. Raw TZ'!BO14</f>
        <v>-7.414661664656407</v>
      </c>
      <c r="Y9" s="8">
        <f>'S2. Raw TZ'!BP14</f>
        <v>-0.93889496232641456</v>
      </c>
      <c r="Z9" s="5">
        <f>'S2. Raw TZ'!BW14</f>
        <v>-3.6501719331841906</v>
      </c>
      <c r="AA9" s="5">
        <f>'S2. Raw TZ'!BX14</f>
        <v>-0.55627612756851774</v>
      </c>
      <c r="AB9" s="8">
        <f>'S2. Raw TZ'!CE14</f>
        <v>-7.1453611308652274</v>
      </c>
      <c r="AC9" s="8">
        <f>'S2. Raw TZ'!CF14</f>
        <v>-0.41695377010483342</v>
      </c>
      <c r="AD9" s="5">
        <f>'S2. Raw TZ'!CM14</f>
        <v>-4.6992839819789101</v>
      </c>
      <c r="AE9" s="5">
        <f>'S2. Raw TZ'!CN14</f>
        <v>0.22466992447304096</v>
      </c>
      <c r="AF9" s="8">
        <f>'S2. Raw TZ'!CU14</f>
        <v>-4.1400175833778246</v>
      </c>
      <c r="AG9" s="8">
        <f>'S2. Raw TZ'!CV14</f>
        <v>-0.11001189080246976</v>
      </c>
      <c r="AH9" s="5">
        <f>'S2. Raw TZ'!DC14</f>
        <v>-9.0391039786956675</v>
      </c>
      <c r="AI9" s="5">
        <f>'S2. Raw TZ'!DD14</f>
        <v>-0.4167257958745878</v>
      </c>
      <c r="AJ9" s="8">
        <f>'S2. Raw TZ'!DK14</f>
        <v>-8.9757860110312588</v>
      </c>
      <c r="AK9" s="8">
        <f>'S2. Raw TZ'!DL14</f>
        <v>-0.69673584597578753</v>
      </c>
      <c r="AL9" s="5">
        <f>'S2. Raw TZ'!DS14</f>
        <v>-6.2783175750518359</v>
      </c>
      <c r="AM9" s="5">
        <f>'S2. Raw TZ'!DT14</f>
        <v>-0.28073733370531578</v>
      </c>
      <c r="AN9" s="8">
        <f>'S2. Raw TZ'!EA14</f>
        <v>-8.3456537097319785</v>
      </c>
      <c r="AO9" s="8">
        <f>'S2. Raw TZ'!EB14</f>
        <v>-0.28048087064173521</v>
      </c>
      <c r="AP9" s="5">
        <f>'S2. Raw TZ'!EI14</f>
        <v>-6.888735975290488</v>
      </c>
      <c r="AQ9" s="5">
        <f>'S2. Raw TZ'!EJ14</f>
        <v>-0.43519139240094407</v>
      </c>
    </row>
    <row r="10" spans="1:43" x14ac:dyDescent="0.35">
      <c r="A10" s="2" t="s">
        <v>3</v>
      </c>
      <c r="B10" s="5">
        <v>-16.994</v>
      </c>
      <c r="C10" s="5">
        <v>-2.4209999999999998</v>
      </c>
      <c r="D10" s="8">
        <v>-14.766</v>
      </c>
      <c r="E10" s="8">
        <v>-2.96</v>
      </c>
      <c r="F10" s="5">
        <f>'S2. Raw TZ'!AI18</f>
        <v>-17.624901557893523</v>
      </c>
      <c r="G10" s="5">
        <f>'S2. Raw TZ'!AJ18</f>
        <v>-2.718329173608609</v>
      </c>
      <c r="H10" s="5">
        <f>'S2. Raw TZ'!BG18</f>
        <v>-16.443871199026269</v>
      </c>
      <c r="I10" s="5">
        <f>'S2. Raw TZ'!BH18</f>
        <v>-3.2544717216479171</v>
      </c>
      <c r="J10" s="5">
        <v>-14.455</v>
      </c>
      <c r="K10" s="5">
        <v>-2.6110000000000002</v>
      </c>
      <c r="L10" s="8">
        <v>-15.053000000000001</v>
      </c>
      <c r="M10" s="8">
        <v>-2.677</v>
      </c>
      <c r="P10" s="8">
        <f>'S2. Raw TZ'!AY18</f>
        <v>-14.504840488611551</v>
      </c>
      <c r="Q10" s="8">
        <f>'S2. Raw TZ'!AZ18</f>
        <v>-2.774317265490843</v>
      </c>
      <c r="T10" s="8">
        <f>'S2. Raw TZ'!C18</f>
        <v>-16.74089585547409</v>
      </c>
      <c r="U10" s="8">
        <f>'S2. Raw TZ'!D18</f>
        <v>-2.7588175298074908</v>
      </c>
      <c r="V10" s="5">
        <f>'S2. Raw TZ'!K18</f>
        <v>-16.413541405853373</v>
      </c>
      <c r="W10" s="5">
        <f>'S2. Raw TZ'!L18</f>
        <v>-2.5043921715396111</v>
      </c>
      <c r="X10" s="8">
        <f>'S2. Raw TZ'!BO18</f>
        <v>-16.28677783523106</v>
      </c>
      <c r="Y10" s="8">
        <f>'S2. Raw TZ'!BP18</f>
        <v>-3.2335223797101271</v>
      </c>
      <c r="Z10" s="5">
        <f>'S2. Raw TZ'!BW18</f>
        <v>-12.873506990770249</v>
      </c>
      <c r="AA10" s="5">
        <f>'S2. Raw TZ'!BX18</f>
        <v>-2.7791229214809956</v>
      </c>
      <c r="AB10" s="8">
        <f>'S2. Raw TZ'!CE18</f>
        <v>-16.933600257889424</v>
      </c>
      <c r="AC10" s="8">
        <f>'S2. Raw TZ'!CF18</f>
        <v>-2.4475813519563125</v>
      </c>
      <c r="AD10" s="5">
        <f>'S2. Raw TZ'!CM18</f>
        <v>-11.778845972719088</v>
      </c>
      <c r="AE10" s="5">
        <f>'S2. Raw TZ'!CN18</f>
        <v>-1.9311751699778772</v>
      </c>
      <c r="AF10" s="8">
        <f>'S2. Raw TZ'!CU18</f>
        <v>-13.423762729467244</v>
      </c>
      <c r="AG10" s="8">
        <f>'S2. Raw TZ'!CV18</f>
        <v>-2.4544680804862358</v>
      </c>
      <c r="AH10" s="5">
        <f>'S2. Raw TZ'!DC18</f>
        <v>-18.304901851063903</v>
      </c>
      <c r="AI10" s="5">
        <f>'S2. Raw TZ'!DD18</f>
        <v>-2.447359025349936</v>
      </c>
      <c r="AJ10" s="8">
        <f>'S2. Raw TZ'!DK18</f>
        <v>-17.756479506901023</v>
      </c>
      <c r="AK10" s="8">
        <f>'S2. Raw TZ'!DL18</f>
        <v>-2.718314238928091</v>
      </c>
      <c r="AL10" s="5">
        <f>'S2. Raw TZ'!DS18</f>
        <v>-16.004703467089559</v>
      </c>
      <c r="AM10" s="5">
        <f>'S2. Raw TZ'!DT18</f>
        <v>-2.487906994909431</v>
      </c>
      <c r="AN10" s="8">
        <f>'S2. Raw TZ'!EA18</f>
        <v>-17.771568286564332</v>
      </c>
      <c r="AO10" s="8">
        <f>'S2. Raw TZ'!EB18</f>
        <v>-2.4876069826673382</v>
      </c>
      <c r="AP10" s="5">
        <f>'S2. Raw TZ'!EI18</f>
        <v>-15.134142030239095</v>
      </c>
      <c r="AQ10" s="5">
        <f>'S2. Raw TZ'!EJ18</f>
        <v>-2.8301767178770318</v>
      </c>
    </row>
    <row r="11" spans="1:43" ht="15" thickBot="1" x14ac:dyDescent="0.4">
      <c r="A11" s="2" t="s">
        <v>4</v>
      </c>
      <c r="B11" s="5">
        <v>-36.231999999999999</v>
      </c>
      <c r="C11" s="5">
        <v>3.3860000000000001</v>
      </c>
      <c r="D11" s="8">
        <f>'S2. Raw TZ'!S22</f>
        <v>-34.413782751078813</v>
      </c>
      <c r="E11" s="8">
        <f>'S2. Raw TZ'!T22</f>
        <v>3.140026350778335</v>
      </c>
      <c r="F11" s="5">
        <f>'S2. Raw TZ'!AI22</f>
        <v>-37.100975342562762</v>
      </c>
      <c r="G11" s="5">
        <f>'S2. Raw TZ'!AJ22</f>
        <v>3.3098247111382868</v>
      </c>
      <c r="H11" s="5">
        <f>'S2. Raw TZ'!BG22</f>
        <v>-34.993238138332636</v>
      </c>
      <c r="I11" s="5">
        <f>'S2. Raw TZ'!BH22</f>
        <v>3.1849838296894255</v>
      </c>
      <c r="J11" s="5">
        <v>-31.646999999999998</v>
      </c>
      <c r="K11" s="5">
        <v>3.6240000000000001</v>
      </c>
      <c r="L11" s="8">
        <f>'S2. Raw TZ'!AQ22</f>
        <v>-33.285392093392261</v>
      </c>
      <c r="M11" s="8">
        <f>'S2. Raw TZ'!AR22</f>
        <v>3.7357332300383383</v>
      </c>
      <c r="P11" s="8">
        <f>'S2. Raw TZ'!AY22</f>
        <v>-33.901836279144781</v>
      </c>
      <c r="Q11" s="8">
        <f>'S2. Raw TZ'!AZ22</f>
        <v>3.4703821783116737</v>
      </c>
      <c r="T11" s="8">
        <f>'S2. Raw TZ'!C22</f>
        <v>-36.84622073005194</v>
      </c>
      <c r="U11" s="8">
        <f>'S2. Raw TZ'!D22</f>
        <v>3.403056370357163</v>
      </c>
      <c r="V11" s="5">
        <f>'S2. Raw TZ'!K22</f>
        <v>-35.025082927699692</v>
      </c>
      <c r="W11" s="5">
        <f>'S2. Raw TZ'!L22</f>
        <v>3.7941018419382537</v>
      </c>
      <c r="X11" s="8">
        <f>'S2. Raw TZ'!BO22</f>
        <v>-34.853601022086629</v>
      </c>
      <c r="Y11" s="8">
        <f>'S2. Raw TZ'!BP22</f>
        <v>3.1216780985404178</v>
      </c>
      <c r="Z11" s="5">
        <f>'S2. Raw TZ'!BW22</f>
        <v>-29.406830484766985</v>
      </c>
      <c r="AA11" s="5">
        <f>'S2. Raw TZ'!BX22</f>
        <v>3.6468323904353426</v>
      </c>
      <c r="AB11" s="8">
        <f>'S2. Raw TZ'!CE22</f>
        <v>-34.278498479974878</v>
      </c>
      <c r="AC11" s="8">
        <f>'S2. Raw TZ'!CF22</f>
        <v>3.6274774874255087</v>
      </c>
      <c r="AD11" s="5">
        <f>'S2. Raw TZ'!CM22</f>
        <v>-29.839558902450854</v>
      </c>
      <c r="AE11" s="5">
        <f>'S2. Raw TZ'!CN22</f>
        <v>4.3286269842780349</v>
      </c>
      <c r="AF11" s="8">
        <f>'S2. Raw TZ'!CU22</f>
        <v>-31.380850811120428</v>
      </c>
      <c r="AG11" s="8">
        <f>'S2. Raw TZ'!CV22</f>
        <v>4.0949191658726534</v>
      </c>
      <c r="AH11" s="5">
        <f>'S2. Raw TZ'!DC22</f>
        <v>-37.677883166771785</v>
      </c>
      <c r="AI11" s="5">
        <f>'S2. Raw TZ'!DD22</f>
        <v>3.6281998135982718</v>
      </c>
      <c r="AJ11" s="8">
        <f>'S2. Raw TZ'!DK22</f>
        <v>-37.464860446015159</v>
      </c>
      <c r="AK11" s="8">
        <f>'S2. Raw TZ'!DL22</f>
        <v>3.3099229791140523</v>
      </c>
      <c r="AL11" s="5">
        <f>'S2. Raw TZ'!DS22</f>
        <v>-34.092725798547747</v>
      </c>
      <c r="AM11" s="5">
        <f>'S2. Raw TZ'!DT22</f>
        <v>3.9572193596667553</v>
      </c>
      <c r="AN11" s="8">
        <f>'S2. Raw TZ'!EA22</f>
        <v>-37.946830663633321</v>
      </c>
      <c r="AO11" s="8">
        <f>'S2. Raw TZ'!EB22</f>
        <v>3.9579897531224688</v>
      </c>
      <c r="AP11" s="5">
        <f>'S2. Raw TZ'!EI22</f>
        <v>-36.694441179457513</v>
      </c>
      <c r="AQ11" s="5">
        <f>'S2. Raw TZ'!EJ22</f>
        <v>3.7687357744194436</v>
      </c>
    </row>
    <row r="12" spans="1:43" ht="15" thickBot="1" x14ac:dyDescent="0.4">
      <c r="A12" s="2" t="s">
        <v>5</v>
      </c>
      <c r="B12" s="5">
        <v>-17.55</v>
      </c>
      <c r="C12" s="5">
        <v>1.3380000000000001</v>
      </c>
      <c r="D12" s="14">
        <f>'S2. Raw TZ'!S26</f>
        <v>-3.3417810717326577</v>
      </c>
      <c r="E12" s="8">
        <f>'S2. Raw TZ'!T26</f>
        <v>13.825100611840567</v>
      </c>
      <c r="F12" s="5">
        <f>'S2. Raw TZ'!AI26</f>
        <v>-17.816546034010539</v>
      </c>
      <c r="G12" s="5">
        <f>'S2. Raw TZ'!AJ26</f>
        <v>1.09864645636062</v>
      </c>
      <c r="H12" s="5">
        <f>'S2. Raw TZ'!BG26</f>
        <v>-16.99426185226578</v>
      </c>
      <c r="I12" s="5">
        <f>'S2. Raw TZ'!BH26</f>
        <v>0.93966698726014841</v>
      </c>
      <c r="J12" s="5">
        <v>-12.48</v>
      </c>
      <c r="K12" s="5">
        <v>1.319</v>
      </c>
      <c r="L12" s="8">
        <v>-14.28</v>
      </c>
      <c r="M12" s="8">
        <v>1.478</v>
      </c>
      <c r="P12" s="8">
        <f>'S2. Raw TZ'!AY26</f>
        <v>-13.895970593583819</v>
      </c>
      <c r="Q12" s="8">
        <f>'S2. Raw TZ'!AZ26</f>
        <v>1.1041364114424597</v>
      </c>
      <c r="T12" s="8">
        <f>'S2. Raw TZ'!C26</f>
        <v>-16.611271406322256</v>
      </c>
      <c r="U12" s="8">
        <f>'S2. Raw TZ'!D26</f>
        <v>1.2177975210323309</v>
      </c>
      <c r="V12" s="5">
        <f>'S2. Raw TZ'!K26</f>
        <v>-15.327917026626276</v>
      </c>
      <c r="W12" s="5">
        <f>'S2. Raw TZ'!L26</f>
        <v>1.5350121073782719</v>
      </c>
      <c r="X12" s="8">
        <f>'S2. Raw TZ'!BO26</f>
        <v>-16.531465375673218</v>
      </c>
      <c r="Y12" s="8">
        <f>'S2. Raw TZ'!BP26</f>
        <v>0.78254915063477304</v>
      </c>
      <c r="Z12" s="5">
        <f>'S2. Raw TZ'!BW26</f>
        <v>-10.954016298685408</v>
      </c>
      <c r="AA12" s="5">
        <f>'S2. Raw TZ'!BX26</f>
        <v>1.2903816076446739</v>
      </c>
      <c r="AB12" s="8">
        <f>'S2. Raw TZ'!CE26</f>
        <v>-14.29085322302633</v>
      </c>
      <c r="AC12" s="8">
        <f>'S2. Raw TZ'!CF26</f>
        <v>1.3713037894434208</v>
      </c>
      <c r="AD12" s="5">
        <f>'S2. Raw TZ'!CM26</f>
        <v>-12.005700948101433</v>
      </c>
      <c r="AE12" s="5">
        <f>'S2. Raw TZ'!CN26</f>
        <v>2.141423859500216</v>
      </c>
      <c r="AF12" s="8">
        <f>'S2. Raw TZ'!CU26</f>
        <v>-12.857775892351889</v>
      </c>
      <c r="AG12" s="8">
        <f>'S2. Raw TZ'!CV26</f>
        <v>1.8723543119851294</v>
      </c>
      <c r="AH12" s="5">
        <f>'S2. Raw TZ'!DC26</f>
        <v>-16.915038150320413</v>
      </c>
      <c r="AI12" s="5">
        <f>'S2. Raw TZ'!DD26</f>
        <v>1.3718589471785587</v>
      </c>
      <c r="AJ12" s="8">
        <f>'S2. Raw TZ'!DK26</f>
        <v>-18.068597461072009</v>
      </c>
      <c r="AK12" s="8">
        <f>'S2. Raw TZ'!DL26</f>
        <v>1.0986957786983478</v>
      </c>
      <c r="AL12" s="5">
        <f>'S2. Raw TZ'!DS26</f>
        <v>-15.106148266691211</v>
      </c>
      <c r="AM12" s="5">
        <f>'S2. Raw TZ'!DT26</f>
        <v>1.7149336392923553</v>
      </c>
      <c r="AN12" s="8">
        <f>'S2. Raw TZ'!EA26</f>
        <v>-17.895193368368933</v>
      </c>
      <c r="AO12" s="8">
        <f>'S2. Raw TZ'!EB26</f>
        <v>1.7155536186761484</v>
      </c>
      <c r="AP12" s="5">
        <f>'S2. Raw TZ'!EI26</f>
        <v>-16.583689289031511</v>
      </c>
      <c r="AQ12" s="5">
        <f>'S2. Raw TZ'!EJ26</f>
        <v>1.4047540618619609</v>
      </c>
    </row>
    <row r="13" spans="1:43" x14ac:dyDescent="0.35">
      <c r="A13" s="2" t="s">
        <v>6</v>
      </c>
      <c r="B13" s="5">
        <v>-6.859</v>
      </c>
      <c r="C13" s="5">
        <v>0.34699999999999998</v>
      </c>
      <c r="D13" s="8">
        <v>-3.468</v>
      </c>
      <c r="E13" s="8">
        <v>-0.50900000000000001</v>
      </c>
      <c r="F13" s="5">
        <f>'S2. Raw TZ'!AI30</f>
        <v>-6.1242448536935452</v>
      </c>
      <c r="G13" s="5">
        <f>'S2. Raw TZ'!AJ30</f>
        <v>-0.27514534542096514</v>
      </c>
      <c r="H13" s="5">
        <f>'S2. Raw TZ'!BG30</f>
        <v>-4.443660205868456</v>
      </c>
      <c r="I13" s="5">
        <f>'S2. Raw TZ'!BH30</f>
        <v>-0.48721657340500357</v>
      </c>
      <c r="J13" s="5">
        <v>8.3030000000000008</v>
      </c>
      <c r="K13" s="5">
        <v>0.249</v>
      </c>
      <c r="L13" s="8">
        <f>'S2. Raw TZ'!AQ30</f>
        <v>4.7249971876614572</v>
      </c>
      <c r="M13" s="8">
        <f>'S2. Raw TZ'!AR30</f>
        <v>0.33139090453365838</v>
      </c>
      <c r="P13" s="8">
        <f>'S2. Raw TZ'!AY30</f>
        <v>3.9592153419157432</v>
      </c>
      <c r="Q13" s="8">
        <f>'S2. Raw TZ'!AZ30</f>
        <v>2.8842219107141132E-2</v>
      </c>
      <c r="T13" s="8">
        <f>'S2. Raw TZ'!C30</f>
        <v>-5.8829887864538986</v>
      </c>
      <c r="U13" s="8">
        <f>'S2. Raw TZ'!D30</f>
        <v>9.9147756254784114E-2</v>
      </c>
      <c r="V13" s="5">
        <f>'S2. Raw TZ'!K30</f>
        <v>3.0046071024110308</v>
      </c>
      <c r="W13" s="5">
        <f>'S2. Raw TZ'!L30</f>
        <v>0.402327715929376</v>
      </c>
      <c r="X13" s="8">
        <f>'S2. Raw TZ'!BO30</f>
        <v>-5.0407900885538313</v>
      </c>
      <c r="Y13" s="8">
        <f>'S2. Raw TZ'!BP30</f>
        <v>-0.64170439227726939</v>
      </c>
      <c r="Z13" s="5">
        <f>'S2. Raw TZ'!BW30</f>
        <v>10.831972352570595</v>
      </c>
      <c r="AA13" s="5">
        <f>'S2. Raw TZ'!BX30</f>
        <v>0.18949594657351176</v>
      </c>
      <c r="AB13" s="8">
        <f>'S2. Raw TZ'!CE30</f>
        <v>4.7002388005131124</v>
      </c>
      <c r="AC13" s="8">
        <f>'S2. Raw TZ'!CF30</f>
        <v>0.29219540624119078</v>
      </c>
      <c r="AD13" s="5">
        <f>'S2. Raw TZ'!CM30</f>
        <v>9.9767158095705728</v>
      </c>
      <c r="AE13" s="5">
        <f>'S2. Raw TZ'!CN30</f>
        <v>1.2512037421621707</v>
      </c>
      <c r="AF13" s="8">
        <f>'S2. Raw TZ'!CU30</f>
        <v>9.2419756037977834</v>
      </c>
      <c r="AG13" s="8">
        <f>'S2. Raw TZ'!CV30</f>
        <v>0.80166409437094122</v>
      </c>
      <c r="AH13" s="5">
        <f>'S2. Raw TZ'!DC30</f>
        <v>-5.2513640788852074</v>
      </c>
      <c r="AI13" s="5">
        <f>'S2. Raw TZ'!DD30</f>
        <v>0.29337575161249074</v>
      </c>
      <c r="AJ13" s="8">
        <f>'S2. Raw TZ'!DK30</f>
        <v>-7.2829499307863275</v>
      </c>
      <c r="AK13" s="8">
        <f>'S2. Raw TZ'!DL30</f>
        <v>-0.27483159076093211</v>
      </c>
      <c r="AL13" s="5">
        <f>'S2. Raw TZ'!DS30</f>
        <v>3.4944429006634561</v>
      </c>
      <c r="AM13" s="5">
        <f>'S2. Raw TZ'!DT30</f>
        <v>0.50750709304305142</v>
      </c>
      <c r="AN13" s="8">
        <f>'S2. Raw TZ'!EA30</f>
        <v>-6.1295554665744287</v>
      </c>
      <c r="AO13" s="8">
        <f>'S2. Raw TZ'!EB30</f>
        <v>0.50864288563967874</v>
      </c>
      <c r="AP13" s="5">
        <f>'S2. Raw TZ'!EI30</f>
        <v>-7.234074470890544</v>
      </c>
      <c r="AQ13" s="5">
        <f>'S2. Raw TZ'!EJ30</f>
        <v>0.36183578263066063</v>
      </c>
    </row>
    <row r="14" spans="1:43" x14ac:dyDescent="0.35">
      <c r="A14" s="2" t="s">
        <v>7</v>
      </c>
      <c r="B14" s="5">
        <v>-14.526999999999999</v>
      </c>
      <c r="C14" s="5">
        <v>-1.5589999999999999</v>
      </c>
      <c r="D14" s="8">
        <f>'S2. Raw TZ'!S34</f>
        <v>-12.081146478060971</v>
      </c>
      <c r="E14" s="8">
        <f>'S2. Raw TZ'!T34</f>
        <v>-2.2146770594441021</v>
      </c>
      <c r="F14" s="5">
        <f>'S2. Raw TZ'!AI34</f>
        <v>-15.479147820116438</v>
      </c>
      <c r="G14" s="5">
        <f>'S2. Raw TZ'!AJ34</f>
        <v>-2.0219348809515156</v>
      </c>
      <c r="H14" s="5">
        <f>'S2. Raw TZ'!BG34</f>
        <v>-12.890800399533875</v>
      </c>
      <c r="I14" s="5">
        <f>'S2. Raw TZ'!BH34</f>
        <v>-2.3629398585119676</v>
      </c>
      <c r="J14" s="5">
        <v>-4.0309999999999997</v>
      </c>
      <c r="K14" s="5">
        <v>-1.863</v>
      </c>
      <c r="L14" s="8">
        <v>-6.6360000000000001</v>
      </c>
      <c r="M14" s="8">
        <v>-1.7549999999999999</v>
      </c>
      <c r="P14" s="8">
        <f>'S2. Raw TZ'!AY34</f>
        <v>-7.6685650604990601</v>
      </c>
      <c r="Q14" s="8">
        <f>'S2. Raw TZ'!AZ34</f>
        <v>-1.9593612651421171</v>
      </c>
      <c r="T14" s="8">
        <f>'S2. Raw TZ'!C34</f>
        <v>-14.690201084570553</v>
      </c>
      <c r="U14" s="8">
        <f>'S2. Raw TZ'!D34</f>
        <v>-1.8485439032081046</v>
      </c>
      <c r="V14" s="5">
        <f>'S2. Raw TZ'!K34</f>
        <v>-8.7036441770264119</v>
      </c>
      <c r="W14" s="5">
        <f>'S2. Raw TZ'!L34</f>
        <v>-1.6985339293984922</v>
      </c>
      <c r="X14" s="8">
        <f>'S2. Raw TZ'!BO34</f>
        <v>-12.91983902915975</v>
      </c>
      <c r="Y14" s="8">
        <f>'S2. Raw TZ'!BP34</f>
        <v>-2.2379697101132479</v>
      </c>
      <c r="Z14" s="5">
        <f>'S2. Raw TZ'!BW34</f>
        <v>-1.1492803234313917</v>
      </c>
      <c r="AA14" s="5">
        <f>'S2. Raw TZ'!BX34</f>
        <v>-1.9819261930674994</v>
      </c>
      <c r="AB14" s="8">
        <f>'S2. Raw TZ'!CE34</f>
        <v>-7.764353381679105</v>
      </c>
      <c r="AC14" s="8">
        <f>'S2. Raw TZ'!CF34</f>
        <v>-1.737301403616204</v>
      </c>
      <c r="AD14" s="5">
        <f>'S2. Raw TZ'!CM34</f>
        <v>-1.3333656946015968</v>
      </c>
      <c r="AE14" s="5">
        <f>'S2. Raw TZ'!CN34</f>
        <v>-0.92916078403157221</v>
      </c>
      <c r="AF14" s="8">
        <f>'S2. Raw TZ'!CU34</f>
        <v>-2.5900400646762525</v>
      </c>
      <c r="AG14" s="8">
        <f>'S2. Raw TZ'!CV34</f>
        <v>-1.393886726838325</v>
      </c>
      <c r="AH14" s="5">
        <f>'S2. Raw TZ'!DC34</f>
        <v>-14.310456619832101</v>
      </c>
      <c r="AI14" s="5">
        <f>'S2. Raw TZ'!DD34</f>
        <v>-1.7362658874896173</v>
      </c>
      <c r="AJ14" s="8">
        <f>'S2. Raw TZ'!DK34</f>
        <v>-16.251425205033271</v>
      </c>
      <c r="AK14" s="8">
        <f>'S2. Raw TZ'!DL34</f>
        <v>-2.0218186662582998</v>
      </c>
      <c r="AL14" s="5">
        <f>'S2. Raw TZ'!DS34</f>
        <v>-7.662479347926654</v>
      </c>
      <c r="AM14" s="5">
        <f>'S2. Raw TZ'!DT34</f>
        <v>-1.6401356991413543</v>
      </c>
      <c r="AN14" s="8">
        <f>'S2. Raw TZ'!EA34</f>
        <v>-14.571459093445963</v>
      </c>
      <c r="AO14" s="8">
        <f>'S2. Raw TZ'!EB34</f>
        <v>-1.6390472211417033</v>
      </c>
      <c r="AP14" s="5">
        <f>'S2. Raw TZ'!EI34</f>
        <v>-14.102670277559643</v>
      </c>
      <c r="AQ14" s="5">
        <f>'S2. Raw TZ'!EJ34</f>
        <v>-1.8079024974662961</v>
      </c>
    </row>
    <row r="15" spans="1:43" x14ac:dyDescent="0.35">
      <c r="A15" s="2" t="s">
        <v>8</v>
      </c>
      <c r="B15" s="5">
        <v>-33.787999999999997</v>
      </c>
      <c r="C15" s="5">
        <v>3.7890000000000001</v>
      </c>
      <c r="D15" s="8">
        <f>'S2. Raw TZ'!S38</f>
        <v>-30.707677821330982</v>
      </c>
      <c r="E15" s="8">
        <f>'S2. Raw TZ'!T38</f>
        <v>3.3160059934767574</v>
      </c>
      <c r="F15" s="5">
        <f>'S2. Raw TZ'!AI38</f>
        <v>-34.588468782988656</v>
      </c>
      <c r="G15" s="5">
        <f>'S2. Raw TZ'!AJ38</f>
        <v>3.4622927651149968</v>
      </c>
      <c r="H15" s="5">
        <f>'S2. Raw TZ'!BG38</f>
        <v>-31.997420624251799</v>
      </c>
      <c r="I15" s="5">
        <f>'S2. Raw TZ'!BH38</f>
        <v>3.3013419123539887</v>
      </c>
      <c r="J15" s="5">
        <f>'S2. Raw TZ'!AA38</f>
        <v>-23.102490592793885</v>
      </c>
      <c r="K15" s="5">
        <f>'S2. Raw TZ'!AB38</f>
        <v>4.1514646116474978</v>
      </c>
      <c r="L15" s="8">
        <v>-26.257000000000001</v>
      </c>
      <c r="M15" s="8">
        <v>4.2380000000000004</v>
      </c>
      <c r="P15" s="8">
        <f>'S2. Raw TZ'!AY38</f>
        <v>-27.152769423147642</v>
      </c>
      <c r="Q15" s="8">
        <f>'S2. Raw TZ'!AZ38</f>
        <v>3.6916535740488161</v>
      </c>
      <c r="T15" s="8">
        <f>'S2. Raw TZ'!C38</f>
        <v>-34.643556900638082</v>
      </c>
      <c r="U15" s="8">
        <f>'S2. Raw TZ'!D38</f>
        <v>3.8268670622135179</v>
      </c>
      <c r="V15" s="5">
        <f>'S2. Raw TZ'!K38</f>
        <v>-28.562523041449069</v>
      </c>
      <c r="W15" s="5">
        <f>'S2. Raw TZ'!L38</f>
        <v>4.2782230994413233</v>
      </c>
      <c r="X15" s="8">
        <f>'S2. Raw TZ'!BO38</f>
        <v>-31.953742386253065</v>
      </c>
      <c r="Y15" s="8">
        <f>'S2. Raw TZ'!BP38</f>
        <v>3.144809855622233</v>
      </c>
      <c r="Z15" s="5">
        <f>'S2. Raw TZ'!BW38</f>
        <v>-20.260668804538966</v>
      </c>
      <c r="AA15" s="5">
        <f>'S2. Raw TZ'!BX38</f>
        <v>4.2157168781912375</v>
      </c>
      <c r="AB15" s="8">
        <f>'S2. Raw TZ'!CE38</f>
        <v>-26.681138302934279</v>
      </c>
      <c r="AC15" s="8">
        <f>'S2. Raw TZ'!CF38</f>
        <v>4.1042941578203589</v>
      </c>
      <c r="AD15" s="5">
        <f>'S2. Raw TZ'!CM38</f>
        <v>-20.101681742620844</v>
      </c>
      <c r="AE15" s="5">
        <f>'S2. Raw TZ'!CN38</f>
        <v>5.1610291291283765</v>
      </c>
      <c r="AF15" s="8">
        <f>'S2. Raw TZ'!CU38</f>
        <v>-22.231540225480785</v>
      </c>
      <c r="AG15" s="8">
        <f>'S2. Raw TZ'!CV38</f>
        <v>4.7952566655210447</v>
      </c>
      <c r="AH15" s="5">
        <f>'S2. Raw TZ'!DC38</f>
        <v>-34.559998425959499</v>
      </c>
      <c r="AI15" s="5">
        <f>'S2. Raw TZ'!DD38</f>
        <v>4.106624163219907</v>
      </c>
      <c r="AJ15" s="8">
        <f>'S2. Raw TZ'!DK38</f>
        <v>-35.4812008834651</v>
      </c>
      <c r="AK15" s="8">
        <f>'S2. Raw TZ'!DL38</f>
        <v>3.4625563818521172</v>
      </c>
      <c r="AL15" s="5">
        <f>'S2. Raw TZ'!DS38</f>
        <v>-27.619590620123091</v>
      </c>
      <c r="AM15" s="5">
        <f>'S2. Raw TZ'!DT38</f>
        <v>4.5466985208546866</v>
      </c>
      <c r="AN15" s="8">
        <f>'S2. Raw TZ'!EA38</f>
        <v>-35.932100407472703</v>
      </c>
      <c r="AO15" s="8">
        <f>'S2. Raw TZ'!EB38</f>
        <v>4.5490805469175903</v>
      </c>
      <c r="AP15" s="5">
        <f>'S2. Raw TZ'!EI38</f>
        <v>-36.296401612418684</v>
      </c>
      <c r="AQ15" s="5">
        <f>'S2. Raw TZ'!EJ38</f>
        <v>4.3414982081598659</v>
      </c>
    </row>
    <row r="16" spans="1:43" x14ac:dyDescent="0.35">
      <c r="A16" s="2" t="s">
        <v>9</v>
      </c>
      <c r="B16" s="5">
        <v>-7.93</v>
      </c>
      <c r="C16" s="5">
        <v>-0.66900000000000004</v>
      </c>
      <c r="D16" s="8">
        <v>-7.0519999999999996</v>
      </c>
      <c r="E16" s="8">
        <v>-1.173</v>
      </c>
      <c r="F16" s="5">
        <f>'S2. Raw TZ'!AI42</f>
        <v>-8.6456521963662425</v>
      </c>
      <c r="G16" s="5">
        <f>'S2. Raw TZ'!AJ42</f>
        <v>-1.0053971014147427</v>
      </c>
      <c r="H16" s="5">
        <f>'S2. Raw TZ'!BG42</f>
        <v>-6.8715768535040924</v>
      </c>
      <c r="I16" s="5">
        <f>'S2. Raw TZ'!BH42</f>
        <v>-1.1752764732656473</v>
      </c>
      <c r="J16" s="5">
        <f>'S2. Raw TZ'!AA42</f>
        <v>-2.8177069746176682</v>
      </c>
      <c r="K16" s="5">
        <f>'S2. Raw TZ'!AB42</f>
        <v>-0.77480856998350944</v>
      </c>
      <c r="L16" s="8">
        <v>-4.1680000000000001</v>
      </c>
      <c r="M16" s="8">
        <v>-0.69399999999999995</v>
      </c>
      <c r="P16" s="8">
        <f>'S2. Raw TZ'!AY42</f>
        <v>-4.5014888459940172</v>
      </c>
      <c r="Q16" s="8">
        <f>'S2. Raw TZ'!AZ42</f>
        <v>-0.87880063656715768</v>
      </c>
      <c r="R16">
        <v>-5.37</v>
      </c>
      <c r="S16">
        <v>-0.80500000000000005</v>
      </c>
      <c r="T16" s="8">
        <f>'S2. Raw TZ'!C42</f>
        <v>-8.1390315230286454</v>
      </c>
      <c r="U16" s="8">
        <f>'S2. Raw TZ'!D42</f>
        <v>-0.82516884288964265</v>
      </c>
      <c r="V16" s="5">
        <f>'S2. Raw TZ'!K42</f>
        <v>-5.4689334198583888</v>
      </c>
      <c r="W16" s="5">
        <f>'S2. Raw TZ'!L42</f>
        <v>-0.63792151412696896</v>
      </c>
      <c r="X16" s="8">
        <f>'S2. Raw TZ'!BO42</f>
        <v>-6.8872878088647225</v>
      </c>
      <c r="Y16" s="8">
        <f>'S2. Raw TZ'!BP42</f>
        <v>-1.2215574951854244</v>
      </c>
      <c r="Z16" s="5">
        <f>'S2. Raw TZ'!BW42</f>
        <v>-0.99594235303085354</v>
      </c>
      <c r="AA16" s="5">
        <f>'S2. Raw TZ'!BX42</f>
        <v>-0.82965666533522242</v>
      </c>
      <c r="AB16" s="8">
        <f>'S2. Raw TZ'!CE42</f>
        <v>-4.9403762694105424</v>
      </c>
      <c r="AC16" s="8">
        <f>'S2. Raw TZ'!CF42</f>
        <v>-0.72691045611563521</v>
      </c>
      <c r="AD16" s="5">
        <f>'S2. Raw TZ'!CM42</f>
        <v>-2.3233293881294097</v>
      </c>
      <c r="AE16" s="5">
        <f>'S2. Raw TZ'!CN42</f>
        <v>-8.31577471924283E-2</v>
      </c>
      <c r="AF16" s="8">
        <f>'S2. Raw TZ'!CU42</f>
        <v>-2.2999120513624596</v>
      </c>
      <c r="AG16" s="8">
        <f>'S2. Raw TZ'!CV42</f>
        <v>-0.38467154387037716</v>
      </c>
      <c r="AH16" s="5">
        <f>'S2. Raw TZ'!DC42</f>
        <v>-8.0918269954027444</v>
      </c>
      <c r="AI16" s="5">
        <f>'S2. Raw TZ'!DD42</f>
        <v>-0.72660918878756231</v>
      </c>
      <c r="AJ16" s="8">
        <f>'S2. Raw TZ'!DK42</f>
        <v>-8.9725729741813272</v>
      </c>
      <c r="AK16" s="8">
        <f>'S2. Raw TZ'!DL42</f>
        <v>-1.0053704322755057</v>
      </c>
      <c r="AL16" s="5">
        <f>'S2. Raw TZ'!DS42</f>
        <v>-4.9021559835399406</v>
      </c>
      <c r="AM16" s="5">
        <f>'S2. Raw TZ'!DT42</f>
        <v>-0.56073734363584871</v>
      </c>
      <c r="AN16" s="8">
        <f>'S2. Raw TZ'!EA42</f>
        <v>-8.3222927859522446</v>
      </c>
      <c r="AO16" s="8">
        <f>'S2. Raw TZ'!EB42</f>
        <v>-0.56041561949860919</v>
      </c>
      <c r="AP16" s="5">
        <f>'S2. Raw TZ'!EI42</f>
        <v>-7.6205206741869587</v>
      </c>
      <c r="AQ16" s="5">
        <f>'S2. Raw TZ'!EJ42</f>
        <v>-0.69365477438350975</v>
      </c>
    </row>
    <row r="17" spans="1:46" x14ac:dyDescent="0.35">
      <c r="A17" s="2" t="s">
        <v>10</v>
      </c>
      <c r="B17" s="5">
        <v>-6.9470000000000001</v>
      </c>
      <c r="C17" s="5">
        <v>-0.2</v>
      </c>
      <c r="D17" s="8">
        <v>-5.0449999999999999</v>
      </c>
      <c r="E17" s="8">
        <v>-0.90439999999999998</v>
      </c>
      <c r="F17" s="5">
        <f>'S2. Raw TZ'!AI46</f>
        <v>-7.1450168791986126</v>
      </c>
      <c r="G17" s="5">
        <f>'S2. Raw TZ'!AJ46</f>
        <v>-0.70995765942532385</v>
      </c>
      <c r="H17" s="5">
        <f>'S2. Raw TZ'!BG46</f>
        <v>-4.7917850318588071</v>
      </c>
      <c r="I17" s="5">
        <f>'S2. Raw TZ'!BH46</f>
        <v>-1.0172155525781634</v>
      </c>
      <c r="J17" s="5">
        <v>3.5819999999999999</v>
      </c>
      <c r="K17" s="5">
        <v>-0.35299999999999998</v>
      </c>
      <c r="L17" s="8">
        <f>'S2. Raw TZ'!AQ46</f>
        <v>1.0358464352029817</v>
      </c>
      <c r="M17" s="8">
        <f>'S2. Raw TZ'!AR46</f>
        <v>-0.25361593373809721</v>
      </c>
      <c r="P17" s="8">
        <f>'S2. Raw TZ'!AY46</f>
        <v>-0.19991549058917124</v>
      </c>
      <c r="Q17" s="8">
        <f>'S2. Raw TZ'!AZ46</f>
        <v>-0.50972803762803054</v>
      </c>
      <c r="T17" s="8">
        <f>'S2. Raw TZ'!C46</f>
        <v>-7.0847594009112695</v>
      </c>
      <c r="U17" s="8">
        <f>'S2. Raw TZ'!D46</f>
        <v>-0.38805683210234321</v>
      </c>
      <c r="V17" s="5">
        <f>'S2. Raw TZ'!K46</f>
        <v>-0.70798627565778216</v>
      </c>
      <c r="W17" s="5">
        <f>'S2. Raw TZ'!L46</f>
        <v>-0.20154594857655439</v>
      </c>
      <c r="X17" s="8">
        <f>'S2. Raw TZ'!BO46</f>
        <v>-5.0252703353793091</v>
      </c>
      <c r="Y17" s="8">
        <f>'S2. Raw TZ'!BP46</f>
        <v>-1.0310981962242451</v>
      </c>
      <c r="Z17" s="5">
        <f>'S2. Raw TZ'!BW46</f>
        <v>6.1294360515702344</v>
      </c>
      <c r="AA17" s="5">
        <f>'S2. Raw TZ'!BX46</f>
        <v>-0.41943199336086945</v>
      </c>
      <c r="AB17" s="8">
        <f>'S2. Raw TZ'!CE46</f>
        <v>0.51188541528472498</v>
      </c>
      <c r="AC17" s="8">
        <f>'S2. Raw TZ'!CF46</f>
        <v>-0.29587072923422886</v>
      </c>
      <c r="AD17" s="5">
        <f>'S2. Raw TZ'!CM46</f>
        <v>4.5247796768085475</v>
      </c>
      <c r="AE17" s="5">
        <f>'S2. Raw TZ'!CN46</f>
        <v>0.50345677038637371</v>
      </c>
      <c r="AF17" s="8">
        <f>'S2. Raw TZ'!CU46</f>
        <v>4.309113823334684</v>
      </c>
      <c r="AG17" s="8">
        <f>'S2. Raw TZ'!CV46</f>
        <v>0.12568004994700699</v>
      </c>
      <c r="AH17" s="5">
        <f>'S2. Raw TZ'!DC46</f>
        <v>-6.2232730692081422</v>
      </c>
      <c r="AI17" s="5">
        <f>'S2. Raw TZ'!DD46</f>
        <v>-0.29469866699347325</v>
      </c>
      <c r="AJ17" s="8">
        <f>'S2. Raw TZ'!DK46</f>
        <v>-7.9132603193209663</v>
      </c>
      <c r="AK17" s="8">
        <f>'S2. Raw TZ'!DL46</f>
        <v>-0.70985870125704542</v>
      </c>
      <c r="AL17" s="5">
        <f>'S2. Raw TZ'!DS46</f>
        <v>0.23171666795430879</v>
      </c>
      <c r="AM17" s="5">
        <f>'S2. Raw TZ'!DT46</f>
        <v>-0.10888984105182287</v>
      </c>
      <c r="AN17" s="8">
        <f>'S2. Raw TZ'!EA46</f>
        <v>-6.6186007911724873</v>
      </c>
      <c r="AO17" s="8">
        <f>'S2. Raw TZ'!EB46</f>
        <v>-0.10770993490042491</v>
      </c>
      <c r="AP17" s="5">
        <f>'S2. Raw TZ'!EI46</f>
        <v>-7.2482912631645782</v>
      </c>
      <c r="AQ17" s="5">
        <f>'S2. Raw TZ'!EJ46</f>
        <v>-0.25170755188943916</v>
      </c>
    </row>
    <row r="18" spans="1:46" x14ac:dyDescent="0.35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46" x14ac:dyDescent="0.35">
      <c r="D19" s="12"/>
      <c r="F19" s="13"/>
      <c r="H19" s="13"/>
      <c r="J19" s="13"/>
      <c r="L19" s="13"/>
      <c r="P19" s="13"/>
      <c r="T19" s="13"/>
      <c r="V19" s="13"/>
      <c r="X19" s="13"/>
    </row>
    <row r="21" spans="1:46" x14ac:dyDescent="0.35">
      <c r="A21" s="1" t="s">
        <v>27</v>
      </c>
    </row>
    <row r="23" spans="1:46" x14ac:dyDescent="0.35">
      <c r="B23" s="30" t="s">
        <v>12</v>
      </c>
      <c r="C23" s="30"/>
      <c r="D23" s="32" t="s">
        <v>13</v>
      </c>
      <c r="E23" s="32"/>
      <c r="F23" s="30" t="s">
        <v>14</v>
      </c>
      <c r="G23" s="30"/>
      <c r="H23" s="32" t="s">
        <v>15</v>
      </c>
      <c r="I23" s="32"/>
      <c r="J23" s="30" t="s">
        <v>16</v>
      </c>
      <c r="K23" s="30"/>
      <c r="L23" s="32" t="s">
        <v>17</v>
      </c>
      <c r="M23" s="32"/>
      <c r="N23" s="30" t="s">
        <v>19</v>
      </c>
      <c r="O23" s="30"/>
      <c r="P23" s="32" t="s">
        <v>20</v>
      </c>
      <c r="Q23" s="32"/>
      <c r="R23" s="30" t="s">
        <v>21</v>
      </c>
      <c r="S23" s="30"/>
      <c r="T23" s="32" t="s">
        <v>25</v>
      </c>
      <c r="U23" s="32"/>
      <c r="V23" s="30" t="s">
        <v>28</v>
      </c>
      <c r="W23" s="30"/>
      <c r="X23" s="32" t="s">
        <v>32</v>
      </c>
      <c r="Y23" s="32"/>
      <c r="Z23" s="30" t="s">
        <v>33</v>
      </c>
      <c r="AA23" s="30"/>
      <c r="AB23" s="32" t="s">
        <v>34</v>
      </c>
      <c r="AC23" s="32"/>
      <c r="AD23" s="30" t="s">
        <v>35</v>
      </c>
      <c r="AE23" s="30"/>
      <c r="AF23" s="32" t="s">
        <v>36</v>
      </c>
      <c r="AG23" s="32"/>
      <c r="AH23" s="30" t="s">
        <v>41</v>
      </c>
      <c r="AI23" s="30"/>
      <c r="AJ23" s="32" t="s">
        <v>42</v>
      </c>
      <c r="AK23" s="32"/>
      <c r="AL23" s="30" t="s">
        <v>43</v>
      </c>
      <c r="AM23" s="30"/>
      <c r="AN23" s="32" t="s">
        <v>44</v>
      </c>
      <c r="AO23" s="32"/>
      <c r="AP23" s="30" t="s">
        <v>46</v>
      </c>
      <c r="AQ23" s="30"/>
      <c r="AS23" s="30" t="s">
        <v>116</v>
      </c>
      <c r="AT23" s="30"/>
    </row>
    <row r="24" spans="1:46" ht="15" thickBot="1" x14ac:dyDescent="0.4">
      <c r="B24" s="4" t="s">
        <v>30</v>
      </c>
      <c r="C24" s="4" t="s">
        <v>31</v>
      </c>
      <c r="D24" s="7" t="s">
        <v>30</v>
      </c>
      <c r="E24" s="7" t="s">
        <v>31</v>
      </c>
      <c r="F24" s="4" t="s">
        <v>30</v>
      </c>
      <c r="G24" s="4" t="s">
        <v>31</v>
      </c>
      <c r="H24" s="7" t="s">
        <v>30</v>
      </c>
      <c r="I24" s="7" t="s">
        <v>31</v>
      </c>
      <c r="J24" s="4" t="s">
        <v>30</v>
      </c>
      <c r="K24" s="4" t="s">
        <v>31</v>
      </c>
      <c r="L24" s="7" t="s">
        <v>30</v>
      </c>
      <c r="M24" s="7" t="s">
        <v>31</v>
      </c>
      <c r="N24" s="4" t="s">
        <v>30</v>
      </c>
      <c r="O24" s="4" t="s">
        <v>31</v>
      </c>
      <c r="P24" s="7" t="s">
        <v>30</v>
      </c>
      <c r="Q24" s="7" t="s">
        <v>31</v>
      </c>
      <c r="R24" s="4" t="s">
        <v>30</v>
      </c>
      <c r="S24" s="4" t="s">
        <v>31</v>
      </c>
      <c r="T24" s="7" t="s">
        <v>30</v>
      </c>
      <c r="U24" s="7" t="s">
        <v>31</v>
      </c>
      <c r="V24" s="4" t="s">
        <v>30</v>
      </c>
      <c r="W24" s="4" t="s">
        <v>31</v>
      </c>
      <c r="X24" s="7" t="s">
        <v>30</v>
      </c>
      <c r="Y24" s="7" t="s">
        <v>31</v>
      </c>
      <c r="Z24" s="4" t="s">
        <v>30</v>
      </c>
      <c r="AA24" s="4" t="s">
        <v>31</v>
      </c>
      <c r="AB24" s="7" t="s">
        <v>30</v>
      </c>
      <c r="AC24" s="7" t="s">
        <v>31</v>
      </c>
      <c r="AD24" s="4" t="s">
        <v>30</v>
      </c>
      <c r="AE24" s="4" t="s">
        <v>31</v>
      </c>
      <c r="AF24" s="7" t="s">
        <v>30</v>
      </c>
      <c r="AG24" s="7" t="s">
        <v>31</v>
      </c>
      <c r="AH24" s="4" t="s">
        <v>30</v>
      </c>
      <c r="AI24" s="4" t="s">
        <v>31</v>
      </c>
      <c r="AJ24" s="7" t="s">
        <v>30</v>
      </c>
      <c r="AK24" s="7" t="s">
        <v>31</v>
      </c>
      <c r="AL24" s="4" t="s">
        <v>30</v>
      </c>
      <c r="AM24" s="4" t="s">
        <v>31</v>
      </c>
      <c r="AN24" s="7" t="s">
        <v>30</v>
      </c>
      <c r="AO24" s="7" t="s">
        <v>31</v>
      </c>
      <c r="AP24" s="4" t="s">
        <v>30</v>
      </c>
      <c r="AQ24" s="4" t="s">
        <v>31</v>
      </c>
      <c r="AS24" s="4" t="s">
        <v>30</v>
      </c>
      <c r="AT24" s="4" t="s">
        <v>31</v>
      </c>
    </row>
    <row r="25" spans="1:46" x14ac:dyDescent="0.35">
      <c r="A25" s="2" t="s">
        <v>1</v>
      </c>
      <c r="B25" s="5">
        <v>-10.31</v>
      </c>
      <c r="C25" s="5">
        <v>-0.56399999999999995</v>
      </c>
      <c r="D25" s="8">
        <f>ABS(D8-$B8)</f>
        <v>1.423</v>
      </c>
      <c r="E25" s="8">
        <f>ABS(E8-$C8)</f>
        <v>0.52500000000000002</v>
      </c>
      <c r="F25" s="5">
        <f>ABS(F8-$B8)</f>
        <v>0.74618388140401848</v>
      </c>
      <c r="G25" s="5">
        <f>ABS(G8-$C8)</f>
        <v>0.27483054043921318</v>
      </c>
      <c r="H25" s="8">
        <f>ABS(H8-$B8)</f>
        <v>0.35264549399433243</v>
      </c>
      <c r="I25" s="8">
        <f>ABS(I8-$C8)</f>
        <v>0.82071404399690817</v>
      </c>
      <c r="J25" s="5">
        <f>ABS(J8-$B8)</f>
        <v>3.8363587979083462</v>
      </c>
      <c r="K25" s="5">
        <f>ABS(K8-$C8)</f>
        <v>0.23014113368004641</v>
      </c>
      <c r="L25" s="8">
        <f>ABS(L8-$B8)</f>
        <v>2.8402008326444985</v>
      </c>
      <c r="M25" s="8">
        <f>ABS(M8-$C8)</f>
        <v>0.16301004182244772</v>
      </c>
      <c r="N25" s="5">
        <f>ABS(N8-$B8)</f>
        <v>10.31</v>
      </c>
      <c r="O25" s="5">
        <f>ABS(O8-$C8)</f>
        <v>0.56399999999999995</v>
      </c>
      <c r="P25" s="8">
        <f>ABS(P8-$B8)</f>
        <v>3.4057947860238231</v>
      </c>
      <c r="Q25" s="8">
        <f>ABS(Q8-$C8)</f>
        <v>0.14381509099851375</v>
      </c>
      <c r="R25" s="5">
        <f>ABS(R8-$B8)</f>
        <v>10.31</v>
      </c>
      <c r="S25" s="5">
        <f>ABS(S8-$C8)</f>
        <v>0.56399999999999995</v>
      </c>
      <c r="T25" s="8">
        <f>ABS(T8-$B8)</f>
        <v>0.39230817318944666</v>
      </c>
      <c r="U25" s="8">
        <f>ABS(U8-$C8)</f>
        <v>0.22603891583740066</v>
      </c>
      <c r="V25" s="5">
        <f>ABS(V8-$B8)</f>
        <v>1.6405946237813733</v>
      </c>
      <c r="W25" s="5">
        <f>ABS(W8-$C8)</f>
        <v>5.3063851384874572E-2</v>
      </c>
      <c r="X25" s="8">
        <f>ABS(X8-$B8)</f>
        <v>0.67267245246502938</v>
      </c>
      <c r="Y25" s="8">
        <f>ABS(Y8-$C8)</f>
        <v>0.71770202166424746</v>
      </c>
      <c r="Z25" s="5">
        <f>ABS(Z8-$B8)</f>
        <v>5.2628204841525426</v>
      </c>
      <c r="AA25" s="5">
        <f>ABS(AA8-$C8)</f>
        <v>0.41502852474279461</v>
      </c>
      <c r="AB25" s="8">
        <f>ABS(AB8-$B8)</f>
        <v>1.8364770480693746</v>
      </c>
      <c r="AC25" s="8">
        <f>ABS(AC8-$C8)</f>
        <v>6.8348476691278859E-2</v>
      </c>
      <c r="AD25" s="5">
        <f>ABS(AD8-$B8)</f>
        <v>4.5087329681251456</v>
      </c>
      <c r="AE25" s="5">
        <f>ABS(AE8-$C8)</f>
        <v>0.46181861205787234</v>
      </c>
      <c r="AF25" s="8">
        <f>ABS(AF8-$B8)</f>
        <v>4.3735516085788086</v>
      </c>
      <c r="AG25" s="8">
        <f>ABS(AG8-$C8)</f>
        <v>7.9197141659536618E-2</v>
      </c>
      <c r="AH25" s="5">
        <f>ABS(AH8-$B8)</f>
        <v>0.81054583656393397</v>
      </c>
      <c r="AI25" s="5">
        <f>ABS(AI8-$C8)</f>
        <v>6.7766587207514495E-2</v>
      </c>
      <c r="AJ25" s="8">
        <f>ABS(AJ8-$B8)</f>
        <v>0.89445985817470408</v>
      </c>
      <c r="AK25" s="8">
        <f>ABS(AK8-$C8)</f>
        <v>0.27480682055808725</v>
      </c>
      <c r="AL25" s="5">
        <f>ABS(AL8-$B8)</f>
        <v>1.7926435641963465</v>
      </c>
      <c r="AM25" s="5">
        <f>ABS(AM8-$C8)</f>
        <v>0.10430439457897489</v>
      </c>
      <c r="AN25" s="8">
        <f>ABS(AN8-$B8)</f>
        <v>1.0013899870051173</v>
      </c>
      <c r="AO25" s="8">
        <f>ABS(AO8-$C8)</f>
        <v>0.1036312651461665</v>
      </c>
      <c r="AP25" s="5">
        <f>ABS(AP8-$B8)</f>
        <v>0.30340425879299637</v>
      </c>
      <c r="AQ25" s="5">
        <f>ABS(AQ8-$C8)</f>
        <v>0.25086300333280953</v>
      </c>
      <c r="AS25" s="6">
        <f>AVERAGE(F25,T25,AH25,AN25,AP25)</f>
        <v>0.65076642739110258</v>
      </c>
      <c r="AT25" s="6">
        <f>AVERAGE(G25,U25,AI25,AO25,AQ25)</f>
        <v>0.18462606239262086</v>
      </c>
    </row>
    <row r="26" spans="1:46" x14ac:dyDescent="0.35">
      <c r="A26" s="2" t="s">
        <v>2</v>
      </c>
      <c r="B26" s="5">
        <v>-8.6969999999999992</v>
      </c>
      <c r="C26" s="5">
        <v>-0.40500000000000003</v>
      </c>
      <c r="D26" s="8">
        <f t="shared" ref="D26:F34" si="0">ABS(D9-$B9)</f>
        <v>1.8669999999999991</v>
      </c>
      <c r="E26" s="8">
        <f t="shared" ref="E26:G34" si="1">ABS(E9-$C9)</f>
        <v>0.41699999999999993</v>
      </c>
      <c r="F26" s="5">
        <f t="shared" si="0"/>
        <v>9.1352123726730738E-2</v>
      </c>
      <c r="G26" s="5">
        <f t="shared" si="1"/>
        <v>0.29175460849689894</v>
      </c>
      <c r="H26" s="8">
        <f t="shared" ref="H26" si="2">ABS(H9-$B9)</f>
        <v>1.0383096800335023</v>
      </c>
      <c r="I26" s="8">
        <f t="shared" ref="I26" si="3">ABS(I9-$C9)</f>
        <v>0.65627199058718522</v>
      </c>
      <c r="J26" s="5">
        <f t="shared" ref="J26" si="4">ABS(J9-$B9)</f>
        <v>3.5489999999999995</v>
      </c>
      <c r="K26" s="5">
        <f t="shared" ref="K26" si="5">ABS(K9-$C9)</f>
        <v>8.2999999999999963E-2</v>
      </c>
      <c r="L26" s="8">
        <f t="shared" ref="L26" si="6">ABS(L9-$B9)</f>
        <v>3.2019999999999991</v>
      </c>
      <c r="M26" s="8">
        <f t="shared" ref="M26" si="7">ABS(M9-$C9)</f>
        <v>1.9999999999999962E-2</v>
      </c>
      <c r="N26" s="5">
        <f t="shared" ref="N26" si="8">ABS(N9-$B9)</f>
        <v>3.0439999999999996</v>
      </c>
      <c r="O26" s="5">
        <f t="shared" ref="O26" si="9">ABS(O9-$C9)</f>
        <v>0.85299999999999998</v>
      </c>
      <c r="P26" s="8">
        <f t="shared" ref="P26" si="10">ABS(P9-$B9)</f>
        <v>3.2408221539784652</v>
      </c>
      <c r="Q26" s="8">
        <f t="shared" ref="Q26" si="11">ABS(Q9-$C9)</f>
        <v>0.13889222763369158</v>
      </c>
      <c r="R26" s="5">
        <f t="shared" ref="R26" si="12">ABS(R9-$B9)</f>
        <v>3.0439999999999996</v>
      </c>
      <c r="S26" s="5">
        <f t="shared" ref="S26" si="13">ABS(S9-$C9)</f>
        <v>0.85299999999999998</v>
      </c>
      <c r="T26" s="8">
        <f t="shared" ref="T26" si="14">ABS(T9-$B9)</f>
        <v>1.3089651949694048</v>
      </c>
      <c r="U26" s="8">
        <f t="shared" ref="U26:W26" si="15">ABS(U9-$C9)</f>
        <v>0.19386544832986552</v>
      </c>
      <c r="V26" s="5">
        <f t="shared" ref="V26" si="16">ABS(V9-$B9)</f>
        <v>2.0427394126962524</v>
      </c>
      <c r="W26" s="5">
        <f t="shared" si="15"/>
        <v>6.3997971679819632E-2</v>
      </c>
      <c r="X26" s="8">
        <f t="shared" ref="X26:X34" si="17">ABS(X9-$B9)</f>
        <v>1.2823383353435922</v>
      </c>
      <c r="Y26" s="8">
        <f t="shared" ref="Y26" si="18">ABS(Y9-$C9)</f>
        <v>0.53389496232641453</v>
      </c>
      <c r="Z26" s="5">
        <f t="shared" ref="Z26:Z34" si="19">ABS(Z9-$B9)</f>
        <v>5.0468280668158085</v>
      </c>
      <c r="AA26" s="5">
        <f t="shared" ref="AA26" si="20">ABS(AA9-$C9)</f>
        <v>0.15127612756851772</v>
      </c>
      <c r="AB26" s="8">
        <f t="shared" ref="AB26:AB34" si="21">ABS(AB9-$B9)</f>
        <v>1.5516388691347718</v>
      </c>
      <c r="AC26" s="8">
        <f t="shared" ref="AC26" si="22">ABS(AC9-$C9)</f>
        <v>1.1953770104833394E-2</v>
      </c>
      <c r="AD26" s="5">
        <f t="shared" ref="AD26:AD34" si="23">ABS(AD9-$B9)</f>
        <v>3.9977160180210891</v>
      </c>
      <c r="AE26" s="5">
        <f t="shared" ref="AE26:AE34" si="24">ABS(AE9-$C9)</f>
        <v>0.62966992447304104</v>
      </c>
      <c r="AF26" s="8">
        <f t="shared" ref="AF26:AF34" si="25">ABS(AF9-$B9)</f>
        <v>4.5569824166221746</v>
      </c>
      <c r="AG26" s="8">
        <f t="shared" ref="AG26" si="26">ABS(AG9-$C9)</f>
        <v>0.29498810919753027</v>
      </c>
      <c r="AH26" s="5">
        <f t="shared" ref="AH26:AH34" si="27">ABS(AH9-$B9)</f>
        <v>0.34210397869566833</v>
      </c>
      <c r="AI26" s="5">
        <f t="shared" ref="AI26:AI34" si="28">ABS(AI9-$C9)</f>
        <v>1.1725795874587774E-2</v>
      </c>
      <c r="AJ26" s="8">
        <f t="shared" ref="AJ26:AJ34" si="29">ABS(AJ9-$B9)</f>
        <v>0.27878601103125966</v>
      </c>
      <c r="AK26" s="8">
        <f t="shared" ref="AK26" si="30">ABS(AK9-$C9)</f>
        <v>0.2917358459757875</v>
      </c>
      <c r="AL26" s="5">
        <f t="shared" ref="AL26:AL34" si="31">ABS(AL9-$B9)</f>
        <v>2.4186824249481633</v>
      </c>
      <c r="AM26" s="5">
        <f t="shared" ref="AM26:AM34" si="32">ABS(AM9-$C9)</f>
        <v>0.12426266629468424</v>
      </c>
      <c r="AN26" s="8">
        <f t="shared" ref="AN26:AN34" si="33">ABS(AN9-$B9)</f>
        <v>0.35134629026802067</v>
      </c>
      <c r="AO26" s="8">
        <f t="shared" ref="AO26:AO34" si="34">ABS(AO9-$C9)</f>
        <v>0.12451912935826481</v>
      </c>
      <c r="AP26" s="5">
        <f t="shared" ref="AP26:AP34" si="35">ABS(AP9-$B9)</f>
        <v>1.8082640247095112</v>
      </c>
      <c r="AQ26" s="5">
        <f t="shared" ref="AQ26:AQ34" si="36">ABS(AQ9-$C9)</f>
        <v>3.0191392400944039E-2</v>
      </c>
      <c r="AS26" s="6">
        <f t="shared" ref="AS26:AS34" si="37">AVERAGE(F26,T26,AH26,AN26,AP26)</f>
        <v>0.7804063224738671</v>
      </c>
      <c r="AT26" s="27">
        <f t="shared" ref="AT26:AT34" si="38">AVERAGE(G26,U26,AI26,AO26,AQ26)</f>
        <v>0.13041127489211221</v>
      </c>
    </row>
    <row r="27" spans="1:46" x14ac:dyDescent="0.35">
      <c r="A27" s="2" t="s">
        <v>3</v>
      </c>
      <c r="B27" s="5">
        <v>-16.994</v>
      </c>
      <c r="C27" s="5">
        <v>-2.4209999999999998</v>
      </c>
      <c r="D27" s="8">
        <f t="shared" si="0"/>
        <v>2.2279999999999998</v>
      </c>
      <c r="E27" s="8">
        <f t="shared" si="1"/>
        <v>0.53900000000000015</v>
      </c>
      <c r="F27" s="5">
        <f t="shared" si="0"/>
        <v>0.63090155789352309</v>
      </c>
      <c r="G27" s="5">
        <f t="shared" si="1"/>
        <v>0.29732917360860922</v>
      </c>
      <c r="H27" s="8">
        <f t="shared" ref="H27" si="39">ABS(H10-$B10)</f>
        <v>0.55012880097373085</v>
      </c>
      <c r="I27" s="8">
        <f t="shared" ref="I27" si="40">ABS(I10-$C10)</f>
        <v>0.83347172164791727</v>
      </c>
      <c r="J27" s="5">
        <f t="shared" ref="J27" si="41">ABS(J10-$B10)</f>
        <v>2.5389999999999997</v>
      </c>
      <c r="K27" s="5">
        <f t="shared" ref="K27" si="42">ABS(K10-$C10)</f>
        <v>0.19000000000000039</v>
      </c>
      <c r="L27" s="8">
        <f t="shared" ref="L27" si="43">ABS(L10-$B10)</f>
        <v>1.9409999999999989</v>
      </c>
      <c r="M27" s="8">
        <f t="shared" ref="M27" si="44">ABS(M10-$C10)</f>
        <v>0.25600000000000023</v>
      </c>
      <c r="N27" s="5">
        <f t="shared" ref="N27" si="45">ABS(N10-$B10)</f>
        <v>16.994</v>
      </c>
      <c r="O27" s="5">
        <f t="shared" ref="O27" si="46">ABS(O10-$C10)</f>
        <v>2.4209999999999998</v>
      </c>
      <c r="P27" s="8">
        <f t="shared" ref="P27" si="47">ABS(P10-$B10)</f>
        <v>2.4891595113884488</v>
      </c>
      <c r="Q27" s="8">
        <f t="shared" ref="Q27" si="48">ABS(Q10-$C10)</f>
        <v>0.35331726549084319</v>
      </c>
      <c r="R27" s="5">
        <f t="shared" ref="R27" si="49">ABS(R10-$B10)</f>
        <v>16.994</v>
      </c>
      <c r="S27" s="5">
        <f t="shared" ref="S27" si="50">ABS(S10-$C10)</f>
        <v>2.4209999999999998</v>
      </c>
      <c r="T27" s="8">
        <f t="shared" ref="T27" si="51">ABS(T10-$B10)</f>
        <v>0.2531041445259099</v>
      </c>
      <c r="U27" s="8">
        <f t="shared" ref="U27:W27" si="52">ABS(U10-$C10)</f>
        <v>0.33781752980749102</v>
      </c>
      <c r="V27" s="5">
        <f t="shared" ref="V27" si="53">ABS(V10-$B10)</f>
        <v>0.58045859414662715</v>
      </c>
      <c r="W27" s="5">
        <f t="shared" si="52"/>
        <v>8.3392171539611315E-2</v>
      </c>
      <c r="X27" s="8">
        <f t="shared" si="17"/>
        <v>0.70722216476893962</v>
      </c>
      <c r="Y27" s="8">
        <f t="shared" ref="Y27" si="54">ABS(Y10-$C10)</f>
        <v>0.81252237971012731</v>
      </c>
      <c r="Z27" s="5">
        <f t="shared" si="19"/>
        <v>4.1204930092297509</v>
      </c>
      <c r="AA27" s="5">
        <f t="shared" ref="AA27" si="55">ABS(AA10-$C10)</f>
        <v>0.35812292148099578</v>
      </c>
      <c r="AB27" s="8">
        <f t="shared" si="21"/>
        <v>6.0399742110575971E-2</v>
      </c>
      <c r="AC27" s="8">
        <f t="shared" ref="AC27" si="56">ABS(AC10-$C10)</f>
        <v>2.6581351956312727E-2</v>
      </c>
      <c r="AD27" s="5">
        <f t="shared" si="23"/>
        <v>5.2151540272809118</v>
      </c>
      <c r="AE27" s="5">
        <f t="shared" si="24"/>
        <v>0.48982483002212263</v>
      </c>
      <c r="AF27" s="8">
        <f t="shared" si="25"/>
        <v>3.5702372705327559</v>
      </c>
      <c r="AG27" s="8">
        <f t="shared" ref="AG27" si="57">ABS(AG10-$C10)</f>
        <v>3.3468080486235952E-2</v>
      </c>
      <c r="AH27" s="5">
        <f t="shared" si="27"/>
        <v>1.3109018510639032</v>
      </c>
      <c r="AI27" s="5">
        <f t="shared" si="28"/>
        <v>2.6359025349936172E-2</v>
      </c>
      <c r="AJ27" s="8">
        <f t="shared" si="29"/>
        <v>0.76247950690102329</v>
      </c>
      <c r="AK27" s="8">
        <f t="shared" ref="AK27" si="58">ABS(AK10-$C10)</f>
        <v>0.29731423892809117</v>
      </c>
      <c r="AL27" s="5">
        <f t="shared" si="31"/>
        <v>0.98929653291044062</v>
      </c>
      <c r="AM27" s="5">
        <f t="shared" si="32"/>
        <v>6.6906994909431194E-2</v>
      </c>
      <c r="AN27" s="8">
        <f t="shared" si="33"/>
        <v>0.77756828656433186</v>
      </c>
      <c r="AO27" s="8">
        <f t="shared" si="34"/>
        <v>6.6606982667338333E-2</v>
      </c>
      <c r="AP27" s="5">
        <f t="shared" si="35"/>
        <v>1.8598579697609043</v>
      </c>
      <c r="AQ27" s="5">
        <f t="shared" si="36"/>
        <v>0.40917671787703203</v>
      </c>
      <c r="AS27" s="6">
        <f t="shared" si="37"/>
        <v>0.96646676196171444</v>
      </c>
      <c r="AT27" s="6">
        <f t="shared" si="38"/>
        <v>0.22745788586208135</v>
      </c>
    </row>
    <row r="28" spans="1:46" x14ac:dyDescent="0.35">
      <c r="A28" s="2" t="s">
        <v>4</v>
      </c>
      <c r="B28" s="5">
        <v>-36.231999999999999</v>
      </c>
      <c r="C28" s="5">
        <v>3.3860000000000001</v>
      </c>
      <c r="D28" s="8">
        <f t="shared" si="0"/>
        <v>1.8182172489211865</v>
      </c>
      <c r="E28" s="8">
        <f t="shared" si="1"/>
        <v>0.24597364922166509</v>
      </c>
      <c r="F28" s="5">
        <f t="shared" si="0"/>
        <v>0.86897534256276288</v>
      </c>
      <c r="G28" s="5">
        <f t="shared" si="1"/>
        <v>7.6175288861713319E-2</v>
      </c>
      <c r="H28" s="8">
        <f t="shared" ref="H28" si="59">ABS(H11-$B11)</f>
        <v>1.2387618616673635</v>
      </c>
      <c r="I28" s="8">
        <f t="shared" ref="I28" si="60">ABS(I11-$C11)</f>
        <v>0.20101617031057462</v>
      </c>
      <c r="J28" s="5">
        <f t="shared" ref="J28" si="61">ABS(J11-$B11)</f>
        <v>4.5850000000000009</v>
      </c>
      <c r="K28" s="5">
        <f t="shared" ref="K28" si="62">ABS(K11-$C11)</f>
        <v>0.23799999999999999</v>
      </c>
      <c r="L28" s="8">
        <f t="shared" ref="L28" si="63">ABS(L11-$B11)</f>
        <v>2.9466079066077384</v>
      </c>
      <c r="M28" s="8">
        <f t="shared" ref="M28" si="64">ABS(M11-$C11)</f>
        <v>0.34973323003833823</v>
      </c>
      <c r="N28" s="5">
        <f t="shared" ref="N28" si="65">ABS(N11-$B11)</f>
        <v>36.231999999999999</v>
      </c>
      <c r="O28" s="5">
        <f t="shared" ref="O28" si="66">ABS(O11-$C11)</f>
        <v>3.3860000000000001</v>
      </c>
      <c r="P28" s="8">
        <f t="shared" ref="P28" si="67">ABS(P11-$B11)</f>
        <v>2.3301637208552179</v>
      </c>
      <c r="Q28" s="8">
        <f t="shared" ref="Q28" si="68">ABS(Q11-$C11)</f>
        <v>8.4382178311673606E-2</v>
      </c>
      <c r="R28" s="5">
        <f t="shared" ref="R28" si="69">ABS(R11-$B11)</f>
        <v>36.231999999999999</v>
      </c>
      <c r="S28" s="5">
        <f t="shared" ref="S28" si="70">ABS(S11-$C11)</f>
        <v>3.3860000000000001</v>
      </c>
      <c r="T28" s="8">
        <f t="shared" ref="T28" si="71">ABS(T11-$B11)</f>
        <v>0.61422073005194022</v>
      </c>
      <c r="U28" s="8">
        <f t="shared" ref="U28:W28" si="72">ABS(U11-$C11)</f>
        <v>1.7056370357162898E-2</v>
      </c>
      <c r="V28" s="5">
        <f t="shared" ref="V28" si="73">ABS(V11-$B11)</f>
        <v>1.2069170723003069</v>
      </c>
      <c r="W28" s="5">
        <f t="shared" si="72"/>
        <v>0.40810184193825361</v>
      </c>
      <c r="X28" s="8">
        <f t="shared" si="17"/>
        <v>1.3783989779133705</v>
      </c>
      <c r="Y28" s="8">
        <f t="shared" ref="Y28" si="74">ABS(Y11-$C11)</f>
        <v>0.26432190145958234</v>
      </c>
      <c r="Z28" s="5">
        <f t="shared" si="19"/>
        <v>6.8251695152330143</v>
      </c>
      <c r="AA28" s="5">
        <f t="shared" ref="AA28" si="75">ABS(AA11-$C11)</f>
        <v>0.26083239043534245</v>
      </c>
      <c r="AB28" s="8">
        <f t="shared" si="21"/>
        <v>1.9535015200251209</v>
      </c>
      <c r="AC28" s="8">
        <f t="shared" ref="AC28" si="76">ABS(AC11-$C11)</f>
        <v>0.24147748742550856</v>
      </c>
      <c r="AD28" s="5">
        <f t="shared" si="23"/>
        <v>6.3924410975491455</v>
      </c>
      <c r="AE28" s="5">
        <f t="shared" si="24"/>
        <v>0.94262698427803482</v>
      </c>
      <c r="AF28" s="8">
        <f t="shared" si="25"/>
        <v>4.851149188879571</v>
      </c>
      <c r="AG28" s="8">
        <f t="shared" ref="AG28" si="77">ABS(AG11-$C11)</f>
        <v>0.70891916587265325</v>
      </c>
      <c r="AH28" s="5">
        <f t="shared" si="27"/>
        <v>1.445883166771786</v>
      </c>
      <c r="AI28" s="5">
        <f t="shared" si="28"/>
        <v>0.2421998135982717</v>
      </c>
      <c r="AJ28" s="8">
        <f t="shared" si="29"/>
        <v>1.2328604460151595</v>
      </c>
      <c r="AK28" s="8">
        <f t="shared" ref="AK28" si="78">ABS(AK11-$C11)</f>
        <v>7.607702088594781E-2</v>
      </c>
      <c r="AL28" s="5">
        <f t="shared" si="31"/>
        <v>2.1392742014522526</v>
      </c>
      <c r="AM28" s="5">
        <f t="shared" si="32"/>
        <v>0.57121935966675519</v>
      </c>
      <c r="AN28" s="8">
        <f t="shared" si="33"/>
        <v>1.7148306636333217</v>
      </c>
      <c r="AO28" s="8">
        <f t="shared" si="34"/>
        <v>0.57198975312246869</v>
      </c>
      <c r="AP28" s="5">
        <f t="shared" si="35"/>
        <v>0.46244117945751384</v>
      </c>
      <c r="AQ28" s="5">
        <f t="shared" si="36"/>
        <v>0.38273577441944351</v>
      </c>
      <c r="AS28" s="26">
        <f t="shared" si="37"/>
        <v>1.021270216495465</v>
      </c>
      <c r="AT28" s="26">
        <f t="shared" si="38"/>
        <v>0.25803140007181202</v>
      </c>
    </row>
    <row r="29" spans="1:46" x14ac:dyDescent="0.35">
      <c r="A29" s="2" t="s">
        <v>5</v>
      </c>
      <c r="B29" s="5">
        <v>-17.55</v>
      </c>
      <c r="C29" s="5">
        <v>1.3380000000000001</v>
      </c>
      <c r="D29" s="8">
        <f>ABS(D12-$B12)</f>
        <v>14.208218928267343</v>
      </c>
      <c r="E29" s="8">
        <f t="shared" si="1"/>
        <v>12.487100611840567</v>
      </c>
      <c r="F29" s="5">
        <f>ABS(F12-$B12)</f>
        <v>0.26654603401053834</v>
      </c>
      <c r="G29" s="5">
        <f t="shared" si="1"/>
        <v>0.23935354363938011</v>
      </c>
      <c r="H29" s="8">
        <f t="shared" ref="H29" si="79">ABS(H12-$B12)</f>
        <v>0.55573814773422114</v>
      </c>
      <c r="I29" s="8">
        <f t="shared" ref="I29" si="80">ABS(I12-$C12)</f>
        <v>0.39833301273985167</v>
      </c>
      <c r="J29" s="5">
        <f t="shared" ref="J29" si="81">ABS(J12-$B12)</f>
        <v>5.07</v>
      </c>
      <c r="K29" s="5">
        <f t="shared" ref="K29" si="82">ABS(K12-$C12)</f>
        <v>1.9000000000000128E-2</v>
      </c>
      <c r="L29" s="8">
        <f t="shared" ref="L29" si="83">ABS(L12-$B12)</f>
        <v>3.2700000000000014</v>
      </c>
      <c r="M29" s="8">
        <f t="shared" ref="M29" si="84">ABS(M12-$C12)</f>
        <v>0.1399999999999999</v>
      </c>
      <c r="N29" s="5">
        <f t="shared" ref="N29" si="85">ABS(N12-$B12)</f>
        <v>17.55</v>
      </c>
      <c r="O29" s="5">
        <f t="shared" ref="O29" si="86">ABS(O12-$C12)</f>
        <v>1.3380000000000001</v>
      </c>
      <c r="P29" s="8">
        <f t="shared" ref="P29" si="87">ABS(P12-$B12)</f>
        <v>3.654029406416182</v>
      </c>
      <c r="Q29" s="8">
        <f t="shared" ref="Q29" si="88">ABS(Q12-$C12)</f>
        <v>0.23386358855754041</v>
      </c>
      <c r="R29" s="5">
        <f t="shared" ref="R29" si="89">ABS(R12-$B12)</f>
        <v>17.55</v>
      </c>
      <c r="S29" s="5">
        <f t="shared" ref="S29" si="90">ABS(S12-$C12)</f>
        <v>1.3380000000000001</v>
      </c>
      <c r="T29" s="8">
        <f t="shared" ref="T29" si="91">ABS(T12-$B12)</f>
        <v>0.93872859367774453</v>
      </c>
      <c r="U29" s="8">
        <f t="shared" ref="U29:W29" si="92">ABS(U12-$C12)</f>
        <v>0.12020247896766922</v>
      </c>
      <c r="V29" s="5">
        <f t="shared" ref="V29" si="93">ABS(V12-$B12)</f>
        <v>2.2220829733737251</v>
      </c>
      <c r="W29" s="5">
        <f t="shared" si="92"/>
        <v>0.19701210737827179</v>
      </c>
      <c r="X29" s="8">
        <f t="shared" si="17"/>
        <v>1.018534624326783</v>
      </c>
      <c r="Y29" s="8">
        <f t="shared" ref="Y29" si="94">ABS(Y12-$C12)</f>
        <v>0.55545084936522704</v>
      </c>
      <c r="Z29" s="5">
        <f t="shared" si="19"/>
        <v>6.5959837013145926</v>
      </c>
      <c r="AA29" s="5">
        <f t="shared" ref="AA29" si="95">ABS(AA12-$C12)</f>
        <v>4.7618392355326167E-2</v>
      </c>
      <c r="AB29" s="8">
        <f t="shared" si="21"/>
        <v>3.2591467769736706</v>
      </c>
      <c r="AC29" s="8">
        <f t="shared" ref="AC29" si="96">ABS(AC12-$C12)</f>
        <v>3.3303789443420717E-2</v>
      </c>
      <c r="AD29" s="5">
        <f t="shared" si="23"/>
        <v>5.5442990518985678</v>
      </c>
      <c r="AE29" s="5">
        <f t="shared" si="24"/>
        <v>0.80342385950021589</v>
      </c>
      <c r="AF29" s="8">
        <f t="shared" si="25"/>
        <v>4.6922241076481122</v>
      </c>
      <c r="AG29" s="8">
        <f t="shared" ref="AG29" si="97">ABS(AG12-$C12)</f>
        <v>0.53435431198512928</v>
      </c>
      <c r="AH29" s="5">
        <f t="shared" si="27"/>
        <v>0.63496184967958769</v>
      </c>
      <c r="AI29" s="5">
        <f t="shared" si="28"/>
        <v>3.385894717855864E-2</v>
      </c>
      <c r="AJ29" s="8">
        <f t="shared" si="29"/>
        <v>0.51859746107200877</v>
      </c>
      <c r="AK29" s="8">
        <f t="shared" ref="AK29" si="98">ABS(AK12-$C12)</f>
        <v>0.2393042213016523</v>
      </c>
      <c r="AL29" s="5">
        <f t="shared" si="31"/>
        <v>2.4438517333087901</v>
      </c>
      <c r="AM29" s="5">
        <f t="shared" si="32"/>
        <v>0.37693363929235524</v>
      </c>
      <c r="AN29" s="8">
        <f t="shared" si="33"/>
        <v>0.34519336836893189</v>
      </c>
      <c r="AO29" s="8">
        <f t="shared" si="34"/>
        <v>0.37755361867614834</v>
      </c>
      <c r="AP29" s="5">
        <f t="shared" si="35"/>
        <v>0.96631071096848942</v>
      </c>
      <c r="AQ29" s="5">
        <f t="shared" si="36"/>
        <v>6.6754061861960867E-2</v>
      </c>
      <c r="AS29" s="6">
        <f t="shared" si="37"/>
        <v>0.63034811134105839</v>
      </c>
      <c r="AT29" s="6">
        <f t="shared" si="38"/>
        <v>0.16754453006474343</v>
      </c>
    </row>
    <row r="30" spans="1:46" x14ac:dyDescent="0.35">
      <c r="A30" s="2" t="s">
        <v>6</v>
      </c>
      <c r="B30" s="5">
        <v>-6.859</v>
      </c>
      <c r="C30" s="5">
        <v>0.34699999999999998</v>
      </c>
      <c r="D30" s="8">
        <f t="shared" si="0"/>
        <v>3.391</v>
      </c>
      <c r="E30" s="8">
        <f t="shared" si="1"/>
        <v>0.85599999999999998</v>
      </c>
      <c r="F30" s="5">
        <f t="shared" si="0"/>
        <v>0.73475514630645478</v>
      </c>
      <c r="G30" s="5">
        <f t="shared" si="1"/>
        <v>0.62214534542096511</v>
      </c>
      <c r="H30" s="8">
        <f t="shared" ref="H30" si="99">ABS(H13-$B13)</f>
        <v>2.415339794131544</v>
      </c>
      <c r="I30" s="8">
        <f t="shared" ref="I30" si="100">ABS(I13-$C13)</f>
        <v>0.83421657340500355</v>
      </c>
      <c r="J30" s="5">
        <f t="shared" ref="J30" si="101">ABS(J13-$B13)</f>
        <v>15.162000000000001</v>
      </c>
      <c r="K30" s="5">
        <f t="shared" ref="K30" si="102">ABS(K13-$C13)</f>
        <v>9.7999999999999976E-2</v>
      </c>
      <c r="L30" s="8">
        <f t="shared" ref="L30" si="103">ABS(L13-$B13)</f>
        <v>11.583997187661456</v>
      </c>
      <c r="M30" s="8">
        <f t="shared" ref="M30" si="104">ABS(M13-$C13)</f>
        <v>1.5609095466341594E-2</v>
      </c>
      <c r="N30" s="5">
        <f t="shared" ref="N30" si="105">ABS(N13-$B13)</f>
        <v>6.859</v>
      </c>
      <c r="O30" s="5">
        <f t="shared" ref="O30" si="106">ABS(O13-$C13)</f>
        <v>0.34699999999999998</v>
      </c>
      <c r="P30" s="8">
        <f t="shared" ref="P30" si="107">ABS(P13-$B13)</f>
        <v>10.818215341915742</v>
      </c>
      <c r="Q30" s="8">
        <f t="shared" ref="Q30" si="108">ABS(Q13-$C13)</f>
        <v>0.31815778089285884</v>
      </c>
      <c r="R30" s="5">
        <f t="shared" ref="R30" si="109">ABS(R13-$B13)</f>
        <v>6.859</v>
      </c>
      <c r="S30" s="5">
        <f t="shared" ref="S30" si="110">ABS(S13-$C13)</f>
        <v>0.34699999999999998</v>
      </c>
      <c r="T30" s="8">
        <f t="shared" ref="T30" si="111">ABS(T13-$B13)</f>
        <v>0.97601121354610143</v>
      </c>
      <c r="U30" s="8">
        <f t="shared" ref="U30:W30" si="112">ABS(U13-$C13)</f>
        <v>0.24785224374521586</v>
      </c>
      <c r="V30" s="5">
        <f t="shared" ref="V30" si="113">ABS(V13-$B13)</f>
        <v>9.8636071024110308</v>
      </c>
      <c r="W30" s="5">
        <f t="shared" si="112"/>
        <v>5.532771592937602E-2</v>
      </c>
      <c r="X30" s="8">
        <f t="shared" si="17"/>
        <v>1.8182099114461687</v>
      </c>
      <c r="Y30" s="8">
        <f t="shared" ref="Y30" si="114">ABS(Y13-$C13)</f>
        <v>0.98870439227726936</v>
      </c>
      <c r="Z30" s="5">
        <f t="shared" si="19"/>
        <v>17.690972352570597</v>
      </c>
      <c r="AA30" s="5">
        <f t="shared" ref="AA30" si="115">ABS(AA13-$C13)</f>
        <v>0.15750405342648821</v>
      </c>
      <c r="AB30" s="8">
        <f t="shared" si="21"/>
        <v>11.559238800513112</v>
      </c>
      <c r="AC30" s="8">
        <f t="shared" ref="AC30" si="116">ABS(AC13-$C13)</f>
        <v>5.4804593758809195E-2</v>
      </c>
      <c r="AD30" s="5">
        <f t="shared" si="23"/>
        <v>16.835715809570573</v>
      </c>
      <c r="AE30" s="5">
        <f t="shared" si="24"/>
        <v>0.9042037421621707</v>
      </c>
      <c r="AF30" s="8">
        <f t="shared" si="25"/>
        <v>16.100975603797785</v>
      </c>
      <c r="AG30" s="8">
        <f t="shared" ref="AG30" si="117">ABS(AG13-$C13)</f>
        <v>0.45466409437094124</v>
      </c>
      <c r="AH30" s="5">
        <f t="shared" si="27"/>
        <v>1.6076359211147926</v>
      </c>
      <c r="AI30" s="5">
        <f t="shared" si="28"/>
        <v>5.3624248387509232E-2</v>
      </c>
      <c r="AJ30" s="8">
        <f t="shared" si="29"/>
        <v>0.42394993078632748</v>
      </c>
      <c r="AK30" s="8">
        <f t="shared" ref="AK30" si="118">ABS(AK13-$C13)</f>
        <v>0.62183159076093208</v>
      </c>
      <c r="AL30" s="5">
        <f t="shared" si="31"/>
        <v>10.353442900663456</v>
      </c>
      <c r="AM30" s="5">
        <f t="shared" si="32"/>
        <v>0.16050709304305144</v>
      </c>
      <c r="AN30" s="8">
        <f t="shared" si="33"/>
        <v>0.72944453342557125</v>
      </c>
      <c r="AO30" s="8">
        <f t="shared" si="34"/>
        <v>0.16164288563967877</v>
      </c>
      <c r="AP30" s="5">
        <f t="shared" si="35"/>
        <v>0.37507447089054402</v>
      </c>
      <c r="AQ30" s="5">
        <f t="shared" si="36"/>
        <v>1.4835782630660654E-2</v>
      </c>
      <c r="AS30" s="6">
        <f t="shared" si="37"/>
        <v>0.88458425705669286</v>
      </c>
      <c r="AT30" s="6">
        <f t="shared" si="38"/>
        <v>0.22002010116480591</v>
      </c>
    </row>
    <row r="31" spans="1:46" x14ac:dyDescent="0.35">
      <c r="A31" s="2" t="s">
        <v>7</v>
      </c>
      <c r="B31" s="5">
        <v>-14.526999999999999</v>
      </c>
      <c r="C31" s="5">
        <v>-1.5589999999999999</v>
      </c>
      <c r="D31" s="8">
        <f t="shared" si="0"/>
        <v>2.4458535219390285</v>
      </c>
      <c r="E31" s="8">
        <f t="shared" si="1"/>
        <v>0.65567705944410215</v>
      </c>
      <c r="F31" s="5">
        <f t="shared" si="0"/>
        <v>0.95214782011643884</v>
      </c>
      <c r="G31" s="5">
        <f t="shared" si="1"/>
        <v>0.46293488095151569</v>
      </c>
      <c r="H31" s="8">
        <f t="shared" ref="H31" si="119">ABS(H14-$B14)</f>
        <v>1.6361996004661243</v>
      </c>
      <c r="I31" s="8">
        <f t="shared" ref="I31" si="120">ABS(I14-$C14)</f>
        <v>0.8039398585119677</v>
      </c>
      <c r="J31" s="5">
        <f t="shared" ref="J31" si="121">ABS(J14-$B14)</f>
        <v>10.495999999999999</v>
      </c>
      <c r="K31" s="5">
        <f t="shared" ref="K31" si="122">ABS(K14-$C14)</f>
        <v>0.30400000000000005</v>
      </c>
      <c r="L31" s="8">
        <f t="shared" ref="L31" si="123">ABS(L14-$B14)</f>
        <v>7.8909999999999991</v>
      </c>
      <c r="M31" s="8">
        <f t="shared" ref="M31" si="124">ABS(M14-$C14)</f>
        <v>0.19599999999999995</v>
      </c>
      <c r="N31" s="5">
        <f t="shared" ref="N31" si="125">ABS(N14-$B14)</f>
        <v>14.526999999999999</v>
      </c>
      <c r="O31" s="5">
        <f t="shared" ref="O31" si="126">ABS(O14-$C14)</f>
        <v>1.5589999999999999</v>
      </c>
      <c r="P31" s="8">
        <f t="shared" ref="P31" si="127">ABS(P14-$B14)</f>
        <v>6.8584349395009392</v>
      </c>
      <c r="Q31" s="8">
        <f t="shared" ref="Q31" si="128">ABS(Q14-$C14)</f>
        <v>0.40036126514211712</v>
      </c>
      <c r="R31" s="5">
        <f t="shared" ref="R31" si="129">ABS(R14-$B14)</f>
        <v>14.526999999999999</v>
      </c>
      <c r="S31" s="5">
        <f t="shared" ref="S31" si="130">ABS(S14-$C14)</f>
        <v>1.5589999999999999</v>
      </c>
      <c r="T31" s="8">
        <f t="shared" ref="T31" si="131">ABS(T14-$B14)</f>
        <v>0.16320108457055404</v>
      </c>
      <c r="U31" s="8">
        <f t="shared" ref="U31:W31" si="132">ABS(U14-$C14)</f>
        <v>0.28954390320810464</v>
      </c>
      <c r="V31" s="5">
        <f t="shared" ref="V31" si="133">ABS(V14-$B14)</f>
        <v>5.8233558229735873</v>
      </c>
      <c r="W31" s="5">
        <f t="shared" si="132"/>
        <v>0.1395339293984923</v>
      </c>
      <c r="X31" s="8">
        <f t="shared" si="17"/>
        <v>1.6071609708402494</v>
      </c>
      <c r="Y31" s="8">
        <f t="shared" ref="Y31" si="134">ABS(Y14-$C14)</f>
        <v>0.67896971011324792</v>
      </c>
      <c r="Z31" s="5">
        <f t="shared" si="19"/>
        <v>13.377719676568608</v>
      </c>
      <c r="AA31" s="5">
        <f t="shared" ref="AA31" si="135">ABS(AA14-$C14)</f>
        <v>0.42292619306749946</v>
      </c>
      <c r="AB31" s="8">
        <f t="shared" si="21"/>
        <v>6.7626466183208942</v>
      </c>
      <c r="AC31" s="8">
        <f t="shared" ref="AC31" si="136">ABS(AC14-$C14)</f>
        <v>0.17830140361620406</v>
      </c>
      <c r="AD31" s="5">
        <f t="shared" si="23"/>
        <v>13.193634305398403</v>
      </c>
      <c r="AE31" s="5">
        <f t="shared" si="24"/>
        <v>0.62983921596842773</v>
      </c>
      <c r="AF31" s="8">
        <f t="shared" si="25"/>
        <v>11.936959935323747</v>
      </c>
      <c r="AG31" s="8">
        <f t="shared" ref="AG31" si="137">ABS(AG14-$C14)</f>
        <v>0.1651132731616749</v>
      </c>
      <c r="AH31" s="5">
        <f t="shared" si="27"/>
        <v>0.21654338016789865</v>
      </c>
      <c r="AI31" s="5">
        <f t="shared" si="28"/>
        <v>0.17726588748961736</v>
      </c>
      <c r="AJ31" s="8">
        <f t="shared" si="29"/>
        <v>1.7244252050332722</v>
      </c>
      <c r="AK31" s="8">
        <f t="shared" ref="AK31" si="138">ABS(AK14-$C14)</f>
        <v>0.46281866625829982</v>
      </c>
      <c r="AL31" s="5">
        <f t="shared" si="31"/>
        <v>6.8645206520733453</v>
      </c>
      <c r="AM31" s="5">
        <f t="shared" si="32"/>
        <v>8.1135699141354323E-2</v>
      </c>
      <c r="AN31" s="8">
        <f t="shared" si="33"/>
        <v>4.445909344596366E-2</v>
      </c>
      <c r="AO31" s="8">
        <f t="shared" si="34"/>
        <v>8.0047221141703373E-2</v>
      </c>
      <c r="AP31" s="5">
        <f t="shared" si="35"/>
        <v>0.4243297224403566</v>
      </c>
      <c r="AQ31" s="5">
        <f t="shared" si="36"/>
        <v>0.24890249746629611</v>
      </c>
      <c r="AS31" s="27">
        <f t="shared" si="37"/>
        <v>0.36013622014824237</v>
      </c>
      <c r="AT31" s="6">
        <f t="shared" si="38"/>
        <v>0.25173887805144746</v>
      </c>
    </row>
    <row r="32" spans="1:46" x14ac:dyDescent="0.35">
      <c r="A32" s="2" t="s">
        <v>8</v>
      </c>
      <c r="B32" s="5">
        <v>-33.787999999999997</v>
      </c>
      <c r="C32" s="5">
        <v>3.7890000000000001</v>
      </c>
      <c r="D32" s="8">
        <f t="shared" si="0"/>
        <v>3.0803221786690145</v>
      </c>
      <c r="E32" s="8">
        <f t="shared" si="1"/>
        <v>0.47299400652324275</v>
      </c>
      <c r="F32" s="5">
        <f t="shared" si="0"/>
        <v>0.8004687829886592</v>
      </c>
      <c r="G32" s="5">
        <f t="shared" si="1"/>
        <v>0.32670723488500331</v>
      </c>
      <c r="H32" s="8">
        <f t="shared" ref="H32" si="139">ABS(H15-$B15)</f>
        <v>1.790579375748198</v>
      </c>
      <c r="I32" s="8">
        <f t="shared" ref="I32" si="140">ABS(I15-$C15)</f>
        <v>0.48765808764601148</v>
      </c>
      <c r="J32" s="5">
        <f t="shared" ref="J32" si="141">ABS(J15-$B15)</f>
        <v>10.685509407206112</v>
      </c>
      <c r="K32" s="5">
        <f t="shared" ref="K32" si="142">ABS(K15-$C15)</f>
        <v>0.36246461164749766</v>
      </c>
      <c r="L32" s="8">
        <f t="shared" ref="L32" si="143">ABS(L15-$B15)</f>
        <v>7.5309999999999953</v>
      </c>
      <c r="M32" s="8">
        <f t="shared" ref="M32" si="144">ABS(M15-$C15)</f>
        <v>0.44900000000000029</v>
      </c>
      <c r="N32" s="5">
        <f t="shared" ref="N32" si="145">ABS(N15-$B15)</f>
        <v>33.787999999999997</v>
      </c>
      <c r="O32" s="5">
        <f t="shared" ref="O32" si="146">ABS(O15-$C15)</f>
        <v>3.7890000000000001</v>
      </c>
      <c r="P32" s="8">
        <f t="shared" ref="P32" si="147">ABS(P15-$B15)</f>
        <v>6.6352305768523543</v>
      </c>
      <c r="Q32" s="8">
        <f t="shared" ref="Q32" si="148">ABS(Q15-$C15)</f>
        <v>9.7346425951184035E-2</v>
      </c>
      <c r="R32" s="5">
        <f t="shared" ref="R32" si="149">ABS(R15-$B15)</f>
        <v>33.787999999999997</v>
      </c>
      <c r="S32" s="5">
        <f t="shared" ref="S32" si="150">ABS(S15-$C15)</f>
        <v>3.7890000000000001</v>
      </c>
      <c r="T32" s="8">
        <f t="shared" ref="T32" si="151">ABS(T15-$B15)</f>
        <v>0.85555690063808498</v>
      </c>
      <c r="U32" s="8">
        <f t="shared" ref="U32:W32" si="152">ABS(U15-$C15)</f>
        <v>3.7867062213517766E-2</v>
      </c>
      <c r="V32" s="5">
        <f t="shared" ref="V32" si="153">ABS(V15-$B15)</f>
        <v>5.225476958550928</v>
      </c>
      <c r="W32" s="5">
        <f t="shared" si="152"/>
        <v>0.48922309944132314</v>
      </c>
      <c r="X32" s="8">
        <f t="shared" si="17"/>
        <v>1.8342576137469315</v>
      </c>
      <c r="Y32" s="8">
        <f t="shared" ref="Y32" si="154">ABS(Y15-$C15)</f>
        <v>0.64419014437776712</v>
      </c>
      <c r="Z32" s="5">
        <f t="shared" si="19"/>
        <v>13.527331195461031</v>
      </c>
      <c r="AA32" s="5">
        <f t="shared" ref="AA32" si="155">ABS(AA15-$C15)</f>
        <v>0.42671687819123738</v>
      </c>
      <c r="AB32" s="8">
        <f t="shared" si="21"/>
        <v>7.1068616970657175</v>
      </c>
      <c r="AC32" s="8">
        <f t="shared" ref="AC32" si="156">ABS(AC15-$C15)</f>
        <v>0.31529415782035874</v>
      </c>
      <c r="AD32" s="5">
        <f t="shared" si="23"/>
        <v>13.686318257379153</v>
      </c>
      <c r="AE32" s="5">
        <f t="shared" si="24"/>
        <v>1.3720291291283764</v>
      </c>
      <c r="AF32" s="8">
        <f t="shared" si="25"/>
        <v>11.556459774519212</v>
      </c>
      <c r="AG32" s="8">
        <f t="shared" ref="AG32" si="157">ABS(AG15-$C15)</f>
        <v>1.0062566655210445</v>
      </c>
      <c r="AH32" s="5">
        <f t="shared" si="27"/>
        <v>0.7719984259595023</v>
      </c>
      <c r="AI32" s="5">
        <f t="shared" si="28"/>
        <v>0.31762416321990683</v>
      </c>
      <c r="AJ32" s="8">
        <f t="shared" si="29"/>
        <v>1.6932008834651029</v>
      </c>
      <c r="AK32" s="8">
        <f t="shared" ref="AK32" si="158">ABS(AK15-$C15)</f>
        <v>0.32644361814788292</v>
      </c>
      <c r="AL32" s="5">
        <f t="shared" si="31"/>
        <v>6.1684093798769055</v>
      </c>
      <c r="AM32" s="5">
        <f t="shared" si="32"/>
        <v>0.75769852085468647</v>
      </c>
      <c r="AN32" s="8">
        <f t="shared" si="33"/>
        <v>2.1441004074727061</v>
      </c>
      <c r="AO32" s="8">
        <f t="shared" si="34"/>
        <v>0.76008054691759019</v>
      </c>
      <c r="AP32" s="5">
        <f t="shared" si="35"/>
        <v>2.5084016124186874</v>
      </c>
      <c r="AQ32" s="5">
        <f t="shared" si="36"/>
        <v>0.55249820815986572</v>
      </c>
      <c r="AS32" s="26">
        <f t="shared" si="37"/>
        <v>1.416105225895528</v>
      </c>
      <c r="AT32" s="26">
        <f t="shared" si="38"/>
        <v>0.39895544307917674</v>
      </c>
    </row>
    <row r="33" spans="1:46" x14ac:dyDescent="0.35">
      <c r="A33" s="2" t="s">
        <v>9</v>
      </c>
      <c r="B33" s="5">
        <v>-7.93</v>
      </c>
      <c r="C33" s="5">
        <v>-0.66900000000000004</v>
      </c>
      <c r="D33" s="8">
        <f t="shared" si="0"/>
        <v>0.87800000000000011</v>
      </c>
      <c r="E33" s="8">
        <f t="shared" si="1"/>
        <v>0.504</v>
      </c>
      <c r="F33" s="5">
        <f t="shared" si="0"/>
        <v>0.71565219636624278</v>
      </c>
      <c r="G33" s="5">
        <f t="shared" si="1"/>
        <v>0.33639710141474266</v>
      </c>
      <c r="H33" s="8">
        <f t="shared" ref="H33" si="159">ABS(H16-$B16)</f>
        <v>1.0584231464959073</v>
      </c>
      <c r="I33" s="8">
        <f t="shared" ref="I33" si="160">ABS(I16-$C16)</f>
        <v>0.50627647326564729</v>
      </c>
      <c r="J33" s="5">
        <f t="shared" ref="J33" si="161">ABS(J16-$B16)</f>
        <v>5.112293025382332</v>
      </c>
      <c r="K33" s="5">
        <f t="shared" ref="K33" si="162">ABS(K16-$C16)</f>
        <v>0.1058085699835094</v>
      </c>
      <c r="L33" s="8">
        <f t="shared" ref="L33" si="163">ABS(L16-$B16)</f>
        <v>3.7619999999999996</v>
      </c>
      <c r="M33" s="8">
        <f t="shared" ref="M33" si="164">ABS(M16-$C16)</f>
        <v>2.4999999999999911E-2</v>
      </c>
      <c r="N33" s="5">
        <f t="shared" ref="N33" si="165">ABS(N16-$B16)</f>
        <v>7.93</v>
      </c>
      <c r="O33" s="5">
        <f t="shared" ref="O33" si="166">ABS(O16-$C16)</f>
        <v>0.66900000000000004</v>
      </c>
      <c r="P33" s="8">
        <f t="shared" ref="P33" si="167">ABS(P16-$B16)</f>
        <v>3.4285111540059825</v>
      </c>
      <c r="Q33" s="8">
        <f t="shared" ref="Q33" si="168">ABS(Q16-$C16)</f>
        <v>0.20980063656715764</v>
      </c>
      <c r="R33" s="5">
        <f t="shared" ref="R33" si="169">ABS(R16-$B16)</f>
        <v>2.5599999999999996</v>
      </c>
      <c r="S33" s="5">
        <f t="shared" ref="S33" si="170">ABS(S16-$C16)</f>
        <v>0.13600000000000001</v>
      </c>
      <c r="T33" s="8">
        <f t="shared" ref="T33" si="171">ABS(T16-$B16)</f>
        <v>0.20903152302864569</v>
      </c>
      <c r="U33" s="8">
        <f t="shared" ref="U33:W33" si="172">ABS(U16-$C16)</f>
        <v>0.15616884288964261</v>
      </c>
      <c r="V33" s="5">
        <f t="shared" ref="V33" si="173">ABS(V16-$B16)</f>
        <v>2.4610665801416109</v>
      </c>
      <c r="W33" s="5">
        <f t="shared" si="172"/>
        <v>3.1078485873031081E-2</v>
      </c>
      <c r="X33" s="8">
        <f t="shared" si="17"/>
        <v>1.0427121911352772</v>
      </c>
      <c r="Y33" s="8">
        <f t="shared" ref="Y33" si="174">ABS(Y16-$C16)</f>
        <v>0.55255749518542441</v>
      </c>
      <c r="Z33" s="5">
        <f t="shared" si="19"/>
        <v>6.9340576469691459</v>
      </c>
      <c r="AA33" s="5">
        <f t="shared" ref="AA33" si="175">ABS(AA16-$C16)</f>
        <v>0.16065666533522238</v>
      </c>
      <c r="AB33" s="8">
        <f t="shared" si="21"/>
        <v>2.9896237305894573</v>
      </c>
      <c r="AC33" s="8">
        <f t="shared" ref="AC33" si="176">ABS(AC16-$C16)</f>
        <v>5.7910456115635167E-2</v>
      </c>
      <c r="AD33" s="5">
        <f t="shared" si="23"/>
        <v>5.60667061187059</v>
      </c>
      <c r="AE33" s="5">
        <f t="shared" si="24"/>
        <v>0.58584225280757174</v>
      </c>
      <c r="AF33" s="8">
        <f t="shared" si="25"/>
        <v>5.6300879486375397</v>
      </c>
      <c r="AG33" s="8">
        <f t="shared" ref="AG33" si="177">ABS(AG16-$C16)</f>
        <v>0.28432845612962288</v>
      </c>
      <c r="AH33" s="5">
        <f t="shared" si="27"/>
        <v>0.1618269954027447</v>
      </c>
      <c r="AI33" s="5">
        <f t="shared" si="28"/>
        <v>5.7609188787562271E-2</v>
      </c>
      <c r="AJ33" s="8">
        <f t="shared" si="29"/>
        <v>1.0425729741813274</v>
      </c>
      <c r="AK33" s="8">
        <f t="shared" ref="AK33" si="178">ABS(AK16-$C16)</f>
        <v>0.33637043227550567</v>
      </c>
      <c r="AL33" s="5">
        <f t="shared" si="31"/>
        <v>3.0278440164600591</v>
      </c>
      <c r="AM33" s="5">
        <f t="shared" si="32"/>
        <v>0.10826265636415133</v>
      </c>
      <c r="AN33" s="8">
        <f t="shared" si="33"/>
        <v>0.39229278595224493</v>
      </c>
      <c r="AO33" s="8">
        <f t="shared" si="34"/>
        <v>0.10858438050139085</v>
      </c>
      <c r="AP33" s="5">
        <f t="shared" si="35"/>
        <v>0.30947932581304105</v>
      </c>
      <c r="AQ33" s="5">
        <f t="shared" si="36"/>
        <v>2.4654774383509714E-2</v>
      </c>
      <c r="AS33" s="27">
        <f t="shared" si="37"/>
        <v>0.35765656531258383</v>
      </c>
      <c r="AT33" s="27">
        <f t="shared" si="38"/>
        <v>0.13668285759536963</v>
      </c>
    </row>
    <row r="34" spans="1:46" x14ac:dyDescent="0.35">
      <c r="A34" s="2" t="s">
        <v>10</v>
      </c>
      <c r="B34" s="5">
        <v>-6.9470000000000001</v>
      </c>
      <c r="C34" s="5">
        <v>-0.2</v>
      </c>
      <c r="D34" s="8">
        <f t="shared" si="0"/>
        <v>1.9020000000000001</v>
      </c>
      <c r="E34" s="8">
        <f t="shared" si="1"/>
        <v>0.70439999999999992</v>
      </c>
      <c r="F34" s="5">
        <f t="shared" si="0"/>
        <v>0.19801687919861255</v>
      </c>
      <c r="G34" s="5">
        <f t="shared" si="1"/>
        <v>0.50995765942532389</v>
      </c>
      <c r="H34" s="8">
        <f t="shared" ref="H34" si="179">ABS(H17-$B17)</f>
        <v>2.155214968141193</v>
      </c>
      <c r="I34" s="8">
        <f t="shared" ref="I34" si="180">ABS(I17-$C17)</f>
        <v>0.81721555257816347</v>
      </c>
      <c r="J34" s="5">
        <f t="shared" ref="J34" si="181">ABS(J17-$B17)</f>
        <v>10.529</v>
      </c>
      <c r="K34" s="5">
        <f t="shared" ref="K34" si="182">ABS(K17-$C17)</f>
        <v>0.15299999999999997</v>
      </c>
      <c r="L34" s="8">
        <f t="shared" ref="L34" si="183">ABS(L17-$B17)</f>
        <v>7.9828464352029815</v>
      </c>
      <c r="M34" s="8">
        <f t="shared" ref="M34" si="184">ABS(M17-$C17)</f>
        <v>5.3615933738097199E-2</v>
      </c>
      <c r="N34" s="5">
        <f t="shared" ref="N34" si="185">ABS(N17-$B17)</f>
        <v>6.9470000000000001</v>
      </c>
      <c r="O34" s="5">
        <f t="shared" ref="O34" si="186">ABS(O17-$C17)</f>
        <v>0.2</v>
      </c>
      <c r="P34" s="8">
        <f t="shared" ref="P34" si="187">ABS(P17-$B17)</f>
        <v>6.7470845094108292</v>
      </c>
      <c r="Q34" s="8">
        <f t="shared" ref="Q34" si="188">ABS(Q17-$C17)</f>
        <v>0.30972803762803053</v>
      </c>
      <c r="R34" s="5">
        <f t="shared" ref="R34" si="189">ABS(R17-$B17)</f>
        <v>6.9470000000000001</v>
      </c>
      <c r="S34" s="5">
        <f t="shared" ref="S34" si="190">ABS(S17-$C17)</f>
        <v>0.2</v>
      </c>
      <c r="T34" s="8">
        <f t="shared" ref="T34" si="191">ABS(T17-$B17)</f>
        <v>0.13775940091126948</v>
      </c>
      <c r="U34" s="8">
        <f t="shared" ref="U34:W34" si="192">ABS(U17-$C17)</f>
        <v>0.1880568321023432</v>
      </c>
      <c r="V34" s="5">
        <f t="shared" ref="V34" si="193">ABS(V17-$B17)</f>
        <v>6.2390137243422181</v>
      </c>
      <c r="W34" s="5">
        <f t="shared" si="192"/>
        <v>1.545948576554379E-3</v>
      </c>
      <c r="X34" s="8">
        <f t="shared" si="17"/>
        <v>1.9217296646206909</v>
      </c>
      <c r="Y34" s="8">
        <f t="shared" ref="Y34" si="194">ABS(Y17-$C17)</f>
        <v>0.83109819622424519</v>
      </c>
      <c r="Z34" s="5">
        <f t="shared" si="19"/>
        <v>13.076436051570234</v>
      </c>
      <c r="AA34" s="5">
        <f t="shared" ref="AA34" si="195">ABS(AA17-$C17)</f>
        <v>0.21943199336086944</v>
      </c>
      <c r="AB34" s="8">
        <f t="shared" si="21"/>
        <v>7.4588854152847253</v>
      </c>
      <c r="AC34" s="8">
        <f t="shared" ref="AC34" si="196">ABS(AC17-$C17)</f>
        <v>9.5870729234228846E-2</v>
      </c>
      <c r="AD34" s="5">
        <f t="shared" si="23"/>
        <v>11.471779676808548</v>
      </c>
      <c r="AE34" s="5">
        <f t="shared" si="24"/>
        <v>0.70345677038637366</v>
      </c>
      <c r="AF34" s="8">
        <f t="shared" si="25"/>
        <v>11.256113823334683</v>
      </c>
      <c r="AG34" s="8">
        <f t="shared" ref="AG34" si="197">ABS(AG17-$C17)</f>
        <v>0.325680049947007</v>
      </c>
      <c r="AH34" s="5">
        <f t="shared" si="27"/>
        <v>0.7237269307918579</v>
      </c>
      <c r="AI34" s="5">
        <f t="shared" si="28"/>
        <v>9.4698666993473235E-2</v>
      </c>
      <c r="AJ34" s="8">
        <f t="shared" si="29"/>
        <v>0.96626031932096623</v>
      </c>
      <c r="AK34" s="8">
        <f t="shared" ref="AK34" si="198">ABS(AK17-$C17)</f>
        <v>0.50985870125704547</v>
      </c>
      <c r="AL34" s="5">
        <f t="shared" si="31"/>
        <v>7.1787166679543084</v>
      </c>
      <c r="AM34" s="5">
        <f t="shared" si="32"/>
        <v>9.1110158948177145E-2</v>
      </c>
      <c r="AN34" s="8">
        <f t="shared" si="33"/>
        <v>0.32839920882751272</v>
      </c>
      <c r="AO34" s="8">
        <f t="shared" si="34"/>
        <v>9.2290065099575103E-2</v>
      </c>
      <c r="AP34" s="5">
        <f t="shared" si="35"/>
        <v>0.3012912631645781</v>
      </c>
      <c r="AQ34" s="5">
        <f t="shared" si="36"/>
        <v>5.1707551889439152E-2</v>
      </c>
      <c r="AS34" s="27">
        <f t="shared" si="37"/>
        <v>0.33783873657876617</v>
      </c>
      <c r="AT34" s="6">
        <f t="shared" si="38"/>
        <v>0.18734215510203095</v>
      </c>
    </row>
    <row r="36" spans="1:46" x14ac:dyDescent="0.35">
      <c r="A36" s="2" t="s">
        <v>26</v>
      </c>
      <c r="D36" s="11">
        <f>AVERAGE(D25:D34)</f>
        <v>3.3241611877796573</v>
      </c>
      <c r="E36" s="11">
        <f t="shared" ref="E36:U36" si="199">AVERAGE(E25:E34)</f>
        <v>1.7407145327029578</v>
      </c>
      <c r="F36" s="6">
        <f t="shared" si="199"/>
        <v>0.60049997645739817</v>
      </c>
      <c r="G36" s="6">
        <f t="shared" si="199"/>
        <v>0.34375853771433657</v>
      </c>
      <c r="H36" s="11">
        <f t="shared" si="199"/>
        <v>1.2791340869386116</v>
      </c>
      <c r="I36" s="11">
        <f t="shared" si="199"/>
        <v>0.63591134846892294</v>
      </c>
      <c r="J36" s="6">
        <f t="shared" si="199"/>
        <v>7.1564161230496781</v>
      </c>
      <c r="K36" s="6">
        <f t="shared" si="199"/>
        <v>0.1783414315311054</v>
      </c>
      <c r="L36" s="11">
        <f t="shared" si="199"/>
        <v>5.2950652362116664</v>
      </c>
      <c r="M36" s="11">
        <f t="shared" si="199"/>
        <v>0.16679683010652249</v>
      </c>
      <c r="N36" s="6">
        <f t="shared" si="199"/>
        <v>15.418099999999999</v>
      </c>
      <c r="O36" s="6">
        <f t="shared" si="199"/>
        <v>1.5125999999999999</v>
      </c>
      <c r="P36" s="11">
        <f t="shared" si="199"/>
        <v>4.9607446100347987</v>
      </c>
      <c r="Q36" s="11">
        <f t="shared" si="199"/>
        <v>0.22896644971736108</v>
      </c>
      <c r="R36" s="6">
        <f t="shared" si="199"/>
        <v>14.881099999999998</v>
      </c>
      <c r="S36" s="6">
        <f t="shared" si="199"/>
        <v>1.4592999999999998</v>
      </c>
      <c r="T36" s="11">
        <f t="shared" si="199"/>
        <v>0.58488869591091019</v>
      </c>
      <c r="U36" s="11">
        <f t="shared" si="199"/>
        <v>0.18144696274584135</v>
      </c>
      <c r="V36" s="6">
        <f t="shared" ref="V36:Y36" si="200">AVERAGE(V25:V34)</f>
        <v>3.7305312864717664</v>
      </c>
      <c r="W36" s="6">
        <f t="shared" si="200"/>
        <v>0.15222771231396076</v>
      </c>
      <c r="X36" s="11">
        <f t="shared" si="200"/>
        <v>1.3283236906607034</v>
      </c>
      <c r="Y36" s="11">
        <f t="shared" si="200"/>
        <v>0.65794120527035527</v>
      </c>
      <c r="Z36" s="6">
        <f t="shared" ref="Z36:AC36" si="201">AVERAGE(Z25:Z34)</f>
        <v>9.2457811699885326</v>
      </c>
      <c r="AA36" s="6">
        <f t="shared" si="201"/>
        <v>0.2620114139964293</v>
      </c>
      <c r="AB36" s="11">
        <f t="shared" si="201"/>
        <v>4.4538420218087422</v>
      </c>
      <c r="AC36" s="11">
        <f t="shared" si="201"/>
        <v>0.10838462161665903</v>
      </c>
      <c r="AD36" s="6">
        <f t="shared" ref="AD36:AI36" si="202">AVERAGE(AD25:AD34)</f>
        <v>8.6452461823902134</v>
      </c>
      <c r="AE36" s="6">
        <f t="shared" si="202"/>
        <v>0.75227353207842063</v>
      </c>
      <c r="AF36" s="11">
        <f t="shared" si="202"/>
        <v>7.8524741677874399</v>
      </c>
      <c r="AG36" s="11">
        <f t="shared" si="202"/>
        <v>0.38869693483313761</v>
      </c>
      <c r="AH36" s="6">
        <f t="shared" si="202"/>
        <v>0.80261283362116753</v>
      </c>
      <c r="AI36" s="6">
        <f t="shared" si="202"/>
        <v>0.10827323240869377</v>
      </c>
      <c r="AJ36" s="11">
        <f t="shared" ref="AJ36:AM36" si="203">AVERAGE(AJ25:AJ34)</f>
        <v>0.95375925959811525</v>
      </c>
      <c r="AK36" s="11">
        <f t="shared" si="203"/>
        <v>0.34365611563492315</v>
      </c>
      <c r="AL36" s="6">
        <f t="shared" si="203"/>
        <v>4.3376682073844064</v>
      </c>
      <c r="AM36" s="6">
        <f t="shared" si="203"/>
        <v>0.24423411830936215</v>
      </c>
      <c r="AN36" s="11">
        <f t="shared" ref="AN36:AT36" si="204">AVERAGE(AN25:AN34)</f>
        <v>0.78290246249637219</v>
      </c>
      <c r="AO36" s="11">
        <f t="shared" si="204"/>
        <v>0.24469458482703249</v>
      </c>
      <c r="AP36" s="6">
        <f t="shared" si="204"/>
        <v>0.93188545384166233</v>
      </c>
      <c r="AQ36" s="6">
        <f t="shared" si="204"/>
        <v>0.20323197644219609</v>
      </c>
      <c r="AR36" s="6"/>
      <c r="AS36" s="6">
        <f t="shared" si="204"/>
        <v>0.74055788446550208</v>
      </c>
      <c r="AT36" s="6">
        <f t="shared" si="204"/>
        <v>0.21628105882762011</v>
      </c>
    </row>
    <row r="40" spans="1:46" x14ac:dyDescent="0.35">
      <c r="E40" s="1" t="s">
        <v>39</v>
      </c>
      <c r="F40" s="1"/>
      <c r="G40" s="1"/>
      <c r="H40" s="1"/>
      <c r="I40" s="30" t="s">
        <v>39</v>
      </c>
      <c r="J40" s="30"/>
      <c r="K40" s="30"/>
      <c r="L40" s="30"/>
    </row>
    <row r="41" spans="1:46" x14ac:dyDescent="0.35">
      <c r="E41" s="1"/>
      <c r="F41" s="1"/>
      <c r="G41" s="1"/>
      <c r="H41" s="1"/>
      <c r="I41" s="1"/>
      <c r="J41" s="1"/>
      <c r="K41" s="1"/>
    </row>
    <row r="42" spans="1:46" ht="15" thickBot="1" x14ac:dyDescent="0.4">
      <c r="E42" s="15"/>
      <c r="F42" s="15" t="s">
        <v>37</v>
      </c>
      <c r="G42" s="15" t="s">
        <v>38</v>
      </c>
      <c r="H42" s="1"/>
      <c r="I42" s="15"/>
      <c r="J42" s="15" t="s">
        <v>37</v>
      </c>
      <c r="K42" s="15" t="s">
        <v>38</v>
      </c>
    </row>
    <row r="43" spans="1:46" x14ac:dyDescent="0.35">
      <c r="E43" s="2" t="s">
        <v>32</v>
      </c>
      <c r="F43" s="16">
        <v>1.3280000000000001</v>
      </c>
      <c r="G43" s="17">
        <v>0.65800000000000003</v>
      </c>
      <c r="I43" s="2" t="s">
        <v>32</v>
      </c>
      <c r="J43" s="16">
        <v>1.3280000000000001</v>
      </c>
      <c r="K43" s="17">
        <v>0.65800000000000003</v>
      </c>
    </row>
    <row r="44" spans="1:46" x14ac:dyDescent="0.35">
      <c r="E44" s="2" t="s">
        <v>40</v>
      </c>
      <c r="F44" s="17">
        <v>1.2789999999999999</v>
      </c>
      <c r="G44" s="17">
        <v>0.63600000000000001</v>
      </c>
      <c r="I44" s="2" t="s">
        <v>40</v>
      </c>
      <c r="J44" s="17">
        <v>1.2789999999999999</v>
      </c>
      <c r="K44" s="17">
        <v>0.63600000000000001</v>
      </c>
    </row>
    <row r="45" spans="1:46" x14ac:dyDescent="0.35">
      <c r="E45" s="2" t="s">
        <v>14</v>
      </c>
      <c r="F45" s="17">
        <v>0.6</v>
      </c>
      <c r="G45" s="17">
        <v>0.34399999999999997</v>
      </c>
      <c r="I45" s="2" t="s">
        <v>14</v>
      </c>
      <c r="J45" s="17">
        <v>0.6</v>
      </c>
      <c r="K45" s="17">
        <v>0.34399999999999997</v>
      </c>
    </row>
    <row r="46" spans="1:46" x14ac:dyDescent="0.35">
      <c r="E46" s="2" t="s">
        <v>42</v>
      </c>
      <c r="F46" s="17">
        <v>0.95399999999999996</v>
      </c>
      <c r="G46" s="17">
        <v>0.34399999999999997</v>
      </c>
      <c r="I46" s="2" t="s">
        <v>42</v>
      </c>
      <c r="J46" s="17">
        <v>0.95399999999999996</v>
      </c>
      <c r="K46" s="17">
        <v>0.34399999999999997</v>
      </c>
    </row>
    <row r="47" spans="1:46" x14ac:dyDescent="0.35">
      <c r="E47" s="2"/>
      <c r="F47" s="17"/>
      <c r="G47" s="17"/>
      <c r="I47" s="2"/>
      <c r="J47" s="17"/>
      <c r="K47" s="17"/>
    </row>
    <row r="48" spans="1:46" x14ac:dyDescent="0.35">
      <c r="E48" s="2" t="s">
        <v>33</v>
      </c>
      <c r="F48" s="17">
        <v>9.2460000000000004</v>
      </c>
      <c r="G48" s="17">
        <v>0.26200000000000001</v>
      </c>
      <c r="I48" s="2" t="s">
        <v>33</v>
      </c>
      <c r="J48" s="17">
        <v>9.2460000000000004</v>
      </c>
      <c r="K48" s="17">
        <v>0.26200000000000001</v>
      </c>
    </row>
    <row r="49" spans="5:11" x14ac:dyDescent="0.35">
      <c r="E49" s="2" t="s">
        <v>16</v>
      </c>
      <c r="F49" s="17">
        <v>7.1559999999999997</v>
      </c>
      <c r="G49" s="17">
        <v>0.17799999999999999</v>
      </c>
      <c r="I49" s="2" t="s">
        <v>16</v>
      </c>
      <c r="J49" s="17">
        <v>7.1559999999999997</v>
      </c>
      <c r="K49" s="17">
        <v>0.17799999999999999</v>
      </c>
    </row>
    <row r="50" spans="5:11" x14ac:dyDescent="0.35">
      <c r="E50" s="2" t="s">
        <v>34</v>
      </c>
      <c r="F50" s="17">
        <v>4.4539999999999997</v>
      </c>
      <c r="G50" s="17">
        <v>0.108</v>
      </c>
      <c r="I50" s="2" t="s">
        <v>34</v>
      </c>
      <c r="J50" s="17">
        <v>4.4539999999999997</v>
      </c>
      <c r="K50" s="17">
        <v>0.108</v>
      </c>
    </row>
    <row r="51" spans="5:11" x14ac:dyDescent="0.35">
      <c r="E51" s="2" t="s">
        <v>41</v>
      </c>
      <c r="F51" s="17">
        <v>0.80300000000000005</v>
      </c>
      <c r="G51" s="17">
        <v>0.108</v>
      </c>
      <c r="I51" s="2" t="s">
        <v>41</v>
      </c>
      <c r="J51" s="17">
        <v>0.80300000000000005</v>
      </c>
      <c r="K51" s="17">
        <v>0.108</v>
      </c>
    </row>
    <row r="52" spans="5:11" x14ac:dyDescent="0.35">
      <c r="E52" s="2"/>
      <c r="F52" s="17"/>
      <c r="G52" s="17"/>
      <c r="I52" s="2"/>
      <c r="J52" s="17"/>
      <c r="K52" s="17"/>
    </row>
    <row r="53" spans="5:11" x14ac:dyDescent="0.35">
      <c r="E53" s="2" t="s">
        <v>35</v>
      </c>
      <c r="F53" s="17">
        <v>8.6449999999999996</v>
      </c>
      <c r="G53" s="17">
        <v>0.752</v>
      </c>
      <c r="I53" s="2" t="s">
        <v>35</v>
      </c>
      <c r="J53" s="17">
        <v>8.6449999999999996</v>
      </c>
      <c r="K53" s="17">
        <v>0.752</v>
      </c>
    </row>
    <row r="54" spans="5:11" x14ac:dyDescent="0.35">
      <c r="E54" s="2" t="s">
        <v>36</v>
      </c>
      <c r="F54" s="17">
        <v>7.8520000000000003</v>
      </c>
      <c r="G54" s="17">
        <v>0.38900000000000001</v>
      </c>
      <c r="I54" s="2" t="s">
        <v>36</v>
      </c>
      <c r="J54" s="17">
        <v>7.8520000000000003</v>
      </c>
      <c r="K54" s="17">
        <v>0.38900000000000001</v>
      </c>
    </row>
    <row r="55" spans="5:11" x14ac:dyDescent="0.35">
      <c r="E55" s="2" t="s">
        <v>17</v>
      </c>
      <c r="F55" s="17">
        <v>5.2949999999999999</v>
      </c>
      <c r="G55" s="17">
        <v>0.16700000000000001</v>
      </c>
      <c r="I55" s="2" t="s">
        <v>17</v>
      </c>
      <c r="J55" s="17">
        <v>5.2949999999999999</v>
      </c>
      <c r="K55" s="17">
        <v>0.16700000000000001</v>
      </c>
    </row>
    <row r="56" spans="5:11" x14ac:dyDescent="0.35">
      <c r="E56" s="17"/>
      <c r="F56" s="17"/>
      <c r="G56" s="17"/>
      <c r="I56" s="17"/>
      <c r="J56" s="17"/>
      <c r="K56" s="17"/>
    </row>
    <row r="57" spans="5:11" x14ac:dyDescent="0.35">
      <c r="E57" s="17"/>
      <c r="F57" s="17"/>
      <c r="G57" s="17"/>
      <c r="I57" s="17"/>
      <c r="J57" s="17"/>
      <c r="K57" s="17"/>
    </row>
    <row r="58" spans="5:11" x14ac:dyDescent="0.35">
      <c r="E58" s="2" t="s">
        <v>46</v>
      </c>
      <c r="F58" s="17">
        <v>0.93200000000000005</v>
      </c>
      <c r="G58" s="17">
        <v>0.20300000000000001</v>
      </c>
      <c r="I58" s="2" t="s">
        <v>46</v>
      </c>
      <c r="J58" s="17">
        <v>0.93200000000000005</v>
      </c>
      <c r="K58" s="17">
        <v>0.20300000000000001</v>
      </c>
    </row>
    <row r="59" spans="5:11" x14ac:dyDescent="0.35">
      <c r="E59" s="2" t="s">
        <v>25</v>
      </c>
      <c r="F59" s="17">
        <v>0.58499999999999996</v>
      </c>
      <c r="G59" s="17">
        <v>0.18099999999999999</v>
      </c>
      <c r="I59" s="2" t="s">
        <v>25</v>
      </c>
      <c r="J59" s="17">
        <v>0.58499999999999996</v>
      </c>
      <c r="K59" s="17">
        <v>0.18099999999999999</v>
      </c>
    </row>
    <row r="61" spans="5:11" x14ac:dyDescent="0.35">
      <c r="E61" s="2" t="s">
        <v>45</v>
      </c>
      <c r="F61" s="17">
        <v>4.3879999999999999</v>
      </c>
      <c r="G61" s="17">
        <v>0.24399999999999999</v>
      </c>
      <c r="I61" s="2" t="s">
        <v>45</v>
      </c>
      <c r="J61" s="17">
        <v>4.3879999999999999</v>
      </c>
      <c r="K61" s="17">
        <v>0.24399999999999999</v>
      </c>
    </row>
    <row r="62" spans="5:11" x14ac:dyDescent="0.35">
      <c r="E62" s="2" t="s">
        <v>29</v>
      </c>
      <c r="F62" s="5">
        <v>3.7309999999999999</v>
      </c>
      <c r="G62" s="5">
        <v>0.152</v>
      </c>
      <c r="I62" s="2" t="s">
        <v>29</v>
      </c>
      <c r="J62" s="5">
        <v>3.7309999999999999</v>
      </c>
      <c r="K62" s="5">
        <v>0.152</v>
      </c>
    </row>
    <row r="63" spans="5:11" x14ac:dyDescent="0.35">
      <c r="E63" s="2" t="s">
        <v>44</v>
      </c>
      <c r="F63" s="5">
        <v>0.78300000000000003</v>
      </c>
      <c r="G63" s="5">
        <v>0.245</v>
      </c>
      <c r="I63" s="2" t="s">
        <v>44</v>
      </c>
      <c r="J63" s="5">
        <v>0.78300000000000003</v>
      </c>
      <c r="K63" s="5">
        <v>0.245</v>
      </c>
    </row>
    <row r="64" spans="5:11" x14ac:dyDescent="0.35">
      <c r="E64" s="2"/>
      <c r="F64" s="5"/>
      <c r="G64" s="5"/>
    </row>
    <row r="65" spans="5:7" x14ac:dyDescent="0.35">
      <c r="E65" s="2"/>
      <c r="F65" s="5"/>
      <c r="G65" s="5"/>
    </row>
    <row r="66" spans="5:7" x14ac:dyDescent="0.35">
      <c r="E66" s="2"/>
      <c r="F66" s="5"/>
      <c r="G66" s="5"/>
    </row>
    <row r="67" spans="5:7" x14ac:dyDescent="0.35">
      <c r="E67" s="2"/>
      <c r="F67" s="5"/>
      <c r="G67" s="5"/>
    </row>
    <row r="68" spans="5:7" x14ac:dyDescent="0.35">
      <c r="E68" s="2"/>
      <c r="F68" s="5"/>
      <c r="G68" s="5"/>
    </row>
    <row r="69" spans="5:7" x14ac:dyDescent="0.35">
      <c r="E69" s="17"/>
      <c r="F69" s="5"/>
      <c r="G69" s="5"/>
    </row>
  </sheetData>
  <mergeCells count="45">
    <mergeCell ref="A1:K3"/>
    <mergeCell ref="AP6:AQ6"/>
    <mergeCell ref="AN23:AO23"/>
    <mergeCell ref="AP23:AQ23"/>
    <mergeCell ref="N23:O23"/>
    <mergeCell ref="P23:Q23"/>
    <mergeCell ref="R23:S23"/>
    <mergeCell ref="T23:U23"/>
    <mergeCell ref="V6:W6"/>
    <mergeCell ref="V23:W23"/>
    <mergeCell ref="N6:O6"/>
    <mergeCell ref="P6:Q6"/>
    <mergeCell ref="R6:S6"/>
    <mergeCell ref="T6:U6"/>
    <mergeCell ref="AB23:AC23"/>
    <mergeCell ref="X6:Y6"/>
    <mergeCell ref="Z6:AA6"/>
    <mergeCell ref="X23:Y23"/>
    <mergeCell ref="I40:L40"/>
    <mergeCell ref="AN6:AO6"/>
    <mergeCell ref="L23:M23"/>
    <mergeCell ref="L6:M6"/>
    <mergeCell ref="Z23:AA23"/>
    <mergeCell ref="AB6:AC6"/>
    <mergeCell ref="AJ6:AK6"/>
    <mergeCell ref="AL6:AM6"/>
    <mergeCell ref="AJ23:AK23"/>
    <mergeCell ref="AL23:AM23"/>
    <mergeCell ref="AD6:AE6"/>
    <mergeCell ref="AF6:AG6"/>
    <mergeCell ref="AH6:AI6"/>
    <mergeCell ref="AF23:AG23"/>
    <mergeCell ref="B6:C6"/>
    <mergeCell ref="D6:E6"/>
    <mergeCell ref="F6:G6"/>
    <mergeCell ref="H6:I6"/>
    <mergeCell ref="J6:K6"/>
    <mergeCell ref="AS23:AT23"/>
    <mergeCell ref="AH23:AI23"/>
    <mergeCell ref="AD23:AE23"/>
    <mergeCell ref="B23:C23"/>
    <mergeCell ref="D23:E23"/>
    <mergeCell ref="F23:G23"/>
    <mergeCell ref="H23:I23"/>
    <mergeCell ref="J23:K23"/>
  </mergeCells>
  <pageMargins left="0.7" right="0.7" top="0.75" bottom="0.75" header="0.3" footer="0.3"/>
  <ignoredErrors>
    <ignoredError sqref="E25:E26 G25 G26:G34 E27:E34 K25:K34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U96"/>
  <sheetViews>
    <sheetView workbookViewId="0">
      <selection sqref="A1:K3"/>
    </sheetView>
  </sheetViews>
  <sheetFormatPr defaultRowHeight="14.5" x14ac:dyDescent="0.35"/>
  <sheetData>
    <row r="1" spans="1:151" x14ac:dyDescent="0.35">
      <c r="A1" s="33" t="s">
        <v>82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51" x14ac:dyDescent="0.3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</row>
    <row r="3" spans="1:151" x14ac:dyDescent="0.35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</row>
    <row r="5" spans="1:151" x14ac:dyDescent="0.35">
      <c r="A5" s="1" t="s">
        <v>25</v>
      </c>
      <c r="I5" s="1" t="s">
        <v>29</v>
      </c>
      <c r="Q5" s="1" t="s">
        <v>13</v>
      </c>
      <c r="Y5" s="1" t="s">
        <v>16</v>
      </c>
      <c r="AG5" s="1" t="s">
        <v>14</v>
      </c>
      <c r="AO5" s="1" t="s">
        <v>17</v>
      </c>
      <c r="AW5" s="1" t="s">
        <v>20</v>
      </c>
      <c r="BE5" s="1" t="s">
        <v>15</v>
      </c>
      <c r="BM5" s="1" t="s">
        <v>32</v>
      </c>
      <c r="BU5" s="1" t="s">
        <v>33</v>
      </c>
      <c r="CC5" s="1" t="s">
        <v>34</v>
      </c>
      <c r="CK5" s="1" t="s">
        <v>35</v>
      </c>
      <c r="CS5" s="1" t="s">
        <v>36</v>
      </c>
      <c r="DA5" s="1" t="s">
        <v>41</v>
      </c>
      <c r="DI5" s="1" t="s">
        <v>42</v>
      </c>
      <c r="DQ5" s="1" t="s">
        <v>43</v>
      </c>
      <c r="DY5" s="1" t="s">
        <v>44</v>
      </c>
      <c r="EG5" s="1" t="s">
        <v>46</v>
      </c>
      <c r="EO5" s="1"/>
    </row>
    <row r="6" spans="1:151" ht="15" thickBot="1" x14ac:dyDescent="0.4">
      <c r="A6" s="10"/>
      <c r="B6" s="3" t="s">
        <v>23</v>
      </c>
      <c r="C6" s="3" t="s">
        <v>24</v>
      </c>
      <c r="D6" s="3" t="s">
        <v>11</v>
      </c>
      <c r="E6" s="3" t="s">
        <v>23</v>
      </c>
      <c r="F6" s="3" t="s">
        <v>0</v>
      </c>
      <c r="I6" s="10"/>
      <c r="J6" s="3" t="s">
        <v>23</v>
      </c>
      <c r="K6" s="3" t="s">
        <v>24</v>
      </c>
      <c r="L6" s="3" t="s">
        <v>11</v>
      </c>
      <c r="M6" s="3" t="s">
        <v>23</v>
      </c>
      <c r="N6" s="3" t="s">
        <v>0</v>
      </c>
      <c r="Q6" s="10"/>
      <c r="R6" s="3" t="s">
        <v>23</v>
      </c>
      <c r="S6" s="3" t="s">
        <v>24</v>
      </c>
      <c r="T6" s="3" t="s">
        <v>11</v>
      </c>
      <c r="U6" s="3" t="s">
        <v>23</v>
      </c>
      <c r="V6" s="3" t="s">
        <v>0</v>
      </c>
      <c r="Y6" s="10"/>
      <c r="Z6" s="3" t="s">
        <v>23</v>
      </c>
      <c r="AA6" s="3" t="s">
        <v>24</v>
      </c>
      <c r="AB6" s="3" t="s">
        <v>11</v>
      </c>
      <c r="AC6" s="3" t="s">
        <v>23</v>
      </c>
      <c r="AD6" s="3" t="s">
        <v>0</v>
      </c>
      <c r="AG6" s="10"/>
      <c r="AH6" s="3" t="s">
        <v>23</v>
      </c>
      <c r="AI6" s="3" t="s">
        <v>24</v>
      </c>
      <c r="AJ6" s="3" t="s">
        <v>11</v>
      </c>
      <c r="AK6" s="3" t="s">
        <v>23</v>
      </c>
      <c r="AL6" s="3" t="s">
        <v>0</v>
      </c>
      <c r="AO6" s="10"/>
      <c r="AP6" s="3" t="s">
        <v>23</v>
      </c>
      <c r="AQ6" s="3" t="s">
        <v>24</v>
      </c>
      <c r="AR6" s="3" t="s">
        <v>11</v>
      </c>
      <c r="AS6" s="3" t="s">
        <v>23</v>
      </c>
      <c r="AT6" s="3" t="s">
        <v>0</v>
      </c>
      <c r="AW6" s="10"/>
      <c r="AX6" s="3" t="s">
        <v>23</v>
      </c>
      <c r="AY6" s="3" t="s">
        <v>24</v>
      </c>
      <c r="AZ6" s="3" t="s">
        <v>11</v>
      </c>
      <c r="BA6" s="3" t="s">
        <v>23</v>
      </c>
      <c r="BB6" s="3" t="s">
        <v>0</v>
      </c>
      <c r="BE6" s="10"/>
      <c r="BF6" s="3" t="s">
        <v>23</v>
      </c>
      <c r="BG6" s="3" t="s">
        <v>24</v>
      </c>
      <c r="BH6" s="3" t="s">
        <v>11</v>
      </c>
      <c r="BI6" s="3" t="s">
        <v>23</v>
      </c>
      <c r="BJ6" s="3" t="s">
        <v>0</v>
      </c>
      <c r="BM6" s="10"/>
      <c r="BN6" s="3" t="s">
        <v>23</v>
      </c>
      <c r="BO6" s="3" t="s">
        <v>24</v>
      </c>
      <c r="BP6" s="3" t="s">
        <v>11</v>
      </c>
      <c r="BQ6" s="3" t="s">
        <v>23</v>
      </c>
      <c r="BR6" s="3" t="s">
        <v>0</v>
      </c>
      <c r="BU6" s="10"/>
      <c r="BV6" s="3" t="s">
        <v>23</v>
      </c>
      <c r="BW6" s="3" t="s">
        <v>24</v>
      </c>
      <c r="BX6" s="3" t="s">
        <v>11</v>
      </c>
      <c r="BY6" s="3" t="s">
        <v>23</v>
      </c>
      <c r="BZ6" s="3" t="s">
        <v>0</v>
      </c>
      <c r="CC6" s="10"/>
      <c r="CD6" s="3" t="s">
        <v>23</v>
      </c>
      <c r="CE6" s="3" t="s">
        <v>24</v>
      </c>
      <c r="CF6" s="3" t="s">
        <v>11</v>
      </c>
      <c r="CG6" s="3" t="s">
        <v>23</v>
      </c>
      <c r="CH6" s="3" t="s">
        <v>0</v>
      </c>
      <c r="CK6" s="10"/>
      <c r="CL6" s="3" t="s">
        <v>23</v>
      </c>
      <c r="CM6" s="3" t="s">
        <v>24</v>
      </c>
      <c r="CN6" s="3" t="s">
        <v>11</v>
      </c>
      <c r="CO6" s="3" t="s">
        <v>23</v>
      </c>
      <c r="CP6" s="3" t="s">
        <v>0</v>
      </c>
      <c r="CS6" s="10"/>
      <c r="CT6" s="3" t="s">
        <v>23</v>
      </c>
      <c r="CU6" s="3" t="s">
        <v>24</v>
      </c>
      <c r="CV6" s="3" t="s">
        <v>11</v>
      </c>
      <c r="CW6" s="3" t="s">
        <v>23</v>
      </c>
      <c r="CX6" s="3" t="s">
        <v>0</v>
      </c>
      <c r="DA6" s="10"/>
      <c r="DB6" s="3" t="s">
        <v>23</v>
      </c>
      <c r="DC6" s="3" t="s">
        <v>24</v>
      </c>
      <c r="DD6" s="3" t="s">
        <v>11</v>
      </c>
      <c r="DE6" s="3" t="s">
        <v>23</v>
      </c>
      <c r="DF6" s="3" t="s">
        <v>0</v>
      </c>
      <c r="DI6" s="10"/>
      <c r="DJ6" s="3" t="s">
        <v>23</v>
      </c>
      <c r="DK6" s="3" t="s">
        <v>24</v>
      </c>
      <c r="DL6" s="3" t="s">
        <v>11</v>
      </c>
      <c r="DM6" s="3" t="s">
        <v>23</v>
      </c>
      <c r="DN6" s="3" t="s">
        <v>0</v>
      </c>
      <c r="DQ6" s="10"/>
      <c r="DR6" s="3" t="s">
        <v>23</v>
      </c>
      <c r="DS6" s="3" t="s">
        <v>24</v>
      </c>
      <c r="DT6" s="3" t="s">
        <v>11</v>
      </c>
      <c r="DU6" s="3" t="s">
        <v>23</v>
      </c>
      <c r="DV6" s="3" t="s">
        <v>0</v>
      </c>
      <c r="DY6" s="10"/>
      <c r="DZ6" s="3" t="s">
        <v>23</v>
      </c>
      <c r="EA6" s="3" t="s">
        <v>24</v>
      </c>
      <c r="EB6" s="3" t="s">
        <v>11</v>
      </c>
      <c r="EC6" s="3" t="s">
        <v>23</v>
      </c>
      <c r="ED6" s="3" t="s">
        <v>0</v>
      </c>
      <c r="EG6" s="10"/>
      <c r="EH6" s="3" t="s">
        <v>23</v>
      </c>
      <c r="EI6" s="3" t="s">
        <v>24</v>
      </c>
      <c r="EJ6" s="3" t="s">
        <v>11</v>
      </c>
      <c r="EK6" s="3" t="s">
        <v>23</v>
      </c>
      <c r="EL6" s="3" t="s">
        <v>0</v>
      </c>
      <c r="EO6" s="10"/>
      <c r="EP6" s="3" t="s">
        <v>23</v>
      </c>
      <c r="EQ6" s="3" t="s">
        <v>24</v>
      </c>
      <c r="ER6" s="3" t="s">
        <v>11</v>
      </c>
      <c r="ES6" s="3" t="s">
        <v>23</v>
      </c>
      <c r="ET6" s="3" t="s">
        <v>0</v>
      </c>
    </row>
    <row r="7" spans="1:151" x14ac:dyDescent="0.35">
      <c r="B7">
        <v>-526.667944831</v>
      </c>
      <c r="E7">
        <v>-412.14626980899999</v>
      </c>
      <c r="J7">
        <v>-526.42458187299997</v>
      </c>
      <c r="M7">
        <v>-411.98689913800001</v>
      </c>
      <c r="R7">
        <v>-524.58743208700002</v>
      </c>
      <c r="U7">
        <v>-410.12137035000001</v>
      </c>
      <c r="Z7">
        <v>-526.764169315</v>
      </c>
      <c r="AC7">
        <v>-412.20342791299998</v>
      </c>
      <c r="AH7">
        <v>-526.46958476899999</v>
      </c>
      <c r="AK7">
        <v>-411.95641959800002</v>
      </c>
      <c r="AP7">
        <v>-526.84762863499998</v>
      </c>
      <c r="AS7">
        <v>-412.31267467399999</v>
      </c>
      <c r="AX7">
        <v>-526.551862024</v>
      </c>
      <c r="BA7">
        <v>-412.06987078899999</v>
      </c>
      <c r="BF7">
        <v>-526.57465998800001</v>
      </c>
      <c r="BI7">
        <v>-412.08161876999998</v>
      </c>
      <c r="BN7">
        <v>-526.78824696499998</v>
      </c>
      <c r="BQ7">
        <v>-412.24603239100003</v>
      </c>
      <c r="BV7">
        <v>-526.54082861300003</v>
      </c>
      <c r="BY7">
        <v>-412.00667828000002</v>
      </c>
      <c r="CD7">
        <v>-526.56484850899994</v>
      </c>
      <c r="CG7">
        <v>-412.05252059700001</v>
      </c>
      <c r="CL7">
        <v>-527.36028780000004</v>
      </c>
      <c r="CO7">
        <v>-412.82202658</v>
      </c>
      <c r="CT7">
        <v>-527.411986071</v>
      </c>
      <c r="CW7">
        <v>-412.884482601</v>
      </c>
      <c r="DB7">
        <v>-526.57220783399998</v>
      </c>
      <c r="DE7">
        <v>-412.055865783</v>
      </c>
      <c r="DJ7">
        <v>-526.46982223199996</v>
      </c>
      <c r="DM7">
        <v>-411.95651718800002</v>
      </c>
      <c r="DR7">
        <v>-526.37543992899998</v>
      </c>
      <c r="DU7">
        <v>-411.94654402700002</v>
      </c>
      <c r="DZ7">
        <v>-526.38407941599996</v>
      </c>
      <c r="EC7">
        <v>-411.95058709</v>
      </c>
      <c r="EH7">
        <v>-527.05580301199996</v>
      </c>
      <c r="EK7" s="1">
        <v>-412.55746281</v>
      </c>
    </row>
    <row r="8" spans="1:151" x14ac:dyDescent="0.35">
      <c r="B8">
        <v>-335.70485583599998</v>
      </c>
      <c r="E8">
        <v>-335.70482207600003</v>
      </c>
      <c r="J8">
        <v>-335.59900150099998</v>
      </c>
      <c r="M8">
        <v>-335.59897758800003</v>
      </c>
      <c r="R8">
        <v>-333.72029102599998</v>
      </c>
      <c r="U8">
        <v>-333.72009426900001</v>
      </c>
      <c r="Z8">
        <v>-335.736820395</v>
      </c>
      <c r="AC8">
        <v>-335.736790332</v>
      </c>
      <c r="AH8">
        <v>-335.52475795200002</v>
      </c>
      <c r="AK8">
        <v>-335.52473126699999</v>
      </c>
      <c r="AP8">
        <v>-335.86355823700001</v>
      </c>
      <c r="AS8">
        <v>-335.86352492899999</v>
      </c>
      <c r="AX8">
        <v>-335.64679944300002</v>
      </c>
      <c r="BA8">
        <v>-335.64676845000002</v>
      </c>
      <c r="BF8">
        <v>-335.65834613700002</v>
      </c>
      <c r="BI8">
        <v>-335.65824084000002</v>
      </c>
      <c r="BN8">
        <v>-335.80052228900001</v>
      </c>
      <c r="BQ8">
        <v>-335.80027170699998</v>
      </c>
      <c r="BV8">
        <v>-335.55746033299999</v>
      </c>
      <c r="BY8">
        <v>-335.55741827200001</v>
      </c>
      <c r="CD8">
        <v>-335.61334580400001</v>
      </c>
      <c r="CG8">
        <v>-335.61331509399997</v>
      </c>
      <c r="CL8">
        <v>-336.36412812100002</v>
      </c>
      <c r="CO8">
        <v>-336.36407770599999</v>
      </c>
      <c r="CT8">
        <v>-336.43432297099997</v>
      </c>
      <c r="CW8">
        <v>-336.43427692300003</v>
      </c>
      <c r="DB8">
        <v>-335.61556745899998</v>
      </c>
      <c r="DE8">
        <v>-335.615536749</v>
      </c>
      <c r="DJ8">
        <v>-335.524758781</v>
      </c>
      <c r="DM8">
        <v>-335.52473209599998</v>
      </c>
      <c r="DR8">
        <v>-335.56490349500001</v>
      </c>
      <c r="DU8">
        <v>-335.56487344499999</v>
      </c>
      <c r="DZ8">
        <v>-335.56763878700002</v>
      </c>
      <c r="EC8">
        <v>-335.567608737</v>
      </c>
      <c r="EH8">
        <v>-336.12948347299999</v>
      </c>
      <c r="EK8">
        <v>-336.129448825</v>
      </c>
    </row>
    <row r="9" spans="1:151" x14ac:dyDescent="0.35">
      <c r="B9">
        <v>-76.439704612699998</v>
      </c>
      <c r="E9">
        <v>-76.439644300500007</v>
      </c>
      <c r="F9">
        <f>627.5095*(E7-E8-E9)</f>
        <v>-1.1316710263303476</v>
      </c>
      <c r="J9">
        <v>-76.386601268700005</v>
      </c>
      <c r="M9">
        <v>-76.386559354900001</v>
      </c>
      <c r="N9">
        <f>627.5095*(M7-M8-M9)</f>
        <v>-0.85479036609482295</v>
      </c>
      <c r="R9">
        <v>-76.400389936899998</v>
      </c>
      <c r="U9">
        <v>-76.400220649199994</v>
      </c>
      <c r="V9">
        <f>627.5095*(U7-U8-U9)</f>
        <v>-0.66229348110057129</v>
      </c>
      <c r="Z9">
        <v>-76.466103789499996</v>
      </c>
      <c r="AC9">
        <v>-76.466067649600006</v>
      </c>
      <c r="AD9">
        <f>627.5095*(AC7-AC8-AC9)</f>
        <v>-0.35763736783565603</v>
      </c>
      <c r="AH9">
        <v>-76.429948174200007</v>
      </c>
      <c r="AK9">
        <v>-76.429895124799998</v>
      </c>
      <c r="AL9">
        <f>627.5095*(AK7-AK8-AK9)</f>
        <v>-1.1252539259802932</v>
      </c>
      <c r="AP9">
        <v>-76.448397514800007</v>
      </c>
      <c r="AS9">
        <v>-76.448344794799993</v>
      </c>
      <c r="AT9">
        <f>627.5095*(AS7-AS8-AS9)</f>
        <v>-0.50511389753082836</v>
      </c>
      <c r="AX9">
        <v>-76.4225086581</v>
      </c>
      <c r="BA9">
        <v>-76.422466647099995</v>
      </c>
      <c r="BB9">
        <f>627.5095*(BA7-BA8-BA9)</f>
        <v>-0.39890270630598945</v>
      </c>
      <c r="BF9">
        <v>-76.422470545199999</v>
      </c>
      <c r="BI9">
        <v>-76.422355969500003</v>
      </c>
      <c r="BJ9">
        <f>627.5095*(BI7-BI8-BI9)</f>
        <v>-0.64128992234641402</v>
      </c>
      <c r="BN9">
        <v>-76.444772346600004</v>
      </c>
      <c r="BQ9">
        <v>-76.444612413300007</v>
      </c>
      <c r="BR9">
        <f>627.5095*(BQ7-BQ8-BQ9)</f>
        <v>-0.72055077284833846</v>
      </c>
      <c r="BV9">
        <v>-76.449333563799996</v>
      </c>
      <c r="BY9">
        <v>-76.449298933899996</v>
      </c>
      <c r="BZ9">
        <f>627.5095*(BY7-BY8-BY9)</f>
        <v>2.4426372037263364E-2</v>
      </c>
      <c r="CD9">
        <v>-76.437915154199999</v>
      </c>
      <c r="CG9">
        <v>-76.437878599100003</v>
      </c>
      <c r="CH9">
        <f>627.5095*(CG7-CG8-CG9)</f>
        <v>-0.83264480285983711</v>
      </c>
      <c r="CL9">
        <v>-76.456728697900004</v>
      </c>
      <c r="CO9">
        <v>-76.456697362</v>
      </c>
      <c r="CP9">
        <f>627.5095*(CO7-CO8-CO9)</f>
        <v>-0.78533566937045063</v>
      </c>
      <c r="CT9">
        <v>-76.449618697700004</v>
      </c>
      <c r="CW9">
        <v>-76.449540678700004</v>
      </c>
      <c r="CX9">
        <f>627.5095*(CW7-CW8-CW9)</f>
        <v>-0.4172933782252865</v>
      </c>
      <c r="DB9">
        <v>-76.4381275139</v>
      </c>
      <c r="DE9">
        <v>-76.438090958800004</v>
      </c>
      <c r="DF9">
        <f>627.5095*(DE7-DE8-DE9)</f>
        <v>-1.4044134497128467</v>
      </c>
      <c r="DJ9">
        <v>-76.429948182399997</v>
      </c>
      <c r="DM9">
        <v>-76.429895133000002</v>
      </c>
      <c r="DN9">
        <f>627.5095*(DM7-DM8-DM9)</f>
        <v>-1.1859672271348118</v>
      </c>
      <c r="DR9">
        <v>-76.380359621099998</v>
      </c>
      <c r="DU9">
        <v>-76.380323227600002</v>
      </c>
      <c r="DV9">
        <f>627.5095*(DU7-DU8-DU9)</f>
        <v>-0.84547768588240579</v>
      </c>
      <c r="DZ9">
        <v>-76.380719068399998</v>
      </c>
      <c r="EC9">
        <v>-76.380682674900001</v>
      </c>
      <c r="ED9">
        <f>627.5095*(EC7-EC8-EC9)</f>
        <v>-1.4405598166904718</v>
      </c>
      <c r="EH9">
        <v>-76.4264246563</v>
      </c>
      <c r="EK9">
        <v>-76.426375668099993</v>
      </c>
      <c r="EL9">
        <f>627.5095*(EK7-EK8-EK9)</f>
        <v>-1.0280594187690792</v>
      </c>
      <c r="ET9">
        <f>627.5095*(ES7-ES8-ES9)</f>
        <v>0</v>
      </c>
    </row>
    <row r="10" spans="1:151" x14ac:dyDescent="0.35">
      <c r="A10" s="1" t="s">
        <v>1</v>
      </c>
      <c r="B10">
        <v>-114.507579535</v>
      </c>
      <c r="C10">
        <f>627.5095*(B7-B8-B9-B10)</f>
        <v>-9.9176918268105538</v>
      </c>
      <c r="D10">
        <f>C10-F9-F12-F15</f>
        <v>-0.7900389158374006</v>
      </c>
      <c r="E10">
        <v>-450.21698923000002</v>
      </c>
      <c r="I10" s="1" t="s">
        <v>1</v>
      </c>
      <c r="J10">
        <v>-114.425163527</v>
      </c>
      <c r="K10">
        <f>627.5095*(J7-J8-J9-J10)</f>
        <v>-8.6694053762186272</v>
      </c>
      <c r="L10">
        <f>K10-N9-N12-N15</f>
        <v>-0.61706385138487452</v>
      </c>
      <c r="M10">
        <v>-450.02754507700001</v>
      </c>
      <c r="Q10" s="1" t="s">
        <v>1</v>
      </c>
      <c r="R10">
        <v>-114.452588315</v>
      </c>
      <c r="S10">
        <f>627.5095*(R7-R8-R9-R10)</f>
        <v>-8.8872972569632758</v>
      </c>
      <c r="T10">
        <f>S10-V9-V12-V15</f>
        <v>-1.0899127791794356</v>
      </c>
      <c r="U10">
        <v>-448.17700552299999</v>
      </c>
      <c r="Y10" s="1" t="s">
        <v>1</v>
      </c>
      <c r="Z10">
        <v>-114.550928727</v>
      </c>
      <c r="AA10">
        <f>627.5095*(Z7-Z8-Z9-Z10)</f>
        <v>-6.4736412020916543</v>
      </c>
      <c r="AB10">
        <f>AA10-AD9-AD12-AD15</f>
        <v>-0.79414113368004635</v>
      </c>
      <c r="AC10">
        <v>-450.28921518200002</v>
      </c>
      <c r="AG10" s="1" t="s">
        <v>1</v>
      </c>
      <c r="AH10">
        <v>-114.497259493</v>
      </c>
      <c r="AI10">
        <f>627.5095*(AH7-AH8-AH9-AH10)</f>
        <v>-11.056183881404019</v>
      </c>
      <c r="AJ10">
        <f>AI10-AL9-AL12-AL15</f>
        <v>-0.83883054043921312</v>
      </c>
      <c r="AK10">
        <v>-450.02754430599998</v>
      </c>
      <c r="AO10" s="1" t="s">
        <v>1</v>
      </c>
      <c r="AP10">
        <v>-114.52376900100001</v>
      </c>
      <c r="AQ10">
        <f>627.5095*(AP7-AP8-AP9-AP10)</f>
        <v>-7.469799167355502</v>
      </c>
      <c r="AR10">
        <f>AQ10-AT9-AT12-AT15</f>
        <v>-0.72701004182244766</v>
      </c>
      <c r="AS10">
        <v>-450.390054599</v>
      </c>
      <c r="AW10" s="1" t="s">
        <v>1</v>
      </c>
      <c r="AX10">
        <v>-114.47155137199999</v>
      </c>
      <c r="AY10">
        <f>627.5095*(AX7-AX8-AX9-AX10)</f>
        <v>-6.9042052139761774</v>
      </c>
      <c r="AZ10">
        <f>AY10-BB9-BB12-BB15</f>
        <v>-0.7078150909985137</v>
      </c>
      <c r="BA10">
        <v>-450.12046036700002</v>
      </c>
      <c r="BE10" s="1" t="s">
        <v>1</v>
      </c>
      <c r="BF10">
        <v>-114.47797525199999</v>
      </c>
      <c r="BG10">
        <f>627.5095*(BF7-BF8-BF9-BF10)</f>
        <v>-9.9573545060056681</v>
      </c>
      <c r="BH10">
        <f>BG10-BJ9-BJ12-BJ15</f>
        <v>-1.3847140439969081</v>
      </c>
      <c r="BI10">
        <v>-450.14078180199999</v>
      </c>
      <c r="BM10" s="1" t="s">
        <v>1</v>
      </c>
      <c r="BN10">
        <v>-114.527594271</v>
      </c>
      <c r="BO10">
        <f>627.5095*(BN7-BN8-BN9-BN10)</f>
        <v>-9.6373275475349711</v>
      </c>
      <c r="BP10">
        <f>BO10-BR9-BR12-BR15</f>
        <v>-1.2817020216642474</v>
      </c>
      <c r="BQ10">
        <v>-450.332563182</v>
      </c>
      <c r="BU10" s="1" t="s">
        <v>1</v>
      </c>
      <c r="BV10">
        <v>-114.52599152400001</v>
      </c>
      <c r="BW10">
        <f>627.5095*(BV7-BV8-BV9-BV10)</f>
        <v>-5.0471795158474579</v>
      </c>
      <c r="BX10">
        <f>BW10-BZ9-BZ12-BZ15</f>
        <v>-0.97902852474279456</v>
      </c>
      <c r="BY10">
        <v>-450.08407501099998</v>
      </c>
      <c r="CC10" s="1" t="s">
        <v>1</v>
      </c>
      <c r="CD10">
        <v>-114.500084133</v>
      </c>
      <c r="CE10">
        <f>627.5095*(CD7-CD8-CD9-CD10)</f>
        <v>-8.4735229519306259</v>
      </c>
      <c r="CF10">
        <f>CE10-CH9-CH12-CH15</f>
        <v>-0.6323484766912788</v>
      </c>
      <c r="CG10">
        <v>-450.11599939600001</v>
      </c>
      <c r="CK10" s="1" t="s">
        <v>1</v>
      </c>
      <c r="CL10">
        <v>-114.530186074</v>
      </c>
      <c r="CM10">
        <f>627.5095*(CL7-CL8-CL9-CL10)</f>
        <v>-5.8012670318748549</v>
      </c>
      <c r="CN10">
        <f>CM10-CP9-CP12-CP15</f>
        <v>-0.10218138794212761</v>
      </c>
      <c r="CO10">
        <v>-450.89638163699999</v>
      </c>
      <c r="CS10" s="1" t="s">
        <v>1</v>
      </c>
      <c r="CT10">
        <v>-114.51858407</v>
      </c>
      <c r="CU10">
        <f>627.5095*(CT7-CT8-CT9-CT10)</f>
        <v>-5.9364483914211919</v>
      </c>
      <c r="CV10">
        <f>CU10-CX9-CX12-CX15</f>
        <v>-0.48480285834046333</v>
      </c>
      <c r="CW10">
        <v>-450.95471762</v>
      </c>
      <c r="DA10" s="1" t="s">
        <v>1</v>
      </c>
      <c r="DB10">
        <v>-114.500791144</v>
      </c>
      <c r="DC10">
        <f>627.5095*(DB7-DB8-DB9-DB10)</f>
        <v>-11.120545836563934</v>
      </c>
      <c r="DD10">
        <f>DC10-DF9-DF12-DF15</f>
        <v>-0.63176658720751444</v>
      </c>
      <c r="DE10">
        <v>-450.12143460999999</v>
      </c>
      <c r="DI10" s="1" t="s">
        <v>1</v>
      </c>
      <c r="DJ10">
        <v>-114.497259826</v>
      </c>
      <c r="DK10">
        <f>627.5095*(DJ7-DJ8-DJ9-DJ10)</f>
        <v>-11.204459858174705</v>
      </c>
      <c r="DL10">
        <f>DK10-DN9-DN12-DN15</f>
        <v>-0.8388068205580872</v>
      </c>
      <c r="DM10">
        <v>-450.02763661</v>
      </c>
      <c r="DQ10" s="1" t="s">
        <v>1</v>
      </c>
      <c r="DR10">
        <v>-114.416603542</v>
      </c>
      <c r="DS10">
        <f>627.5095*(DR7-DR8-DR9-DR10)</f>
        <v>-8.517356435803654</v>
      </c>
      <c r="DT10">
        <f>DS10-DV9-DV12-DV15</f>
        <v>-0.66830439457897484</v>
      </c>
      <c r="DU10">
        <v>-449.98498647600002</v>
      </c>
      <c r="DY10" s="1" t="s">
        <v>1</v>
      </c>
      <c r="DZ10">
        <v>-114.417695714</v>
      </c>
      <c r="EA10">
        <f>627.5095*(DZ7-DZ8-DZ9-DZ10)</f>
        <v>-11.311389987005118</v>
      </c>
      <c r="EB10">
        <f>EA10-ED9-ED12-ED15</f>
        <v>-0.66763126514616644</v>
      </c>
      <c r="EC10">
        <v>-449.99128555800002</v>
      </c>
      <c r="EG10" s="1" t="s">
        <v>1</v>
      </c>
      <c r="EH10">
        <v>-114.48394835800001</v>
      </c>
      <c r="EI10">
        <f>627.5095*(EH7-EH8-EH9-EH10)</f>
        <v>-10.006595741207004</v>
      </c>
      <c r="EJ10">
        <f>EI10-EL9-EL12-EL15</f>
        <v>-0.81486300333280948</v>
      </c>
      <c r="EK10">
        <v>-450.61914701400002</v>
      </c>
      <c r="EO10" s="1" t="s">
        <v>1</v>
      </c>
      <c r="EQ10">
        <f>627.5095*(EP7-EP8-EP9-EP10)</f>
        <v>0</v>
      </c>
      <c r="ER10">
        <f>EQ10-ET9-ET12-ET15</f>
        <v>0</v>
      </c>
    </row>
    <row r="11" spans="1:151" x14ac:dyDescent="0.35">
      <c r="A11" s="1"/>
      <c r="B11">
        <v>-988.85378186299999</v>
      </c>
      <c r="E11">
        <v>-335.70483253899999</v>
      </c>
      <c r="I11" s="1"/>
      <c r="J11">
        <v>-988.388930856</v>
      </c>
      <c r="M11">
        <v>-335.59898595200002</v>
      </c>
      <c r="Q11" s="1"/>
      <c r="R11">
        <v>-988.61636358800001</v>
      </c>
      <c r="U11">
        <v>-333.72021329299997</v>
      </c>
      <c r="Y11" s="1"/>
      <c r="Z11">
        <v>-989.03096795299996</v>
      </c>
      <c r="AC11">
        <v>-335.73680060499998</v>
      </c>
      <c r="AG11" s="1"/>
      <c r="AH11">
        <v>-988.81575330500004</v>
      </c>
      <c r="AK11">
        <v>-335.52473399799999</v>
      </c>
      <c r="AO11" s="1"/>
      <c r="AP11">
        <v>-988.84982879300003</v>
      </c>
      <c r="AS11">
        <v>-335.86353887899998</v>
      </c>
      <c r="AW11" s="1"/>
      <c r="AX11">
        <v>-988.58481706500004</v>
      </c>
      <c r="BA11">
        <v>-335.64677809599999</v>
      </c>
      <c r="BE11" s="1"/>
      <c r="BF11">
        <v>-988.75061817999995</v>
      </c>
      <c r="BI11">
        <v>-335.65828624599999</v>
      </c>
      <c r="BM11" s="1"/>
      <c r="BN11">
        <v>-988.90473309399999</v>
      </c>
      <c r="BQ11">
        <v>-335.80042670199998</v>
      </c>
      <c r="BU11" s="1"/>
      <c r="BV11">
        <v>-988.94362758399996</v>
      </c>
      <c r="BY11">
        <v>-335.55743264699998</v>
      </c>
      <c r="CC11" s="1"/>
      <c r="CD11">
        <v>-988.87597399100002</v>
      </c>
      <c r="CG11">
        <v>-335.613324992</v>
      </c>
      <c r="CK11" s="1"/>
      <c r="CL11">
        <v>-988.964908337</v>
      </c>
      <c r="CO11">
        <v>-336.36410313699997</v>
      </c>
      <c r="CS11" s="1"/>
      <c r="CT11">
        <v>-988.95222535300002</v>
      </c>
      <c r="CW11">
        <v>-336.43430142300002</v>
      </c>
      <c r="DA11" s="1"/>
      <c r="DB11">
        <v>-988.88192712700004</v>
      </c>
      <c r="DE11">
        <v>-335.61554664800002</v>
      </c>
      <c r="DI11" s="1"/>
      <c r="DJ11">
        <v>-988.81605331200001</v>
      </c>
      <c r="DM11">
        <v>-335.52473482699997</v>
      </c>
      <c r="DQ11" s="1"/>
      <c r="DR11">
        <v>-988.29572371100005</v>
      </c>
      <c r="DU11">
        <v>-335.56488259100001</v>
      </c>
      <c r="DY11" s="1"/>
      <c r="DZ11">
        <v>-988.30319977600004</v>
      </c>
      <c r="EC11">
        <v>-335.56761788300003</v>
      </c>
      <c r="EG11" s="1"/>
      <c r="EH11">
        <v>-988.774343262</v>
      </c>
      <c r="EK11">
        <v>-336.12946336499999</v>
      </c>
      <c r="EO11" s="1"/>
    </row>
    <row r="12" spans="1:151" x14ac:dyDescent="0.35">
      <c r="A12" s="1"/>
      <c r="B12">
        <v>-76.439686618600007</v>
      </c>
      <c r="E12">
        <v>-114.507494849</v>
      </c>
      <c r="F12">
        <f>627.5095*(E10-E11-E12)</f>
        <v>-2.925350142519604</v>
      </c>
      <c r="I12" s="1"/>
      <c r="J12">
        <v>-76.386593065200003</v>
      </c>
      <c r="M12">
        <v>-114.425095795</v>
      </c>
      <c r="N12">
        <f>627.5095*(M10-M11-M12)</f>
        <v>-2.173272476627607</v>
      </c>
      <c r="Q12" s="1"/>
      <c r="R12">
        <v>-76.400301506999995</v>
      </c>
      <c r="U12">
        <v>-114.452394341</v>
      </c>
      <c r="V12">
        <f>627.5095*(U10-U11-U12)</f>
        <v>-2.7597171274565349</v>
      </c>
      <c r="Y12" s="1"/>
      <c r="Z12">
        <v>-76.466095050600003</v>
      </c>
      <c r="AC12">
        <v>-114.55086570500001</v>
      </c>
      <c r="AD12">
        <f>627.5095*(AC10-AC11-AC12)</f>
        <v>-0.97193189430230931</v>
      </c>
      <c r="AG12" s="1"/>
      <c r="AH12">
        <v>-76.429929332</v>
      </c>
      <c r="AK12">
        <v>-114.497175692</v>
      </c>
      <c r="AL12">
        <f>627.5095*(AK10-AK11-AK12)</f>
        <v>-3.5357750688486789</v>
      </c>
      <c r="AO12" s="1"/>
      <c r="AP12">
        <v>-76.448378716299999</v>
      </c>
      <c r="AS12">
        <v>-114.523693755</v>
      </c>
      <c r="AT12">
        <f>627.5095*(AS10-AS11-AS12)</f>
        <v>-1.7708098461824671</v>
      </c>
      <c r="AW12" s="1"/>
      <c r="AX12">
        <v>-76.422495961500005</v>
      </c>
      <c r="BA12">
        <v>-114.47148297299999</v>
      </c>
      <c r="BB12">
        <f>627.5095*(BA10-BA11-BA12)</f>
        <v>-1.3800803883537567</v>
      </c>
      <c r="BE12" s="1"/>
      <c r="BF12">
        <v>-76.422439165599997</v>
      </c>
      <c r="BI12">
        <v>-114.47781751399999</v>
      </c>
      <c r="BJ12">
        <f>627.5095*(BI10-BI11-BI12)</f>
        <v>-2.9355157964046388</v>
      </c>
      <c r="BM12" s="1"/>
      <c r="BN12">
        <v>-76.444748778999994</v>
      </c>
      <c r="BQ12">
        <v>-114.52740536100001</v>
      </c>
      <c r="BR12">
        <f>627.5095*(BQ10-BQ11-BQ12)</f>
        <v>-2.9688221181386547</v>
      </c>
      <c r="BU12" s="1"/>
      <c r="BV12">
        <v>-76.449321413000007</v>
      </c>
      <c r="BY12">
        <v>-114.525926936</v>
      </c>
      <c r="BZ12">
        <f>627.5095*(BY10-BY11-BY12)</f>
        <v>-0.44893786656120421</v>
      </c>
      <c r="CC12" s="1"/>
      <c r="CD12">
        <v>-76.437905426699999</v>
      </c>
      <c r="CG12">
        <v>-114.50002189999999</v>
      </c>
      <c r="CH12">
        <f>627.5095*(CG10-CG11-CG12)</f>
        <v>-1.6644714587948621</v>
      </c>
      <c r="CK12" s="1"/>
      <c r="CL12">
        <v>-76.456733167600007</v>
      </c>
      <c r="CO12">
        <v>-114.530131748</v>
      </c>
      <c r="CP12">
        <f>627.5095*(CO10-CO11-CO12)</f>
        <v>-1.3471072741539114</v>
      </c>
      <c r="CS12" s="1"/>
      <c r="CT12">
        <v>-76.449583727299995</v>
      </c>
      <c r="CW12">
        <v>-114.518488152</v>
      </c>
      <c r="CX12">
        <f>627.5095*(CW10-CW11-CW12)</f>
        <v>-1.2098665539094495</v>
      </c>
      <c r="DA12" s="1"/>
      <c r="DB12">
        <v>-76.438117787500005</v>
      </c>
      <c r="DE12">
        <v>-114.500728911</v>
      </c>
      <c r="DF12">
        <f>627.5095*(DE10-DE11-DE12)</f>
        <v>-3.2373535134709308</v>
      </c>
      <c r="DI12" s="1"/>
      <c r="DJ12">
        <v>-76.429929340100003</v>
      </c>
      <c r="DM12">
        <v>-114.497176025</v>
      </c>
      <c r="DN12">
        <f>627.5095*(DM10-DM11-DM12)</f>
        <v>-3.5929675397169349</v>
      </c>
      <c r="DQ12" s="1"/>
      <c r="DR12">
        <v>-76.380349617500002</v>
      </c>
      <c r="DU12">
        <v>-114.416537085</v>
      </c>
      <c r="DV12">
        <f>627.5095*(DU10-DU11-DU12)</f>
        <v>-2.2382008846009636</v>
      </c>
      <c r="DY12" s="1"/>
      <c r="DZ12">
        <v>-76.380709072800002</v>
      </c>
      <c r="EC12">
        <v>-114.417629257</v>
      </c>
      <c r="ED12">
        <f>627.5095*(EC10-EC11-EC12)</f>
        <v>-3.7891646599638529</v>
      </c>
      <c r="EG12" s="1"/>
      <c r="EH12">
        <v>-76.426409049900002</v>
      </c>
      <c r="EK12">
        <v>-114.48387935700001</v>
      </c>
      <c r="EL12">
        <f>627.5095*(EK10-EK11-EK12)</f>
        <v>-3.6422483707877173</v>
      </c>
      <c r="EO12" s="1"/>
      <c r="ET12">
        <f>627.5095*(ES10-ES11-ES12)</f>
        <v>0</v>
      </c>
    </row>
    <row r="13" spans="1:151" x14ac:dyDescent="0.35">
      <c r="A13" s="1"/>
      <c r="B13">
        <v>-114.50775741699999</v>
      </c>
      <c r="E13">
        <v>-190.955219752</v>
      </c>
      <c r="I13" s="1"/>
      <c r="J13">
        <v>-114.425351971</v>
      </c>
      <c r="M13">
        <v>-190.81966431199999</v>
      </c>
      <c r="Q13" s="1"/>
      <c r="R13">
        <v>-114.452746174</v>
      </c>
      <c r="U13">
        <v>-190.85956780800001</v>
      </c>
      <c r="Y13" s="1"/>
      <c r="Z13">
        <v>-114.551088014</v>
      </c>
      <c r="AC13">
        <v>-191.02386848399999</v>
      </c>
      <c r="AG13" s="1"/>
      <c r="AH13">
        <v>-114.497444649</v>
      </c>
      <c r="AK13">
        <v>-190.93593228500001</v>
      </c>
      <c r="AO13" s="1"/>
      <c r="AP13">
        <v>-114.52392539500001</v>
      </c>
      <c r="AS13">
        <v>-190.979157141</v>
      </c>
      <c r="AW13" s="1"/>
      <c r="AX13">
        <v>-114.471747752</v>
      </c>
      <c r="BA13">
        <v>-190.90099711799999</v>
      </c>
      <c r="BE13" s="1"/>
      <c r="BF13">
        <v>-114.47814948600001</v>
      </c>
      <c r="BI13">
        <v>-190.90815121200001</v>
      </c>
      <c r="BM13" s="1"/>
      <c r="BN13">
        <v>-114.527720828</v>
      </c>
      <c r="BQ13">
        <v>-190.97947221199999</v>
      </c>
      <c r="BU13" s="1"/>
      <c r="BV13">
        <v>-114.526076848</v>
      </c>
      <c r="BY13">
        <v>-190.98103913099999</v>
      </c>
      <c r="CC13" s="1"/>
      <c r="CD13">
        <v>-114.500275449</v>
      </c>
      <c r="CG13">
        <v>-190.94642323599999</v>
      </c>
      <c r="CK13" s="1"/>
      <c r="CL13">
        <v>-114.530351559</v>
      </c>
      <c r="CO13">
        <v>-190.992525597</v>
      </c>
      <c r="CS13" s="1"/>
      <c r="CT13">
        <v>-114.518730757</v>
      </c>
      <c r="CW13">
        <v>-190.974133427</v>
      </c>
      <c r="DA13" s="1"/>
      <c r="DB13">
        <v>-114.500982482</v>
      </c>
      <c r="DE13">
        <v>-190.94814411600001</v>
      </c>
      <c r="DI13" s="1"/>
      <c r="DJ13">
        <v>-114.497444981</v>
      </c>
      <c r="DM13">
        <v>-190.935981062</v>
      </c>
      <c r="DQ13" s="1"/>
      <c r="DR13">
        <v>-114.416713046</v>
      </c>
      <c r="DU13">
        <v>-190.80446165699999</v>
      </c>
      <c r="DY13" s="1"/>
      <c r="DZ13">
        <v>-114.417805276</v>
      </c>
      <c r="EC13">
        <v>-190.80694698299999</v>
      </c>
      <c r="EG13" s="1"/>
      <c r="EH13">
        <v>-114.48406842599999</v>
      </c>
      <c r="EK13">
        <v>-190.91746277999999</v>
      </c>
      <c r="EO13" s="1"/>
    </row>
    <row r="14" spans="1:151" x14ac:dyDescent="0.35">
      <c r="A14" s="1" t="s">
        <v>2</v>
      </c>
      <c r="B14">
        <v>-797.89456424499997</v>
      </c>
      <c r="C14">
        <f>627.5095*(B11-B12-B13-B14)</f>
        <v>-7.3880348050305944</v>
      </c>
      <c r="D14">
        <f>C14-F18-F21-F24</f>
        <v>-0.59886544832986555</v>
      </c>
      <c r="E14">
        <v>-76.439641588300006</v>
      </c>
      <c r="I14" s="1" t="s">
        <v>2</v>
      </c>
      <c r="J14">
        <v>-797.56638158099997</v>
      </c>
      <c r="K14">
        <f>627.5095*(J11-J12-J13-J14)</f>
        <v>-6.6542605873037468</v>
      </c>
      <c r="L14">
        <f>K14-N18-N21-N24</f>
        <v>-0.34100202832018039</v>
      </c>
      <c r="M14">
        <v>-76.386556652600007</v>
      </c>
      <c r="Q14" s="1" t="s">
        <v>2</v>
      </c>
      <c r="R14">
        <v>-797.75243153199995</v>
      </c>
      <c r="S14">
        <f>627.5095*(R11-R12-R13-R14)</f>
        <v>-6.8300487140913786</v>
      </c>
      <c r="T14">
        <f>S14-V18-V21-V24</f>
        <v>-0.82226278363671323</v>
      </c>
      <c r="U14">
        <v>-76.4002024702</v>
      </c>
      <c r="Y14" s="1" t="s">
        <v>2</v>
      </c>
      <c r="Z14">
        <v>-798.00558053199995</v>
      </c>
      <c r="AA14">
        <f>627.5095*(Z11-Z12-Z13-Z14)</f>
        <v>-5.1483115824038101</v>
      </c>
      <c r="AB14">
        <f>AA14-AD18-AD21-AD24</f>
        <v>-0.4875391761871456</v>
      </c>
      <c r="AC14">
        <v>-76.466066231300005</v>
      </c>
      <c r="AG14" s="1" t="s">
        <v>2</v>
      </c>
      <c r="AH14">
        <v>-797.87437419399998</v>
      </c>
      <c r="AI14">
        <f>627.5095*(AH11-AH12-AH13-AH14)</f>
        <v>-8.7883521237267299</v>
      </c>
      <c r="AJ14">
        <f>AI14-AL18-AL21-AL24</f>
        <v>-0.69675460849689896</v>
      </c>
      <c r="AK14">
        <v>-76.429891648899996</v>
      </c>
      <c r="AO14" s="1" t="s">
        <v>2</v>
      </c>
      <c r="AP14">
        <v>-797.86876817100006</v>
      </c>
      <c r="AQ14">
        <f>627.5095*(AP11-AP12-AP13-AP14)</f>
        <v>-5.4947936510902577</v>
      </c>
      <c r="AR14">
        <f>AQ14-AT18-AT21-AT24</f>
        <v>-0.42481514630582584</v>
      </c>
      <c r="AS14">
        <v>-76.448340266200006</v>
      </c>
      <c r="AW14" s="1" t="s">
        <v>2</v>
      </c>
      <c r="AX14">
        <v>-797.68187837899995</v>
      </c>
      <c r="AY14">
        <f>627.5095*(AX11-AX12-AX13-AX14)</f>
        <v>-5.456177846021534</v>
      </c>
      <c r="AZ14">
        <f>AY14-BB18-BB21-BB24</f>
        <v>-0.54389222763369161</v>
      </c>
      <c r="BA14">
        <v>-76.422465357099995</v>
      </c>
      <c r="BE14" s="1" t="s">
        <v>2</v>
      </c>
      <c r="BF14">
        <v>-797.83782462900001</v>
      </c>
      <c r="BG14">
        <f>627.5095*(BF11-BF12-BF13-BF14)</f>
        <v>-7.6586903199664969</v>
      </c>
      <c r="BH14">
        <f>BG14-BJ18-BJ21-BJ24</f>
        <v>-1.0612719905871852</v>
      </c>
      <c r="BI14">
        <v>-76.422368668900006</v>
      </c>
      <c r="BM14" s="1" t="s">
        <v>2</v>
      </c>
      <c r="BN14">
        <v>-797.92044747199998</v>
      </c>
      <c r="BO14">
        <f>627.5095*(BN11-BN12-BN13-BN14)</f>
        <v>-7.414661664656407</v>
      </c>
      <c r="BP14">
        <f>BO14-BR18-BR21-BR24</f>
        <v>-0.93889496232641456</v>
      </c>
      <c r="BQ14">
        <v>-76.444639245399998</v>
      </c>
      <c r="BU14" s="1" t="s">
        <v>2</v>
      </c>
      <c r="BV14">
        <v>-797.96241240400002</v>
      </c>
      <c r="BW14">
        <f>627.5095*(BV11-BV12-BV13-BV14)</f>
        <v>-3.6501719331841906</v>
      </c>
      <c r="BX14">
        <f>BW14-BZ18-BZ21-BZ24</f>
        <v>-0.55627612756851774</v>
      </c>
      <c r="BY14">
        <v>-76.449298987099993</v>
      </c>
      <c r="CC14" s="1" t="s">
        <v>2</v>
      </c>
      <c r="CD14">
        <v>-797.92640625800004</v>
      </c>
      <c r="CE14">
        <f>627.5095*(CD11-CD12-CD13-CD14)</f>
        <v>-7.1453611308652274</v>
      </c>
      <c r="CF14">
        <f>CE14-CH18-CH21-CH24</f>
        <v>-0.41695377010483342</v>
      </c>
      <c r="CG14">
        <v>-76.437878829499994</v>
      </c>
      <c r="CK14" s="1" t="s">
        <v>2</v>
      </c>
      <c r="CL14">
        <v>-797.97033482500001</v>
      </c>
      <c r="CM14">
        <f>627.5095*(CL11-CL12-CL13-CL14)</f>
        <v>-4.6992839819789101</v>
      </c>
      <c r="CN14">
        <f>CM14-CP18-CP21-CP24</f>
        <v>0.22466992447304096</v>
      </c>
      <c r="CO14">
        <v>-76.456698711300007</v>
      </c>
      <c r="CS14" s="1" t="s">
        <v>2</v>
      </c>
      <c r="CT14">
        <v>-797.977313331</v>
      </c>
      <c r="CU14">
        <f>627.5095*(CT11-CT12-CT13-CT14)</f>
        <v>-4.1400175833778246</v>
      </c>
      <c r="CV14">
        <f>CU14-CX18-CX21-CX24</f>
        <v>-0.11001189080246976</v>
      </c>
      <c r="CW14">
        <v>-76.449535988500003</v>
      </c>
      <c r="DA14" s="1" t="s">
        <v>2</v>
      </c>
      <c r="DB14">
        <v>-797.92842212899996</v>
      </c>
      <c r="DC14">
        <f>627.5095*(DB11-DB12-DB13-DB14)</f>
        <v>-9.0391039786956675</v>
      </c>
      <c r="DD14">
        <f>DC14-DF18-DF21-DF24</f>
        <v>-0.4167257958745878</v>
      </c>
      <c r="DE14">
        <v>-76.438091189199994</v>
      </c>
      <c r="DI14" s="1" t="s">
        <v>2</v>
      </c>
      <c r="DJ14">
        <v>-797.87437516600005</v>
      </c>
      <c r="DK14">
        <f>627.5095*(DJ11-DJ12-DJ13-DJ14)</f>
        <v>-8.9757860110312588</v>
      </c>
      <c r="DL14">
        <f>DK14-DN18-DN21-DN24</f>
        <v>-0.69673584597578753</v>
      </c>
      <c r="DM14">
        <v>-76.429891657100001</v>
      </c>
      <c r="DQ14" s="1" t="s">
        <v>2</v>
      </c>
      <c r="DR14">
        <v>-797.48865591200001</v>
      </c>
      <c r="DS14">
        <f>627.5095*(DR11-DR12-DR13-DR14)</f>
        <v>-6.2783175750518359</v>
      </c>
      <c r="DT14">
        <f>DS14-DV18-DV21-DV24</f>
        <v>-0.28073733370531578</v>
      </c>
      <c r="DU14">
        <v>-76.380321103300005</v>
      </c>
      <c r="DY14" s="1" t="s">
        <v>2</v>
      </c>
      <c r="DZ14">
        <v>-797.49138578199995</v>
      </c>
      <c r="EA14">
        <f>627.5095*(DZ11-DZ12-DZ13-DZ14)</f>
        <v>-8.3456537097319785</v>
      </c>
      <c r="EB14">
        <f>EA14-ED18-ED21-ED24</f>
        <v>-0.28048087064173521</v>
      </c>
      <c r="EC14">
        <v>-76.380680550600005</v>
      </c>
      <c r="EG14" s="1" t="s">
        <v>2</v>
      </c>
      <c r="EH14">
        <v>-797.85288788699995</v>
      </c>
      <c r="EI14">
        <f>627.5095*(EH11-EH12-EH13-EH14)</f>
        <v>-6.888735975290488</v>
      </c>
      <c r="EJ14">
        <f>EI14-EL18-EL21-EL24</f>
        <v>-0.43519139240094407</v>
      </c>
      <c r="EK14">
        <v>-76.426372810999993</v>
      </c>
      <c r="EO14" s="1" t="s">
        <v>2</v>
      </c>
      <c r="EQ14">
        <f>627.5095*(EP11-EP12-EP13-EP14)</f>
        <v>0</v>
      </c>
      <c r="ER14">
        <f>EQ14-ET18-ET21-ET24</f>
        <v>0</v>
      </c>
    </row>
    <row r="15" spans="1:151" x14ac:dyDescent="0.35">
      <c r="A15" s="1"/>
      <c r="B15">
        <v>-268.64004223799998</v>
      </c>
      <c r="E15">
        <v>-114.507497598</v>
      </c>
      <c r="F15">
        <f>627.5095*(E13-E14-E15)</f>
        <v>-5.0706317421232008</v>
      </c>
      <c r="G15" s="1" t="s">
        <v>1</v>
      </c>
      <c r="I15" s="1"/>
      <c r="J15">
        <v>-268.44599779399999</v>
      </c>
      <c r="M15">
        <v>-114.425100962</v>
      </c>
      <c r="N15">
        <f>627.5095*(M13-M14-M15)</f>
        <v>-5.0242786821113219</v>
      </c>
      <c r="O15" s="1" t="s">
        <v>1</v>
      </c>
      <c r="Q15" s="1"/>
      <c r="R15">
        <v>-268.49142779300001</v>
      </c>
      <c r="U15">
        <v>-114.45239273599999</v>
      </c>
      <c r="V15">
        <f>627.5095*(U13-U14-U15)</f>
        <v>-4.3753738692267348</v>
      </c>
      <c r="W15" s="1" t="s">
        <v>1</v>
      </c>
      <c r="Y15" s="1"/>
      <c r="Z15">
        <v>-268.731227558</v>
      </c>
      <c r="AC15">
        <v>-114.55087019699999</v>
      </c>
      <c r="AD15">
        <f>627.5095*(AC13-AC14-AC15)</f>
        <v>-4.349930806273643</v>
      </c>
      <c r="AE15" s="1" t="s">
        <v>1</v>
      </c>
      <c r="AG15" s="1"/>
      <c r="AH15">
        <v>-268.604673633</v>
      </c>
      <c r="AK15">
        <v>-114.49718607</v>
      </c>
      <c r="AL15">
        <f>627.5095*(AK13-AK14-AK15)</f>
        <v>-5.5563243461358329</v>
      </c>
      <c r="AM15" s="1" t="s">
        <v>1</v>
      </c>
      <c r="AO15" s="1"/>
      <c r="AP15">
        <v>-268.67446218800001</v>
      </c>
      <c r="AS15">
        <v>-114.52369847200001</v>
      </c>
      <c r="AT15">
        <f>627.5095*(AS13-AS14-AS15)</f>
        <v>-4.4668653818197592</v>
      </c>
      <c r="AU15" s="1" t="s">
        <v>1</v>
      </c>
      <c r="AW15" s="1"/>
      <c r="AX15">
        <v>-268.57195496899999</v>
      </c>
      <c r="BA15">
        <v>-114.47149217499999</v>
      </c>
      <c r="BB15">
        <f>627.5095*(BA13-BA14-BA15)</f>
        <v>-4.4174070283179176</v>
      </c>
      <c r="BC15" s="1" t="s">
        <v>1</v>
      </c>
      <c r="BE15" s="1"/>
      <c r="BF15">
        <v>-268.56753774200001</v>
      </c>
      <c r="BI15">
        <v>-114.477821174</v>
      </c>
      <c r="BJ15">
        <f>627.5095*(BI13-BI14-BI15)</f>
        <v>-4.9958347432577064</v>
      </c>
      <c r="BK15" s="1" t="s">
        <v>1</v>
      </c>
      <c r="BM15" s="1"/>
      <c r="BN15">
        <v>-268.66199845699998</v>
      </c>
      <c r="BQ15">
        <v>-114.52739682000001</v>
      </c>
      <c r="BR15">
        <f>627.5095*(BQ13-BQ14-BQ15)</f>
        <v>-4.6662526348837297</v>
      </c>
      <c r="BS15" s="1" t="s">
        <v>1</v>
      </c>
      <c r="BU15" s="1"/>
      <c r="BV15">
        <v>-268.65309975600002</v>
      </c>
      <c r="BY15">
        <v>-114.525933635</v>
      </c>
      <c r="BZ15">
        <f>627.5095*(BY13-BY14-BY15)</f>
        <v>-3.6436394965807226</v>
      </c>
      <c r="CA15" s="1" t="s">
        <v>1</v>
      </c>
      <c r="CC15" s="1"/>
      <c r="CD15">
        <v>-268.624569909</v>
      </c>
      <c r="CG15">
        <v>-114.500028108</v>
      </c>
      <c r="CH15">
        <f>627.5095*(CG13-CG14-CG15)</f>
        <v>-5.3440582135846473</v>
      </c>
      <c r="CI15" s="1" t="s">
        <v>1</v>
      </c>
      <c r="CK15" s="1"/>
      <c r="CL15">
        <v>-268.69651442000003</v>
      </c>
      <c r="CO15">
        <v>-114.530143079</v>
      </c>
      <c r="CP15">
        <f>627.5095*(CO13-CO14-CO15)</f>
        <v>-3.5666427004083654</v>
      </c>
      <c r="CQ15" s="1" t="s">
        <v>1</v>
      </c>
      <c r="CS15" s="1"/>
      <c r="CT15">
        <v>-268.67358791100003</v>
      </c>
      <c r="CW15">
        <v>-114.51850273300001</v>
      </c>
      <c r="CX15">
        <f>627.5095*(CW13-CW14-CW15)</f>
        <v>-3.8244856009459922</v>
      </c>
      <c r="CY15" s="1" t="s">
        <v>1</v>
      </c>
      <c r="DA15" s="1"/>
      <c r="DB15">
        <v>-268.62837686500001</v>
      </c>
      <c r="DE15">
        <v>-114.50073512</v>
      </c>
      <c r="DF15">
        <f>627.5095*(DE13-DE14-DE15)</f>
        <v>-5.8470122861726432</v>
      </c>
      <c r="DG15" s="1" t="s">
        <v>1</v>
      </c>
      <c r="DI15" s="1"/>
      <c r="DJ15">
        <v>-268.60488538700002</v>
      </c>
      <c r="DM15">
        <v>-114.497186403</v>
      </c>
      <c r="DN15">
        <f>627.5095*(DM13-DM14-DM15)</f>
        <v>-5.5867182707648704</v>
      </c>
      <c r="DO15" s="1" t="s">
        <v>1</v>
      </c>
      <c r="DQ15" s="1"/>
      <c r="DR15">
        <v>-268.41661169999998</v>
      </c>
      <c r="DU15">
        <v>-114.41654644800001</v>
      </c>
      <c r="DV15">
        <f>627.5095*(DU13-DU14-DU15)</f>
        <v>-4.7653734707413093</v>
      </c>
      <c r="DW15" s="1" t="s">
        <v>1</v>
      </c>
      <c r="DY15" s="1"/>
      <c r="DZ15">
        <v>-268.422042304</v>
      </c>
      <c r="EC15">
        <v>-114.41763862000001</v>
      </c>
      <c r="ED15">
        <f>627.5095*(EC13-EC14-EC15)</f>
        <v>-5.4140342452046264</v>
      </c>
      <c r="EE15" s="1" t="s">
        <v>1</v>
      </c>
      <c r="EG15" s="1"/>
      <c r="EH15">
        <v>-268.58525023999999</v>
      </c>
      <c r="EK15">
        <v>-114.48388462</v>
      </c>
      <c r="EL15">
        <f>627.5095*(EK13-EK14-EK15)</f>
        <v>-4.5214249483173985</v>
      </c>
      <c r="EM15" s="1" t="s">
        <v>1</v>
      </c>
      <c r="EO15" s="1"/>
      <c r="ET15">
        <f>627.5095*(ES13-ES14-ES15)</f>
        <v>0</v>
      </c>
      <c r="EU15" s="1" t="s">
        <v>1</v>
      </c>
    </row>
    <row r="16" spans="1:151" x14ac:dyDescent="0.35">
      <c r="A16" s="1"/>
      <c r="B16">
        <v>-76.439420735900001</v>
      </c>
      <c r="E16">
        <v>-190.955500683</v>
      </c>
      <c r="G16" s="1"/>
      <c r="I16" s="1"/>
      <c r="J16">
        <v>-76.386330877800006</v>
      </c>
      <c r="M16">
        <v>-190.81994801299999</v>
      </c>
      <c r="O16" s="1"/>
      <c r="Q16" s="1"/>
      <c r="R16">
        <v>-76.400170777100001</v>
      </c>
      <c r="U16">
        <v>-190.85983395100001</v>
      </c>
      <c r="W16" s="1"/>
      <c r="Y16" s="1"/>
      <c r="Z16">
        <v>-76.4658831988</v>
      </c>
      <c r="AC16">
        <v>-191.02425300300001</v>
      </c>
      <c r="AE16" s="1"/>
      <c r="AG16" s="1"/>
      <c r="AH16">
        <v>-76.429696011800004</v>
      </c>
      <c r="AK16">
        <v>-190.93606163499999</v>
      </c>
      <c r="AM16" s="1"/>
      <c r="AO16" s="1"/>
      <c r="AP16">
        <v>-76.448159713099997</v>
      </c>
      <c r="AS16">
        <v>-190.97947981600001</v>
      </c>
      <c r="AU16" s="1"/>
      <c r="AW16" s="1"/>
      <c r="AX16">
        <v>-76.422255860099995</v>
      </c>
      <c r="BA16">
        <v>-190.90134026999999</v>
      </c>
      <c r="BC16" s="1"/>
      <c r="BE16" s="1"/>
      <c r="BF16">
        <v>-76.422213760000005</v>
      </c>
      <c r="BI16">
        <v>-190.908327953</v>
      </c>
      <c r="BK16" s="1"/>
      <c r="BM16" s="1"/>
      <c r="BN16">
        <v>-76.444522219999996</v>
      </c>
      <c r="BQ16">
        <v>-190.97978053400001</v>
      </c>
      <c r="BS16" s="1"/>
      <c r="BU16" s="1"/>
      <c r="BV16">
        <v>-76.449234123300002</v>
      </c>
      <c r="BY16">
        <v>-190.98143162400001</v>
      </c>
      <c r="CA16" s="1"/>
      <c r="CC16" s="1"/>
      <c r="CD16">
        <v>-76.437682884699996</v>
      </c>
      <c r="CG16">
        <v>-190.94669990200001</v>
      </c>
      <c r="CI16" s="1"/>
      <c r="CK16" s="1"/>
      <c r="CL16">
        <v>-76.456465715700006</v>
      </c>
      <c r="CO16">
        <v>-190.993182324</v>
      </c>
      <c r="CQ16" s="1"/>
      <c r="CS16" s="1"/>
      <c r="CT16">
        <v>-76.449388080899993</v>
      </c>
      <c r="CW16">
        <v>-190.974632394</v>
      </c>
      <c r="CY16" s="1"/>
      <c r="DA16" s="1"/>
      <c r="DB16">
        <v>-76.437895251599997</v>
      </c>
      <c r="DE16">
        <v>-190.94838634600001</v>
      </c>
      <c r="DG16" s="1"/>
      <c r="DI16" s="1"/>
      <c r="DJ16">
        <v>-76.429696020500003</v>
      </c>
      <c r="DM16">
        <v>-190.93611486099999</v>
      </c>
      <c r="DO16" s="1"/>
      <c r="DQ16" s="1"/>
      <c r="DR16">
        <v>-76.380228422000002</v>
      </c>
      <c r="DU16">
        <v>-190.80470006600001</v>
      </c>
      <c r="DW16" s="1"/>
      <c r="DY16" s="1"/>
      <c r="DZ16">
        <v>-76.3805878501</v>
      </c>
      <c r="EC16">
        <v>-190.80712649700001</v>
      </c>
      <c r="EE16" s="1"/>
      <c r="EG16" s="1"/>
      <c r="EH16">
        <v>-76.426231333600001</v>
      </c>
      <c r="EK16">
        <v>-190.91780178900001</v>
      </c>
      <c r="EM16" s="1"/>
      <c r="EO16" s="1"/>
      <c r="EU16" s="1"/>
    </row>
    <row r="17" spans="1:151" x14ac:dyDescent="0.35">
      <c r="A17" s="1"/>
      <c r="B17">
        <v>-76.4396081525</v>
      </c>
      <c r="E17">
        <v>-76.439647341899999</v>
      </c>
      <c r="G17" s="1"/>
      <c r="I17" s="1"/>
      <c r="J17">
        <v>-76.386505546099997</v>
      </c>
      <c r="M17">
        <v>-76.386566932199997</v>
      </c>
      <c r="O17" s="1"/>
      <c r="Q17" s="1"/>
      <c r="R17">
        <v>-76.400345039900003</v>
      </c>
      <c r="U17">
        <v>-76.4001785122</v>
      </c>
      <c r="W17" s="1"/>
      <c r="Y17" s="1"/>
      <c r="Z17">
        <v>-76.4660301957</v>
      </c>
      <c r="AC17">
        <v>-76.466072735500006</v>
      </c>
      <c r="AE17" s="1"/>
      <c r="AG17" s="1"/>
      <c r="AH17">
        <v>-76.429868107900006</v>
      </c>
      <c r="AK17">
        <v>-76.429898346599998</v>
      </c>
      <c r="AM17" s="1"/>
      <c r="AO17" s="1"/>
      <c r="AP17">
        <v>-76.448311235700004</v>
      </c>
      <c r="AS17">
        <v>-76.448347406600007</v>
      </c>
      <c r="AU17" s="1"/>
      <c r="AW17" s="1"/>
      <c r="AX17">
        <v>-76.422431026200002</v>
      </c>
      <c r="BA17">
        <v>-76.422470548899994</v>
      </c>
      <c r="BC17" s="1"/>
      <c r="BE17" s="1"/>
      <c r="BF17">
        <v>-76.422399177299994</v>
      </c>
      <c r="BI17">
        <v>-76.422366539500004</v>
      </c>
      <c r="BK17" s="1"/>
      <c r="BM17" s="1"/>
      <c r="BN17">
        <v>-76.444700630499995</v>
      </c>
      <c r="BQ17">
        <v>-76.444644090899999</v>
      </c>
      <c r="BS17" s="1"/>
      <c r="BU17" s="1"/>
      <c r="BV17">
        <v>-76.449295348299998</v>
      </c>
      <c r="BY17">
        <v>-76.449300898499999</v>
      </c>
      <c r="CA17" s="1"/>
      <c r="CC17" s="1"/>
      <c r="CD17">
        <v>-76.437845560699998</v>
      </c>
      <c r="CG17">
        <v>-76.437883489100003</v>
      </c>
      <c r="CI17" s="1"/>
      <c r="CK17" s="1"/>
      <c r="CL17">
        <v>-76.456622217200007</v>
      </c>
      <c r="CO17">
        <v>-76.456715386699997</v>
      </c>
      <c r="CQ17" s="1"/>
      <c r="CS17" s="1"/>
      <c r="CT17">
        <v>-76.449528701399998</v>
      </c>
      <c r="CW17">
        <v>-76.449542150499994</v>
      </c>
      <c r="CY17" s="1"/>
      <c r="DA17" s="1"/>
      <c r="DB17">
        <v>-76.438057918699997</v>
      </c>
      <c r="DE17">
        <v>-76.438095849899995</v>
      </c>
      <c r="DG17" s="1"/>
      <c r="DI17" s="1"/>
      <c r="DJ17">
        <v>-76.429868116400002</v>
      </c>
      <c r="DM17">
        <v>-76.429898354700001</v>
      </c>
      <c r="DO17" s="1"/>
      <c r="DQ17" s="1"/>
      <c r="DR17">
        <v>-76.380303877599999</v>
      </c>
      <c r="DU17">
        <v>-76.380326868099999</v>
      </c>
      <c r="DW17" s="1"/>
      <c r="DY17" s="1"/>
      <c r="DZ17">
        <v>-76.380663299299997</v>
      </c>
      <c r="EC17">
        <v>-76.380686323399999</v>
      </c>
      <c r="EE17" s="1"/>
      <c r="EG17" s="1"/>
      <c r="EH17">
        <v>-76.426346235899999</v>
      </c>
      <c r="EK17">
        <v>-76.426379756200006</v>
      </c>
      <c r="EM17" s="1"/>
      <c r="EO17" s="1"/>
      <c r="EU17" s="1"/>
    </row>
    <row r="18" spans="1:151" x14ac:dyDescent="0.35">
      <c r="A18" s="1" t="s">
        <v>3</v>
      </c>
      <c r="B18">
        <v>-115.734335035</v>
      </c>
      <c r="C18">
        <f>627.5095*(B15-B16-B17-B18)</f>
        <v>-16.74089585547409</v>
      </c>
      <c r="D18">
        <f>C18-F27-F30-F33</f>
        <v>-2.7588175298074908</v>
      </c>
      <c r="E18">
        <v>-114.50771389800001</v>
      </c>
      <c r="F18">
        <f>627.5095*(E16-E17-E18)</f>
        <v>-5.1075778699545236</v>
      </c>
      <c r="G18" s="1"/>
      <c r="I18" s="1" t="s">
        <v>3</v>
      </c>
      <c r="J18">
        <v>-115.647004728</v>
      </c>
      <c r="K18">
        <f>627.5095*(J15-J16-J17-J18)</f>
        <v>-16.413541405853373</v>
      </c>
      <c r="L18">
        <f>K18-N27-N30-N33</f>
        <v>-2.5043921715396111</v>
      </c>
      <c r="M18">
        <v>-114.425316423</v>
      </c>
      <c r="N18">
        <f>627.5095*(M16-M17-M18)</f>
        <v>-5.0606493837437263</v>
      </c>
      <c r="O18" s="1"/>
      <c r="Q18" s="1" t="s">
        <v>3</v>
      </c>
      <c r="R18">
        <v>-115.66738065</v>
      </c>
      <c r="S18">
        <f>627.5095*(R15-R16-R17-R18)</f>
        <v>-14.766130612595097</v>
      </c>
      <c r="T18">
        <f>S18-V27-V30-V33</f>
        <v>-2.9599756774586634</v>
      </c>
      <c r="U18">
        <v>-114.45264283</v>
      </c>
      <c r="V18">
        <f>627.5095*(U16-U17-U18)</f>
        <v>-4.4004786417904187</v>
      </c>
      <c r="W18" s="1"/>
      <c r="Y18" s="1" t="s">
        <v>3</v>
      </c>
      <c r="Z18">
        <v>-115.776279304</v>
      </c>
      <c r="AA18">
        <f>627.5095*(Z15-Z16-Z17-Z18)</f>
        <v>-14.454593167424763</v>
      </c>
      <c r="AB18">
        <f>AA18-AD27-AD30-AD33</f>
        <v>-2.6118401839642145</v>
      </c>
      <c r="AC18">
        <v>-114.55105367100001</v>
      </c>
      <c r="AD18">
        <f>627.5095*(AC16-AC17-AC18)</f>
        <v>-4.4720070064173241</v>
      </c>
      <c r="AE18" s="1"/>
      <c r="AG18" s="1" t="s">
        <v>3</v>
      </c>
      <c r="AH18">
        <v>-115.717022446</v>
      </c>
      <c r="AI18">
        <f>627.5095*(AH15-AH16-AH17-AH18)</f>
        <v>-17.624901557893523</v>
      </c>
      <c r="AJ18">
        <f>AI18-AL27-AL30-AL33</f>
        <v>-2.718329173608609</v>
      </c>
      <c r="AK18">
        <v>-114.497408165</v>
      </c>
      <c r="AL18">
        <f>627.5095*(AK16-AK17-AK18)</f>
        <v>-5.4939231071680208</v>
      </c>
      <c r="AM18" s="1"/>
      <c r="AO18" s="1" t="s">
        <v>3</v>
      </c>
      <c r="AP18">
        <v>-115.75400320999999</v>
      </c>
      <c r="AQ18">
        <f>627.5095*(AP15-AP16-AP17-AP18)</f>
        <v>-15.05271620929404</v>
      </c>
      <c r="AR18">
        <f>AQ18-AT27-AT30-AT33</f>
        <v>-2.6774713398123118</v>
      </c>
      <c r="AS18">
        <v>-114.523886121</v>
      </c>
      <c r="AT18">
        <f>627.5095*(AS16-AS17-AS18)</f>
        <v>-4.5471148107382469</v>
      </c>
      <c r="AU18" s="1"/>
      <c r="AW18" s="1" t="s">
        <v>3</v>
      </c>
      <c r="AX18">
        <v>-115.70415314900001</v>
      </c>
      <c r="AY18">
        <f>627.5095*(AX15-AX16-AX17-AX18)</f>
        <v>-14.504840488611551</v>
      </c>
      <c r="AZ18">
        <f>AY18-BB27-BB30-BB33</f>
        <v>-2.774317265490843</v>
      </c>
      <c r="BA18">
        <v>-114.471714453</v>
      </c>
      <c r="BB18">
        <f>627.5095*(BA16-BA17-BA18)</f>
        <v>-4.4899987077924921</v>
      </c>
      <c r="BC18" s="1"/>
      <c r="BE18" s="1" t="s">
        <v>3</v>
      </c>
      <c r="BF18">
        <v>-115.696719829</v>
      </c>
      <c r="BG18">
        <f>627.5095*(BF15-BF16-BF17-BF18)</f>
        <v>-16.443871199026269</v>
      </c>
      <c r="BH18">
        <f>BG18-BJ27-BJ30-BJ33</f>
        <v>-3.2544717216479171</v>
      </c>
      <c r="BI18">
        <v>-114.47806539</v>
      </c>
      <c r="BJ18">
        <f>627.5095*(BI16-BI17-BI18)</f>
        <v>-4.9548297584703684</v>
      </c>
      <c r="BK18" s="1"/>
      <c r="BM18" s="1" t="s">
        <v>3</v>
      </c>
      <c r="BN18">
        <v>-115.74682097500001</v>
      </c>
      <c r="BO18">
        <f>627.5095*(BN15-BN16-BN17-BN18)</f>
        <v>-16.28677783523106</v>
      </c>
      <c r="BP18">
        <f>BO18-BR27-BR30-BR33</f>
        <v>-3.2335223797101271</v>
      </c>
      <c r="BQ18">
        <v>-114.52760861599999</v>
      </c>
      <c r="BR18">
        <f>627.5095*(BQ16-BQ17-BQ18)</f>
        <v>-4.7237830196200568</v>
      </c>
      <c r="BS18" s="1"/>
      <c r="BU18" s="1" t="s">
        <v>3</v>
      </c>
      <c r="BV18">
        <v>-115.73405504599999</v>
      </c>
      <c r="BW18">
        <f>627.5095*(BV15-BV16-BV17-BV18)</f>
        <v>-12.873506990770249</v>
      </c>
      <c r="BX18">
        <f>BW18-BZ27-BZ30-BZ33</f>
        <v>-2.7791229214809956</v>
      </c>
      <c r="BY18">
        <v>-114.526041984</v>
      </c>
      <c r="BZ18">
        <f>627.5095*(BY16-BY17-BY18)</f>
        <v>-3.820743134299367</v>
      </c>
      <c r="CA18" s="1"/>
      <c r="CC18" s="1" t="s">
        <v>3</v>
      </c>
      <c r="CD18">
        <v>-115.722056055</v>
      </c>
      <c r="CE18">
        <f>627.5095*(CD15-CD16-CD17-CD18)</f>
        <v>-16.933600257889424</v>
      </c>
      <c r="CF18">
        <f>CE18-CH27-CH30-CH33</f>
        <v>-2.4475813519563125</v>
      </c>
      <c r="CG18">
        <v>-114.500243131</v>
      </c>
      <c r="CH18">
        <f>627.5095*(CG16-CG17-CG18)</f>
        <v>-5.3798158384271835</v>
      </c>
      <c r="CI18" s="1"/>
      <c r="CK18" s="1" t="s">
        <v>3</v>
      </c>
      <c r="CL18">
        <v>-115.764655702</v>
      </c>
      <c r="CM18">
        <f>627.5095*(CL15-CL16-CL17-CL18)</f>
        <v>-11.778845972719088</v>
      </c>
      <c r="CN18">
        <f>CM18-CP27-CP30-CP33</f>
        <v>-1.9311751699778772</v>
      </c>
      <c r="CO18">
        <v>-114.53032387099999</v>
      </c>
      <c r="CP18">
        <f>627.5095*(CO16-CO17-CO18)</f>
        <v>-3.8548324623876176</v>
      </c>
      <c r="CQ18" s="1"/>
      <c r="CS18" s="1" t="s">
        <v>3</v>
      </c>
      <c r="CT18">
        <v>-115.753279002</v>
      </c>
      <c r="CU18">
        <f>627.5095*(CT15-CT16-CT17-CT18)</f>
        <v>-13.423762729467244</v>
      </c>
      <c r="CV18">
        <f>CU18-CX27-CX30-CX33</f>
        <v>-2.4544680804862358</v>
      </c>
      <c r="CW18">
        <v>-114.51868527400001</v>
      </c>
      <c r="CX18">
        <f>627.5095*(CW16-CW17-CW18)</f>
        <v>-4.0191792084581053</v>
      </c>
      <c r="CY18" s="1"/>
      <c r="DA18" s="1" t="s">
        <v>3</v>
      </c>
      <c r="DB18">
        <v>-115.723252978</v>
      </c>
      <c r="DC18">
        <f>627.5095*(DB15-DB16-DB17-DB18)</f>
        <v>-18.304901851063903</v>
      </c>
      <c r="DD18">
        <f>DC18-DF27-DF30-DF33</f>
        <v>-2.447359025349936</v>
      </c>
      <c r="DE18">
        <v>-114.500950164</v>
      </c>
      <c r="DF18">
        <f>627.5095*(DE16-DE17-DE18)</f>
        <v>-5.8611471259109855</v>
      </c>
      <c r="DG18" s="1"/>
      <c r="DI18" s="1" t="s">
        <v>3</v>
      </c>
      <c r="DJ18">
        <v>-115.71702449999999</v>
      </c>
      <c r="DK18">
        <f>627.5095*(DJ15-DJ16-DJ17-DJ18)</f>
        <v>-17.756479506901023</v>
      </c>
      <c r="DL18">
        <f>DK18-DN27-DN30-DN33</f>
        <v>-2.718314238928091</v>
      </c>
      <c r="DM18">
        <v>-114.497408497</v>
      </c>
      <c r="DN18">
        <f>627.5095*(DM16-DM17-DM18)</f>
        <v>-5.5271095118366969</v>
      </c>
      <c r="DO18" s="1"/>
      <c r="DQ18" s="1" t="s">
        <v>3</v>
      </c>
      <c r="DR18">
        <v>-115.630574283</v>
      </c>
      <c r="DS18">
        <f>627.5095*(DR15-DR16-DR17-DR18)</f>
        <v>-16.004703467089559</v>
      </c>
      <c r="DT18">
        <f>DS18-DV27-DV30-DV33</f>
        <v>-2.487906994909431</v>
      </c>
      <c r="DU18">
        <v>-114.416679684</v>
      </c>
      <c r="DV18">
        <f>627.5095*(DU16-DU17-DU18)</f>
        <v>-4.8277530606373817</v>
      </c>
      <c r="DW18" s="1"/>
      <c r="DY18" s="1" t="s">
        <v>3</v>
      </c>
      <c r="DZ18">
        <v>-115.632470359</v>
      </c>
      <c r="EA18">
        <f>627.5095*(DZ15-DZ16-DZ17-DZ18)</f>
        <v>-17.771568286564332</v>
      </c>
      <c r="EB18">
        <f>EA18-ED27-ED30-ED33</f>
        <v>-2.4876069826673382</v>
      </c>
      <c r="EC18">
        <v>-114.417771914</v>
      </c>
      <c r="ED18">
        <f>627.5095*(EC16-EC17-EC18)</f>
        <v>-5.4394152474752948</v>
      </c>
      <c r="EE18" s="1"/>
      <c r="EG18" s="1" t="s">
        <v>3</v>
      </c>
      <c r="EH18">
        <v>-115.708554881</v>
      </c>
      <c r="EI18">
        <f>627.5095*(EH15-EH16-EH17-EH18)</f>
        <v>-15.134142030239095</v>
      </c>
      <c r="EJ18">
        <f>EI18-EL27-EL30-EL33</f>
        <v>-2.8301767178770318</v>
      </c>
      <c r="EK18">
        <v>-114.484033008</v>
      </c>
      <c r="EL18">
        <f>627.5095*(EK16-EK17-EK18)</f>
        <v>-4.6366832577390342</v>
      </c>
      <c r="EM18" s="1"/>
      <c r="EO18" s="1" t="s">
        <v>3</v>
      </c>
      <c r="EQ18">
        <f>627.5095*(EP15-EP16-EP17-EP18)</f>
        <v>0</v>
      </c>
      <c r="ER18">
        <f>EQ18-ET27-ET30-ET33</f>
        <v>0</v>
      </c>
      <c r="ET18">
        <f>627.5095*(ES16-ES17-ES18)</f>
        <v>0</v>
      </c>
      <c r="EU18" s="1"/>
    </row>
    <row r="19" spans="1:151" x14ac:dyDescent="0.35">
      <c r="A19" s="1"/>
      <c r="B19">
        <v>-365.64689291000002</v>
      </c>
      <c r="E19">
        <v>-874.33563760000004</v>
      </c>
      <c r="G19" s="1"/>
      <c r="I19" s="1"/>
      <c r="J19">
        <v>-365.36105821000001</v>
      </c>
      <c r="M19">
        <v>-873.95465366300004</v>
      </c>
      <c r="O19" s="1"/>
      <c r="Q19" s="1"/>
      <c r="R19">
        <v>-365.44057557399998</v>
      </c>
      <c r="U19">
        <v>-874.15418168199994</v>
      </c>
      <c r="W19" s="1"/>
      <c r="Y19" s="1"/>
      <c r="Z19">
        <v>-365.77438703600001</v>
      </c>
      <c r="AC19">
        <v>-874.47270282800002</v>
      </c>
      <c r="AE19" s="1"/>
      <c r="AG19" s="1"/>
      <c r="AH19">
        <v>-365.59660576099998</v>
      </c>
      <c r="AK19">
        <v>-874.30677514900003</v>
      </c>
      <c r="AM19" s="1"/>
      <c r="AO19" s="1"/>
      <c r="AP19">
        <v>-365.71133249600001</v>
      </c>
      <c r="AS19">
        <v>-874.31815874300003</v>
      </c>
      <c r="AU19" s="1"/>
      <c r="AW19" s="1"/>
      <c r="AX19">
        <v>-365.51360329200003</v>
      </c>
      <c r="BA19">
        <v>-874.10529079900004</v>
      </c>
      <c r="BC19" s="1"/>
      <c r="BE19" s="1"/>
      <c r="BF19">
        <v>-365.48924194699998</v>
      </c>
      <c r="BI19">
        <v>-874.26152926600003</v>
      </c>
      <c r="BK19" s="1"/>
      <c r="BM19" s="1"/>
      <c r="BN19">
        <v>-365.69858659900001</v>
      </c>
      <c r="BQ19">
        <v>-874.36631362000003</v>
      </c>
      <c r="BS19" s="1"/>
      <c r="BU19" s="1"/>
      <c r="BV19">
        <v>-365.61543499300001</v>
      </c>
      <c r="BY19">
        <v>-874.41205966400003</v>
      </c>
      <c r="CA19" s="1"/>
      <c r="CC19" s="1"/>
      <c r="CD19">
        <v>-365.57236190999998</v>
      </c>
      <c r="CG19">
        <v>-874.36623054799998</v>
      </c>
      <c r="CI19" s="1"/>
      <c r="CK19" s="1"/>
      <c r="CL19">
        <v>-365.735467282</v>
      </c>
      <c r="CO19">
        <v>-874.428317709</v>
      </c>
      <c r="CQ19" s="1"/>
      <c r="CS19" s="1"/>
      <c r="CT19">
        <v>-365.68397380099998</v>
      </c>
      <c r="CW19">
        <v>-874.42739537199998</v>
      </c>
      <c r="CY19" s="1"/>
      <c r="DA19" s="1"/>
      <c r="DB19">
        <v>-365.58693208800003</v>
      </c>
      <c r="DE19">
        <v>-874.36917997199998</v>
      </c>
      <c r="DG19" s="1"/>
      <c r="DI19" s="1"/>
      <c r="DJ19">
        <v>-365.59731815700002</v>
      </c>
      <c r="DM19">
        <v>-874.30686533300002</v>
      </c>
      <c r="DO19" s="1"/>
      <c r="DQ19" s="1"/>
      <c r="DR19">
        <v>-365.29770435900002</v>
      </c>
      <c r="DU19">
        <v>-873.87057960300001</v>
      </c>
      <c r="DW19" s="1"/>
      <c r="DY19" s="1"/>
      <c r="DZ19">
        <v>-365.31628178699998</v>
      </c>
      <c r="EC19">
        <v>-873.87444891300004</v>
      </c>
      <c r="EE19" s="1"/>
      <c r="EG19" s="1"/>
      <c r="EH19">
        <v>-365.55339438499999</v>
      </c>
      <c r="EK19">
        <v>-874.28064907500004</v>
      </c>
      <c r="EM19" s="1"/>
      <c r="EO19" s="1"/>
      <c r="EU19" s="1"/>
    </row>
    <row r="20" spans="1:151" x14ac:dyDescent="0.35">
      <c r="A20" s="1"/>
      <c r="B20">
        <v>-232.24021463</v>
      </c>
      <c r="E20">
        <v>-76.439633429500006</v>
      </c>
      <c r="G20" s="1"/>
      <c r="I20" s="1"/>
      <c r="J20">
        <v>-232.059450602</v>
      </c>
      <c r="M20">
        <v>-76.386555970299995</v>
      </c>
      <c r="O20" s="1"/>
      <c r="Q20" s="1"/>
      <c r="R20">
        <v>-232.12330722499999</v>
      </c>
      <c r="U20">
        <v>-76.400136786900006</v>
      </c>
      <c r="W20" s="1"/>
      <c r="Y20" s="1"/>
      <c r="Z20">
        <v>-232.332886917</v>
      </c>
      <c r="AC20">
        <v>-76.466063234200007</v>
      </c>
      <c r="AE20" s="1"/>
      <c r="AG20" s="1"/>
      <c r="AH20">
        <v>-232.221121458</v>
      </c>
      <c r="AK20">
        <v>-76.429880046500003</v>
      </c>
      <c r="AM20" s="1"/>
      <c r="AO20" s="1"/>
      <c r="AP20">
        <v>-232.29106715200001</v>
      </c>
      <c r="AS20">
        <v>-76.448332060699997</v>
      </c>
      <c r="AU20" s="1"/>
      <c r="AW20" s="1"/>
      <c r="AX20">
        <v>-232.14365415399999</v>
      </c>
      <c r="BA20">
        <v>-76.422459105000002</v>
      </c>
      <c r="BC20" s="1"/>
      <c r="BE20" s="1"/>
      <c r="BF20">
        <v>-232.13196161799999</v>
      </c>
      <c r="BI20">
        <v>-76.422331815600003</v>
      </c>
      <c r="BK20" s="1"/>
      <c r="BM20" s="1"/>
      <c r="BN20">
        <v>-232.28629066900001</v>
      </c>
      <c r="BQ20">
        <v>-76.444603084400001</v>
      </c>
      <c r="BS20" s="1"/>
      <c r="BU20" s="1"/>
      <c r="BV20">
        <v>-232.22375576300001</v>
      </c>
      <c r="BY20">
        <v>-76.449291472900001</v>
      </c>
      <c r="CA20" s="1"/>
      <c r="CC20" s="1"/>
      <c r="CD20">
        <v>-232.18778984400001</v>
      </c>
      <c r="CG20">
        <v>-76.437872971700003</v>
      </c>
      <c r="CI20" s="1"/>
      <c r="CK20" s="1"/>
      <c r="CL20">
        <v>-232.30116918799999</v>
      </c>
      <c r="CO20">
        <v>-76.456704157600001</v>
      </c>
      <c r="CQ20" s="1"/>
      <c r="CS20" s="1"/>
      <c r="CT20">
        <v>-232.26263867200001</v>
      </c>
      <c r="CW20">
        <v>-76.449513455900004</v>
      </c>
      <c r="CY20" s="1"/>
      <c r="DA20" s="1"/>
      <c r="DB20">
        <v>-232.19602955799999</v>
      </c>
      <c r="DE20">
        <v>-76.438085332399993</v>
      </c>
      <c r="DG20" s="1"/>
      <c r="DI20" s="1"/>
      <c r="DJ20">
        <v>-232.22125386299999</v>
      </c>
      <c r="DM20">
        <v>-76.429880054600005</v>
      </c>
      <c r="DO20" s="1"/>
      <c r="DQ20" s="1"/>
      <c r="DR20">
        <v>-232.01617734600001</v>
      </c>
      <c r="DU20">
        <v>-76.380317910800002</v>
      </c>
      <c r="DW20" s="1"/>
      <c r="DY20" s="1"/>
      <c r="DZ20">
        <v>-232.027062586</v>
      </c>
      <c r="EC20">
        <v>-76.380677366100002</v>
      </c>
      <c r="EE20" s="1"/>
      <c r="EG20" s="1"/>
      <c r="EH20">
        <v>-232.17212407599999</v>
      </c>
      <c r="EK20">
        <v>-76.426365781300007</v>
      </c>
      <c r="EM20" s="1"/>
      <c r="EO20" s="1"/>
      <c r="EU20" s="1"/>
    </row>
    <row r="21" spans="1:151" x14ac:dyDescent="0.35">
      <c r="A21" s="1"/>
      <c r="B21">
        <v>-56.908091644000002</v>
      </c>
      <c r="E21">
        <v>-797.89442283300002</v>
      </c>
      <c r="F21">
        <f>627.5095*(E19-E20-E21)</f>
        <v>-0.99230430399150293</v>
      </c>
      <c r="G21" s="1"/>
      <c r="I21" s="1"/>
      <c r="J21">
        <v>-56.859052396099997</v>
      </c>
      <c r="M21">
        <v>-797.56627937999997</v>
      </c>
      <c r="N21">
        <f>627.5095*(M19-M20-M21)</f>
        <v>-1.1410084932447493</v>
      </c>
      <c r="O21" s="1"/>
      <c r="Q21" s="1"/>
      <c r="R21">
        <v>-56.861833592499998</v>
      </c>
      <c r="U21">
        <v>-797.75206867199995</v>
      </c>
      <c r="V21">
        <f>627.5095*(U19-U20-U21)</f>
        <v>-1.2400987693525951</v>
      </c>
      <c r="W21" s="1"/>
      <c r="Y21" s="1"/>
      <c r="Z21">
        <v>-56.924852958899997</v>
      </c>
      <c r="AC21">
        <v>-798.00548070299999</v>
      </c>
      <c r="AD21">
        <f>627.5095*(AC19-AC20-AC21)</f>
        <v>-0.72721498650675587</v>
      </c>
      <c r="AE21" s="1"/>
      <c r="AG21" s="1"/>
      <c r="AH21">
        <v>-56.886264701199998</v>
      </c>
      <c r="AK21">
        <v>-797.87422855299997</v>
      </c>
      <c r="AL21">
        <f>627.5095*(AK19-AK20-AK21)</f>
        <v>-1.6732851435186018</v>
      </c>
      <c r="AM21" s="1"/>
      <c r="AO21" s="1"/>
      <c r="AP21">
        <v>-56.9187197336</v>
      </c>
      <c r="AS21">
        <v>-797.86864698099998</v>
      </c>
      <c r="AT21">
        <f>627.5095*(AS19-AS20-AS21)</f>
        <v>-0.74027377296801578</v>
      </c>
      <c r="AU21" s="1"/>
      <c r="AW21" s="1"/>
      <c r="AX21">
        <v>-56.8932657322</v>
      </c>
      <c r="BA21">
        <v>-797.68178308200004</v>
      </c>
      <c r="BB21">
        <f>627.5095*(BA19-BA20-BA21)</f>
        <v>-0.65801399179947706</v>
      </c>
      <c r="BC21" s="1"/>
      <c r="BE21" s="1"/>
      <c r="BF21">
        <v>-56.8788560996</v>
      </c>
      <c r="BI21">
        <v>-797.83757673800005</v>
      </c>
      <c r="BJ21">
        <f>627.5095*(BI19-BI20-BI21)</f>
        <v>-1.0170124277217161</v>
      </c>
      <c r="BK21" s="1"/>
      <c r="BM21" s="1"/>
      <c r="BN21">
        <v>-56.911780640800004</v>
      </c>
      <c r="BQ21">
        <v>-797.92013681599997</v>
      </c>
      <c r="BR21">
        <f>627.5095*(BQ19-BQ20-BQ21)</f>
        <v>-0.98752399937386981</v>
      </c>
      <c r="BS21" s="1"/>
      <c r="BU21" s="1"/>
      <c r="BV21">
        <v>-56.895476449199997</v>
      </c>
      <c r="BY21">
        <v>-797.962320073</v>
      </c>
      <c r="BZ21">
        <f>627.5095*(BY19-BY20-BY21)</f>
        <v>-0.28119836490511529</v>
      </c>
      <c r="CA21" s="1"/>
      <c r="CC21" s="1"/>
      <c r="CD21">
        <v>-56.891893363100003</v>
      </c>
      <c r="CG21">
        <v>-797.926309952</v>
      </c>
      <c r="CH21">
        <f>627.5095*(CG19-CG20-CG21)</f>
        <v>-1.2849037006570554</v>
      </c>
      <c r="CI21" s="1"/>
      <c r="CK21" s="1"/>
      <c r="CL21">
        <v>-56.929911969199999</v>
      </c>
      <c r="CO21">
        <v>-797.97027120300004</v>
      </c>
      <c r="CP21">
        <f>627.5095*(CO19-CO20-CO21)</f>
        <v>-0.84233637326613497</v>
      </c>
      <c r="CQ21" s="1"/>
      <c r="CS21" s="1"/>
      <c r="CT21">
        <v>-56.9216266257</v>
      </c>
      <c r="CW21">
        <v>-797.97718029299995</v>
      </c>
      <c r="CX21">
        <f>627.5095*(CW19-CW20-CW21)</f>
        <v>-0.44027516066017974</v>
      </c>
      <c r="CY21" s="1"/>
      <c r="DA21" s="1"/>
      <c r="DB21">
        <v>-56.892594216200003</v>
      </c>
      <c r="DE21">
        <v>-797.92832582300002</v>
      </c>
      <c r="DF21">
        <f>627.5095*(DE19-DE20-DE21)</f>
        <v>-1.7374587202552974</v>
      </c>
      <c r="DG21" s="1"/>
      <c r="DI21" s="1"/>
      <c r="DJ21">
        <v>-56.886264796200003</v>
      </c>
      <c r="DM21">
        <v>-797.87422952400004</v>
      </c>
      <c r="DN21">
        <f>627.5095*(DM19-DM20-DM21)</f>
        <v>-1.7292620656839932</v>
      </c>
      <c r="DO21" s="1"/>
      <c r="DQ21" s="1"/>
      <c r="DR21">
        <v>-56.846822119199999</v>
      </c>
      <c r="DU21">
        <v>-797.48856951699997</v>
      </c>
      <c r="DV21">
        <f>627.5095*(DU19-DU20-DU21)</f>
        <v>-1.0618560136591617</v>
      </c>
      <c r="DW21" s="1"/>
      <c r="DY21" s="1"/>
      <c r="DZ21">
        <v>-56.848012977800003</v>
      </c>
      <c r="EC21">
        <v>-797.49129938800002</v>
      </c>
      <c r="ED21">
        <f>627.5095*(EC19-EC20-EC21)</f>
        <v>-1.5513031952538854</v>
      </c>
      <c r="EE21" s="1"/>
      <c r="EG21" s="1"/>
      <c r="EH21">
        <v>-56.896311935600004</v>
      </c>
      <c r="EK21">
        <v>-797.85277875600002</v>
      </c>
      <c r="EL21">
        <f>627.5095*(EK19-EK20-EK21)</f>
        <v>-0.94411169988533938</v>
      </c>
      <c r="EM21" s="1"/>
      <c r="EO21" s="1"/>
      <c r="ET21">
        <f>627.5095*(ES19-ES20-ES21)</f>
        <v>0</v>
      </c>
      <c r="EU21" s="1"/>
    </row>
    <row r="22" spans="1:151" x14ac:dyDescent="0.35">
      <c r="A22" s="1" t="s">
        <v>4</v>
      </c>
      <c r="B22">
        <v>-76.4398684481</v>
      </c>
      <c r="C22">
        <f>627.5095*(B19-B20-B21-B22)</f>
        <v>-36.84622073005194</v>
      </c>
      <c r="D22">
        <f>C22-F36-F39-F42</f>
        <v>3.403056370357163</v>
      </c>
      <c r="E22">
        <v>-912.40329296599998</v>
      </c>
      <c r="G22" s="1"/>
      <c r="I22" s="1" t="s">
        <v>4</v>
      </c>
      <c r="J22">
        <v>-76.386739191700002</v>
      </c>
      <c r="K22">
        <f>627.5095*(J19-J20-J21-J22)</f>
        <v>-35.025082927699692</v>
      </c>
      <c r="L22">
        <f>K22-N36-N39-N42</f>
        <v>3.7941018419382537</v>
      </c>
      <c r="M22">
        <v>-911.99180388699995</v>
      </c>
      <c r="O22" s="1"/>
      <c r="Q22" s="1" t="s">
        <v>4</v>
      </c>
      <c r="R22">
        <v>-76.400592905099998</v>
      </c>
      <c r="S22">
        <f>627.5095*(R19-R20-R21-R22)</f>
        <v>-34.413782751078813</v>
      </c>
      <c r="T22">
        <f>S22-V36-V39-V42</f>
        <v>3.140026350778335</v>
      </c>
      <c r="U22">
        <v>-912.20547290800005</v>
      </c>
      <c r="W22" s="1"/>
      <c r="Y22" s="1" t="s">
        <v>4</v>
      </c>
      <c r="Z22">
        <v>-76.466215049499993</v>
      </c>
      <c r="AA22">
        <f>627.5095*(Z19-Z20-Z21-Z22)</f>
        <v>-31.646628506559111</v>
      </c>
      <c r="AB22">
        <f>AA22-AD36-AD39-AD42</f>
        <v>3.624265893775096</v>
      </c>
      <c r="AC22">
        <v>-912.55570731499995</v>
      </c>
      <c r="AE22" s="1"/>
      <c r="AG22" s="1" t="s">
        <v>4</v>
      </c>
      <c r="AH22">
        <v>-76.430095436599998</v>
      </c>
      <c r="AI22">
        <f>627.5095*(AH19-AH20-AH21-AH22)</f>
        <v>-37.100975342562762</v>
      </c>
      <c r="AJ22">
        <f>AI22-AL36-AL39-AL42</f>
        <v>3.3098247111382868</v>
      </c>
      <c r="AK22">
        <v>-912.373158332</v>
      </c>
      <c r="AM22" s="1"/>
      <c r="AO22" s="1" t="s">
        <v>4</v>
      </c>
      <c r="AP22">
        <v>-76.4485019639</v>
      </c>
      <c r="AQ22">
        <f>627.5095*(AP19-AP20-AP21-AP22)</f>
        <v>-33.285392093392261</v>
      </c>
      <c r="AR22">
        <f>AQ22-AT36-AT39-AT42</f>
        <v>3.7357332300383383</v>
      </c>
      <c r="AS22">
        <v>-912.39223039299998</v>
      </c>
      <c r="AU22" s="1"/>
      <c r="AW22" s="1" t="s">
        <v>4</v>
      </c>
      <c r="AX22">
        <v>-76.422657392999994</v>
      </c>
      <c r="AY22">
        <f>627.5095*(AX19-AX20-AX21-AX22)</f>
        <v>-33.901836279144781</v>
      </c>
      <c r="AZ22">
        <f>AY22-BB36-BB39-BB42</f>
        <v>3.4703821783116737</v>
      </c>
      <c r="BA22">
        <v>-912.15314264699998</v>
      </c>
      <c r="BC22" s="1"/>
      <c r="BE22" s="1" t="s">
        <v>4</v>
      </c>
      <c r="BF22">
        <v>-76.422658957099998</v>
      </c>
      <c r="BG22">
        <f>627.5095*(BF19-BF20-BF21-BF22)</f>
        <v>-34.993238138332636</v>
      </c>
      <c r="BH22">
        <f>BG22-BJ36-BJ39-BJ42</f>
        <v>3.1849838296894255</v>
      </c>
      <c r="BI22">
        <v>-912.31675898599997</v>
      </c>
      <c r="BK22" s="1"/>
      <c r="BM22" s="1" t="s">
        <v>4</v>
      </c>
      <c r="BN22">
        <v>-76.444972542800002</v>
      </c>
      <c r="BO22">
        <f>627.5095*(BN19-BN20-BN21-BN22)</f>
        <v>-34.853601022086629</v>
      </c>
      <c r="BP22">
        <f>BO22-BR36-BR39-BR42</f>
        <v>3.1216780985404178</v>
      </c>
      <c r="BQ22">
        <v>-912.44911075599998</v>
      </c>
      <c r="BS22" s="1"/>
      <c r="BU22" s="1" t="s">
        <v>4</v>
      </c>
      <c r="BV22">
        <v>-76.449340015399997</v>
      </c>
      <c r="BW22">
        <f>627.5095*(BV19-BV20-BV21-BV22)</f>
        <v>-29.406830484766985</v>
      </c>
      <c r="BX22">
        <f>BW22-BZ36-BZ39-BZ42</f>
        <v>3.6468323904353426</v>
      </c>
      <c r="BY22">
        <v>-912.48677976299996</v>
      </c>
      <c r="CA22" s="1"/>
      <c r="CC22" s="1" t="s">
        <v>4</v>
      </c>
      <c r="CD22">
        <v>-76.438052440700005</v>
      </c>
      <c r="CE22">
        <f>627.5095*(CD19-CD20-CD21-CD22)</f>
        <v>-34.278498479974878</v>
      </c>
      <c r="CF22">
        <f>CE22-CH36-CH39-CH42</f>
        <v>3.6274774874255087</v>
      </c>
      <c r="CG22">
        <v>-912.42668156100001</v>
      </c>
      <c r="CI22" s="1"/>
      <c r="CK22" s="1" t="s">
        <v>4</v>
      </c>
      <c r="CL22">
        <v>-76.456833762800002</v>
      </c>
      <c r="CM22">
        <f>627.5095*(CL19-CL20-CL21-CL22)</f>
        <v>-29.839558902450854</v>
      </c>
      <c r="CN22">
        <f>CM22-CP36-CP39-CP42</f>
        <v>4.3286269842780349</v>
      </c>
      <c r="CO22">
        <v>-912.50095435799994</v>
      </c>
      <c r="CQ22" s="1"/>
      <c r="CS22" s="1" t="s">
        <v>4</v>
      </c>
      <c r="CT22">
        <v>-76.449699936399995</v>
      </c>
      <c r="CU22">
        <f>627.5095*(CT19-CT20-CT21-CT22)</f>
        <v>-31.380850811120428</v>
      </c>
      <c r="CV22">
        <f>CU22-CX36-CX39-CX42</f>
        <v>4.0949191658726534</v>
      </c>
      <c r="CW22">
        <v>-912.49521870800004</v>
      </c>
      <c r="CY22" s="1"/>
      <c r="DA22" s="1" t="s">
        <v>4</v>
      </c>
      <c r="DB22">
        <v>-76.438264787500003</v>
      </c>
      <c r="DC22">
        <f>627.5095*(DB19-DB20-DB21-DB22)</f>
        <v>-37.677883166771785</v>
      </c>
      <c r="DD22">
        <f>DC22-DF36-DF39-DF42</f>
        <v>3.6281998135982718</v>
      </c>
      <c r="DE22">
        <v>-912.43093445600005</v>
      </c>
      <c r="DG22" s="1"/>
      <c r="DI22" s="1" t="s">
        <v>4</v>
      </c>
      <c r="DJ22">
        <v>-76.430095444800003</v>
      </c>
      <c r="DK22">
        <f>627.5095*(DJ19-DJ20-DJ21-DJ22)</f>
        <v>-37.464860446015159</v>
      </c>
      <c r="DL22">
        <f>DK22-DN36-DN39-DN42</f>
        <v>3.3099229791140523</v>
      </c>
      <c r="DM22">
        <v>-912.37331626800005</v>
      </c>
      <c r="DO22" s="1"/>
      <c r="DQ22" s="1" t="s">
        <v>4</v>
      </c>
      <c r="DR22">
        <v>-76.380374679200003</v>
      </c>
      <c r="DS22">
        <f>627.5095*(DR19-DR20-DR21-DR22)</f>
        <v>-34.092725798547747</v>
      </c>
      <c r="DT22">
        <f>DS22-DV36-DV39-DV42</f>
        <v>3.9572193596667553</v>
      </c>
      <c r="DU22">
        <v>-911.90543825099996</v>
      </c>
      <c r="DW22" s="1"/>
      <c r="DY22" s="1" t="s">
        <v>4</v>
      </c>
      <c r="DZ22">
        <v>-76.380734101800002</v>
      </c>
      <c r="EA22">
        <f>627.5095*(DZ19-DZ20-DZ21-DZ22)</f>
        <v>-37.946830663633321</v>
      </c>
      <c r="EB22">
        <f>EA22-ED36-ED39-ED42</f>
        <v>3.9579897531224688</v>
      </c>
      <c r="EC22">
        <v>-911.91080053999997</v>
      </c>
      <c r="EE22" s="1"/>
      <c r="EG22" s="1" t="s">
        <v>4</v>
      </c>
      <c r="EH22">
        <v>-76.426482061599998</v>
      </c>
      <c r="EI22">
        <f>627.5095*(EH19-EH20-EH21-EH22)</f>
        <v>-36.694441179457513</v>
      </c>
      <c r="EJ22">
        <f>EI22-EL36-EL39-EL42</f>
        <v>3.7687357744194436</v>
      </c>
      <c r="EK22">
        <v>-912.33823892800001</v>
      </c>
      <c r="EM22" s="1"/>
      <c r="EO22" s="1" t="s">
        <v>4</v>
      </c>
      <c r="EQ22">
        <f>627.5095*(EP19-EP20-EP21-EP22)</f>
        <v>0</v>
      </c>
      <c r="ER22">
        <f>EQ22-ET36-ET39-ET42</f>
        <v>0</v>
      </c>
      <c r="EU22" s="1"/>
    </row>
    <row r="23" spans="1:151" x14ac:dyDescent="0.35">
      <c r="A23" s="1"/>
      <c r="B23" s="9">
        <v>-749.12192420899999</v>
      </c>
      <c r="E23">
        <v>-114.50768058</v>
      </c>
      <c r="G23" s="1"/>
      <c r="I23" s="1"/>
      <c r="J23">
        <v>-748.75887823000005</v>
      </c>
      <c r="M23">
        <v>-114.42529003999999</v>
      </c>
      <c r="O23" s="1"/>
      <c r="Q23" s="1"/>
      <c r="R23">
        <v>-748.92899229700004</v>
      </c>
      <c r="U23">
        <v>-114.452572972</v>
      </c>
      <c r="W23" s="1"/>
      <c r="Y23" s="1"/>
      <c r="Z23">
        <v>-749.25147611099999</v>
      </c>
      <c r="AC23">
        <v>-114.55102978399999</v>
      </c>
      <c r="AE23" s="1"/>
      <c r="AG23" s="1"/>
      <c r="AH23">
        <v>-749.07678295100004</v>
      </c>
      <c r="AK23">
        <v>-114.497369186</v>
      </c>
      <c r="AM23" s="1"/>
      <c r="AO23" s="1"/>
      <c r="AP23">
        <v>-749.14713561600001</v>
      </c>
      <c r="AS23">
        <v>-114.52385769</v>
      </c>
      <c r="AU23" s="1"/>
      <c r="AW23" s="1"/>
      <c r="AX23">
        <v>-748.88290011100003</v>
      </c>
      <c r="BA23">
        <v>-114.471683947</v>
      </c>
      <c r="BC23" s="1"/>
      <c r="BE23" s="1"/>
      <c r="BF23">
        <v>-748.96949144400003</v>
      </c>
      <c r="BI23">
        <v>-114.478007378</v>
      </c>
      <c r="BK23" s="1"/>
      <c r="BM23" s="1"/>
      <c r="BN23">
        <v>-749.16326466500004</v>
      </c>
      <c r="BQ23">
        <v>-114.527549306</v>
      </c>
      <c r="BS23" s="1"/>
      <c r="BU23" s="1"/>
      <c r="BV23">
        <v>-749.09256119600002</v>
      </c>
      <c r="BY23">
        <v>-114.52601669800001</v>
      </c>
      <c r="CA23" s="1"/>
      <c r="CC23" s="1"/>
      <c r="CD23">
        <v>-749.07625106800003</v>
      </c>
      <c r="CG23">
        <v>-114.50021719599999</v>
      </c>
      <c r="CI23" s="1"/>
      <c r="CK23" s="1"/>
      <c r="CL23">
        <v>-749.27223044799996</v>
      </c>
      <c r="CO23">
        <v>-114.530300303</v>
      </c>
      <c r="CQ23" s="1"/>
      <c r="CS23" s="1"/>
      <c r="CT23">
        <v>-749.23998240399999</v>
      </c>
      <c r="CW23">
        <v>-114.518644049</v>
      </c>
      <c r="CY23" s="1"/>
      <c r="DA23" s="1"/>
      <c r="DB23">
        <v>-749.08912741999995</v>
      </c>
      <c r="DE23">
        <v>-114.50092422900001</v>
      </c>
      <c r="DG23" s="1"/>
      <c r="DI23" s="1"/>
      <c r="DJ23">
        <v>-749.07731676699996</v>
      </c>
      <c r="DM23">
        <v>-114.497369517</v>
      </c>
      <c r="DO23" s="1"/>
      <c r="DQ23" s="1"/>
      <c r="DR23">
        <v>-748.65194898300001</v>
      </c>
      <c r="DU23">
        <v>-114.41665159</v>
      </c>
      <c r="DW23" s="1"/>
      <c r="DY23" s="1"/>
      <c r="DZ23">
        <v>-748.66804697199996</v>
      </c>
      <c r="EC23">
        <v>-114.41774382</v>
      </c>
      <c r="EE23" s="1"/>
      <c r="EG23" s="1"/>
      <c r="EH23">
        <v>-749.07200658600004</v>
      </c>
      <c r="EK23">
        <v>-114.484006175</v>
      </c>
      <c r="EM23" s="1"/>
      <c r="EO23" s="1"/>
      <c r="EU23" s="1"/>
    </row>
    <row r="24" spans="1:151" x14ac:dyDescent="0.35">
      <c r="A24" s="1"/>
      <c r="B24">
        <v>-460.28938989099998</v>
      </c>
      <c r="E24">
        <v>-797.89451393700006</v>
      </c>
      <c r="F24">
        <f>627.5095*(E22-E23-E24)</f>
        <v>-0.68928718275470235</v>
      </c>
      <c r="G24" s="1" t="s">
        <v>2</v>
      </c>
      <c r="I24" s="1"/>
      <c r="J24">
        <v>-460.155112782</v>
      </c>
      <c r="M24">
        <v>-797.56633599999998</v>
      </c>
      <c r="N24">
        <f>627.5095*(M22-M23-M24)</f>
        <v>-0.11160068199509084</v>
      </c>
      <c r="O24" s="1" t="s">
        <v>2</v>
      </c>
      <c r="Q24" s="1"/>
      <c r="R24">
        <v>-460.27511259599999</v>
      </c>
      <c r="U24">
        <v>-797.75231475199996</v>
      </c>
      <c r="V24">
        <f>627.5095*(U22-U23-U24)</f>
        <v>-0.36720851931165155</v>
      </c>
      <c r="W24" s="1" t="s">
        <v>2</v>
      </c>
      <c r="Y24" s="1"/>
      <c r="Z24">
        <v>-460.31064025799998</v>
      </c>
      <c r="AC24">
        <v>-798.00553560499998</v>
      </c>
      <c r="AD24">
        <f>627.5095*(AC22-AC23-AC24)</f>
        <v>0.53844958670741538</v>
      </c>
      <c r="AE24" s="1" t="s">
        <v>2</v>
      </c>
      <c r="AG24" s="1"/>
      <c r="AH24">
        <v>-460.27511259599999</v>
      </c>
      <c r="AK24">
        <v>-797.87431603799996</v>
      </c>
      <c r="AL24">
        <f>627.5095*(AK22-AK23-AK24)</f>
        <v>-0.92438926454320836</v>
      </c>
      <c r="AM24" s="1" t="s">
        <v>2</v>
      </c>
      <c r="AO24" s="1"/>
      <c r="AP24">
        <v>-460.25467502999999</v>
      </c>
      <c r="AS24">
        <v>-797.86871916799998</v>
      </c>
      <c r="AT24">
        <f>627.5095*(AS22-AS23-AS24)</f>
        <v>0.2174100789218307</v>
      </c>
      <c r="AU24" s="1" t="s">
        <v>2</v>
      </c>
      <c r="AW24" s="1"/>
      <c r="AX24">
        <v>-460.164489866</v>
      </c>
      <c r="BA24">
        <v>-797.68183435499998</v>
      </c>
      <c r="BB24">
        <f>627.5095*(BA22-BA23-BA24)</f>
        <v>0.23572708120412678</v>
      </c>
      <c r="BC24" s="1" t="s">
        <v>2</v>
      </c>
      <c r="BE24" s="1"/>
      <c r="BF24">
        <v>-460.26873733799999</v>
      </c>
      <c r="BI24">
        <v>-797.83775468900001</v>
      </c>
      <c r="BJ24">
        <f>627.5095*(BI22-BI23-BI24)</f>
        <v>-0.6255761431872271</v>
      </c>
      <c r="BK24" s="1" t="s">
        <v>2</v>
      </c>
      <c r="BM24" s="1"/>
      <c r="BN24">
        <v>-460.279744032</v>
      </c>
      <c r="BQ24">
        <v>-797.92034320599998</v>
      </c>
      <c r="BR24">
        <f>627.5095*(BQ22-BQ23-BQ24)</f>
        <v>-0.76445968333606584</v>
      </c>
      <c r="BS24" s="1" t="s">
        <v>2</v>
      </c>
      <c r="BU24" s="1"/>
      <c r="BV24">
        <v>-460.28982727499999</v>
      </c>
      <c r="BY24">
        <v>-797.96236948800004</v>
      </c>
      <c r="BZ24">
        <f>627.5095*(BY22-BY23-BY24)</f>
        <v>1.0080456935888094</v>
      </c>
      <c r="CA24" s="1" t="s">
        <v>2</v>
      </c>
      <c r="CC24" s="1"/>
      <c r="CD24">
        <v>-460.30887084800003</v>
      </c>
      <c r="CG24">
        <v>-797.92636287200003</v>
      </c>
      <c r="CH24">
        <f>627.5095*(CG22-CG23-CG24)</f>
        <v>-6.3687821676155124E-2</v>
      </c>
      <c r="CI24" s="1" t="s">
        <v>2</v>
      </c>
      <c r="CK24" s="1"/>
      <c r="CL24">
        <v>-460.362112846</v>
      </c>
      <c r="CO24">
        <v>-797.97029265000003</v>
      </c>
      <c r="CP24">
        <f>627.5095*(CO22-CO23-CO24)</f>
        <v>-0.22678507079819848</v>
      </c>
      <c r="CQ24" s="1" t="s">
        <v>2</v>
      </c>
      <c r="CS24" s="1"/>
      <c r="CT24">
        <v>-460.376023901</v>
      </c>
      <c r="CW24">
        <v>-797.97725902900004</v>
      </c>
      <c r="CX24">
        <f>627.5095*(CW22-CW23-CW24)</f>
        <v>0.42944867654293023</v>
      </c>
      <c r="CY24" s="1" t="s">
        <v>2</v>
      </c>
      <c r="DA24" s="1"/>
      <c r="DB24">
        <v>-460.30887084800003</v>
      </c>
      <c r="DE24">
        <v>-797.92837874199995</v>
      </c>
      <c r="DF24">
        <f>627.5095*(DE22-DE23-DE24)</f>
        <v>-1.0237723366547968</v>
      </c>
      <c r="DG24" s="1" t="s">
        <v>2</v>
      </c>
      <c r="DI24" s="1"/>
      <c r="DJ24">
        <v>-460.27511259599999</v>
      </c>
      <c r="DM24">
        <v>-797.87431700900004</v>
      </c>
      <c r="DN24">
        <f>627.5095*(DM22-DM23-DM24)</f>
        <v>-1.0226785875347812</v>
      </c>
      <c r="DO24" s="1" t="s">
        <v>2</v>
      </c>
      <c r="DQ24" s="1"/>
      <c r="DR24">
        <v>-460.100740798</v>
      </c>
      <c r="DU24">
        <v>-797.48861459800003</v>
      </c>
      <c r="DV24">
        <f>627.5095*(DU22-DU23-DU24)</f>
        <v>-0.1079711670499766</v>
      </c>
      <c r="DW24" s="1" t="s">
        <v>2</v>
      </c>
      <c r="DY24" s="1"/>
      <c r="DZ24">
        <v>-460.100740798</v>
      </c>
      <c r="EC24">
        <v>-797.49134446799997</v>
      </c>
      <c r="ED24">
        <f>627.5095*(EC22-EC23-EC24)</f>
        <v>-1.0744543963610631</v>
      </c>
      <c r="EE24" s="1" t="s">
        <v>2</v>
      </c>
      <c r="EG24" s="1"/>
      <c r="EH24">
        <v>-460.31863675400001</v>
      </c>
      <c r="EK24">
        <v>-797.85284193799998</v>
      </c>
      <c r="EL24">
        <f>627.5095*(EK22-EK23-EK24)</f>
        <v>-0.8727496252651703</v>
      </c>
      <c r="EM24" s="1" t="s">
        <v>2</v>
      </c>
      <c r="EO24" s="1"/>
      <c r="ET24">
        <f>627.5095*(ES22-ES23-ES24)</f>
        <v>0</v>
      </c>
      <c r="EU24" s="1" t="s">
        <v>2</v>
      </c>
    </row>
    <row r="25" spans="1:151" x14ac:dyDescent="0.35">
      <c r="A25" s="1"/>
      <c r="B25">
        <v>-56.566042038100001</v>
      </c>
      <c r="E25">
        <v>-152.88554163000001</v>
      </c>
      <c r="G25" s="1"/>
      <c r="I25" s="1"/>
      <c r="J25">
        <v>-56.520039424399997</v>
      </c>
      <c r="M25">
        <v>-152.779601206</v>
      </c>
      <c r="O25" s="1"/>
      <c r="Q25" s="1"/>
      <c r="R25">
        <v>-56.525717321099997</v>
      </c>
      <c r="U25">
        <v>-152.80602026</v>
      </c>
      <c r="W25" s="1"/>
      <c r="Y25" s="1"/>
      <c r="Z25">
        <v>-56.588302717600001</v>
      </c>
      <c r="AC25">
        <v>-152.93772080400001</v>
      </c>
      <c r="AE25" s="1"/>
      <c r="AG25" s="1"/>
      <c r="AH25">
        <v>-56.552381621800002</v>
      </c>
      <c r="AK25">
        <v>-152.86677757000001</v>
      </c>
      <c r="AM25" s="1"/>
      <c r="AO25" s="1"/>
      <c r="AP25">
        <v>-56.578899643100002</v>
      </c>
      <c r="AS25">
        <v>-152.90240103400001</v>
      </c>
      <c r="AU25" s="1"/>
      <c r="AW25" s="1"/>
      <c r="AX25">
        <v>-56.552646705199997</v>
      </c>
      <c r="BA25">
        <v>-152.85032895699999</v>
      </c>
      <c r="BC25" s="1"/>
      <c r="BE25" s="1"/>
      <c r="BF25">
        <v>-56.542065373</v>
      </c>
      <c r="BI25">
        <v>-152.85084859099999</v>
      </c>
      <c r="BK25" s="1"/>
      <c r="BM25" s="1"/>
      <c r="BN25">
        <v>-56.571474153099999</v>
      </c>
      <c r="BQ25">
        <v>-152.89520927500001</v>
      </c>
      <c r="BS25" s="1"/>
      <c r="BU25" s="1"/>
      <c r="BV25">
        <v>-56.561903150600003</v>
      </c>
      <c r="BY25">
        <v>-152.903475896</v>
      </c>
      <c r="CA25" s="1"/>
      <c r="CC25" s="1"/>
      <c r="CD25">
        <v>-56.556942406700003</v>
      </c>
      <c r="CG25">
        <v>-152.882626894</v>
      </c>
      <c r="CI25" s="1"/>
      <c r="CK25" s="1"/>
      <c r="CL25">
        <v>-56.590052448500003</v>
      </c>
      <c r="CO25">
        <v>-152.917885947</v>
      </c>
      <c r="CQ25" s="1"/>
      <c r="CS25" s="1"/>
      <c r="CT25">
        <v>-56.581043998699997</v>
      </c>
      <c r="CW25">
        <v>-152.90408333100001</v>
      </c>
      <c r="CY25" s="1"/>
      <c r="DA25" s="1"/>
      <c r="DB25">
        <v>-56.557394805000001</v>
      </c>
      <c r="DE25">
        <v>-152.88355802500001</v>
      </c>
      <c r="DG25" s="1"/>
      <c r="DI25" s="1"/>
      <c r="DJ25">
        <v>-56.552381657300003</v>
      </c>
      <c r="DM25">
        <v>-152.86681016599999</v>
      </c>
      <c r="DO25" s="1"/>
      <c r="DQ25" s="1"/>
      <c r="DR25">
        <v>-56.511216864399998</v>
      </c>
      <c r="DU25">
        <v>-152.76711832500001</v>
      </c>
      <c r="DW25" s="1"/>
      <c r="DY25" s="1"/>
      <c r="DZ25">
        <v>-56.511979937299998</v>
      </c>
      <c r="EC25">
        <v>-152.76853444599999</v>
      </c>
      <c r="EE25" s="1"/>
      <c r="EG25" s="1"/>
      <c r="EH25">
        <v>-56.555127529000004</v>
      </c>
      <c r="EK25">
        <v>-152.858183682</v>
      </c>
      <c r="EM25" s="1"/>
      <c r="EO25" s="1"/>
      <c r="EU25" s="1"/>
    </row>
    <row r="26" spans="1:151" x14ac:dyDescent="0.35">
      <c r="A26" s="1" t="s">
        <v>5</v>
      </c>
      <c r="B26">
        <v>-232.24002053500001</v>
      </c>
      <c r="C26">
        <f>627.5095*(B23-B24-B25-B26)</f>
        <v>-16.611271406322256</v>
      </c>
      <c r="D26">
        <f>C26-F45-F48-F51</f>
        <v>1.2177975210323309</v>
      </c>
      <c r="E26">
        <v>-76.439356422100005</v>
      </c>
      <c r="G26" s="1"/>
      <c r="I26" s="1" t="s">
        <v>5</v>
      </c>
      <c r="J26">
        <v>-232.059299434</v>
      </c>
      <c r="K26">
        <f>627.5095*(J23-J24-J25-J26)</f>
        <v>-15.327917026626276</v>
      </c>
      <c r="L26">
        <f>K26-N45-N48-N51</f>
        <v>1.5350121073782719</v>
      </c>
      <c r="M26">
        <v>-76.386285383900002</v>
      </c>
      <c r="O26" s="1"/>
      <c r="Q26" s="1" t="s">
        <v>5</v>
      </c>
      <c r="R26">
        <v>-232.12283691299999</v>
      </c>
      <c r="S26">
        <f>627.5095*(R23-R24-R25-R26)</f>
        <v>-3.3417810717326577</v>
      </c>
      <c r="T26">
        <f>S26-V45-V48-V51</f>
        <v>13.825100611840567</v>
      </c>
      <c r="U26">
        <v>-76.400010159700003</v>
      </c>
      <c r="W26" s="1"/>
      <c r="Y26" s="1" t="s">
        <v>5</v>
      </c>
      <c r="Z26">
        <v>-232.332644824</v>
      </c>
      <c r="AA26">
        <f>627.5095*(Z23-Z24-Z25-Z26)</f>
        <v>-12.480104342455459</v>
      </c>
      <c r="AB26">
        <f>AA26-AD45-AD48-AD51</f>
        <v>1.3194814193883229</v>
      </c>
      <c r="AC26">
        <v>-76.465844649100006</v>
      </c>
      <c r="AE26" s="1"/>
      <c r="AG26" s="1" t="s">
        <v>5</v>
      </c>
      <c r="AH26">
        <v>-232.22089626100001</v>
      </c>
      <c r="AI26">
        <f>627.5095*(AH23-AH24-AH25-AH26)</f>
        <v>-17.816546034010539</v>
      </c>
      <c r="AJ26">
        <f>AI26-AL45-AL48-AL51</f>
        <v>1.09864645636062</v>
      </c>
      <c r="AK26">
        <v>-76.429641045899999</v>
      </c>
      <c r="AM26" s="1"/>
      <c r="AO26" s="1" t="s">
        <v>5</v>
      </c>
      <c r="AP26">
        <v>-232.29080363200001</v>
      </c>
      <c r="AQ26">
        <f>627.5095*(AP23-AP24-AP25-AP26)</f>
        <v>-14.280428784224377</v>
      </c>
      <c r="AR26">
        <f>AQ26-AT45-AT48-AT51</f>
        <v>1.4778179421595425</v>
      </c>
      <c r="AS26">
        <v>-76.448103429100001</v>
      </c>
      <c r="AU26" s="1"/>
      <c r="AW26" s="1" t="s">
        <v>5</v>
      </c>
      <c r="AX26">
        <v>-232.14361890199999</v>
      </c>
      <c r="AY26">
        <f>627.5095*(AX23-AX24-AX25-AX26)</f>
        <v>-13.895970593583819</v>
      </c>
      <c r="AZ26">
        <f>AY26-BB45-BB48-BB51</f>
        <v>1.1041364114424597</v>
      </c>
      <c r="BA26">
        <v>-76.422210223600004</v>
      </c>
      <c r="BC26" s="1"/>
      <c r="BE26" s="1" t="s">
        <v>5</v>
      </c>
      <c r="BF26">
        <v>-232.131606654</v>
      </c>
      <c r="BG26">
        <f>627.5095*(BF23-BF24-BF25-BF26)</f>
        <v>-16.99426185226578</v>
      </c>
      <c r="BH26">
        <f>BG26-BJ45-BJ48-BJ51</f>
        <v>0.93966698726014841</v>
      </c>
      <c r="BI26">
        <v>-76.422101063900001</v>
      </c>
      <c r="BK26" s="1"/>
      <c r="BM26" s="1" t="s">
        <v>5</v>
      </c>
      <c r="BN26">
        <v>-232.28570191399999</v>
      </c>
      <c r="BO26">
        <f>627.5095*(BN23-BN24-BN25-BN26)</f>
        <v>-16.531465375673218</v>
      </c>
      <c r="BP26">
        <f>BO26-BR45-BR48-BR51</f>
        <v>0.78254915063477304</v>
      </c>
      <c r="BQ26">
        <v>-76.444363959599997</v>
      </c>
      <c r="BS26" s="1"/>
      <c r="BU26" s="1" t="s">
        <v>5</v>
      </c>
      <c r="BV26">
        <v>-232.22337443500001</v>
      </c>
      <c r="BW26">
        <f>627.5095*(BV23-BV24-BV25-BV26)</f>
        <v>-10.954016298685408</v>
      </c>
      <c r="BX26">
        <f>BW26-BZ45-BZ48-BZ51</f>
        <v>1.2903816076446739</v>
      </c>
      <c r="BY26">
        <v>-76.449197728000001</v>
      </c>
      <c r="CA26" s="1"/>
      <c r="CC26" s="1" t="s">
        <v>5</v>
      </c>
      <c r="CD26">
        <v>-232.18766389000001</v>
      </c>
      <c r="CE26">
        <f>627.5095*(CD23-CD24-CD25-CD26)</f>
        <v>-14.29085322302633</v>
      </c>
      <c r="CF26">
        <f>CE26-CH45-CH48-CH51</f>
        <v>1.3713037894434208</v>
      </c>
      <c r="CG26">
        <v>-76.437643750199996</v>
      </c>
      <c r="CI26" s="1"/>
      <c r="CK26" s="1" t="s">
        <v>5</v>
      </c>
      <c r="CL26">
        <v>-232.30093285199999</v>
      </c>
      <c r="CM26">
        <f>627.5095*(CL23-CL24-CL25-CL26)</f>
        <v>-12.005700948101433</v>
      </c>
      <c r="CN26">
        <f>CM26-CP45-CP48-CP51</f>
        <v>2.141423859500216</v>
      </c>
      <c r="CO26">
        <v>-76.456428598100004</v>
      </c>
      <c r="CQ26" s="1"/>
      <c r="CS26" s="1" t="s">
        <v>5</v>
      </c>
      <c r="CT26">
        <v>-232.26242433499999</v>
      </c>
      <c r="CU26">
        <f>627.5095*(CT23-CT24-CT25-CT26)</f>
        <v>-12.857775892351889</v>
      </c>
      <c r="CV26">
        <f>CU26-CX45-CX48-CX51</f>
        <v>1.8723543119851294</v>
      </c>
      <c r="CW26">
        <v>-76.449303559100002</v>
      </c>
      <c r="CY26" s="1"/>
      <c r="DA26" s="1" t="s">
        <v>5</v>
      </c>
      <c r="DB26">
        <v>-232.195905939</v>
      </c>
      <c r="DC26">
        <f>627.5095*(DB23-DB24-DB25-DB26)</f>
        <v>-16.915038150320413</v>
      </c>
      <c r="DD26">
        <f>DC26-DF45-DF48-DF51</f>
        <v>1.3718589471785587</v>
      </c>
      <c r="DE26">
        <v>-76.437856116999995</v>
      </c>
      <c r="DG26" s="1"/>
      <c r="DI26" s="1" t="s">
        <v>5</v>
      </c>
      <c r="DJ26">
        <v>-232.22102837200001</v>
      </c>
      <c r="DK26">
        <f>627.5095*(DJ23-DJ24-DJ25-DJ26)</f>
        <v>-18.068597461072009</v>
      </c>
      <c r="DL26">
        <f>DK26-DN45-DN48-DN51</f>
        <v>1.0986957786983478</v>
      </c>
      <c r="DM26">
        <v>-76.429641054599998</v>
      </c>
      <c r="DO26" s="1"/>
      <c r="DQ26" s="1" t="s">
        <v>5</v>
      </c>
      <c r="DR26">
        <v>-232.015918142</v>
      </c>
      <c r="DS26">
        <f>627.5095*(DR23-DR24-DR25-DR26)</f>
        <v>-15.106148266691211</v>
      </c>
      <c r="DT26">
        <f>DS26-DV45-DV48-DV51</f>
        <v>1.7149336392923553</v>
      </c>
      <c r="DU26">
        <v>-76.380189120799997</v>
      </c>
      <c r="DW26" s="1"/>
      <c r="DY26" s="1" t="s">
        <v>5</v>
      </c>
      <c r="DZ26">
        <v>-232.026808432</v>
      </c>
      <c r="EA26">
        <f>627.5095*(DZ23-DZ24-DZ25-DZ26)</f>
        <v>-17.895193368368933</v>
      </c>
      <c r="EB26">
        <f>EA26-ED45-ED48-ED51</f>
        <v>1.7155536186761484</v>
      </c>
      <c r="EC26">
        <v>-76.380548548999997</v>
      </c>
      <c r="EE26" s="1"/>
      <c r="EG26" s="1" t="s">
        <v>5</v>
      </c>
      <c r="EH26">
        <v>-232.17181451299999</v>
      </c>
      <c r="EI26">
        <f>627.5095*(EH23-EH24-EH25-EH26)</f>
        <v>-16.583689289031511</v>
      </c>
      <c r="EJ26">
        <f>EI26-EL45-EL48-EL51</f>
        <v>1.4047540618619609</v>
      </c>
      <c r="EK26">
        <v>-76.426179028700005</v>
      </c>
      <c r="EM26" s="1"/>
      <c r="EO26" s="1" t="s">
        <v>5</v>
      </c>
      <c r="EQ26">
        <f>627.5095*(EP23-EP24-EP25-EP26)</f>
        <v>0</v>
      </c>
      <c r="ER26">
        <f>EQ26-ET45-ET48-ET51</f>
        <v>0</v>
      </c>
      <c r="EU26" s="1"/>
    </row>
    <row r="27" spans="1:151" x14ac:dyDescent="0.35">
      <c r="A27" s="1"/>
      <c r="B27">
        <v>-3212.63436189</v>
      </c>
      <c r="E27">
        <v>-76.439521220200007</v>
      </c>
      <c r="F27">
        <f>627.5095*(E25-E26-E27)</f>
        <v>-4.1817155896295874</v>
      </c>
      <c r="G27" s="1"/>
      <c r="I27" s="1"/>
      <c r="J27">
        <v>-3211.7358282</v>
      </c>
      <c r="M27">
        <v>-76.386443049700006</v>
      </c>
      <c r="N27">
        <f>627.5095*(M25-M26-M27)</f>
        <v>-4.312729972329687</v>
      </c>
      <c r="O27" s="1"/>
      <c r="Q27" s="1"/>
      <c r="R27">
        <v>-3211.5892791900001</v>
      </c>
      <c r="U27">
        <v>-76.400065459399997</v>
      </c>
      <c r="V27">
        <f>627.5095*(U25-U26-U27)</f>
        <v>-3.7303186388369602</v>
      </c>
      <c r="W27" s="1"/>
      <c r="Y27" s="1"/>
      <c r="Z27">
        <v>-3212.823758</v>
      </c>
      <c r="AC27">
        <v>-76.465977839100006</v>
      </c>
      <c r="AD27">
        <f>627.5095*(AC25-AC26-AC27)</f>
        <v>-3.7012491984976603</v>
      </c>
      <c r="AE27" s="1"/>
      <c r="AG27" s="1"/>
      <c r="AH27">
        <v>-3212.54473512</v>
      </c>
      <c r="AK27">
        <v>-76.429790407599995</v>
      </c>
      <c r="AL27">
        <f>627.5095*(AK25-AK26-AK27)</f>
        <v>-4.6097578918673046</v>
      </c>
      <c r="AM27" s="1"/>
      <c r="AO27" s="1"/>
      <c r="AP27">
        <v>-3212.8813133100002</v>
      </c>
      <c r="AS27">
        <v>-76.448232670600007</v>
      </c>
      <c r="AT27">
        <f>627.5095*(AS25-AS26-AS27)</f>
        <v>-3.805803890125496</v>
      </c>
      <c r="AU27" s="1"/>
      <c r="AW27" s="1"/>
      <c r="AX27">
        <v>-3211.9538760999999</v>
      </c>
      <c r="BA27">
        <v>-76.422370350099996</v>
      </c>
      <c r="BB27">
        <f>627.5095*(BA25-BA26-BA27)</f>
        <v>-3.6071651303837169</v>
      </c>
      <c r="BC27" s="1"/>
      <c r="BE27" s="1"/>
      <c r="BF27">
        <v>-3212.1813539999998</v>
      </c>
      <c r="BI27">
        <v>-76.422231728499995</v>
      </c>
      <c r="BJ27">
        <f>627.5095*(BI25-BI26-BI27)</f>
        <v>-4.0887255215815168</v>
      </c>
      <c r="BK27" s="1"/>
      <c r="BM27" s="1"/>
      <c r="BN27">
        <v>-3212.59126109</v>
      </c>
      <c r="BQ27">
        <v>-76.444466882699999</v>
      </c>
      <c r="BR27">
        <f>627.5095*(BQ25-BQ26-BQ27)</f>
        <v>-4.0025271143718264</v>
      </c>
      <c r="BS27" s="1"/>
      <c r="BU27" s="1"/>
      <c r="BV27">
        <v>-3212.5003489199999</v>
      </c>
      <c r="BY27">
        <v>-76.449247529399997</v>
      </c>
      <c r="BZ27">
        <f>627.5095*(BY25-BY26-BY27)</f>
        <v>-3.1567735125695378</v>
      </c>
      <c r="CA27" s="1"/>
      <c r="CC27" s="1"/>
      <c r="CD27">
        <v>-3212.5346879899998</v>
      </c>
      <c r="CG27">
        <v>-76.437794358399998</v>
      </c>
      <c r="CH27">
        <f>627.5095*(CG25-CG26-CG27)</f>
        <v>-4.5110311319637439</v>
      </c>
      <c r="CI27" s="1"/>
      <c r="CK27" s="1"/>
      <c r="CL27">
        <v>-3214.1185319199999</v>
      </c>
      <c r="CO27">
        <v>-76.456580927100006</v>
      </c>
      <c r="CP27">
        <f>627.5095*(CO25-CO26-CO27)</f>
        <v>-3.0600010055018938</v>
      </c>
      <c r="CQ27" s="1"/>
      <c r="CS27" s="1"/>
      <c r="CT27">
        <v>-3214.35195355</v>
      </c>
      <c r="CW27">
        <v>-76.449415941400005</v>
      </c>
      <c r="CX27">
        <f>627.5095*(CW25-CW26-CW27)</f>
        <v>-3.3658545951410734</v>
      </c>
      <c r="CY27" s="1"/>
      <c r="DA27" s="1"/>
      <c r="DB27">
        <v>-3212.57550829</v>
      </c>
      <c r="DE27">
        <v>-76.438006716299995</v>
      </c>
      <c r="DF27">
        <f>627.5095*(DE25-DE26-DE27)</f>
        <v>-4.8288058960855667</v>
      </c>
      <c r="DG27" s="1"/>
      <c r="DI27" s="1"/>
      <c r="DJ27">
        <v>-3212.5470175</v>
      </c>
      <c r="DM27">
        <v>-76.429790416100005</v>
      </c>
      <c r="DN27">
        <f>627.5095*(DM25-DM26-DM27)</f>
        <v>-4.6302013983497163</v>
      </c>
      <c r="DO27" s="1"/>
      <c r="DQ27" s="1"/>
      <c r="DR27">
        <v>-3211.5416399699998</v>
      </c>
      <c r="DU27">
        <v>-76.380250119899998</v>
      </c>
      <c r="DV27">
        <f>627.5095*(DU25-DU26-DU27)</f>
        <v>-4.1911888495619785</v>
      </c>
      <c r="DW27" s="1"/>
      <c r="DY27" s="1"/>
      <c r="DZ27">
        <v>-3211.5896239799999</v>
      </c>
      <c r="EC27">
        <v>-76.380609541599995</v>
      </c>
      <c r="ED27">
        <f>627.5095*(EC25-EC26-EC27)</f>
        <v>-4.628733088875137</v>
      </c>
      <c r="EE27" s="1"/>
      <c r="EG27" s="1"/>
      <c r="EH27">
        <v>-3213.7088879900002</v>
      </c>
      <c r="EK27">
        <v>-76.4262764976</v>
      </c>
      <c r="EL27">
        <f>627.5095*(EK25-EK26-EK27)</f>
        <v>-3.5944721192280098</v>
      </c>
      <c r="EM27" s="1"/>
      <c r="EO27" s="1"/>
      <c r="ET27">
        <f>627.5095*(ES25-ES26-ES27)</f>
        <v>0</v>
      </c>
      <c r="EU27" s="1"/>
    </row>
    <row r="28" spans="1:151" x14ac:dyDescent="0.35">
      <c r="A28" s="1"/>
      <c r="B28">
        <v>-2805.9015313599998</v>
      </c>
      <c r="E28">
        <v>-192.182133921</v>
      </c>
      <c r="G28" s="1"/>
      <c r="I28" s="1"/>
      <c r="J28">
        <v>-2805.3480785100001</v>
      </c>
      <c r="M28">
        <v>-192.04155188199999</v>
      </c>
      <c r="O28" s="1"/>
      <c r="Q28" s="1"/>
      <c r="R28">
        <v>-2805.0993216900001</v>
      </c>
      <c r="U28">
        <v>-192.07390139899999</v>
      </c>
      <c r="W28" s="1"/>
      <c r="Y28" s="1"/>
      <c r="Z28">
        <v>-2805.9596543299999</v>
      </c>
      <c r="AC28">
        <v>-192.24917009800001</v>
      </c>
      <c r="AE28" s="1"/>
      <c r="AG28" s="1"/>
      <c r="AH28">
        <v>-2805.8667650100001</v>
      </c>
      <c r="AK28">
        <v>-192.155353956</v>
      </c>
      <c r="AM28" s="1"/>
      <c r="AO28" s="1"/>
      <c r="AP28">
        <v>-2806.0746753200001</v>
      </c>
      <c r="AS28">
        <v>-192.209543959</v>
      </c>
      <c r="AU28" s="1"/>
      <c r="AW28" s="1"/>
      <c r="AX28">
        <v>-2805.3864292799999</v>
      </c>
      <c r="BA28">
        <v>-192.133431062</v>
      </c>
      <c r="BC28" s="1"/>
      <c r="BE28" s="1"/>
      <c r="BF28">
        <v>-2805.6438527400001</v>
      </c>
      <c r="BI28">
        <v>-192.12644416699999</v>
      </c>
      <c r="BK28" s="1"/>
      <c r="BM28" s="1"/>
      <c r="BN28">
        <v>-2805.7923815300001</v>
      </c>
      <c r="BQ28">
        <v>-192.19876382699999</v>
      </c>
      <c r="BS28" s="1"/>
      <c r="BU28" s="1"/>
      <c r="BV28">
        <v>-2805.8554614499999</v>
      </c>
      <c r="BY28">
        <v>-192.18931447700001</v>
      </c>
      <c r="CA28" s="1"/>
      <c r="CC28" s="1"/>
      <c r="CD28">
        <v>-2805.91639605</v>
      </c>
      <c r="CG28">
        <v>-192.168292519</v>
      </c>
      <c r="CI28" s="1"/>
      <c r="CK28" s="1"/>
      <c r="CL28">
        <v>-2807.2907937599998</v>
      </c>
      <c r="CO28">
        <v>-192.226909165</v>
      </c>
      <c r="CQ28" s="1"/>
      <c r="CS28" s="1"/>
      <c r="CT28">
        <v>-2807.5878070700001</v>
      </c>
      <c r="CW28">
        <v>-192.209202495</v>
      </c>
      <c r="CY28" s="1"/>
      <c r="DA28" s="1"/>
      <c r="DB28">
        <v>-2805.9271785300002</v>
      </c>
      <c r="DE28">
        <v>-192.17058653999999</v>
      </c>
      <c r="DG28" s="1"/>
      <c r="DI28" s="1"/>
      <c r="DJ28">
        <v>-2805.8669430199998</v>
      </c>
      <c r="DM28">
        <v>-192.15543869999999</v>
      </c>
      <c r="DO28" s="1"/>
      <c r="DQ28" s="1"/>
      <c r="DR28">
        <v>-2805.2393888699999</v>
      </c>
      <c r="DU28">
        <v>-192.018807133</v>
      </c>
      <c r="DW28" s="1"/>
      <c r="DY28" s="1"/>
      <c r="DZ28">
        <v>-2805.2526225500001</v>
      </c>
      <c r="EC28">
        <v>-192.02219532800001</v>
      </c>
      <c r="EE28" s="1"/>
      <c r="EG28" s="1"/>
      <c r="EH28">
        <v>-2807.0927431099999</v>
      </c>
      <c r="EK28">
        <v>-192.14237188300001</v>
      </c>
      <c r="EM28" s="1"/>
      <c r="EO28" s="1"/>
      <c r="EU28" s="1"/>
    </row>
    <row r="29" spans="1:151" x14ac:dyDescent="0.35">
      <c r="A29" s="1"/>
      <c r="B29">
        <v>-174.482318507</v>
      </c>
      <c r="E29">
        <v>-76.439346876200005</v>
      </c>
      <c r="G29" s="1"/>
      <c r="I29" s="1"/>
      <c r="J29">
        <v>-174.33219049600001</v>
      </c>
      <c r="M29">
        <v>-76.386277269199994</v>
      </c>
      <c r="O29" s="1"/>
      <c r="Q29" s="1"/>
      <c r="R29">
        <v>-174.360092901</v>
      </c>
      <c r="U29">
        <v>-76.399949325199998</v>
      </c>
      <c r="W29" s="1"/>
      <c r="Y29" s="1"/>
      <c r="Z29">
        <v>-174.54367062899999</v>
      </c>
      <c r="AC29">
        <v>-76.465838291400004</v>
      </c>
      <c r="AE29" s="1"/>
      <c r="AG29" s="1"/>
      <c r="AH29">
        <v>-174.44618497900001</v>
      </c>
      <c r="AK29">
        <v>-76.429630975500004</v>
      </c>
      <c r="AM29" s="1"/>
      <c r="AO29" s="1"/>
      <c r="AP29">
        <v>-174.522415247</v>
      </c>
      <c r="AS29">
        <v>-76.448092457499996</v>
      </c>
      <c r="AU29" s="1"/>
      <c r="AW29" s="1"/>
      <c r="AX29">
        <v>-174.42899567800001</v>
      </c>
      <c r="BA29">
        <v>-76.422203858800003</v>
      </c>
      <c r="BC29" s="1"/>
      <c r="BE29" s="1"/>
      <c r="BF29">
        <v>-174.39733658500001</v>
      </c>
      <c r="BI29">
        <v>-76.422075572200001</v>
      </c>
      <c r="BK29" s="1"/>
      <c r="BM29" s="1"/>
      <c r="BN29">
        <v>-174.50351594700001</v>
      </c>
      <c r="BQ29">
        <v>-76.444338227800003</v>
      </c>
      <c r="BS29" s="1"/>
      <c r="BU29" s="1"/>
      <c r="BV29">
        <v>-174.43794622300001</v>
      </c>
      <c r="BY29">
        <v>-76.449192655399997</v>
      </c>
      <c r="CA29" s="1"/>
      <c r="CC29" s="1"/>
      <c r="CD29">
        <v>-174.437003772</v>
      </c>
      <c r="CG29">
        <v>-76.437639143200002</v>
      </c>
      <c r="CI29" s="1"/>
      <c r="CK29" s="1"/>
      <c r="CL29">
        <v>-174.54173386799999</v>
      </c>
      <c r="CO29">
        <v>-76.456432486200001</v>
      </c>
      <c r="CQ29" s="1"/>
      <c r="CS29" s="1"/>
      <c r="CT29">
        <v>-174.51550289799999</v>
      </c>
      <c r="CW29">
        <v>-76.449291379599998</v>
      </c>
      <c r="CY29" s="1"/>
      <c r="DA29" s="1"/>
      <c r="DB29">
        <v>-174.442937035</v>
      </c>
      <c r="DE29">
        <v>-76.437851510100003</v>
      </c>
      <c r="DG29" s="1"/>
      <c r="DI29" s="1"/>
      <c r="DJ29">
        <v>-174.446311044</v>
      </c>
      <c r="DM29">
        <v>-76.429630984200003</v>
      </c>
      <c r="DO29" s="1"/>
      <c r="DQ29" s="1"/>
      <c r="DR29">
        <v>-174.29108589099999</v>
      </c>
      <c r="DU29">
        <v>-76.380181755799995</v>
      </c>
      <c r="DW29" s="1"/>
      <c r="DY29" s="1"/>
      <c r="DZ29">
        <v>-174.29960223699999</v>
      </c>
      <c r="EC29">
        <v>-76.380541183899993</v>
      </c>
      <c r="EE29" s="1"/>
      <c r="EG29" s="1"/>
      <c r="EH29">
        <v>-174.43191119100001</v>
      </c>
      <c r="EK29">
        <v>-76.426171583699997</v>
      </c>
      <c r="EM29" s="1"/>
      <c r="EO29" s="1"/>
      <c r="EU29" s="1"/>
    </row>
    <row r="30" spans="1:151" x14ac:dyDescent="0.35">
      <c r="A30" s="1" t="s">
        <v>6</v>
      </c>
      <c r="B30">
        <v>-232.24113688400001</v>
      </c>
      <c r="C30">
        <f>627.5095*(B27-B28-B29-B30)</f>
        <v>-5.8829887864538986</v>
      </c>
      <c r="D30">
        <f>C30-F54-F57-F60</f>
        <v>9.9147756254784114E-2</v>
      </c>
      <c r="E30">
        <v>-115.734279743</v>
      </c>
      <c r="F30">
        <f>627.5095*(E28-E29-E30)</f>
        <v>-5.3384126988637073</v>
      </c>
      <c r="G30" s="1"/>
      <c r="I30" s="1" t="s">
        <v>6</v>
      </c>
      <c r="J30">
        <v>-232.06034733999999</v>
      </c>
      <c r="K30">
        <f>627.5095*(J27-J28-J29-J30)</f>
        <v>3.0046071024110308</v>
      </c>
      <c r="L30">
        <f>K30-N54-N57-N60</f>
        <v>0.402327715929376</v>
      </c>
      <c r="M30">
        <v>-115.646963988</v>
      </c>
      <c r="N30">
        <f>627.5095*(M28-M29-M30)</f>
        <v>-5.2149960129378288</v>
      </c>
      <c r="O30" s="1"/>
      <c r="Q30" s="1" t="s">
        <v>6</v>
      </c>
      <c r="R30">
        <v>-232.12433754200001</v>
      </c>
      <c r="S30">
        <f>627.5095*(R27-R28-R29-R30)</f>
        <v>-3.4682807745025572</v>
      </c>
      <c r="T30">
        <f>S30-V54-V57-V60</f>
        <v>-0.50908967204827937</v>
      </c>
      <c r="U30">
        <v>-115.66727828099999</v>
      </c>
      <c r="V30">
        <f>627.5095*(U28-U29-U30)</f>
        <v>-4.1878683830321712</v>
      </c>
      <c r="W30" s="1"/>
      <c r="Y30" s="1" t="s">
        <v>6</v>
      </c>
      <c r="Z30">
        <v>-232.33366483</v>
      </c>
      <c r="AA30">
        <f>627.5095*(Z27-Z28-Z29-Z30)</f>
        <v>8.3030732994435237</v>
      </c>
      <c r="AB30">
        <f>AA30-AD54-AD57-AD60</f>
        <v>0.24933587966837367</v>
      </c>
      <c r="AC30">
        <v>-115.776240891</v>
      </c>
      <c r="AD30">
        <f>627.5095*(AC28-AC29-AC30)</f>
        <v>-4.4496169026999226</v>
      </c>
      <c r="AE30" s="1"/>
      <c r="AG30" s="1" t="s">
        <v>6</v>
      </c>
      <c r="AH30">
        <v>-232.22202552600001</v>
      </c>
      <c r="AI30">
        <f>627.5095*(AH27-AH28-AH29-AH30)</f>
        <v>-6.1242448536935452</v>
      </c>
      <c r="AJ30">
        <f>AI30-AL54-AL57-AL60</f>
        <v>-0.27514534542096514</v>
      </c>
      <c r="AK30">
        <v>-115.71697751000001</v>
      </c>
      <c r="AL30">
        <f>627.5095*(AK28-AK29-AK30)</f>
        <v>-5.4878658207125515</v>
      </c>
      <c r="AM30" s="1"/>
      <c r="AO30" s="1" t="s">
        <v>6</v>
      </c>
      <c r="AP30">
        <v>-232.29175250500001</v>
      </c>
      <c r="AQ30">
        <f>627.5095*(AP27-AP28-AP29-AP30)</f>
        <v>4.7249971876614572</v>
      </c>
      <c r="AR30">
        <f>AQ30-AT54-AT57-AT60</f>
        <v>0.33139090453365838</v>
      </c>
      <c r="AS30">
        <v>-115.753955792</v>
      </c>
      <c r="AT30">
        <f>627.5095*(AS28-AS29-AS30)</f>
        <v>-4.7036289204939443</v>
      </c>
      <c r="AU30" s="1"/>
      <c r="AW30" s="1" t="s">
        <v>6</v>
      </c>
      <c r="AX30">
        <v>-232.144760553</v>
      </c>
      <c r="AY30">
        <f>627.5095*(AX27-AX28-AX29-AX30)</f>
        <v>3.9592153419157432</v>
      </c>
      <c r="AZ30">
        <f>AY30-BB54-BB57-BB60</f>
        <v>2.8842219107141132E-2</v>
      </c>
      <c r="BA30">
        <v>-115.704111782</v>
      </c>
      <c r="BB30">
        <f>627.5095*(BA28-BA29-BA30)</f>
        <v>-4.4649943995002674</v>
      </c>
      <c r="BC30" s="1"/>
      <c r="BE30" s="1" t="s">
        <v>6</v>
      </c>
      <c r="BF30">
        <v>-232.13308325200001</v>
      </c>
      <c r="BG30">
        <f>627.5095*(BF27-BF28-BF29-BF30)</f>
        <v>-4.443660205868456</v>
      </c>
      <c r="BH30">
        <f>BG30-BJ54-BJ57-BJ60</f>
        <v>-0.48721657340500357</v>
      </c>
      <c r="BI30">
        <v>-115.69662762199999</v>
      </c>
      <c r="BJ30">
        <f>627.5095*(BI28-BI29-BI30)</f>
        <v>-4.8575339712375394</v>
      </c>
      <c r="BK30" s="1"/>
      <c r="BM30" s="1" t="s">
        <v>6</v>
      </c>
      <c r="BN30">
        <v>-232.28733060299999</v>
      </c>
      <c r="BO30">
        <f>627.5095*(BN27-BN28-BN29-BN30)</f>
        <v>-5.0407900885538313</v>
      </c>
      <c r="BP30">
        <f>BO30-BR54-BR57-BR60</f>
        <v>-0.64170439227726939</v>
      </c>
      <c r="BQ30">
        <v>-115.746695536</v>
      </c>
      <c r="BR30">
        <f>627.5095*(BQ28-BQ29-BQ30)</f>
        <v>-4.8506880935917076</v>
      </c>
      <c r="BS30" s="1"/>
      <c r="BU30" s="1" t="s">
        <v>6</v>
      </c>
      <c r="BV30">
        <v>-232.224203093</v>
      </c>
      <c r="BW30">
        <f>627.5095*(BV27-BV28-BV29-BV30)</f>
        <v>10.831972352570595</v>
      </c>
      <c r="BX30">
        <f>BW30-BZ54-BZ57-BZ60</f>
        <v>0.18949594657351176</v>
      </c>
      <c r="BY30">
        <v>-115.73401606</v>
      </c>
      <c r="BZ30">
        <f>627.5095*(BY28-BY29-BY30)</f>
        <v>-3.8314234087422947</v>
      </c>
      <c r="CA30" s="1"/>
      <c r="CC30" s="1" t="s">
        <v>6</v>
      </c>
      <c r="CD30">
        <v>-232.18877847499999</v>
      </c>
      <c r="CE30">
        <f>627.5095*(CD27-CD28-CD29-CD30)</f>
        <v>4.7002388005131124</v>
      </c>
      <c r="CF30">
        <f>CE30-CH54-CH57-CH60</f>
        <v>0.29219540624119078</v>
      </c>
      <c r="CG30">
        <v>-115.72201718399999</v>
      </c>
      <c r="CH30">
        <f>627.5095*(CG28-CG29-CG30)</f>
        <v>-5.419292398327098</v>
      </c>
      <c r="CI30" s="1"/>
      <c r="CK30" s="1" t="s">
        <v>6</v>
      </c>
      <c r="CL30">
        <v>-232.3019032</v>
      </c>
      <c r="CM30">
        <f>627.5095*(CL27-CL28-CL29-CL30)</f>
        <v>9.9767158095705728</v>
      </c>
      <c r="CN30">
        <f>CM30-CP54-CP57-CP60</f>
        <v>1.2512037421621707</v>
      </c>
      <c r="CO30">
        <v>-115.764620091</v>
      </c>
      <c r="CP30">
        <f>627.5095*(CO28-CO29-CO30)</f>
        <v>-3.6750644820820666</v>
      </c>
      <c r="CQ30" s="1"/>
      <c r="CS30" s="1" t="s">
        <v>6</v>
      </c>
      <c r="CT30">
        <v>-232.26337160700001</v>
      </c>
      <c r="CU30">
        <f>627.5095*(CT27-CT28-CT29-CT30)</f>
        <v>9.2419756037977834</v>
      </c>
      <c r="CV30">
        <f>CU30-CX54-CX57-CX60</f>
        <v>0.80166409437094122</v>
      </c>
      <c r="CW30">
        <v>-115.75321445599999</v>
      </c>
      <c r="CX30">
        <f>627.5095*(CW28-CW29-CW30)</f>
        <v>-4.2022173917683228</v>
      </c>
      <c r="CY30" s="1"/>
      <c r="DA30" s="1" t="s">
        <v>6</v>
      </c>
      <c r="DB30">
        <v>-232.19702414400001</v>
      </c>
      <c r="DC30">
        <f>627.5095*(DB27-DB28-DB29-DB30)</f>
        <v>-5.2513640788852074</v>
      </c>
      <c r="DD30">
        <f>DC30-DF54-DF57-DF60</f>
        <v>0.29337575161249074</v>
      </c>
      <c r="DE30">
        <v>-115.723214106</v>
      </c>
      <c r="DF30">
        <f>627.5095*(DE28-DE29-DE30)</f>
        <v>-5.9744701960171778</v>
      </c>
      <c r="DG30" s="1"/>
      <c r="DI30" s="1" t="s">
        <v>6</v>
      </c>
      <c r="DJ30">
        <v>-232.22215731700001</v>
      </c>
      <c r="DK30">
        <f>627.5095*(DJ27-DJ28-DJ29-DJ30)</f>
        <v>-7.2829499307863275</v>
      </c>
      <c r="DL30">
        <f>DK30-DN54-DN57-DN60</f>
        <v>-0.27483159076093211</v>
      </c>
      <c r="DM30">
        <v>-115.716979564</v>
      </c>
      <c r="DN30">
        <f>627.5095*(DM28-DM29-DM30)</f>
        <v>-5.5397491219351087</v>
      </c>
      <c r="DO30" s="1"/>
      <c r="DQ30" s="1" t="s">
        <v>6</v>
      </c>
      <c r="DR30">
        <v>-232.016733958</v>
      </c>
      <c r="DS30">
        <f>627.5095*(DR27-DR28-DR29-DR30)</f>
        <v>3.4944429006634561</v>
      </c>
      <c r="DT30">
        <f>DS30-DV54-DV57-DV60</f>
        <v>0.50750709304305142</v>
      </c>
      <c r="DU30">
        <v>-115.630536092</v>
      </c>
      <c r="DV30">
        <f>627.5095*(DU28-DU29-DU30)</f>
        <v>-5.0761033112097254</v>
      </c>
      <c r="DW30" s="1"/>
      <c r="DY30" s="1" t="s">
        <v>6</v>
      </c>
      <c r="DZ30">
        <v>-232.027631125</v>
      </c>
      <c r="EA30">
        <f>627.5095*(DZ27-DZ28-DZ29-DZ30)</f>
        <v>-6.1295554665744287</v>
      </c>
      <c r="EB30">
        <f>EA30-ED54-ED57-ED60</f>
        <v>0.50864288563967874</v>
      </c>
      <c r="EC30">
        <v>-115.632432167</v>
      </c>
      <c r="ED30">
        <f>627.5095*(EC28-EC29-EC30)</f>
        <v>-5.7868782390398001</v>
      </c>
      <c r="EE30" s="1"/>
      <c r="EG30" s="1" t="s">
        <v>6</v>
      </c>
      <c r="EH30">
        <v>-232.172705458</v>
      </c>
      <c r="EI30">
        <f>627.5095*(EH27-EH28-EH29-EH30)</f>
        <v>-7.234074470890544</v>
      </c>
      <c r="EJ30">
        <f>EI30-EL54-EL57-EL60</f>
        <v>0.36183578263066063</v>
      </c>
      <c r="EK30">
        <v>-115.70850961399999</v>
      </c>
      <c r="EL30">
        <f>627.5095*(EK28-EK29-EK30)</f>
        <v>-4.8259780872726461</v>
      </c>
      <c r="EM30" s="1"/>
      <c r="EO30" s="1" t="s">
        <v>6</v>
      </c>
      <c r="EQ30">
        <f>627.5095*(EP27-EP28-EP29-EP30)</f>
        <v>0</v>
      </c>
      <c r="ER30">
        <f>EQ30-ET54-ET57-ET60</f>
        <v>0</v>
      </c>
      <c r="ET30">
        <f>627.5095*(ES28-ES29-ES30)</f>
        <v>0</v>
      </c>
      <c r="EU30" s="1"/>
    </row>
    <row r="31" spans="1:151" x14ac:dyDescent="0.35">
      <c r="A31" s="1"/>
      <c r="B31">
        <v>-616.17623067099998</v>
      </c>
      <c r="E31">
        <v>-192.18091953300001</v>
      </c>
      <c r="G31" s="1"/>
      <c r="I31" s="1"/>
      <c r="J31">
        <v>-615.70714359399994</v>
      </c>
      <c r="M31">
        <v>-192.04039047399999</v>
      </c>
      <c r="O31" s="1"/>
      <c r="Q31" s="1"/>
      <c r="R31">
        <v>-615.87343605000001</v>
      </c>
      <c r="U31">
        <v>-192.07359924299999</v>
      </c>
      <c r="W31" s="1"/>
      <c r="Y31" s="1"/>
      <c r="Z31">
        <v>-616.39306327199995</v>
      </c>
      <c r="AC31">
        <v>-192.248101464</v>
      </c>
      <c r="AE31" s="1"/>
      <c r="AG31" s="1"/>
      <c r="AH31">
        <v>-616.130385155</v>
      </c>
      <c r="AK31">
        <v>-192.15443521</v>
      </c>
      <c r="AM31" s="1"/>
      <c r="AO31" s="1"/>
      <c r="AP31">
        <v>-616.277337526</v>
      </c>
      <c r="AS31">
        <v>-192.20835634400001</v>
      </c>
      <c r="AU31" s="1"/>
      <c r="AW31" s="1"/>
      <c r="AX31">
        <v>-615.93625102299995</v>
      </c>
      <c r="BA31">
        <v>-192.13231135199999</v>
      </c>
      <c r="BC31" s="1"/>
      <c r="BE31" s="1"/>
      <c r="BF31">
        <v>-615.93083840099996</v>
      </c>
      <c r="BI31">
        <v>-192.12562669100001</v>
      </c>
      <c r="BK31" s="1"/>
      <c r="BM31" s="1"/>
      <c r="BN31">
        <v>-616.28101608099996</v>
      </c>
      <c r="BQ31">
        <v>-192.19786762699999</v>
      </c>
      <c r="BS31" s="1"/>
      <c r="BU31" s="1"/>
      <c r="BV31">
        <v>-616.14801179599999</v>
      </c>
      <c r="BY31">
        <v>-192.188208608</v>
      </c>
      <c r="CA31" s="1"/>
      <c r="CC31" s="1"/>
      <c r="CD31">
        <v>-616.06158712499996</v>
      </c>
      <c r="CG31">
        <v>-192.167070263</v>
      </c>
      <c r="CI31" s="1"/>
      <c r="CK31" s="1"/>
      <c r="CL31">
        <v>-616.29549225799997</v>
      </c>
      <c r="CO31">
        <v>-192.22615075600001</v>
      </c>
      <c r="CQ31" s="1"/>
      <c r="CS31" s="1"/>
      <c r="CT31">
        <v>-616.20953903500003</v>
      </c>
      <c r="CW31">
        <v>-192.20806292399999</v>
      </c>
      <c r="CY31" s="1"/>
      <c r="DA31" s="1"/>
      <c r="DB31">
        <v>-616.08970928400004</v>
      </c>
      <c r="DE31">
        <v>-192.16927406799999</v>
      </c>
      <c r="DG31" s="1"/>
      <c r="DI31" s="1"/>
      <c r="DJ31">
        <v>-616.13194250499998</v>
      </c>
      <c r="DM31">
        <v>-192.154531719</v>
      </c>
      <c r="DO31" s="1"/>
      <c r="DQ31" s="1"/>
      <c r="DR31">
        <v>-615.61094430000003</v>
      </c>
      <c r="DU31">
        <v>-192.01755414600001</v>
      </c>
      <c r="DW31" s="1"/>
      <c r="DY31" s="1"/>
      <c r="DZ31">
        <v>-615.64531946800003</v>
      </c>
      <c r="EC31">
        <v>-192.02079583599999</v>
      </c>
      <c r="EE31" s="1"/>
      <c r="EG31" s="1"/>
      <c r="EH31">
        <v>-616.00802337499999</v>
      </c>
      <c r="EK31">
        <v>-192.140978641</v>
      </c>
      <c r="EM31" s="1"/>
      <c r="EO31" s="1"/>
      <c r="EU31" s="1"/>
    </row>
    <row r="32" spans="1:151" x14ac:dyDescent="0.35">
      <c r="A32" s="1"/>
      <c r="B32">
        <v>-307.47217137500002</v>
      </c>
      <c r="E32">
        <v>-76.439560149299993</v>
      </c>
      <c r="G32" s="1"/>
      <c r="I32" s="1"/>
      <c r="J32">
        <v>-307.24653301400002</v>
      </c>
      <c r="M32">
        <v>-76.386473682900004</v>
      </c>
      <c r="O32" s="1"/>
      <c r="Q32" s="1"/>
      <c r="R32">
        <v>-307.32952725799998</v>
      </c>
      <c r="U32">
        <v>-76.400219636000003</v>
      </c>
      <c r="W32" s="1"/>
      <c r="Y32" s="1"/>
      <c r="Z32">
        <v>-307.58705362900002</v>
      </c>
      <c r="AC32">
        <v>-76.466003655999998</v>
      </c>
      <c r="AE32" s="1"/>
      <c r="AG32" s="1"/>
      <c r="AH32">
        <v>-307.45396332799999</v>
      </c>
      <c r="AK32">
        <v>-76.429829593799994</v>
      </c>
      <c r="AM32" s="1"/>
      <c r="AO32" s="1"/>
      <c r="AP32">
        <v>-307.526709036</v>
      </c>
      <c r="AS32">
        <v>-76.448270920599995</v>
      </c>
      <c r="AU32" s="1"/>
      <c r="AW32" s="1"/>
      <c r="AX32">
        <v>-307.35708487800002</v>
      </c>
      <c r="BA32">
        <v>-76.422399784600003</v>
      </c>
      <c r="BC32" s="1"/>
      <c r="BE32" s="1"/>
      <c r="BF32">
        <v>-307.35488094700003</v>
      </c>
      <c r="BI32">
        <v>-76.422305026299995</v>
      </c>
      <c r="BK32" s="1"/>
      <c r="BM32" s="1"/>
      <c r="BN32">
        <v>-307.52832010600002</v>
      </c>
      <c r="BQ32">
        <v>-76.444569850099995</v>
      </c>
      <c r="BS32" s="1"/>
      <c r="BU32" s="1"/>
      <c r="BV32">
        <v>-307.47267636800001</v>
      </c>
      <c r="BY32">
        <v>-76.449270816899997</v>
      </c>
      <c r="CA32" s="1"/>
      <c r="CC32" s="1"/>
      <c r="CD32">
        <v>-307.42280943200001</v>
      </c>
      <c r="CG32">
        <v>-76.437819138600005</v>
      </c>
      <c r="CI32" s="1"/>
      <c r="CK32" s="1"/>
      <c r="CL32">
        <v>-307.53487614599999</v>
      </c>
      <c r="CO32">
        <v>-76.456599327899994</v>
      </c>
      <c r="CQ32" s="1"/>
      <c r="CS32" s="1"/>
      <c r="CT32">
        <v>-307.49248655000002</v>
      </c>
      <c r="CW32">
        <v>-76.449468522900005</v>
      </c>
      <c r="CY32" s="1"/>
      <c r="DA32" s="1"/>
      <c r="DB32">
        <v>-307.43204419099999</v>
      </c>
      <c r="DE32">
        <v>-76.438031496600004</v>
      </c>
      <c r="DG32" s="1"/>
      <c r="DI32" s="1"/>
      <c r="DJ32">
        <v>-307.45415792099999</v>
      </c>
      <c r="DM32">
        <v>-76.429829602300003</v>
      </c>
      <c r="DO32" s="1"/>
      <c r="DQ32" s="1"/>
      <c r="DR32">
        <v>-307.20169917800001</v>
      </c>
      <c r="DU32">
        <v>-76.380276978099999</v>
      </c>
      <c r="DW32" s="1"/>
      <c r="DY32" s="1"/>
      <c r="DZ32">
        <v>-307.21381256699999</v>
      </c>
      <c r="EC32">
        <v>-76.380636399799997</v>
      </c>
      <c r="EE32" s="1"/>
      <c r="EG32" s="1"/>
      <c r="EH32">
        <v>-307.38647058700002</v>
      </c>
      <c r="EK32">
        <v>-76.426308558000002</v>
      </c>
      <c r="EM32" s="1"/>
      <c r="EO32" s="1"/>
      <c r="EU32" s="1"/>
    </row>
    <row r="33" spans="1:151" x14ac:dyDescent="0.35">
      <c r="A33" s="1"/>
      <c r="B33">
        <v>-232.24082288</v>
      </c>
      <c r="E33">
        <v>-115.734248814</v>
      </c>
      <c r="F33">
        <f>627.5095*(E31-E32-E33)</f>
        <v>-4.4619500371733052</v>
      </c>
      <c r="G33" s="1" t="s">
        <v>3</v>
      </c>
      <c r="I33" s="1"/>
      <c r="J33">
        <v>-232.06003779299999</v>
      </c>
      <c r="M33">
        <v>-115.64693454899999</v>
      </c>
      <c r="N33">
        <f>627.5095*(M31-M32-M33)</f>
        <v>-4.3814232490462448</v>
      </c>
      <c r="O33" s="1" t="s">
        <v>3</v>
      </c>
      <c r="Q33" s="1"/>
      <c r="R33">
        <v>-232.12400282600001</v>
      </c>
      <c r="U33">
        <v>-115.667183736</v>
      </c>
      <c r="V33">
        <f>627.5095*(U31-U32-U33)</f>
        <v>-3.8879679132673015</v>
      </c>
      <c r="W33" s="1" t="s">
        <v>3</v>
      </c>
      <c r="Y33" s="1"/>
      <c r="Z33">
        <v>-232.33340791699999</v>
      </c>
      <c r="AC33">
        <v>-115.776214412</v>
      </c>
      <c r="AD33">
        <f>627.5095*(AC31-AC32-AC33)</f>
        <v>-3.691886882262966</v>
      </c>
      <c r="AE33" s="1" t="s">
        <v>3</v>
      </c>
      <c r="AG33" s="1"/>
      <c r="AH33">
        <v>-232.22171555400001</v>
      </c>
      <c r="AK33">
        <v>-115.716942069</v>
      </c>
      <c r="AL33">
        <f>627.5095*(AK31-AK32-AK33)</f>
        <v>-4.8089486717050587</v>
      </c>
      <c r="AM33" s="1" t="s">
        <v>3</v>
      </c>
      <c r="AO33" s="1"/>
      <c r="AP33">
        <v>-232.291531373</v>
      </c>
      <c r="AS33">
        <v>-115.75392486</v>
      </c>
      <c r="AT33">
        <f>627.5095*(AS31-AS32-AS33)</f>
        <v>-3.865812058862288</v>
      </c>
      <c r="AU33" s="1" t="s">
        <v>3</v>
      </c>
      <c r="AW33" s="1"/>
      <c r="AX33">
        <v>-232.14436653199999</v>
      </c>
      <c r="BA33">
        <v>-115.704081594</v>
      </c>
      <c r="BB33">
        <f>627.5095*(BA31-BA32-BA33)</f>
        <v>-3.6583636932367241</v>
      </c>
      <c r="BC33" s="1" t="s">
        <v>3</v>
      </c>
      <c r="BE33" s="1"/>
      <c r="BF33">
        <v>-232.132723059</v>
      </c>
      <c r="BI33">
        <v>-115.696559791</v>
      </c>
      <c r="BJ33">
        <f>627.5095*(BI31-BI32-BI33)</f>
        <v>-4.2431399845592965</v>
      </c>
      <c r="BK33" s="1" t="s">
        <v>3</v>
      </c>
      <c r="BM33" s="1"/>
      <c r="BN33">
        <v>-232.28700808299999</v>
      </c>
      <c r="BQ33">
        <v>-115.74660458699999</v>
      </c>
      <c r="BR33">
        <f>627.5095*(BQ31-BQ32-BQ33)</f>
        <v>-4.200040247557399</v>
      </c>
      <c r="BS33" s="1" t="s">
        <v>3</v>
      </c>
      <c r="BU33" s="1"/>
      <c r="BV33">
        <v>-232.22408559600001</v>
      </c>
      <c r="BY33">
        <v>-115.733987767</v>
      </c>
      <c r="BZ33">
        <f>627.5095*(BY31-BY32-BY33)</f>
        <v>-3.1061871479774208</v>
      </c>
      <c r="CA33" s="1" t="s">
        <v>3</v>
      </c>
      <c r="CC33" s="1"/>
      <c r="CD33">
        <v>-232.18843413799999</v>
      </c>
      <c r="CG33">
        <v>-115.72199116199999</v>
      </c>
      <c r="CH33">
        <f>627.5095*(CG31-CG32-CG33)</f>
        <v>-4.5556953756422693</v>
      </c>
      <c r="CI33" s="1" t="s">
        <v>3</v>
      </c>
      <c r="CK33" s="1"/>
      <c r="CL33">
        <v>-232.30165974499999</v>
      </c>
      <c r="CO33">
        <v>-115.764591176</v>
      </c>
      <c r="CP33">
        <f>627.5095*(CO31-CO32-CO33)</f>
        <v>-3.1126053151572504</v>
      </c>
      <c r="CQ33" s="1" t="s">
        <v>3</v>
      </c>
      <c r="CS33" s="1"/>
      <c r="CT33">
        <v>-232.263125696</v>
      </c>
      <c r="CW33">
        <v>-115.753174208</v>
      </c>
      <c r="CX33">
        <f>627.5095*(CW31-CW32-CW33)</f>
        <v>-3.4012226620716124</v>
      </c>
      <c r="CY33" s="1" t="s">
        <v>3</v>
      </c>
      <c r="DA33" s="1"/>
      <c r="DB33">
        <v>-232.19667729</v>
      </c>
      <c r="DE33">
        <v>-115.723188085</v>
      </c>
      <c r="DF33">
        <f>627.5095*(DE31-DE32-DE33)</f>
        <v>-5.0542667336112235</v>
      </c>
      <c r="DG33" s="1" t="s">
        <v>3</v>
      </c>
      <c r="DI33" s="1"/>
      <c r="DJ33">
        <v>-232.22184760100001</v>
      </c>
      <c r="DM33">
        <v>-115.716944123</v>
      </c>
      <c r="DN33">
        <f>627.5095*(DM31-DM32-DM33)</f>
        <v>-4.8682147476881079</v>
      </c>
      <c r="DO33" s="1" t="s">
        <v>3</v>
      </c>
      <c r="DQ33" s="1"/>
      <c r="DR33">
        <v>-232.01656394599999</v>
      </c>
      <c r="DU33">
        <v>-115.630505152</v>
      </c>
      <c r="DV33">
        <f>627.5095*(DU31-DU32-DU33)</f>
        <v>-4.2495043114084243</v>
      </c>
      <c r="DW33" s="1" t="s">
        <v>3</v>
      </c>
      <c r="DY33" s="1"/>
      <c r="DZ33">
        <v>-232.027456073</v>
      </c>
      <c r="EC33">
        <v>-115.632401227</v>
      </c>
      <c r="ED33">
        <f>627.5095*(EC31-EC32-EC33)</f>
        <v>-4.8683499759820563</v>
      </c>
      <c r="EE33" s="1" t="s">
        <v>3</v>
      </c>
      <c r="EG33" s="1"/>
      <c r="EH33">
        <v>-232.17252751800001</v>
      </c>
      <c r="EK33">
        <v>-115.708481308</v>
      </c>
      <c r="EL33">
        <f>627.5095*(EK31-EK32-EK33)</f>
        <v>-3.8835151058614072</v>
      </c>
      <c r="EM33" s="1" t="s">
        <v>3</v>
      </c>
      <c r="EO33" s="1"/>
      <c r="ET33">
        <f>627.5095*(ES31-ES32-ES33)</f>
        <v>0</v>
      </c>
      <c r="EU33" s="1" t="s">
        <v>3</v>
      </c>
    </row>
    <row r="34" spans="1:151" x14ac:dyDescent="0.35">
      <c r="A34" s="1" t="s">
        <v>7</v>
      </c>
      <c r="B34">
        <v>-76.439826091399993</v>
      </c>
      <c r="C34">
        <f>627.5095*(B31-B32-B33-B34)</f>
        <v>-14.690201084570553</v>
      </c>
      <c r="D34">
        <f>C34-F63-F66-F69</f>
        <v>-1.8485439032081046</v>
      </c>
      <c r="E34">
        <v>-289.179413926</v>
      </c>
      <c r="G34" s="1"/>
      <c r="I34" s="1" t="s">
        <v>7</v>
      </c>
      <c r="J34">
        <v>-76.386702647700005</v>
      </c>
      <c r="K34">
        <f>627.5095*(J31-J32-J33-J34)</f>
        <v>-8.7036441770264119</v>
      </c>
      <c r="L34">
        <f>K34-N63-N66-N69</f>
        <v>-1.6985339293984922</v>
      </c>
      <c r="M34">
        <v>-288.94749828099998</v>
      </c>
      <c r="O34" s="1"/>
      <c r="Q34" s="1" t="s">
        <v>7</v>
      </c>
      <c r="R34">
        <v>-76.400653434399999</v>
      </c>
      <c r="S34">
        <f>627.5095*(R31-R32-R33-R34)</f>
        <v>-12.081146478060971</v>
      </c>
      <c r="T34">
        <f>S34-V63-V66-V69</f>
        <v>-2.2146770594441021</v>
      </c>
      <c r="U34">
        <v>-289.01395500899997</v>
      </c>
      <c r="W34" s="1"/>
      <c r="Y34" s="1" t="s">
        <v>7</v>
      </c>
      <c r="Z34">
        <v>-76.4661781115</v>
      </c>
      <c r="AA34">
        <f>627.5095*(Z31-Z32-Z33-Z34)</f>
        <v>-4.0308791230482184</v>
      </c>
      <c r="AB34">
        <f>AA34-AD63-AD66-AD69</f>
        <v>-1.8632573066953537</v>
      </c>
      <c r="AC34">
        <v>-289.283008521</v>
      </c>
      <c r="AE34" s="1"/>
      <c r="AG34" s="1" t="s">
        <v>7</v>
      </c>
      <c r="AH34">
        <v>-76.430038681799999</v>
      </c>
      <c r="AI34">
        <f>627.5095*(AH31-AH32-AH33-AH34)</f>
        <v>-15.479147820116438</v>
      </c>
      <c r="AJ34">
        <f>AI34-AL63-AL66-AL69</f>
        <v>-2.0219348809515156</v>
      </c>
      <c r="AK34">
        <v>-289.13905340299999</v>
      </c>
      <c r="AM34" s="1"/>
      <c r="AO34" s="1" t="s">
        <v>7</v>
      </c>
      <c r="AP34">
        <v>-76.448520602499997</v>
      </c>
      <c r="AQ34">
        <f>627.5095*(AP31-AP32-AP33-AP34)</f>
        <v>-6.6368633256390535</v>
      </c>
      <c r="AR34">
        <f>AQ34-AT63-AT66-AT69</f>
        <v>-1.7552178038273079</v>
      </c>
      <c r="AS34">
        <v>-289.23699460500001</v>
      </c>
      <c r="AU34" s="1"/>
      <c r="AW34" s="1" t="s">
        <v>7</v>
      </c>
      <c r="AX34">
        <v>-76.422578977200004</v>
      </c>
      <c r="AY34">
        <f>627.5095*(AX31-AX32-AX33-AX34)</f>
        <v>-7.6685650604990601</v>
      </c>
      <c r="AZ34">
        <f>AY34-BB63-BB66-BB69</f>
        <v>-1.9593612651421171</v>
      </c>
      <c r="BA34">
        <v>-289.06548302300001</v>
      </c>
      <c r="BC34" s="1"/>
      <c r="BE34" s="1" t="s">
        <v>7</v>
      </c>
      <c r="BF34">
        <v>-76.422691597799997</v>
      </c>
      <c r="BG34">
        <f>627.5095*(BF31-BF32-BF33-BF34)</f>
        <v>-12.890800399533875</v>
      </c>
      <c r="BH34">
        <f>BG34-BJ63-BJ66-BJ69</f>
        <v>-2.3629398585119676</v>
      </c>
      <c r="BI34">
        <v>-289.03931680800002</v>
      </c>
      <c r="BK34" s="1"/>
      <c r="BM34" s="1" t="s">
        <v>7</v>
      </c>
      <c r="BN34">
        <v>-76.445098818800005</v>
      </c>
      <c r="BO34">
        <f>627.5095*(BN31-BN32-BN33-BN34)</f>
        <v>-12.91983902915975</v>
      </c>
      <c r="BP34">
        <f>BO34-BR63-BR66-BR69</f>
        <v>-2.2379697101132479</v>
      </c>
      <c r="BQ34">
        <v>-289.22581641800002</v>
      </c>
      <c r="BS34" s="1"/>
      <c r="BU34" s="1" t="s">
        <v>7</v>
      </c>
      <c r="BV34">
        <v>-76.449418337300003</v>
      </c>
      <c r="BW34">
        <f>627.5095*(BV31-BV32-BV33-BV34)</f>
        <v>-1.1492803234313917</v>
      </c>
      <c r="BX34">
        <f>BW34-BZ63-BZ66-BZ69</f>
        <v>-1.9819261930674994</v>
      </c>
      <c r="BY34">
        <v>-289.14234031799998</v>
      </c>
      <c r="CA34" s="1"/>
      <c r="CC34" s="1" t="s">
        <v>7</v>
      </c>
      <c r="CD34">
        <v>-76.437970270799994</v>
      </c>
      <c r="CE34">
        <f>627.5095*(CD31-CD32-CD33-CD34)</f>
        <v>-7.764353381679105</v>
      </c>
      <c r="CF34">
        <f>CE34-CH63-CH66-CH69</f>
        <v>-1.737301403616204</v>
      </c>
      <c r="CG34">
        <v>-289.10726136300002</v>
      </c>
      <c r="CI34" s="1"/>
      <c r="CK34" s="1" t="s">
        <v>7</v>
      </c>
      <c r="CL34">
        <v>-76.456831513599994</v>
      </c>
      <c r="CM34">
        <f>627.5095*(CL31-CL32-CL33-CL34)</f>
        <v>-1.3333656946015968</v>
      </c>
      <c r="CN34">
        <f>CM34-CP63-CP66-CP69</f>
        <v>-0.92916078403157221</v>
      </c>
      <c r="CO34">
        <v>-289.25456777800002</v>
      </c>
      <c r="CQ34" s="1"/>
      <c r="CS34" s="1" t="s">
        <v>7</v>
      </c>
      <c r="CT34">
        <v>-76.449799297599995</v>
      </c>
      <c r="CU34">
        <f>627.5095*(CT31-CT32-CT33-CT34)</f>
        <v>-2.5900400646762525</v>
      </c>
      <c r="CV34">
        <f>CU34-CX63-CX66-CX69</f>
        <v>-1.393886726838325</v>
      </c>
      <c r="CW34">
        <v>-289.20915316100002</v>
      </c>
      <c r="CY34" s="1"/>
      <c r="DA34" s="1" t="s">
        <v>7</v>
      </c>
      <c r="DB34">
        <v>-76.438182639700003</v>
      </c>
      <c r="DC34">
        <f>627.5095*(DB31-DB32-DB33-DB34)</f>
        <v>-14.310456619832101</v>
      </c>
      <c r="DD34">
        <f>DC34-DF63-DF66-DF69</f>
        <v>-1.7362658874896173</v>
      </c>
      <c r="DE34">
        <v>-289.11983312900003</v>
      </c>
      <c r="DG34" s="1"/>
      <c r="DI34" s="1" t="s">
        <v>7</v>
      </c>
      <c r="DJ34">
        <v>-76.430038689499995</v>
      </c>
      <c r="DK34">
        <f>627.5095*(DJ31-DJ32-DJ33-DJ34)</f>
        <v>-16.251425205033271</v>
      </c>
      <c r="DL34">
        <f>DK34-DN63-DN66-DN69</f>
        <v>-2.0218186662582998</v>
      </c>
      <c r="DM34">
        <v>-289.139471609</v>
      </c>
      <c r="DO34" s="1"/>
      <c r="DQ34" s="1" t="s">
        <v>7</v>
      </c>
      <c r="DR34">
        <v>-76.380470238399994</v>
      </c>
      <c r="DS34">
        <f>627.5095*(DR31-DR32-DR33-DR34)</f>
        <v>-7.662479347926654</v>
      </c>
      <c r="DT34">
        <f>DS34-DV63-DV66-DV69</f>
        <v>-1.6401356991413543</v>
      </c>
      <c r="DU34">
        <v>-288.89094402799998</v>
      </c>
      <c r="DW34" s="1"/>
      <c r="DY34" s="1" t="s">
        <v>7</v>
      </c>
      <c r="DZ34">
        <v>-76.380829730800002</v>
      </c>
      <c r="EA34">
        <f>627.5095*(DZ31-DZ32-DZ33-DZ34)</f>
        <v>-14.571459093445963</v>
      </c>
      <c r="EB34">
        <f>EA34-ED63-ED66-ED69</f>
        <v>-1.6390472211417033</v>
      </c>
      <c r="EC34">
        <v>-288.90714494899998</v>
      </c>
      <c r="EE34" s="1"/>
      <c r="EG34" s="1" t="s">
        <v>7</v>
      </c>
      <c r="EH34">
        <v>-76.426551235299996</v>
      </c>
      <c r="EI34">
        <f>627.5095*(EH31-EH32-EH33-EH34)</f>
        <v>-14.102670277559643</v>
      </c>
      <c r="EJ34">
        <f>EI34-EL63-EL66-EL69</f>
        <v>-1.8079024974662961</v>
      </c>
      <c r="EK34">
        <v>-289.10016033599999</v>
      </c>
      <c r="EM34" s="1"/>
      <c r="EO34" s="1" t="s">
        <v>7</v>
      </c>
      <c r="EQ34">
        <f>627.5095*(EP31-EP32-EP33-EP34)</f>
        <v>0</v>
      </c>
      <c r="ER34">
        <f>EQ34-ET63-ET66-ET69</f>
        <v>0</v>
      </c>
      <c r="EU34" s="1"/>
    </row>
    <row r="35" spans="1:151" x14ac:dyDescent="0.35">
      <c r="A35" s="1"/>
      <c r="B35">
        <v>-981.06204308999997</v>
      </c>
      <c r="E35">
        <v>-232.24018167099999</v>
      </c>
      <c r="G35" s="1"/>
      <c r="I35" s="1"/>
      <c r="J35">
        <v>-980.51557774900004</v>
      </c>
      <c r="M35">
        <v>-232.059421679</v>
      </c>
      <c r="O35" s="1"/>
      <c r="Q35" s="1"/>
      <c r="R35">
        <v>-980.74926737500004</v>
      </c>
      <c r="U35">
        <v>-232.123207503</v>
      </c>
      <c r="W35" s="1"/>
      <c r="Y35" s="1"/>
      <c r="Z35">
        <v>-981.26009834900003</v>
      </c>
      <c r="AC35">
        <v>-232.33285653499999</v>
      </c>
      <c r="AE35" s="1"/>
      <c r="AG35" s="1"/>
      <c r="AH35">
        <v>-980.99520813000004</v>
      </c>
      <c r="AK35">
        <v>-232.22109039</v>
      </c>
      <c r="AM35" s="1"/>
      <c r="AO35" s="1"/>
      <c r="AP35">
        <v>-981.12306631399997</v>
      </c>
      <c r="AS35">
        <v>-232.291039001</v>
      </c>
      <c r="AU35" s="1"/>
      <c r="AW35" s="1"/>
      <c r="AX35">
        <v>-980.717070455</v>
      </c>
      <c r="BA35">
        <v>-232.143620674</v>
      </c>
      <c r="BC35" s="1"/>
      <c r="BE35" s="1"/>
      <c r="BF35">
        <v>-980.79930499800003</v>
      </c>
      <c r="BI35">
        <v>-232.131855589</v>
      </c>
      <c r="BK35" s="1"/>
      <c r="BM35" s="1"/>
      <c r="BN35">
        <v>-981.15147763799996</v>
      </c>
      <c r="BQ35">
        <v>-232.28616448099999</v>
      </c>
      <c r="BS35" s="1"/>
      <c r="BU35" s="1"/>
      <c r="BV35">
        <v>-980.99769588499998</v>
      </c>
      <c r="BY35">
        <v>-232.223722291</v>
      </c>
      <c r="CA35" s="1"/>
      <c r="CC35" s="1"/>
      <c r="CD35">
        <v>-980.94615587400006</v>
      </c>
      <c r="CG35">
        <v>-232.187758156</v>
      </c>
      <c r="CI35" s="1"/>
      <c r="CK35" s="1"/>
      <c r="CL35">
        <v>-981.243589079</v>
      </c>
      <c r="CO35">
        <v>-232.301147525</v>
      </c>
      <c r="CQ35" s="1"/>
      <c r="CS35" s="1"/>
      <c r="CT35">
        <v>-981.17957218499998</v>
      </c>
      <c r="CW35">
        <v>-232.26261352099999</v>
      </c>
      <c r="CY35" s="1"/>
      <c r="DA35" s="1"/>
      <c r="DB35">
        <v>-980.97783895600003</v>
      </c>
      <c r="DE35">
        <v>-232.19599787000001</v>
      </c>
      <c r="DG35" s="1"/>
      <c r="DI35" s="1"/>
      <c r="DJ35">
        <v>-980.99693820200002</v>
      </c>
      <c r="DM35">
        <v>-232.22122279499999</v>
      </c>
      <c r="DO35" s="1"/>
      <c r="DQ35" s="1"/>
      <c r="DR35">
        <v>-980.36445264300005</v>
      </c>
      <c r="DU35">
        <v>-232.016148423</v>
      </c>
      <c r="DW35" s="1"/>
      <c r="DY35" s="1"/>
      <c r="DZ35">
        <v>-980.40261009000005</v>
      </c>
      <c r="EC35">
        <v>-232.027033663</v>
      </c>
      <c r="EE35" s="1"/>
      <c r="EG35" s="1"/>
      <c r="EH35">
        <v>-980.94689668800004</v>
      </c>
      <c r="EK35">
        <v>-232.17209596000001</v>
      </c>
      <c r="EM35" s="1"/>
      <c r="EO35" s="1"/>
      <c r="EU35" s="1"/>
    </row>
    <row r="36" spans="1:151" x14ac:dyDescent="0.35">
      <c r="A36" s="1"/>
      <c r="B36">
        <v>-232.240207478</v>
      </c>
      <c r="E36">
        <v>-56.908044287099997</v>
      </c>
      <c r="F36">
        <f>627.5095*(E34-E35-E36)</f>
        <v>-19.570746142951322</v>
      </c>
      <c r="G36" s="1"/>
      <c r="I36" s="1"/>
      <c r="J36">
        <v>-232.059433359</v>
      </c>
      <c r="M36">
        <v>-56.859019757200002</v>
      </c>
      <c r="N36">
        <f>627.5095*(M34-M35-M36)</f>
        <v>-18.233446152014128</v>
      </c>
      <c r="O36" s="1"/>
      <c r="Q36" s="1"/>
      <c r="R36">
        <v>-232.12343118300001</v>
      </c>
      <c r="U36">
        <v>-56.861730552399997</v>
      </c>
      <c r="V36">
        <f>627.5095*(U34-U35-U36)</f>
        <v>-18.20841404504095</v>
      </c>
      <c r="W36" s="1"/>
      <c r="Y36" s="1"/>
      <c r="Z36">
        <v>-232.33289870799999</v>
      </c>
      <c r="AC36">
        <v>-56.924816541299997</v>
      </c>
      <c r="AD36">
        <f>627.5095*(AC34-AC35-AC36)</f>
        <v>-15.898232235982201</v>
      </c>
      <c r="AE36" s="1"/>
      <c r="AG36" s="1"/>
      <c r="AH36">
        <v>-232.221121735</v>
      </c>
      <c r="AK36">
        <v>-56.886227131699997</v>
      </c>
      <c r="AL36">
        <f>627.5095*(AK34-AK35-AK36)</f>
        <v>-19.914567006618686</v>
      </c>
      <c r="AM36" s="1"/>
      <c r="AO36" s="1"/>
      <c r="AP36">
        <v>-232.291083375</v>
      </c>
      <c r="AS36">
        <v>-56.918689056300003</v>
      </c>
      <c r="AT36">
        <f>627.5095*(AS34-AS35-AS36)</f>
        <v>-17.110017713954285</v>
      </c>
      <c r="AU36" s="1"/>
      <c r="AW36" s="1"/>
      <c r="AX36">
        <v>-232.14361828099999</v>
      </c>
      <c r="BA36">
        <v>-56.893229590399997</v>
      </c>
      <c r="BB36">
        <f>627.5095*(BA34-BA35-BA36)</f>
        <v>-17.967328032713755</v>
      </c>
      <c r="BC36" s="1"/>
      <c r="BE36" s="1"/>
      <c r="BF36">
        <v>-232.132112853</v>
      </c>
      <c r="BI36">
        <v>-56.878762586800001</v>
      </c>
      <c r="BJ36">
        <f>627.5095*(BI34-BI35-BI36)</f>
        <v>-18.008664342522213</v>
      </c>
      <c r="BK36" s="1"/>
      <c r="BM36" s="1"/>
      <c r="BN36">
        <v>-232.28650521599999</v>
      </c>
      <c r="BQ36">
        <v>-56.911636099500001</v>
      </c>
      <c r="BR36">
        <f>627.5095*(BQ34-BQ35-BQ36)</f>
        <v>-17.580204181728494</v>
      </c>
      <c r="BS36" s="1"/>
      <c r="BU36" s="1"/>
      <c r="BV36">
        <v>-232.223842676</v>
      </c>
      <c r="BY36">
        <v>-56.895430210699999</v>
      </c>
      <c r="BZ36">
        <f>627.5095*(BY34-BY35-BY36)</f>
        <v>-14.550575012492656</v>
      </c>
      <c r="CA36" s="1"/>
      <c r="CC36" s="1"/>
      <c r="CD36">
        <v>-232.18776624200001</v>
      </c>
      <c r="CG36">
        <v>-56.891856094799998</v>
      </c>
      <c r="CH36">
        <f>627.5095*(CG34-CG35-CG36)</f>
        <v>-17.348825553079514</v>
      </c>
      <c r="CI36" s="1"/>
      <c r="CK36" s="1"/>
      <c r="CL36">
        <v>-232.30118258900001</v>
      </c>
      <c r="CO36">
        <v>-56.929885687899997</v>
      </c>
      <c r="CP36">
        <f>627.5095*(CO34-CO35-CO36)</f>
        <v>-14.76816317863201</v>
      </c>
      <c r="CQ36" s="1"/>
      <c r="CS36" s="1"/>
      <c r="CT36">
        <v>-232.26264146400001</v>
      </c>
      <c r="CW36">
        <v>-56.9215948326</v>
      </c>
      <c r="CX36">
        <f>627.5095*(CW34-CW35-CW36)</f>
        <v>-15.653103619186354</v>
      </c>
      <c r="CY36" s="1"/>
      <c r="DA36" s="1"/>
      <c r="DB36">
        <v>-232.19600494299999</v>
      </c>
      <c r="DE36">
        <v>-56.892556947899998</v>
      </c>
      <c r="DF36">
        <f>627.5095*(DE34-DE35-DE36)</f>
        <v>-19.627437359216255</v>
      </c>
      <c r="DG36" s="1"/>
      <c r="DI36" s="1"/>
      <c r="DJ36">
        <v>-232.22125423899999</v>
      </c>
      <c r="DM36">
        <v>-56.886227226800003</v>
      </c>
      <c r="DN36">
        <f>627.5095*(DM34-DM35-DM36)</f>
        <v>-20.093850173082323</v>
      </c>
      <c r="DO36" s="1"/>
      <c r="DQ36" s="1"/>
      <c r="DR36">
        <v>-232.01622847300001</v>
      </c>
      <c r="DU36">
        <v>-56.846783346199999</v>
      </c>
      <c r="DV36">
        <f>627.5095*(DU34-DU35-DU36)</f>
        <v>-17.577958513443289</v>
      </c>
      <c r="DW36" s="1"/>
      <c r="DY36" s="1"/>
      <c r="DZ36">
        <v>-232.027111698</v>
      </c>
      <c r="EC36">
        <v>-56.847974204899998</v>
      </c>
      <c r="ED36">
        <f>627.5095*(EC34-EC35-EC36)</f>
        <v>-20.166323692513846</v>
      </c>
      <c r="EE36" s="1"/>
      <c r="EG36" s="1"/>
      <c r="EH36">
        <v>-232.17215883099999</v>
      </c>
      <c r="EK36">
        <v>-56.896279181899999</v>
      </c>
      <c r="EL36">
        <f>627.5095*(EK34-EK35-EK36)</f>
        <v>-19.945511257082401</v>
      </c>
      <c r="EM36" s="1"/>
      <c r="EO36" s="1"/>
      <c r="ET36">
        <f>627.5095*(ES34-ES35-ES36)</f>
        <v>0</v>
      </c>
      <c r="EU36" s="1"/>
    </row>
    <row r="37" spans="1:151" x14ac:dyDescent="0.35">
      <c r="A37" s="1"/>
      <c r="B37">
        <v>-56.908039924199997</v>
      </c>
      <c r="E37">
        <v>-308.67914111800002</v>
      </c>
      <c r="G37" s="1"/>
      <c r="I37" s="1"/>
      <c r="J37">
        <v>-56.858994733099998</v>
      </c>
      <c r="M37">
        <v>-308.44465666299999</v>
      </c>
      <c r="O37" s="1"/>
      <c r="Q37" s="1"/>
      <c r="R37">
        <v>-56.861779519499997</v>
      </c>
      <c r="U37">
        <v>-308.52166438500001</v>
      </c>
      <c r="W37" s="1"/>
      <c r="Y37" s="1"/>
      <c r="Z37">
        <v>-56.924773003299997</v>
      </c>
      <c r="AC37">
        <v>-308.79694497399998</v>
      </c>
      <c r="AE37" s="1"/>
      <c r="AG37" s="1"/>
      <c r="AH37">
        <v>-56.886206998699997</v>
      </c>
      <c r="AK37">
        <v>-308.65010122000001</v>
      </c>
      <c r="AM37" s="1"/>
      <c r="AO37" s="1"/>
      <c r="AP37">
        <v>-56.918651003599997</v>
      </c>
      <c r="AS37">
        <v>-308.73782187799998</v>
      </c>
      <c r="AU37" s="1"/>
      <c r="AW37" s="1"/>
      <c r="AX37">
        <v>-56.893203274400001</v>
      </c>
      <c r="BA37">
        <v>-308.56423427099998</v>
      </c>
      <c r="BC37" s="1"/>
      <c r="BE37" s="1"/>
      <c r="BF37">
        <v>-56.878818207599998</v>
      </c>
      <c r="BI37">
        <v>-308.55279108500002</v>
      </c>
      <c r="BK37" s="1"/>
      <c r="BM37" s="1"/>
      <c r="BN37">
        <v>-56.911775557299997</v>
      </c>
      <c r="BQ37">
        <v>-308.72970890300002</v>
      </c>
      <c r="BS37" s="1"/>
      <c r="BU37" s="1"/>
      <c r="BV37">
        <v>-56.895337074399997</v>
      </c>
      <c r="BY37">
        <v>-308.67070124600002</v>
      </c>
      <c r="CA37" s="1"/>
      <c r="CC37" s="1"/>
      <c r="CD37">
        <v>-56.8918181154</v>
      </c>
      <c r="CG37">
        <v>-308.62410611899998</v>
      </c>
      <c r="CI37" s="1"/>
      <c r="CK37" s="1"/>
      <c r="CL37">
        <v>-56.9298542334</v>
      </c>
      <c r="CO37">
        <v>-308.75750557200001</v>
      </c>
      <c r="CQ37" s="1"/>
      <c r="CS37" s="1"/>
      <c r="CT37">
        <v>-56.921571530000001</v>
      </c>
      <c r="CW37">
        <v>-308.71078505899999</v>
      </c>
      <c r="CY37" s="1"/>
      <c r="DA37" s="1"/>
      <c r="DB37">
        <v>-56.8925189741</v>
      </c>
      <c r="DE37">
        <v>-308.633609847</v>
      </c>
      <c r="DG37" s="1"/>
      <c r="DI37" s="1"/>
      <c r="DJ37">
        <v>-56.886207092600003</v>
      </c>
      <c r="DM37">
        <v>-308.65046117899999</v>
      </c>
      <c r="DO37" s="1"/>
      <c r="DQ37" s="1"/>
      <c r="DR37">
        <v>-56.846697496499999</v>
      </c>
      <c r="DU37">
        <v>-308.39533978600002</v>
      </c>
      <c r="DW37" s="1"/>
      <c r="DY37" s="1"/>
      <c r="DZ37">
        <v>-56.847888428499999</v>
      </c>
      <c r="EC37">
        <v>-308.40765595900001</v>
      </c>
      <c r="EE37" s="1"/>
      <c r="EG37" s="1"/>
      <c r="EH37">
        <v>-56.896224075600003</v>
      </c>
      <c r="EK37">
        <v>-308.59828913199999</v>
      </c>
      <c r="EM37" s="1"/>
      <c r="EO37" s="1"/>
      <c r="EU37" s="1"/>
    </row>
    <row r="38" spans="1:151" x14ac:dyDescent="0.35">
      <c r="A38" s="1" t="s">
        <v>8</v>
      </c>
      <c r="B38">
        <v>-691.85858766800004</v>
      </c>
      <c r="C38">
        <f>627.5095*(B35-B36-B37-B38)</f>
        <v>-34.643556900638082</v>
      </c>
      <c r="D38">
        <f>C38-F72-F75-F78</f>
        <v>3.8268670622135179</v>
      </c>
      <c r="E38">
        <v>-232.23998279099999</v>
      </c>
      <c r="G38" s="1"/>
      <c r="I38" s="1" t="s">
        <v>8</v>
      </c>
      <c r="J38">
        <v>-691.55163238099999</v>
      </c>
      <c r="K38">
        <f>627.5095*(J35-J36-J37-J38)</f>
        <v>-28.562523041449069</v>
      </c>
      <c r="L38">
        <f>K38-N72-N75-N78</f>
        <v>4.2782230994413233</v>
      </c>
      <c r="M38">
        <v>-232.05926518199999</v>
      </c>
      <c r="O38" s="1"/>
      <c r="Q38" s="1" t="s">
        <v>8</v>
      </c>
      <c r="R38">
        <v>-691.71512087500003</v>
      </c>
      <c r="S38">
        <f>627.5095*(R35-R36-R37-R38)</f>
        <v>-30.707677821330982</v>
      </c>
      <c r="T38">
        <f>S38-V72-V75-V78</f>
        <v>3.3160059934767574</v>
      </c>
      <c r="U38">
        <v>-232.122605918</v>
      </c>
      <c r="W38" s="1"/>
      <c r="Y38" s="1" t="s">
        <v>8</v>
      </c>
      <c r="Z38">
        <v>-691.96561047700004</v>
      </c>
      <c r="AA38">
        <f>627.5095*(Z35-Z36-Z37-Z38)</f>
        <v>-23.102490592793885</v>
      </c>
      <c r="AB38">
        <f>AA38-AD72-AD75-AD78</f>
        <v>4.1514646116474978</v>
      </c>
      <c r="AC38">
        <v>-232.33270559799999</v>
      </c>
      <c r="AE38" s="1"/>
      <c r="AG38" s="1" t="s">
        <v>8</v>
      </c>
      <c r="AH38">
        <v>-691.83275916499997</v>
      </c>
      <c r="AI38">
        <f>627.5095*(AH35-AH36-AH37-AH38)</f>
        <v>-34.588468782988656</v>
      </c>
      <c r="AJ38">
        <f>AI38-AL72-AL75-AL78</f>
        <v>3.4622927651149968</v>
      </c>
      <c r="AK38">
        <v>-232.22085632400001</v>
      </c>
      <c r="AM38" s="1"/>
      <c r="AO38" s="1" t="s">
        <v>8</v>
      </c>
      <c r="AP38">
        <v>-691.87148931299998</v>
      </c>
      <c r="AQ38">
        <f>627.5095*(AP35-AP36-AP37-AP38)</f>
        <v>-26.256643060946747</v>
      </c>
      <c r="AR38">
        <f>AQ38-AT72-AT75-AT78</f>
        <v>4.2376258702114544</v>
      </c>
      <c r="AS38">
        <v>-232.290883302</v>
      </c>
      <c r="AU38" s="1"/>
      <c r="AW38" s="1" t="s">
        <v>8</v>
      </c>
      <c r="AX38">
        <v>-691.63697820899995</v>
      </c>
      <c r="AY38">
        <f>627.5095*(AX35-AX36-AX37-AX38)</f>
        <v>-27.152769423147642</v>
      </c>
      <c r="AZ38">
        <f>AY38-BB72-BB75-BB78</f>
        <v>3.6916535740488161</v>
      </c>
      <c r="BA38">
        <v>-232.14345427000001</v>
      </c>
      <c r="BC38" s="1"/>
      <c r="BE38" s="1" t="s">
        <v>8</v>
      </c>
      <c r="BF38">
        <v>-691.73738280400005</v>
      </c>
      <c r="BG38">
        <f>627.5095*(BF35-BF36-BF37-BF38)</f>
        <v>-31.997420624251799</v>
      </c>
      <c r="BH38">
        <f>BG38-BJ72-BJ75-BJ78</f>
        <v>3.3013419123539887</v>
      </c>
      <c r="BI38">
        <v>-232.13135234399999</v>
      </c>
      <c r="BK38" s="1"/>
      <c r="BM38" s="1" t="s">
        <v>8</v>
      </c>
      <c r="BN38">
        <v>-691.90227533699999</v>
      </c>
      <c r="BO38">
        <f>627.5095*(BN35-BN36-BN37-BN38)</f>
        <v>-31.953742386253065</v>
      </c>
      <c r="BP38">
        <f>BO38-BR72-BR75-BR78</f>
        <v>3.144809855622233</v>
      </c>
      <c r="BQ38">
        <v>-232.285495989</v>
      </c>
      <c r="BS38" s="1"/>
      <c r="BU38" s="1" t="s">
        <v>8</v>
      </c>
      <c r="BV38">
        <v>-691.84622870500004</v>
      </c>
      <c r="BW38">
        <f>627.5095*(BV35-BV36-BV37-BV38)</f>
        <v>-20.260668804538966</v>
      </c>
      <c r="BX38">
        <f>BW38-BZ72-BZ75-BZ78</f>
        <v>4.2157168781912375</v>
      </c>
      <c r="BY38">
        <v>-232.22356289199999</v>
      </c>
      <c r="CA38" s="1"/>
      <c r="CC38" s="1" t="s">
        <v>8</v>
      </c>
      <c r="CD38">
        <v>-691.82405241799995</v>
      </c>
      <c r="CE38">
        <f>627.5095*(CD35-CD36-CD37-CD38)</f>
        <v>-26.681138302934279</v>
      </c>
      <c r="CF38">
        <f>CE38-CH72-CH75-CH78</f>
        <v>4.1042941578203589</v>
      </c>
      <c r="CG38">
        <v>-232.187600156</v>
      </c>
      <c r="CI38" s="1"/>
      <c r="CK38" s="1" t="s">
        <v>8</v>
      </c>
      <c r="CL38">
        <v>-691.98051818900001</v>
      </c>
      <c r="CM38">
        <f>627.5095*(CL35-CL36-CL37-CL38)</f>
        <v>-20.101681742620844</v>
      </c>
      <c r="CN38">
        <f>CM38-CP72-CP75-CP78</f>
        <v>5.1610291291283765</v>
      </c>
      <c r="CO38">
        <v>-232.30095765199999</v>
      </c>
      <c r="CQ38" s="1"/>
      <c r="CS38" s="1" t="s">
        <v>8</v>
      </c>
      <c r="CT38">
        <v>-691.95993097799999</v>
      </c>
      <c r="CU38">
        <f>627.5095*(CT35-CT36-CT37-CT38)</f>
        <v>-22.231540225480785</v>
      </c>
      <c r="CV38">
        <f>CU38-CX72-CX75-CX78</f>
        <v>4.7952566655210447</v>
      </c>
      <c r="CW38">
        <v>-232.26246771000001</v>
      </c>
      <c r="CY38" s="1"/>
      <c r="DA38" s="1" t="s">
        <v>8</v>
      </c>
      <c r="DB38">
        <v>-691.83424017799996</v>
      </c>
      <c r="DC38">
        <f>627.5095*(DB35-DB36-DB37-DB38)</f>
        <v>-34.559998425959499</v>
      </c>
      <c r="DD38">
        <f>DC38-DF72-DF75-DF78</f>
        <v>4.106624163219907</v>
      </c>
      <c r="DE38">
        <v>-232.19583986999999</v>
      </c>
      <c r="DG38" s="1"/>
      <c r="DI38" s="1" t="s">
        <v>8</v>
      </c>
      <c r="DJ38">
        <v>-691.83293398000001</v>
      </c>
      <c r="DK38">
        <f>627.5095*(DJ35-DJ36-DJ37-DJ38)</f>
        <v>-35.4812008834651</v>
      </c>
      <c r="DL38">
        <f>DK38-DN72-DN75-DN78</f>
        <v>3.4625563818521172</v>
      </c>
      <c r="DM38">
        <v>-232.220988729</v>
      </c>
      <c r="DO38" s="1"/>
      <c r="DQ38" s="1" t="s">
        <v>8</v>
      </c>
      <c r="DR38">
        <v>-691.45751205600004</v>
      </c>
      <c r="DS38">
        <f>627.5095*(DR35-DR36-DR37-DR38)</f>
        <v>-27.619590620123091</v>
      </c>
      <c r="DT38">
        <f>DS38-DV72-DV75-DV78</f>
        <v>4.5466985208546866</v>
      </c>
      <c r="DU38">
        <v>-232.01600490800001</v>
      </c>
      <c r="DW38" s="1"/>
      <c r="DY38" s="1" t="s">
        <v>8</v>
      </c>
      <c r="DZ38">
        <v>-691.47034851900003</v>
      </c>
      <c r="EA38">
        <f>627.5095*(DZ35-DZ36-DZ37-DZ38)</f>
        <v>-35.932100407472703</v>
      </c>
      <c r="EB38">
        <f>EA38-ED72-ED75-ED78</f>
        <v>4.5490805469175903</v>
      </c>
      <c r="EC38">
        <v>-232.02689014800001</v>
      </c>
      <c r="EE38" s="1"/>
      <c r="EG38" s="1" t="s">
        <v>8</v>
      </c>
      <c r="EH38">
        <v>-691.82067178600005</v>
      </c>
      <c r="EI38">
        <f>627.5095*(EH35-EH36-EH37-EH38)</f>
        <v>-36.296401612418684</v>
      </c>
      <c r="EJ38">
        <f>EI38-EL72-EL75-EL78</f>
        <v>4.3414982081598659</v>
      </c>
      <c r="EK38">
        <v>-232.171935848</v>
      </c>
      <c r="EM38" s="1"/>
      <c r="EO38" s="1" t="s">
        <v>8</v>
      </c>
      <c r="EQ38">
        <f>627.5095*(EP35-EP36-EP37-EP38)</f>
        <v>0</v>
      </c>
      <c r="ER38">
        <f>EQ38-ET72-ET75-ET78</f>
        <v>0</v>
      </c>
      <c r="EU38" s="1"/>
    </row>
    <row r="39" spans="1:151" x14ac:dyDescent="0.35">
      <c r="A39" s="1"/>
      <c r="B39">
        <v>-386.01836642000001</v>
      </c>
      <c r="E39">
        <v>-76.439769633799997</v>
      </c>
      <c r="F39">
        <f>627.5095*(E37-E38-E39)</f>
        <v>0.38360082439438942</v>
      </c>
      <c r="G39" s="1"/>
      <c r="I39" s="1"/>
      <c r="J39">
        <v>-385.71601023300002</v>
      </c>
      <c r="M39">
        <v>-76.386678556999996</v>
      </c>
      <c r="N39">
        <f>627.5095*(M37-M38-M39)</f>
        <v>0.80765241722011782</v>
      </c>
      <c r="O39" s="1"/>
      <c r="Q39" s="1"/>
      <c r="R39">
        <v>-385.82347795700002</v>
      </c>
      <c r="U39">
        <v>-76.400278302199993</v>
      </c>
      <c r="V39">
        <f>627.5095*(U37-U38-U39)</f>
        <v>0.76545817642807212</v>
      </c>
      <c r="W39" s="1"/>
      <c r="Y39" s="1"/>
      <c r="Z39">
        <v>-386.165820806</v>
      </c>
      <c r="AC39">
        <v>-76.466164000700005</v>
      </c>
      <c r="AD39">
        <f>627.5095*(AC37-AC38-AC39)</f>
        <v>1.2077202831907734</v>
      </c>
      <c r="AE39" s="1"/>
      <c r="AG39" s="1"/>
      <c r="AH39">
        <v>-385.98768837699998</v>
      </c>
      <c r="AK39">
        <v>-76.4300155042</v>
      </c>
      <c r="AL39">
        <f>627.5095*(AK37-AK38-AK39)</f>
        <v>0.48356396627780962</v>
      </c>
      <c r="AM39" s="1"/>
      <c r="AO39" s="1"/>
      <c r="AP39">
        <v>-386.08912296699998</v>
      </c>
      <c r="AS39">
        <v>-76.448429180100007</v>
      </c>
      <c r="AT39">
        <f>627.5095*(AS37-AS38-AS39)</f>
        <v>0.93536823350609744</v>
      </c>
      <c r="AU39" s="1"/>
      <c r="AW39" s="1"/>
      <c r="AX39">
        <v>-385.864279872</v>
      </c>
      <c r="BA39">
        <v>-76.422601234499993</v>
      </c>
      <c r="BB39">
        <f>627.5095*(BA37-BA38-BA39)</f>
        <v>1.1428413229834844</v>
      </c>
      <c r="BC39" s="1"/>
      <c r="BE39" s="1"/>
      <c r="BF39">
        <v>-385.86064452199997</v>
      </c>
      <c r="BI39">
        <v>-76.422456668500004</v>
      </c>
      <c r="BJ39">
        <f>627.5095*(BI37-BI38-BI39)</f>
        <v>0.63875917654422598</v>
      </c>
      <c r="BK39" s="1"/>
      <c r="BM39" s="1"/>
      <c r="BN39">
        <v>-386.085388486</v>
      </c>
      <c r="BQ39">
        <v>-76.444687145399996</v>
      </c>
      <c r="BR39">
        <f>627.5095*(BQ37-BQ38-BQ39)</f>
        <v>0.29758470868389436</v>
      </c>
      <c r="BS39" s="1"/>
      <c r="BU39" s="1"/>
      <c r="BV39">
        <v>-386.00647690699998</v>
      </c>
      <c r="BY39">
        <v>-76.449291368800004</v>
      </c>
      <c r="BZ39">
        <f>627.5095*(BY37-BY38-BY39)</f>
        <v>1.351037240623439</v>
      </c>
      <c r="CA39" s="1"/>
      <c r="CC39" s="1"/>
      <c r="CD39">
        <v>-385.944379277</v>
      </c>
      <c r="CG39">
        <v>-76.438003727099996</v>
      </c>
      <c r="CH39">
        <f>627.5095*(CG37-CG38-CG39)</f>
        <v>0.93986120152331454</v>
      </c>
      <c r="CI39" s="1"/>
      <c r="CK39" s="1"/>
      <c r="CL39">
        <v>-386.11308159700002</v>
      </c>
      <c r="CO39">
        <v>-76.456799943799993</v>
      </c>
      <c r="CP39">
        <f>627.5095*(CO37-CO38-CO39)</f>
        <v>0.15814732870931061</v>
      </c>
      <c r="CQ39" s="1"/>
      <c r="CS39" s="1"/>
      <c r="CT39">
        <v>-386.0528334</v>
      </c>
      <c r="CW39">
        <v>-76.449599517799996</v>
      </c>
      <c r="CX39">
        <f>627.5095*(CW37-CW38-CW39)</f>
        <v>0.80457310261445758</v>
      </c>
      <c r="CY39" s="1"/>
      <c r="DA39" s="1"/>
      <c r="DB39">
        <v>-385.95876709200002</v>
      </c>
      <c r="DE39">
        <v>-76.438216073899994</v>
      </c>
      <c r="DF39">
        <f>627.5095*(DE37-DE38-DE39)</f>
        <v>0.27993004265673721</v>
      </c>
      <c r="DG39" s="1"/>
      <c r="DI39" s="1"/>
      <c r="DJ39">
        <v>-385.98834538699998</v>
      </c>
      <c r="DM39">
        <v>-76.430015512500006</v>
      </c>
      <c r="DN39">
        <f>627.5095*(DM37-DM38-DM39)</f>
        <v>0.34077687785282212</v>
      </c>
      <c r="DO39" s="1"/>
      <c r="DQ39" s="1"/>
      <c r="DR39">
        <v>-385.654798395</v>
      </c>
      <c r="DU39">
        <v>-76.380321309600006</v>
      </c>
      <c r="DV39">
        <f>627.5095*(DU37-DU38-DU39)</f>
        <v>0.61899520009873943</v>
      </c>
      <c r="DW39" s="1"/>
      <c r="DY39" s="1"/>
      <c r="DZ39">
        <v>-385.67280916999999</v>
      </c>
      <c r="EC39">
        <v>-76.380680732100004</v>
      </c>
      <c r="ED39">
        <f>627.5095*(EC37-EC38-EC39)</f>
        <v>-5.3387817999397888E-2</v>
      </c>
      <c r="EE39" s="1"/>
      <c r="EG39" s="1"/>
      <c r="EH39">
        <v>-385.917597269</v>
      </c>
      <c r="EK39">
        <v>-76.426413694100006</v>
      </c>
      <c r="EL39">
        <f>627.5095*(EK37-EK38-EK39)</f>
        <v>3.7907911658014416E-2</v>
      </c>
      <c r="EM39" s="1"/>
      <c r="EO39" s="1"/>
      <c r="ET39">
        <f>627.5095*(ES37-ES38-ES39)</f>
        <v>0</v>
      </c>
      <c r="EU39" s="1"/>
    </row>
    <row r="40" spans="1:151" x14ac:dyDescent="0.35">
      <c r="A40" s="1"/>
      <c r="B40">
        <v>-232.24083058400001</v>
      </c>
      <c r="E40">
        <v>-133.38142884300001</v>
      </c>
      <c r="G40" s="1"/>
      <c r="I40" s="1"/>
      <c r="J40">
        <v>-232.06005880399999</v>
      </c>
      <c r="M40">
        <v>-133.27981619799999</v>
      </c>
      <c r="O40" s="1"/>
      <c r="Q40" s="1"/>
      <c r="R40">
        <v>-232.12382488599999</v>
      </c>
      <c r="U40">
        <v>-133.294183304</v>
      </c>
      <c r="W40" s="1"/>
      <c r="Y40" s="1"/>
      <c r="Z40">
        <v>-232.33340920000001</v>
      </c>
      <c r="AC40">
        <v>-133.423797108</v>
      </c>
      <c r="AE40" s="1"/>
      <c r="AG40" s="1"/>
      <c r="AH40">
        <v>-232.22171348399999</v>
      </c>
      <c r="AK40">
        <v>-133.34969739799999</v>
      </c>
      <c r="AM40" s="1"/>
      <c r="AO40" s="1"/>
      <c r="AP40">
        <v>-232.29152236100001</v>
      </c>
      <c r="AS40">
        <v>-133.40036921699999</v>
      </c>
      <c r="AU40" s="1"/>
      <c r="AW40" s="1"/>
      <c r="AX40">
        <v>-232.144401907</v>
      </c>
      <c r="BA40">
        <v>-133.34860060899999</v>
      </c>
      <c r="BC40" s="1"/>
      <c r="BE40" s="1"/>
      <c r="BF40">
        <v>-232.132541371</v>
      </c>
      <c r="BI40">
        <v>-133.334476752</v>
      </c>
      <c r="BK40" s="1"/>
      <c r="BM40" s="1"/>
      <c r="BN40">
        <v>-232.286745615</v>
      </c>
      <c r="BQ40">
        <v>-133.38942403499999</v>
      </c>
      <c r="BS40" s="1"/>
      <c r="BU40" s="1"/>
      <c r="BV40">
        <v>-232.22401315299999</v>
      </c>
      <c r="BY40">
        <v>-133.37638360400001</v>
      </c>
      <c r="CA40" s="1"/>
      <c r="CC40" s="1"/>
      <c r="CD40">
        <v>-232.188464568</v>
      </c>
      <c r="CG40">
        <v>-133.364136194</v>
      </c>
      <c r="CI40" s="1"/>
      <c r="CK40" s="1"/>
      <c r="CL40">
        <v>-232.30165909900001</v>
      </c>
      <c r="CO40">
        <v>-133.41786315600001</v>
      </c>
      <c r="CQ40" s="1"/>
      <c r="CS40" s="1"/>
      <c r="CT40">
        <v>-232.26312977399999</v>
      </c>
      <c r="CW40">
        <v>-133.404106977</v>
      </c>
      <c r="CY40" s="1"/>
      <c r="DA40" s="1"/>
      <c r="DB40">
        <v>-232.19670880800001</v>
      </c>
      <c r="DE40">
        <v>-133.36578494299999</v>
      </c>
      <c r="DG40" s="1"/>
      <c r="DI40" s="1"/>
      <c r="DJ40">
        <v>-232.22184543200001</v>
      </c>
      <c r="DM40">
        <v>-133.34976429400001</v>
      </c>
      <c r="DO40" s="1"/>
      <c r="DQ40" s="1"/>
      <c r="DR40">
        <v>-232.016516986</v>
      </c>
      <c r="DU40">
        <v>-133.26074020900001</v>
      </c>
      <c r="DW40" s="1"/>
      <c r="DY40" s="1"/>
      <c r="DZ40">
        <v>-232.02741120100001</v>
      </c>
      <c r="EC40">
        <v>-133.26323729200001</v>
      </c>
      <c r="EE40" s="1"/>
      <c r="EG40" s="1"/>
      <c r="EH40">
        <v>-232.17249995099999</v>
      </c>
      <c r="EK40">
        <v>-133.35547960299999</v>
      </c>
      <c r="EM40" s="1"/>
      <c r="EO40" s="1"/>
      <c r="EU40" s="1"/>
    </row>
    <row r="41" spans="1:151" x14ac:dyDescent="0.35">
      <c r="A41" s="1"/>
      <c r="B41">
        <v>-76.439857105200005</v>
      </c>
      <c r="E41">
        <v>-56.908033875699999</v>
      </c>
      <c r="G41" s="1"/>
      <c r="I41" s="1"/>
      <c r="J41">
        <v>-76.386743221900005</v>
      </c>
      <c r="M41">
        <v>-56.859015421400002</v>
      </c>
      <c r="O41" s="1"/>
      <c r="Q41" s="1"/>
      <c r="R41">
        <v>-76.400586381799997</v>
      </c>
      <c r="U41">
        <v>-56.8616711982</v>
      </c>
      <c r="W41" s="1"/>
      <c r="Y41" s="1"/>
      <c r="Z41">
        <v>-76.466202338499997</v>
      </c>
      <c r="AC41">
        <v>-56.9248118525</v>
      </c>
      <c r="AE41" s="1"/>
      <c r="AG41" s="1"/>
      <c r="AH41">
        <v>-76.430079724999999</v>
      </c>
      <c r="AK41">
        <v>-56.886208236599998</v>
      </c>
      <c r="AM41" s="1"/>
      <c r="AO41" s="1"/>
      <c r="AP41">
        <v>-76.448540880199999</v>
      </c>
      <c r="AS41">
        <v>-56.918683767899999</v>
      </c>
      <c r="AU41" s="1"/>
      <c r="AW41" s="1"/>
      <c r="AX41">
        <v>-76.4226204868</v>
      </c>
      <c r="BA41">
        <v>-56.893228072600003</v>
      </c>
      <c r="BC41" s="1"/>
      <c r="BE41" s="1"/>
      <c r="BF41">
        <v>-76.422655283599994</v>
      </c>
      <c r="BI41">
        <v>-56.8787275002</v>
      </c>
      <c r="BK41" s="1"/>
      <c r="BM41" s="1"/>
      <c r="BN41">
        <v>-76.445001391900007</v>
      </c>
      <c r="BQ41">
        <v>-56.911564223699997</v>
      </c>
      <c r="BS41" s="1"/>
      <c r="BU41" s="1"/>
      <c r="BV41">
        <v>-76.4493772971</v>
      </c>
      <c r="BY41">
        <v>-56.895428797500003</v>
      </c>
      <c r="CA41" s="1"/>
      <c r="CC41" s="1"/>
      <c r="CD41">
        <v>-76.438006856499996</v>
      </c>
      <c r="CG41">
        <v>-56.891852094999997</v>
      </c>
      <c r="CI41" s="1"/>
      <c r="CK41" s="1"/>
      <c r="CL41">
        <v>-76.456868990900006</v>
      </c>
      <c r="CO41">
        <v>-56.929886329600002</v>
      </c>
      <c r="CQ41" s="1"/>
      <c r="CS41" s="1"/>
      <c r="CT41">
        <v>-76.449800481099999</v>
      </c>
      <c r="CW41">
        <v>-56.921588740600001</v>
      </c>
      <c r="CY41" s="1"/>
      <c r="DA41" s="1"/>
      <c r="DB41">
        <v>-76.438219219299995</v>
      </c>
      <c r="DE41">
        <v>-56.892552948099997</v>
      </c>
      <c r="DG41" s="1"/>
      <c r="DI41" s="1"/>
      <c r="DJ41">
        <v>-76.430079732699994</v>
      </c>
      <c r="DM41">
        <v>-56.886208331600002</v>
      </c>
      <c r="DO41" s="1"/>
      <c r="DQ41" s="1"/>
      <c r="DR41">
        <v>-76.380436406599998</v>
      </c>
      <c r="DU41">
        <v>-56.846781967799998</v>
      </c>
      <c r="DW41" s="1"/>
      <c r="DY41" s="1"/>
      <c r="DZ41">
        <v>-76.380795893300004</v>
      </c>
      <c r="EC41">
        <v>-56.847972826499998</v>
      </c>
      <c r="EE41" s="1"/>
      <c r="EG41" s="1"/>
      <c r="EH41">
        <v>-76.426544048400004</v>
      </c>
      <c r="EK41">
        <v>-56.896274202199997</v>
      </c>
      <c r="EM41" s="1"/>
      <c r="EO41" s="1"/>
      <c r="EU41" s="1"/>
    </row>
    <row r="42" spans="1:151" x14ac:dyDescent="0.35">
      <c r="A42" s="1" t="s">
        <v>9</v>
      </c>
      <c r="B42">
        <v>-77.324708358999999</v>
      </c>
      <c r="C42">
        <f>627.5095*(B39-B40-B41-B42)</f>
        <v>-8.1390315230286454</v>
      </c>
      <c r="D42">
        <f>C42-F81-F84-F87</f>
        <v>-0.82516884288964265</v>
      </c>
      <c r="E42">
        <v>-76.439830325200006</v>
      </c>
      <c r="F42">
        <f>627.5095*(E40-E41-E42)</f>
        <v>-21.06213178185217</v>
      </c>
      <c r="G42" s="1" t="s">
        <v>4</v>
      </c>
      <c r="I42" s="1" t="s">
        <v>9</v>
      </c>
      <c r="J42">
        <v>-77.260492907300005</v>
      </c>
      <c r="K42">
        <f>627.5095*(J39-J40-J41-J42)</f>
        <v>-5.4689334198583888</v>
      </c>
      <c r="L42">
        <f>K42-N81-N84-N87</f>
        <v>-0.63792151412696896</v>
      </c>
      <c r="M42">
        <v>-76.386708239300006</v>
      </c>
      <c r="N42">
        <f>627.5095*(M40-M41-M42)</f>
        <v>-21.393391034843937</v>
      </c>
      <c r="O42" s="1" t="s">
        <v>4</v>
      </c>
      <c r="Q42" s="1" t="s">
        <v>9</v>
      </c>
      <c r="R42">
        <v>-77.287828767099995</v>
      </c>
      <c r="S42">
        <f>627.5095*(R39-R40-R41-R42)</f>
        <v>-7.0519028780329878</v>
      </c>
      <c r="T42">
        <f>S42-V81-V84-V87</f>
        <v>-1.173209582524239</v>
      </c>
      <c r="U42">
        <v>-76.400463422499996</v>
      </c>
      <c r="V42">
        <f>627.5095*(U40-U41-U42)</f>
        <v>-20.110853233244271</v>
      </c>
      <c r="W42" s="1" t="s">
        <v>4</v>
      </c>
      <c r="Y42" s="1" t="s">
        <v>9</v>
      </c>
      <c r="Z42">
        <v>-77.361718965799994</v>
      </c>
      <c r="AA42">
        <f>627.5095*(Z39-Z40-Z41-Z42)</f>
        <v>-2.8177069746176682</v>
      </c>
      <c r="AB42">
        <f>AA42-AD81-AD84-AD87</f>
        <v>-0.77480856998350944</v>
      </c>
      <c r="AC42">
        <v>-76.466188329800005</v>
      </c>
      <c r="AD42">
        <f>627.5095*(AC40-AC41-AC42)</f>
        <v>-20.580382447542778</v>
      </c>
      <c r="AE42" s="1" t="s">
        <v>4</v>
      </c>
      <c r="AG42" s="1" t="s">
        <v>9</v>
      </c>
      <c r="AH42">
        <v>-77.3221174448</v>
      </c>
      <c r="AI42">
        <f>627.5095*(AH39-AH40-AH41-AH42)</f>
        <v>-8.6456521963662425</v>
      </c>
      <c r="AJ42">
        <f>AI42-AL81-AL84-AL87</f>
        <v>-1.0053971014147427</v>
      </c>
      <c r="AK42">
        <v>-76.430055728100001</v>
      </c>
      <c r="AL42">
        <f>627.5095*(AK40-AK41-AK42)</f>
        <v>-20.979797013360173</v>
      </c>
      <c r="AM42" s="1" t="s">
        <v>4</v>
      </c>
      <c r="AO42" s="1" t="s">
        <v>9</v>
      </c>
      <c r="AP42">
        <v>-77.342417041199994</v>
      </c>
      <c r="AQ42">
        <f>627.5095*(AP39-AP40-AP41-AP42)</f>
        <v>-4.1683476919920333</v>
      </c>
      <c r="AR42">
        <f>AQ42-AT81-AT84-AT87</f>
        <v>-0.69394851162371385</v>
      </c>
      <c r="AS42">
        <v>-76.448464476599995</v>
      </c>
      <c r="AT42">
        <f>627.5095*(AS40-AS41-AS42)</f>
        <v>-20.846475842982411</v>
      </c>
      <c r="AU42" s="1" t="s">
        <v>4</v>
      </c>
      <c r="AW42" s="1" t="s">
        <v>9</v>
      </c>
      <c r="AX42">
        <v>-77.290083899400003</v>
      </c>
      <c r="AY42">
        <f>627.5095*(AX39-AX40-AX41-AX42)</f>
        <v>-4.5014888459940172</v>
      </c>
      <c r="AZ42">
        <f>AY42-BB81-BB84-BB87</f>
        <v>-0.87880063656715768</v>
      </c>
      <c r="BA42">
        <v>-76.422627642899997</v>
      </c>
      <c r="BB42">
        <f>627.5095*(BA40-BA41-BA42)</f>
        <v>-20.547731747726186</v>
      </c>
      <c r="BC42" s="1" t="s">
        <v>4</v>
      </c>
      <c r="BE42" s="1" t="s">
        <v>9</v>
      </c>
      <c r="BF42">
        <v>-77.294497313099995</v>
      </c>
      <c r="BG42">
        <f>627.5095*(BF39-BF40-BF41-BF42)</f>
        <v>-6.8715768535040924</v>
      </c>
      <c r="BH42">
        <f>BG42-BJ81-BJ84-BJ87</f>
        <v>-1.1752764732656473</v>
      </c>
      <c r="BI42">
        <v>-76.422589089599995</v>
      </c>
      <c r="BJ42">
        <f>627.5095*(BI40-BI41-BI42)</f>
        <v>-20.808316802044075</v>
      </c>
      <c r="BK42" s="1" t="s">
        <v>4</v>
      </c>
      <c r="BM42" s="1" t="s">
        <v>9</v>
      </c>
      <c r="BN42">
        <v>-77.342665887799996</v>
      </c>
      <c r="BO42">
        <f>627.5095*(BN39-BN40-BN41-BN42)</f>
        <v>-6.8872878088647225</v>
      </c>
      <c r="BP42">
        <f>BO42-BR81-BR84-BR87</f>
        <v>-1.2215574951854244</v>
      </c>
      <c r="BQ42">
        <v>-76.444883960499993</v>
      </c>
      <c r="BR42">
        <f>627.5095*(BQ40-BQ41-BQ42)</f>
        <v>-20.692659647582449</v>
      </c>
      <c r="BS42" s="1" t="s">
        <v>4</v>
      </c>
      <c r="BU42" s="1" t="s">
        <v>9</v>
      </c>
      <c r="BV42">
        <v>-77.331499321799996</v>
      </c>
      <c r="BW42">
        <f>627.5095*(BV39-BV40-BV41-BV42)</f>
        <v>-0.99594235303085354</v>
      </c>
      <c r="BX42">
        <f>BW42-BZ81-BZ84-BZ87</f>
        <v>-0.82965666533522242</v>
      </c>
      <c r="BY42">
        <v>-76.449315245500003</v>
      </c>
      <c r="BZ42">
        <f>627.5095*(BY40-BY41-BY42)</f>
        <v>-19.854125103333111</v>
      </c>
      <c r="CA42" s="1" t="s">
        <v>4</v>
      </c>
      <c r="CC42" s="1" t="s">
        <v>9</v>
      </c>
      <c r="CD42">
        <v>-77.310034862099997</v>
      </c>
      <c r="CE42">
        <f>627.5095*(CD39-CD40-CD41-CD42)</f>
        <v>-4.9403762694105424</v>
      </c>
      <c r="CF42">
        <f>CE42-CH81-CH84-CH87</f>
        <v>-0.72691045611563521</v>
      </c>
      <c r="CG42">
        <v>-76.438026431799997</v>
      </c>
      <c r="CH42">
        <f>627.5095*(CG40-CG41-CG42)</f>
        <v>-21.497011615844187</v>
      </c>
      <c r="CI42" s="1" t="s">
        <v>4</v>
      </c>
      <c r="CK42" s="1" t="s">
        <v>9</v>
      </c>
      <c r="CL42">
        <v>-77.350851046200006</v>
      </c>
      <c r="CM42">
        <f>627.5095*(CL39-CL40-CL41-CL42)</f>
        <v>-2.3233293881294097</v>
      </c>
      <c r="CN42">
        <f>CM42-CP81-CP84-CP87</f>
        <v>-8.31577471924283E-2</v>
      </c>
      <c r="CO42">
        <v>-76.456808899799995</v>
      </c>
      <c r="CP42">
        <f>627.5095*(CO40-CO41-CO42)</f>
        <v>-19.558170036806189</v>
      </c>
      <c r="CQ42" s="1" t="s">
        <v>4</v>
      </c>
      <c r="CS42" s="1" t="s">
        <v>9</v>
      </c>
      <c r="CT42">
        <v>-77.3362380019</v>
      </c>
      <c r="CU42">
        <f>627.5095*(CT39-CT40-CT41-CT42)</f>
        <v>-2.2999120513624596</v>
      </c>
      <c r="CV42">
        <f>CU42-CX81-CX84-CX87</f>
        <v>-0.38467154387037716</v>
      </c>
      <c r="CW42">
        <v>-76.449646639299999</v>
      </c>
      <c r="CX42">
        <f>627.5095*(CW40-CW41-CW42)</f>
        <v>-20.627239460421187</v>
      </c>
      <c r="CY42" s="1" t="s">
        <v>4</v>
      </c>
      <c r="DA42" s="1" t="s">
        <v>9</v>
      </c>
      <c r="DB42">
        <v>-77.310943918099994</v>
      </c>
      <c r="DC42">
        <f>627.5095*(DB39-DB40-DB41-DB42)</f>
        <v>-8.0918269954027444</v>
      </c>
      <c r="DD42">
        <f>DC42-DF81-DF84-DF87</f>
        <v>-0.72660918878756231</v>
      </c>
      <c r="DE42">
        <v>-76.438238778599995</v>
      </c>
      <c r="DF42">
        <f>627.5095*(DE40-DE41-DE42)</f>
        <v>-21.958575663810539</v>
      </c>
      <c r="DG42" s="1" t="s">
        <v>4</v>
      </c>
      <c r="DI42" s="1" t="s">
        <v>9</v>
      </c>
      <c r="DJ42">
        <v>-77.322121517699998</v>
      </c>
      <c r="DK42">
        <f>627.5095*(DJ39-DJ40-DJ41-DJ42)</f>
        <v>-8.9725729741813272</v>
      </c>
      <c r="DL42">
        <f>DK42-DN81-DN84-DN87</f>
        <v>-1.0053704322755057</v>
      </c>
      <c r="DM42">
        <v>-76.430055736300005</v>
      </c>
      <c r="DN42">
        <f>627.5095*(DM40-DM41-DM42)</f>
        <v>-21.021710129899709</v>
      </c>
      <c r="DO42" s="1" t="s">
        <v>4</v>
      </c>
      <c r="DQ42" s="1" t="s">
        <v>9</v>
      </c>
      <c r="DR42">
        <v>-77.250032919899994</v>
      </c>
      <c r="DS42">
        <f>627.5095*(DR39-DR40-DR41-DR42)</f>
        <v>-4.9021559835399406</v>
      </c>
      <c r="DT42">
        <f>DS42-DV81-DV84-DV87</f>
        <v>-0.56073734363584871</v>
      </c>
      <c r="DU42">
        <v>-76.380347623600002</v>
      </c>
      <c r="DV42">
        <f>627.5095*(DU40-DU41-DU42)</f>
        <v>-21.090981844869955</v>
      </c>
      <c r="DW42" s="1" t="s">
        <v>4</v>
      </c>
      <c r="DY42" s="1" t="s">
        <v>9</v>
      </c>
      <c r="DZ42">
        <v>-77.251339658500001</v>
      </c>
      <c r="EA42">
        <f>627.5095*(DZ39-DZ40-DZ41-DZ42)</f>
        <v>-8.3222927859522446</v>
      </c>
      <c r="EB42">
        <f>EA42-ED81-ED84-ED87</f>
        <v>-0.56041561949860919</v>
      </c>
      <c r="EC42">
        <v>-76.380707046200001</v>
      </c>
      <c r="ED42">
        <f>627.5095*(EC40-EC41-EC42)</f>
        <v>-21.685108906242547</v>
      </c>
      <c r="EE42" s="1" t="s">
        <v>4</v>
      </c>
      <c r="EG42" s="1" t="s">
        <v>9</v>
      </c>
      <c r="EH42">
        <v>-77.306409197400001</v>
      </c>
      <c r="EI42">
        <f>627.5095*(EH39-EH40-EH41-EH42)</f>
        <v>-7.6205206741869587</v>
      </c>
      <c r="EJ42">
        <f>EI42-EL81-EL84-EL87</f>
        <v>-0.69365477438350975</v>
      </c>
      <c r="EK42">
        <v>-76.426448010499996</v>
      </c>
      <c r="EL42">
        <f>627.5095*(EK40-EK41-EK42)</f>
        <v>-20.555573608452569</v>
      </c>
      <c r="EM42" s="1" t="s">
        <v>4</v>
      </c>
      <c r="EO42" s="1" t="s">
        <v>9</v>
      </c>
      <c r="EQ42">
        <f>627.5095*(EP39-EP40-EP41-EP42)</f>
        <v>0</v>
      </c>
      <c r="ER42">
        <f>EQ42-ET81-ET84-ET87</f>
        <v>0</v>
      </c>
      <c r="ET42">
        <f>627.5095*(ES40-ES41-ES42)</f>
        <v>0</v>
      </c>
      <c r="EU42" s="1" t="s">
        <v>4</v>
      </c>
    </row>
    <row r="43" spans="1:151" x14ac:dyDescent="0.35">
      <c r="A43" s="1"/>
      <c r="B43">
        <v>-541.81822876499996</v>
      </c>
      <c r="E43">
        <v>-516.86897157500005</v>
      </c>
      <c r="G43" s="1"/>
      <c r="I43" s="1"/>
      <c r="J43">
        <v>-541.38225022200004</v>
      </c>
      <c r="M43">
        <v>-516.68917880100003</v>
      </c>
      <c r="O43" s="1"/>
      <c r="Q43" s="1"/>
      <c r="R43">
        <v>-541.54445587099997</v>
      </c>
      <c r="U43">
        <v>-516.79318343199998</v>
      </c>
      <c r="W43" s="1"/>
      <c r="Y43" s="1"/>
      <c r="Z43">
        <v>-542.02333347000001</v>
      </c>
      <c r="AC43">
        <v>-516.91156969899998</v>
      </c>
      <c r="AE43" s="1"/>
      <c r="AG43" s="1"/>
      <c r="AH43">
        <v>-541.77751238500002</v>
      </c>
      <c r="AK43">
        <v>-516.84160294200001</v>
      </c>
      <c r="AM43" s="1"/>
      <c r="AO43" s="1"/>
      <c r="AP43">
        <v>-541.92427788099997</v>
      </c>
      <c r="AS43">
        <v>-516.84705946899999</v>
      </c>
      <c r="AU43" s="1"/>
      <c r="AW43" s="1"/>
      <c r="AX43">
        <v>-541.57978460200002</v>
      </c>
      <c r="BA43">
        <v>-516.73003016999996</v>
      </c>
      <c r="BC43" s="1"/>
      <c r="BE43" s="1"/>
      <c r="BF43">
        <v>-541.56819144500002</v>
      </c>
      <c r="BI43">
        <v>-516.82441067699995</v>
      </c>
      <c r="BK43" s="1"/>
      <c r="BM43" s="1"/>
      <c r="BN43">
        <v>-541.92524854800001</v>
      </c>
      <c r="BQ43">
        <v>-516.86440338700004</v>
      </c>
      <c r="BS43" s="1"/>
      <c r="BU43" s="1"/>
      <c r="BV43">
        <v>-541.77017850200002</v>
      </c>
      <c r="BY43">
        <v>-516.863764801</v>
      </c>
      <c r="CA43" s="1"/>
      <c r="CC43" s="1"/>
      <c r="CD43">
        <v>-541.68670581599997</v>
      </c>
      <c r="CG43">
        <v>-516.87925438699995</v>
      </c>
      <c r="CI43" s="1"/>
      <c r="CK43" s="1"/>
      <c r="CL43">
        <v>-541.94741655300004</v>
      </c>
      <c r="CO43">
        <v>-516.96478415000001</v>
      </c>
      <c r="CQ43" s="1"/>
      <c r="CS43" s="1"/>
      <c r="CT43">
        <v>-541.85608692599999</v>
      </c>
      <c r="CW43">
        <v>-516.97024237100004</v>
      </c>
      <c r="CY43" s="1"/>
      <c r="DA43" s="1"/>
      <c r="DB43">
        <v>-541.71483749499998</v>
      </c>
      <c r="DE43">
        <v>-516.88047712499997</v>
      </c>
      <c r="DG43" s="1"/>
      <c r="DI43" s="1"/>
      <c r="DJ43">
        <v>-541.77900448800006</v>
      </c>
      <c r="DM43">
        <v>-516.84162215900005</v>
      </c>
      <c r="DO43" s="1"/>
      <c r="DQ43" s="1"/>
      <c r="DR43">
        <v>-541.28309123300005</v>
      </c>
      <c r="DU43">
        <v>-516.62613012700001</v>
      </c>
      <c r="DW43" s="1"/>
      <c r="DY43" s="1"/>
      <c r="DZ43">
        <v>-541.31710522900005</v>
      </c>
      <c r="EC43">
        <v>-516.62774489000003</v>
      </c>
      <c r="EE43" s="1"/>
      <c r="EG43" s="1"/>
      <c r="EH43">
        <v>-541.66338009399999</v>
      </c>
      <c r="EK43">
        <v>-516.88746346899995</v>
      </c>
      <c r="EM43" s="1"/>
      <c r="EO43" s="1"/>
      <c r="EU43" s="1"/>
    </row>
    <row r="44" spans="1:151" x14ac:dyDescent="0.35">
      <c r="A44" s="1"/>
      <c r="B44">
        <v>-77.324953052699996</v>
      </c>
      <c r="E44">
        <v>-460.289339789</v>
      </c>
      <c r="G44" s="1"/>
      <c r="I44" s="1"/>
      <c r="J44">
        <v>-77.260715223099993</v>
      </c>
      <c r="M44">
        <v>-460.15504702599998</v>
      </c>
      <c r="O44" s="1"/>
      <c r="Q44" s="1"/>
      <c r="R44">
        <v>-77.288162658900006</v>
      </c>
      <c r="U44">
        <v>-460.25431559600003</v>
      </c>
      <c r="W44" s="1"/>
      <c r="Y44" s="1"/>
      <c r="Z44">
        <v>-77.361951667400007</v>
      </c>
      <c r="AC44">
        <v>-460.31057404199998</v>
      </c>
      <c r="AE44" s="1"/>
      <c r="AG44" s="1"/>
      <c r="AH44">
        <v>-77.322365255299999</v>
      </c>
      <c r="AK44">
        <v>-460.275027276</v>
      </c>
      <c r="AM44" s="1"/>
      <c r="AO44" s="1"/>
      <c r="AP44">
        <v>-77.342630535300003</v>
      </c>
      <c r="AS44">
        <v>-460.25456748800002</v>
      </c>
      <c r="AU44" s="1"/>
      <c r="AW44" s="1"/>
      <c r="AX44">
        <v>-77.290316919399999</v>
      </c>
      <c r="BA44">
        <v>-460.16443196900002</v>
      </c>
      <c r="BC44" s="1"/>
      <c r="BE44" s="1"/>
      <c r="BF44">
        <v>-77.294825517800007</v>
      </c>
      <c r="BI44">
        <v>-460.26851867200003</v>
      </c>
      <c r="BK44" s="1"/>
      <c r="BM44" s="1"/>
      <c r="BN44">
        <v>-77.343051134299998</v>
      </c>
      <c r="BQ44">
        <v>-460.27941051599998</v>
      </c>
      <c r="BS44" s="1"/>
      <c r="BU44" s="1"/>
      <c r="BV44">
        <v>-77.331669784699997</v>
      </c>
      <c r="BY44">
        <v>-460.28971054300001</v>
      </c>
      <c r="CA44" s="1"/>
      <c r="CC44" s="1"/>
      <c r="CD44">
        <v>-77.310279867299997</v>
      </c>
      <c r="CG44">
        <v>-460.30881894499998</v>
      </c>
      <c r="CI44" s="1"/>
      <c r="CK44" s="1"/>
      <c r="CL44">
        <v>-77.351035997099999</v>
      </c>
      <c r="CO44">
        <v>-460.362042444</v>
      </c>
      <c r="CQ44" s="1"/>
      <c r="CS44" s="1"/>
      <c r="CT44">
        <v>-77.336442186699998</v>
      </c>
      <c r="CW44">
        <v>-460.37580365600002</v>
      </c>
      <c r="CY44" s="1"/>
      <c r="DA44" s="1"/>
      <c r="DB44">
        <v>-77.311189130499997</v>
      </c>
      <c r="DE44">
        <v>-460.30881894499998</v>
      </c>
      <c r="DG44" s="1"/>
      <c r="DI44" s="1"/>
      <c r="DJ44">
        <v>-77.322369279499995</v>
      </c>
      <c r="DM44">
        <v>-460.275027276</v>
      </c>
      <c r="DO44" s="1"/>
      <c r="DQ44" s="1"/>
      <c r="DR44">
        <v>-77.250174341999994</v>
      </c>
      <c r="DU44">
        <v>-460.10062969299997</v>
      </c>
      <c r="DW44" s="1"/>
      <c r="DY44" s="1"/>
      <c r="DZ44">
        <v>-77.251481587699999</v>
      </c>
      <c r="EC44">
        <v>-460.10062969299997</v>
      </c>
      <c r="EE44" s="1"/>
      <c r="EG44" s="1"/>
      <c r="EH44">
        <v>-77.306586576100003</v>
      </c>
      <c r="EK44">
        <v>-460.31852620299998</v>
      </c>
      <c r="EM44" s="1"/>
      <c r="EO44" s="1"/>
      <c r="EU44" s="1"/>
    </row>
    <row r="45" spans="1:151" x14ac:dyDescent="0.35">
      <c r="A45" s="1"/>
      <c r="B45">
        <v>-232.24100917000001</v>
      </c>
      <c r="E45">
        <v>-56.5660062778</v>
      </c>
      <c r="F45">
        <f>627.5095*(E43-E44-E45)</f>
        <v>-8.5501358378594396</v>
      </c>
      <c r="G45" s="1"/>
      <c r="I45" s="1"/>
      <c r="J45">
        <v>-232.06021736899999</v>
      </c>
      <c r="M45">
        <v>-56.520011542299997</v>
      </c>
      <c r="N45">
        <f>627.5095*(M43-M44-M45)</f>
        <v>-8.8605801614928801</v>
      </c>
      <c r="O45" s="1"/>
      <c r="Q45" s="1"/>
      <c r="R45">
        <v>-232.12416101900001</v>
      </c>
      <c r="U45">
        <v>-56.525591570000003</v>
      </c>
      <c r="V45">
        <f>627.5095*(U43-U44-U45)</f>
        <v>-8.3309830394947326</v>
      </c>
      <c r="W45" s="1"/>
      <c r="Y45" s="1"/>
      <c r="Z45">
        <v>-232.333565908</v>
      </c>
      <c r="AC45">
        <v>-56.588277441999999</v>
      </c>
      <c r="AD45">
        <f>627.5095*(AC43-AC44-AC45)</f>
        <v>-7.9808007355422417</v>
      </c>
      <c r="AE45" s="1"/>
      <c r="AG45" s="1"/>
      <c r="AH45">
        <v>-232.22189961800001</v>
      </c>
      <c r="AK45">
        <v>-56.552346927499997</v>
      </c>
      <c r="AL45">
        <f>627.5095*(AK43-AK44-AK45)</f>
        <v>-8.9286685817712907</v>
      </c>
      <c r="AM45" s="1"/>
      <c r="AO45" s="1"/>
      <c r="AP45">
        <v>-232.29166741500001</v>
      </c>
      <c r="AS45">
        <v>-56.578865923999999</v>
      </c>
      <c r="AT45">
        <f>627.5095*(AS43-AS44-AS45)</f>
        <v>-8.5504802150212775</v>
      </c>
      <c r="AU45" s="1"/>
      <c r="AW45" s="1"/>
      <c r="AX45">
        <v>-232.14458809199999</v>
      </c>
      <c r="BA45">
        <v>-56.552615044900001</v>
      </c>
      <c r="BB45">
        <f>627.5095*(BA43-BA44-BA45)</f>
        <v>-8.1470537926965854</v>
      </c>
      <c r="BC45" s="1"/>
      <c r="BE45" s="1"/>
      <c r="BF45">
        <v>-232.13291734800001</v>
      </c>
      <c r="BI45">
        <v>-56.5419818194</v>
      </c>
      <c r="BJ45">
        <f>627.5095*(BI43-BI44-BI45)</f>
        <v>-8.7287736107121425</v>
      </c>
      <c r="BK45" s="1"/>
      <c r="BM45" s="1"/>
      <c r="BN45">
        <v>-232.28712871600001</v>
      </c>
      <c r="BQ45">
        <v>-56.5713521972</v>
      </c>
      <c r="BR45">
        <f>627.5095*(BQ43-BQ44-BQ45)</f>
        <v>-8.5596523959353092</v>
      </c>
      <c r="BS45" s="1"/>
      <c r="BU45" s="1"/>
      <c r="BV45">
        <v>-232.22416833899999</v>
      </c>
      <c r="BY45">
        <v>-56.561877426700001</v>
      </c>
      <c r="BZ45">
        <f>627.5095*(BY43-BY44-BY45)</f>
        <v>-7.6410773206404681</v>
      </c>
      <c r="CA45" s="1"/>
      <c r="CC45" s="1"/>
      <c r="CD45">
        <v>-232.18863696899999</v>
      </c>
      <c r="CG45">
        <v>-56.556915054800001</v>
      </c>
      <c r="CH45">
        <f>627.5095*(CG43-CG44-CG45)</f>
        <v>-8.4841714116537617</v>
      </c>
      <c r="CI45" s="1"/>
      <c r="CK45" s="1"/>
      <c r="CL45">
        <v>-232.301813555</v>
      </c>
      <c r="CO45">
        <v>-56.590026716300002</v>
      </c>
      <c r="CP45">
        <f>627.5095*(CO43-CO44-CO45)</f>
        <v>-7.9787768291616672</v>
      </c>
      <c r="CQ45" s="1"/>
      <c r="CS45" s="1"/>
      <c r="CT45">
        <v>-232.26327182700001</v>
      </c>
      <c r="CW45">
        <v>-56.580991888699998</v>
      </c>
      <c r="CX45">
        <f>627.5095*(CW43-CW44-CW45)</f>
        <v>-8.4380112481160428</v>
      </c>
      <c r="CY45" s="1"/>
      <c r="DA45" s="1"/>
      <c r="DB45">
        <v>-232.19688156199999</v>
      </c>
      <c r="DE45">
        <v>-56.557367453099999</v>
      </c>
      <c r="DF45">
        <f>627.5095*(DE43-DE44-DE45)</f>
        <v>-8.9675668916469782</v>
      </c>
      <c r="DG45" s="1"/>
      <c r="DI45" s="1"/>
      <c r="DJ45">
        <v>-232.222031528</v>
      </c>
      <c r="DM45">
        <v>-56.552346962999998</v>
      </c>
      <c r="DN45">
        <f>627.5095*(DM43-DM44-DM45)</f>
        <v>-8.940705155272795</v>
      </c>
      <c r="DO45" s="1"/>
      <c r="DQ45" s="1"/>
      <c r="DR45">
        <v>-232.01666449499999</v>
      </c>
      <c r="DU45">
        <v>-56.511191281499997</v>
      </c>
      <c r="DV45">
        <f>627.5095*(DU43-DU44-DU45)</f>
        <v>-8.9791291307238854</v>
      </c>
      <c r="DW45" s="1"/>
      <c r="DY45" s="1"/>
      <c r="DZ45">
        <v>-232.027559435</v>
      </c>
      <c r="EC45">
        <v>-56.511954354399997</v>
      </c>
      <c r="ED45">
        <f>627.5095*(EC43-EC44-EC45)</f>
        <v>-9.5135727595427753</v>
      </c>
      <c r="EE45" s="1"/>
      <c r="EG45" s="1"/>
      <c r="EH45">
        <v>-232.172641704</v>
      </c>
      <c r="EK45">
        <v>-56.555096993200003</v>
      </c>
      <c r="EL45">
        <f>627.5095*(EK43-EK44-EK45)</f>
        <v>-8.6849026645757146</v>
      </c>
      <c r="EM45" s="1"/>
      <c r="EO45" s="1"/>
      <c r="ET45">
        <f>627.5095*(ES43-ES44-ES45)</f>
        <v>0</v>
      </c>
      <c r="EU45" s="1"/>
    </row>
    <row r="46" spans="1:151" x14ac:dyDescent="0.35">
      <c r="A46" s="1" t="s">
        <v>10</v>
      </c>
      <c r="B46">
        <v>-232.24097626</v>
      </c>
      <c r="C46">
        <f>627.5095*(B43-B44-B45-B46)</f>
        <v>-7.0847594009112695</v>
      </c>
      <c r="D46">
        <f>C46-F90-F93-F96</f>
        <v>-0.38805683210234321</v>
      </c>
      <c r="E46">
        <v>-692.54184426699999</v>
      </c>
      <c r="G46" s="1"/>
      <c r="I46" s="1" t="s">
        <v>10</v>
      </c>
      <c r="J46">
        <v>-232.060189382</v>
      </c>
      <c r="K46">
        <f>627.5095*(J43-J44-J45-J46)</f>
        <v>-0.70798627565778216</v>
      </c>
      <c r="L46">
        <f>K46-N90-N93-N96</f>
        <v>-0.20154594857655439</v>
      </c>
      <c r="M46">
        <v>-692.22674552000001</v>
      </c>
      <c r="O46" s="1"/>
      <c r="Q46" s="1" t="s">
        <v>10</v>
      </c>
      <c r="R46">
        <v>-232.12409224199999</v>
      </c>
      <c r="S46">
        <f>627.5095*(R43-R44-R45-R46)</f>
        <v>-5.0451456947780642</v>
      </c>
      <c r="T46">
        <f>S46-V90-V93-V96</f>
        <v>-0.90442304175241794</v>
      </c>
      <c r="U46">
        <v>-692.39014431600003</v>
      </c>
      <c r="W46" s="1"/>
      <c r="Y46" s="1" t="s">
        <v>10</v>
      </c>
      <c r="Z46">
        <v>-232.333525573</v>
      </c>
      <c r="AA46">
        <f>627.5095*(Z43-Z44-Z45-Z46)</f>
        <v>3.5828774379596573</v>
      </c>
      <c r="AB46">
        <f>AA46-AD90-AD93-AD96</f>
        <v>-0.3527785617608159</v>
      </c>
      <c r="AC46">
        <v>-692.65343793399995</v>
      </c>
      <c r="AE46" s="1"/>
      <c r="AG46" s="1" t="s">
        <v>10</v>
      </c>
      <c r="AH46">
        <v>-232.221861203</v>
      </c>
      <c r="AI46">
        <f>627.5095*(AH43-AH44-AH45-AH46)</f>
        <v>-7.1450168791986126</v>
      </c>
      <c r="AJ46">
        <f>AI46-AL90-AL93-AL96</f>
        <v>-0.70995765942532385</v>
      </c>
      <c r="AK46">
        <v>-692.50988575099996</v>
      </c>
      <c r="AM46" s="1"/>
      <c r="AO46" s="1" t="s">
        <v>10</v>
      </c>
      <c r="AP46">
        <v>-232.29163065700001</v>
      </c>
      <c r="AQ46">
        <f>627.5095*(AP43-AP44-AP45-AP46)</f>
        <v>1.0358464352029817</v>
      </c>
      <c r="AR46">
        <f>AQ46-AT90-AT93-AT96</f>
        <v>-0.25361593373809721</v>
      </c>
      <c r="AS46">
        <v>-692.55700686299997</v>
      </c>
      <c r="AU46" s="1"/>
      <c r="AW46" s="1" t="s">
        <v>10</v>
      </c>
      <c r="AX46">
        <v>-232.14456100500001</v>
      </c>
      <c r="AY46">
        <f>627.5095*(AX43-AX44-AX45-AX46)</f>
        <v>-0.19991549058917124</v>
      </c>
      <c r="AZ46">
        <f>AY46-BB90-BB93-BB96</f>
        <v>-0.50972803762803054</v>
      </c>
      <c r="BA46">
        <v>-692.31912075399998</v>
      </c>
      <c r="BC46" s="1"/>
      <c r="BE46" s="1" t="s">
        <v>10</v>
      </c>
      <c r="BF46">
        <v>-232.132812384</v>
      </c>
      <c r="BG46">
        <f>627.5095*(BF43-BF44-BF45-BF46)</f>
        <v>-4.7917850318588071</v>
      </c>
      <c r="BH46">
        <f>BG46-BJ90-BJ93-BJ96</f>
        <v>-1.0172155525781634</v>
      </c>
      <c r="BI46">
        <v>-692.413523768</v>
      </c>
      <c r="BK46" s="1"/>
      <c r="BM46" s="1" t="s">
        <v>10</v>
      </c>
      <c r="BN46">
        <v>-232.28706041999999</v>
      </c>
      <c r="BO46">
        <f>627.5095*(BN43-BN44-BN45-BN46)</f>
        <v>-5.0252703353793091</v>
      </c>
      <c r="BP46">
        <f>BO46-BR90-BR93-BR96</f>
        <v>-1.0310981962242451</v>
      </c>
      <c r="BQ46">
        <v>-692.577776696</v>
      </c>
      <c r="BS46" s="1"/>
      <c r="BU46" s="1" t="s">
        <v>10</v>
      </c>
      <c r="BV46">
        <v>-232.22410825599999</v>
      </c>
      <c r="BW46">
        <f>627.5095*(BV43-BV44-BV45-BV46)</f>
        <v>6.1294360515702344</v>
      </c>
      <c r="BX46">
        <f>BW46-BZ90-BZ93-BZ96</f>
        <v>-0.41943199336086945</v>
      </c>
      <c r="BY46">
        <v>-692.52215970500004</v>
      </c>
      <c r="CA46" s="1"/>
      <c r="CC46" s="1" t="s">
        <v>10</v>
      </c>
      <c r="CD46">
        <v>-232.18860472099999</v>
      </c>
      <c r="CE46">
        <f>627.5095*(CD43-CD44-CD45-CD46)</f>
        <v>0.51188541528472498</v>
      </c>
      <c r="CF46">
        <f>CE46-CH90-CH93-CH96</f>
        <v>-0.29587072923422886</v>
      </c>
      <c r="CG46">
        <v>-692.50788603199999</v>
      </c>
      <c r="CI46" s="1"/>
      <c r="CK46" s="1" t="s">
        <v>10</v>
      </c>
      <c r="CL46">
        <v>-232.30177769599999</v>
      </c>
      <c r="CM46">
        <f>627.5095*(CL43-CL44-CL45-CL46)</f>
        <v>4.5247796768085475</v>
      </c>
      <c r="CN46">
        <f>CM46-CP90-CP93-CP96</f>
        <v>0.50345677038637371</v>
      </c>
      <c r="CO46">
        <v>-692.672908957</v>
      </c>
      <c r="CQ46" s="1"/>
      <c r="CS46" s="1" t="s">
        <v>10</v>
      </c>
      <c r="CT46">
        <v>-232.263239922</v>
      </c>
      <c r="CU46">
        <f>627.5095*(CT43-CT44-CT45-CT46)</f>
        <v>4.309113823334684</v>
      </c>
      <c r="CV46">
        <f>CU46-CX90-CX93-CX96</f>
        <v>0.12568004994700699</v>
      </c>
      <c r="CW46">
        <v>-692.64902887599999</v>
      </c>
      <c r="CY46" s="1"/>
      <c r="DA46" s="1" t="s">
        <v>10</v>
      </c>
      <c r="DB46">
        <v>-232.196849386</v>
      </c>
      <c r="DC46">
        <f>627.5095*(DB43-DB44-DB45-DB46)</f>
        <v>-6.2232730692081422</v>
      </c>
      <c r="DD46">
        <f>DC46-DF90-DF93-DF96</f>
        <v>-0.29469866699347325</v>
      </c>
      <c r="DE46">
        <v>-692.51767439900004</v>
      </c>
      <c r="DG46" s="1"/>
      <c r="DI46" s="1" t="s">
        <v>10</v>
      </c>
      <c r="DJ46">
        <v>-232.22199309800001</v>
      </c>
      <c r="DK46">
        <f>627.5095*(DJ43-DJ44-DJ45-DJ46)</f>
        <v>-7.9132603193209663</v>
      </c>
      <c r="DL46">
        <f>DK46-DN90-DN93-DN96</f>
        <v>-0.70985870125704542</v>
      </c>
      <c r="DM46">
        <v>-692.51013668899998</v>
      </c>
      <c r="DO46" s="1"/>
      <c r="DQ46" s="1" t="s">
        <v>10</v>
      </c>
      <c r="DR46">
        <v>-232.01662166</v>
      </c>
      <c r="DS46">
        <f>627.5095*(DR43-DR44-DR45-DR46)</f>
        <v>0.23171666795430879</v>
      </c>
      <c r="DT46">
        <f>DS46-DV90-DV93-DV96</f>
        <v>-0.10888984105182287</v>
      </c>
      <c r="DU46">
        <v>-692.12875071400003</v>
      </c>
      <c r="DW46" s="1"/>
      <c r="DY46" s="1" t="s">
        <v>10</v>
      </c>
      <c r="DZ46">
        <v>-232.027516795</v>
      </c>
      <c r="EA46">
        <f>627.5095*(DZ43-DZ44-DZ45-DZ46)</f>
        <v>-6.6186007911724873</v>
      </c>
      <c r="EB46">
        <f>EA46-ED90-ED93-ED96</f>
        <v>-0.10770993490042491</v>
      </c>
      <c r="EC46">
        <v>-692.14122741799997</v>
      </c>
      <c r="EE46" s="1"/>
      <c r="EG46" s="1" t="s">
        <v>10</v>
      </c>
      <c r="EH46">
        <v>-232.17260092699999</v>
      </c>
      <c r="EI46">
        <f>627.5095*(EH43-EH44-EH45-EH46)</f>
        <v>-7.2482912631645782</v>
      </c>
      <c r="EJ46">
        <f>EI46-EL90-EL93-EL96</f>
        <v>-0.25170755188943916</v>
      </c>
      <c r="EK46">
        <v>-692.50288198400006</v>
      </c>
      <c r="EM46" s="1"/>
      <c r="EO46" s="1" t="s">
        <v>10</v>
      </c>
      <c r="EQ46">
        <f>627.5095*(EP43-EP44-EP45-EP46)</f>
        <v>0</v>
      </c>
      <c r="ER46">
        <f>EQ46-ET90-ET93-ET96</f>
        <v>0</v>
      </c>
      <c r="EU46" s="1"/>
    </row>
    <row r="47" spans="1:151" x14ac:dyDescent="0.35">
      <c r="A47" s="1"/>
      <c r="E47">
        <v>-460.28935851199998</v>
      </c>
      <c r="G47" s="1"/>
      <c r="I47" s="1"/>
      <c r="M47">
        <v>-460.15507120900003</v>
      </c>
      <c r="O47" s="1"/>
      <c r="Q47" s="1"/>
      <c r="U47">
        <v>-460.25453403099999</v>
      </c>
      <c r="W47" s="1"/>
      <c r="Y47" s="1"/>
      <c r="AC47">
        <v>-460.31060014899998</v>
      </c>
      <c r="AE47" s="1"/>
      <c r="AG47" s="1"/>
      <c r="AK47">
        <v>-460.27505922199998</v>
      </c>
      <c r="AM47" s="1"/>
      <c r="AO47" s="1"/>
      <c r="AS47">
        <v>-460.25460693600002</v>
      </c>
      <c r="AU47" s="1"/>
      <c r="AW47" s="1"/>
      <c r="BA47">
        <v>-460.164453181</v>
      </c>
      <c r="BC47" s="1"/>
      <c r="BE47" s="1"/>
      <c r="BI47">
        <v>-460.26860585200001</v>
      </c>
      <c r="BK47" s="1"/>
      <c r="BM47" s="1"/>
      <c r="BQ47">
        <v>-460.27952854</v>
      </c>
      <c r="BS47" s="1"/>
      <c r="BU47" s="1"/>
      <c r="BY47">
        <v>-460.289760253</v>
      </c>
      <c r="CA47" s="1"/>
      <c r="CC47" s="1"/>
      <c r="CG47">
        <v>-460.30883835499998</v>
      </c>
      <c r="CI47" s="1"/>
      <c r="CK47" s="1"/>
      <c r="CO47">
        <v>-460.36207140099998</v>
      </c>
      <c r="CQ47" s="1"/>
      <c r="CS47" s="1"/>
      <c r="CW47">
        <v>-460.37588458499999</v>
      </c>
      <c r="CY47" s="1"/>
      <c r="DA47" s="1"/>
      <c r="DE47">
        <v>-460.30883835499998</v>
      </c>
      <c r="DG47" s="1"/>
      <c r="DI47" s="1"/>
      <c r="DM47">
        <v>-460.27505922199998</v>
      </c>
      <c r="DO47" s="1"/>
      <c r="DQ47" s="1"/>
      <c r="DU47">
        <v>-460.10067627699999</v>
      </c>
      <c r="DW47" s="1"/>
      <c r="DY47" s="1"/>
      <c r="EC47">
        <v>-460.10067627699999</v>
      </c>
      <c r="EE47" s="1"/>
      <c r="EG47" s="1"/>
      <c r="EK47">
        <v>-460.318572125</v>
      </c>
      <c r="EM47" s="1"/>
      <c r="EO47" s="1"/>
      <c r="EU47" s="1"/>
    </row>
    <row r="48" spans="1:151" x14ac:dyDescent="0.35">
      <c r="E48">
        <v>-232.23993207500001</v>
      </c>
      <c r="F48">
        <f>627.5095*(E46-E47-E48)</f>
        <v>-7.8775534599577082</v>
      </c>
      <c r="G48" s="1"/>
      <c r="M48">
        <v>-232.059224054</v>
      </c>
      <c r="N48">
        <f>627.5095*(M46-M47-M48)</f>
        <v>-7.8126545449310623</v>
      </c>
      <c r="O48" s="1"/>
      <c r="U48">
        <v>-232.122513594</v>
      </c>
      <c r="V48">
        <f>627.5095*(U46-U47-U48)</f>
        <v>-8.2182980210920142</v>
      </c>
      <c r="W48" s="1"/>
      <c r="AC48">
        <v>-232.332573639</v>
      </c>
      <c r="AD48">
        <f>627.5095*(AC46-AC47-AC48)</f>
        <v>-6.4408491243674417</v>
      </c>
      <c r="AE48" s="1"/>
      <c r="AK48">
        <v>-232.22078293800001</v>
      </c>
      <c r="AL48">
        <f>627.5095*(AK46-AK47-AK48)</f>
        <v>-8.8124867665900251</v>
      </c>
      <c r="AM48" s="1"/>
      <c r="AS48">
        <v>-232.29072412400001</v>
      </c>
      <c r="AT48">
        <f>627.5095*(AS46-AS47-AS48)</f>
        <v>-7.3266773025945975</v>
      </c>
      <c r="AU48" s="1"/>
      <c r="BA48">
        <v>-232.143533636</v>
      </c>
      <c r="BB48">
        <f>627.5095*(BA46-BA47-BA48)</f>
        <v>-6.9866512398905511</v>
      </c>
      <c r="BC48" s="1"/>
      <c r="BI48">
        <v>-232.13130449600001</v>
      </c>
      <c r="BJ48">
        <f>627.5095*(BI46-BI47-BI48)</f>
        <v>-8.5425503774802394</v>
      </c>
      <c r="BK48" s="1"/>
      <c r="BQ48">
        <v>-232.285350964</v>
      </c>
      <c r="BR48">
        <f>627.5095*(BQ46-BQ47-BQ48)</f>
        <v>-8.0931105033220856</v>
      </c>
      <c r="BS48" s="1"/>
      <c r="BY48">
        <v>-232.22330247599999</v>
      </c>
      <c r="BZ48">
        <f>627.5095*(BY46-BY47-BY48)</f>
        <v>-5.7084388613045567</v>
      </c>
      <c r="CA48" s="1"/>
      <c r="CG48">
        <v>-232.18759022500001</v>
      </c>
      <c r="CH48">
        <f>627.5095*(CG46-CG47-CG48)</f>
        <v>-7.1896599757952062</v>
      </c>
      <c r="CI48" s="1"/>
      <c r="CO48">
        <v>-232.30087430500001</v>
      </c>
      <c r="CP48">
        <f>627.5095*(CO46-CO47-CO48)</f>
        <v>-6.25203465339471</v>
      </c>
      <c r="CQ48" s="1"/>
      <c r="CW48">
        <v>-232.26235968</v>
      </c>
      <c r="CX48">
        <f>627.5095*(CW46-CW47-CW48)</f>
        <v>-6.767445856298961</v>
      </c>
      <c r="CY48" s="1"/>
      <c r="DE48">
        <v>-232.195832274</v>
      </c>
      <c r="DF48">
        <f>627.5095*(DE46-DE47-DE48)</f>
        <v>-8.1599892108579652</v>
      </c>
      <c r="DG48" s="1"/>
      <c r="DM48">
        <v>-232.22091504799999</v>
      </c>
      <c r="DN48">
        <f>627.5095*(DM46-DM47-DM48)</f>
        <v>-8.8870524654814993</v>
      </c>
      <c r="DO48" s="1"/>
      <c r="DU48">
        <v>-232.01585358</v>
      </c>
      <c r="DV48">
        <f>627.5095*(DU46-DU47-DU48)</f>
        <v>-7.668703865669908</v>
      </c>
      <c r="DW48" s="1"/>
      <c r="EC48">
        <v>-232.02674386999999</v>
      </c>
      <c r="ED48">
        <f>627.5095*(EC46-EC47-EC48)</f>
        <v>-8.664193721568445</v>
      </c>
      <c r="EE48" s="1"/>
      <c r="EK48">
        <v>-232.17174474500001</v>
      </c>
      <c r="EL48">
        <f>627.5095*(EK46-EK47-EK48)</f>
        <v>-7.8847284036081078</v>
      </c>
      <c r="EM48" s="1"/>
      <c r="ET48">
        <f>627.5095*(ES46-ES47-ES48)</f>
        <v>0</v>
      </c>
      <c r="EU48" s="1"/>
    </row>
    <row r="49" spans="5:151" x14ac:dyDescent="0.35">
      <c r="E49">
        <v>-288.80823833599999</v>
      </c>
      <c r="G49" s="1"/>
      <c r="M49">
        <v>-288.57959854900002</v>
      </c>
      <c r="O49" s="1"/>
      <c r="U49">
        <v>-288.64941467099999</v>
      </c>
      <c r="W49" s="1"/>
      <c r="AC49">
        <v>-288.91991194799999</v>
      </c>
      <c r="AE49" s="1"/>
      <c r="AK49">
        <v>-288.77509812300002</v>
      </c>
      <c r="AM49" s="1"/>
      <c r="AS49">
        <v>-288.86946687699998</v>
      </c>
      <c r="AU49" s="1"/>
      <c r="BA49">
        <v>-288.69600491</v>
      </c>
      <c r="BC49" s="1"/>
      <c r="BI49">
        <v>-288.67461064100002</v>
      </c>
      <c r="BK49" s="1"/>
      <c r="BQ49">
        <v>-288.85808033299998</v>
      </c>
      <c r="BS49" s="1"/>
      <c r="BY49">
        <v>-288.78346192800001</v>
      </c>
      <c r="CA49" s="1"/>
      <c r="CG49">
        <v>-288.74454353800002</v>
      </c>
      <c r="CI49" s="1"/>
      <c r="CO49">
        <v>-288.89081051099998</v>
      </c>
      <c r="CQ49" s="1"/>
      <c r="CW49">
        <v>-288.84265905699999</v>
      </c>
      <c r="CY49" s="1"/>
      <c r="DE49">
        <v>-288.75510411699997</v>
      </c>
      <c r="DG49" s="1"/>
      <c r="DM49">
        <v>-288.77549400700002</v>
      </c>
      <c r="DO49" s="1"/>
      <c r="DU49">
        <v>-288.52736274099999</v>
      </c>
      <c r="DW49" s="1"/>
      <c r="EC49">
        <v>-288.54102361499997</v>
      </c>
      <c r="EE49" s="1"/>
      <c r="EK49">
        <v>-288.72915758200003</v>
      </c>
      <c r="EM49" s="1"/>
      <c r="EU49" s="1"/>
    </row>
    <row r="50" spans="5:151" x14ac:dyDescent="0.35">
      <c r="E50">
        <v>-56.566018617499999</v>
      </c>
      <c r="G50" s="1"/>
      <c r="M50">
        <v>-56.520023051700001</v>
      </c>
      <c r="O50" s="1"/>
      <c r="U50">
        <v>-56.525653935800001</v>
      </c>
      <c r="W50" s="1"/>
      <c r="AC50">
        <v>-56.588286468200003</v>
      </c>
      <c r="AE50" s="1"/>
      <c r="AK50">
        <v>-56.552358009800002</v>
      </c>
      <c r="AM50" s="1"/>
      <c r="AS50">
        <v>-56.578878443400001</v>
      </c>
      <c r="AU50" s="1"/>
      <c r="BA50">
        <v>-56.552628761999998</v>
      </c>
      <c r="BC50" s="1"/>
      <c r="BI50">
        <v>-56.542020469000001</v>
      </c>
      <c r="BK50" s="1"/>
      <c r="BQ50">
        <v>-56.571418850500002</v>
      </c>
      <c r="BS50" s="1"/>
      <c r="BY50">
        <v>-56.561884708000001</v>
      </c>
      <c r="CA50" s="1"/>
      <c r="CG50">
        <v>-56.556925185300003</v>
      </c>
      <c r="CI50" s="1"/>
      <c r="CO50">
        <v>-56.590042132199997</v>
      </c>
      <c r="CQ50" s="1"/>
      <c r="CW50">
        <v>-56.581015180599998</v>
      </c>
      <c r="CY50" s="1"/>
      <c r="DE50">
        <v>-56.557377583600001</v>
      </c>
      <c r="DG50" s="1"/>
      <c r="DM50">
        <v>-56.552358045200002</v>
      </c>
      <c r="DO50" s="1"/>
      <c r="DU50">
        <v>-56.5112007723</v>
      </c>
      <c r="DW50" s="1"/>
      <c r="EC50">
        <v>-56.511963845300002</v>
      </c>
      <c r="EE50" s="1"/>
      <c r="EK50">
        <v>-56.555107620800001</v>
      </c>
      <c r="EM50" s="1"/>
      <c r="EU50" s="1"/>
    </row>
    <row r="51" spans="5:151" x14ac:dyDescent="0.35">
      <c r="E51">
        <v>-232.23998647799999</v>
      </c>
      <c r="F51">
        <f>627.5095*(E49-E50-E51)</f>
        <v>-1.4013796295374392</v>
      </c>
      <c r="G51" s="1" t="s">
        <v>5</v>
      </c>
      <c r="M51">
        <v>-232.05927320000001</v>
      </c>
      <c r="N51">
        <f>627.5095*(M49-M50-M51)</f>
        <v>-0.18969442758060517</v>
      </c>
      <c r="O51" s="1" t="s">
        <v>5</v>
      </c>
      <c r="U51">
        <v>-232.122776526</v>
      </c>
      <c r="V51">
        <f>627.5095*(U49-U50-U51)</f>
        <v>-0.61760062298647844</v>
      </c>
      <c r="W51" s="1" t="s">
        <v>5</v>
      </c>
      <c r="AC51">
        <v>-232.33261680199999</v>
      </c>
      <c r="AD51">
        <f>627.5095*(AC49-AC50-AC51)</f>
        <v>0.62206409806590213</v>
      </c>
      <c r="AE51" s="1" t="s">
        <v>5</v>
      </c>
      <c r="AK51">
        <v>-232.220869166</v>
      </c>
      <c r="AL51">
        <f>627.5095*(AK49-AK50-AK51)</f>
        <v>-1.1740371420098432</v>
      </c>
      <c r="AM51" s="1" t="s">
        <v>5</v>
      </c>
      <c r="AS51">
        <v>-232.29077792999999</v>
      </c>
      <c r="AT51">
        <f>627.5095*(AS49-AS50-AS51)</f>
        <v>0.11891079123195585</v>
      </c>
      <c r="AU51" s="1" t="s">
        <v>5</v>
      </c>
      <c r="BA51">
        <v>-232.14358905</v>
      </c>
      <c r="BB51">
        <f>627.5095*(BA49-BA50-BA51)</f>
        <v>0.13359802756085817</v>
      </c>
      <c r="BC51" s="1" t="s">
        <v>5</v>
      </c>
      <c r="BI51">
        <v>-232.13153424399999</v>
      </c>
      <c r="BJ51">
        <f>627.5095*(BI49-BI50-BI51)</f>
        <v>-0.66260485133354607</v>
      </c>
      <c r="BK51" s="1" t="s">
        <v>5</v>
      </c>
      <c r="BQ51">
        <v>-232.28560771100001</v>
      </c>
      <c r="BR51">
        <f>627.5095*(BQ49-BQ50-BQ51)</f>
        <v>-0.66125162705059592</v>
      </c>
      <c r="BS51" s="1" t="s">
        <v>5</v>
      </c>
      <c r="BY51">
        <v>-232.22333833799999</v>
      </c>
      <c r="BZ51">
        <f>627.5095*(BY49-BY50-BY51)</f>
        <v>1.1051182756149427</v>
      </c>
      <c r="CA51" s="1" t="s">
        <v>5</v>
      </c>
      <c r="CG51">
        <v>-232.187636957</v>
      </c>
      <c r="CH51">
        <f>627.5095*(CG49-CG50-CG51)</f>
        <v>1.1674374979217063E-2</v>
      </c>
      <c r="CI51" s="1" t="s">
        <v>5</v>
      </c>
      <c r="CO51">
        <v>-232.30090174200001</v>
      </c>
      <c r="CP51">
        <f>627.5095*(CO49-CO50-CO51)</f>
        <v>8.3686674954728174E-2</v>
      </c>
      <c r="CQ51" s="1" t="s">
        <v>5</v>
      </c>
      <c r="CW51">
        <v>-232.26240135800001</v>
      </c>
      <c r="CX51">
        <f>627.5095*(CW49-CW50-CW51)</f>
        <v>0.47532690007798573</v>
      </c>
      <c r="CY51" s="1" t="s">
        <v>5</v>
      </c>
      <c r="DE51">
        <v>-232.19587900600001</v>
      </c>
      <c r="DF51">
        <f>627.5095*(DE49-DE50-DE51)</f>
        <v>-1.1593409949940283</v>
      </c>
      <c r="DG51" s="1" t="s">
        <v>5</v>
      </c>
      <c r="DM51">
        <v>-232.22100127600001</v>
      </c>
      <c r="DN51">
        <f>627.5095*(DM49-DM50-DM51)</f>
        <v>-1.339535619016063</v>
      </c>
      <c r="DO51" s="1" t="s">
        <v>5</v>
      </c>
      <c r="DU51">
        <v>-232.015885879</v>
      </c>
      <c r="DV51">
        <f>627.5095*(DU49-DU50-DU51)</f>
        <v>-0.17324890958977257</v>
      </c>
      <c r="DW51" s="1" t="s">
        <v>5</v>
      </c>
      <c r="EC51">
        <v>-232.02677617000001</v>
      </c>
      <c r="ED51">
        <f>627.5095*(EC49-EC50-EC51)</f>
        <v>-1.4329805059338607</v>
      </c>
      <c r="EE51" s="1" t="s">
        <v>5</v>
      </c>
      <c r="EK51">
        <v>-232.17178894</v>
      </c>
      <c r="EL51">
        <f>627.5095*(EK49-EK50-EK51)</f>
        <v>-1.4188122827096499</v>
      </c>
      <c r="EM51" s="1" t="s">
        <v>5</v>
      </c>
      <c r="ET51">
        <f>627.5095*(ES49-ES50-ES51)</f>
        <v>0</v>
      </c>
      <c r="EU51" s="1" t="s">
        <v>5</v>
      </c>
    </row>
    <row r="52" spans="5:151" x14ac:dyDescent="0.35">
      <c r="E52">
        <v>-2980.3870585200002</v>
      </c>
      <c r="G52" s="1"/>
      <c r="M52">
        <v>-2979.6816831299998</v>
      </c>
      <c r="O52" s="1"/>
      <c r="U52">
        <v>-2979.4606717900001</v>
      </c>
      <c r="W52" s="1"/>
      <c r="AC52">
        <v>-2980.5023499499998</v>
      </c>
      <c r="AE52" s="1"/>
      <c r="AK52">
        <v>-2980.3166448299999</v>
      </c>
      <c r="AM52" s="1"/>
      <c r="AS52">
        <v>-2980.5976348099998</v>
      </c>
      <c r="AU52" s="1"/>
      <c r="BA52">
        <v>-2979.815411</v>
      </c>
      <c r="BC52" s="1"/>
      <c r="BI52">
        <v>-2980.04426951</v>
      </c>
      <c r="BK52" s="1"/>
      <c r="BQ52">
        <v>-2980.2984419300001</v>
      </c>
      <c r="BS52" s="1"/>
      <c r="BY52">
        <v>-2980.2914627700002</v>
      </c>
      <c r="CA52" s="1"/>
      <c r="CG52">
        <v>-2980.3538826499998</v>
      </c>
      <c r="CI52" s="1"/>
      <c r="CO52">
        <v>-2981.8309918199998</v>
      </c>
      <c r="CQ52" s="1"/>
      <c r="CW52">
        <v>-2982.1022767899999</v>
      </c>
      <c r="CY52" s="1"/>
      <c r="DE52">
        <v>-2980.3740317100001</v>
      </c>
      <c r="DG52" s="1"/>
      <c r="DM52">
        <v>-2980.3174312000001</v>
      </c>
      <c r="DO52" s="1"/>
      <c r="DU52">
        <v>-2979.53199709</v>
      </c>
      <c r="DW52" s="1"/>
      <c r="EC52">
        <v>-2979.5570320500001</v>
      </c>
      <c r="EE52" s="1"/>
      <c r="EK52">
        <v>-2981.5288529899999</v>
      </c>
      <c r="EM52" s="1"/>
      <c r="EU52" s="1"/>
    </row>
    <row r="53" spans="5:151" x14ac:dyDescent="0.35">
      <c r="E53">
        <v>-2805.9012459099999</v>
      </c>
      <c r="G53" s="1"/>
      <c r="M53">
        <v>-2805.3478545299999</v>
      </c>
      <c r="O53" s="1"/>
      <c r="U53">
        <v>-2805.09830349</v>
      </c>
      <c r="W53" s="1"/>
      <c r="AC53">
        <v>-2805.9594358099998</v>
      </c>
      <c r="AE53" s="1"/>
      <c r="AK53">
        <v>-2805.8664136399998</v>
      </c>
      <c r="AM53" s="1"/>
      <c r="AS53">
        <v>-2806.0744253399998</v>
      </c>
      <c r="AU53" s="1"/>
      <c r="BA53">
        <v>-2805.3861781400001</v>
      </c>
      <c r="BC53" s="1"/>
      <c r="BI53">
        <v>-2805.6430911299999</v>
      </c>
      <c r="BK53" s="1"/>
      <c r="BQ53">
        <v>-2805.7913724599998</v>
      </c>
      <c r="BS53" s="1"/>
      <c r="BY53">
        <v>-2805.8552313599998</v>
      </c>
      <c r="CA53" s="1"/>
      <c r="CG53">
        <v>-2805.9161684599999</v>
      </c>
      <c r="CI53" s="1"/>
      <c r="CO53">
        <v>-2807.2905879</v>
      </c>
      <c r="CQ53" s="1"/>
      <c r="CW53">
        <v>-2807.5875560099998</v>
      </c>
      <c r="CY53" s="1"/>
      <c r="DE53">
        <v>-2805.9269509400001</v>
      </c>
      <c r="DG53" s="1"/>
      <c r="DM53">
        <v>-2805.8665916499999</v>
      </c>
      <c r="DO53" s="1"/>
      <c r="DU53">
        <v>-2805.2391805900002</v>
      </c>
      <c r="DW53" s="1"/>
      <c r="EC53">
        <v>-2805.2524142699999</v>
      </c>
      <c r="EE53" s="1"/>
      <c r="EK53">
        <v>-2807.0924983</v>
      </c>
      <c r="EM53" s="1"/>
      <c r="EU53" s="1"/>
    </row>
    <row r="54" spans="5:151" x14ac:dyDescent="0.35">
      <c r="E54">
        <v>-174.48227180699999</v>
      </c>
      <c r="F54">
        <f>627.5095*(E52-E53-E54)</f>
        <v>-2.2218875203023436</v>
      </c>
      <c r="G54" s="1"/>
      <c r="M54">
        <v>-174.33215441300001</v>
      </c>
      <c r="N54">
        <f>627.5095*(M52-M53-M54)</f>
        <v>-1.0505682471644009</v>
      </c>
      <c r="O54" s="1"/>
      <c r="U54">
        <v>-174.35994260800001</v>
      </c>
      <c r="V54">
        <f>627.5095*(U52-U53-U54)</f>
        <v>-1.5221447741113985</v>
      </c>
      <c r="W54" s="1"/>
      <c r="AC54">
        <v>-174.54363266300001</v>
      </c>
      <c r="AD54">
        <f>627.5095*(AC52-AC53-AC54)</f>
        <v>0.45088000847948922</v>
      </c>
      <c r="AE54" s="1"/>
      <c r="AK54">
        <v>-174.44612923700001</v>
      </c>
      <c r="AL54">
        <f>627.5095*(AK52-AK53-AK54)</f>
        <v>-2.5740144760909409</v>
      </c>
      <c r="AM54" s="1"/>
      <c r="AS54">
        <v>-174.52237455700001</v>
      </c>
      <c r="AT54">
        <f>627.5095*(AS52-AS53-AS54)</f>
        <v>-0.52391583915917872</v>
      </c>
      <c r="AU54" s="1"/>
      <c r="BA54">
        <v>-174.42895361199999</v>
      </c>
      <c r="BB54">
        <f>627.5095*(BA52-BA53-BA54)</f>
        <v>-0.17523077283705651</v>
      </c>
      <c r="BC54" s="1"/>
      <c r="BI54">
        <v>-174.397196896</v>
      </c>
      <c r="BJ54">
        <f>627.5095*(BI52-BI53-BI54)</f>
        <v>-2.4984190341919685</v>
      </c>
      <c r="BK54" s="1"/>
      <c r="BQ54">
        <v>-174.50335706999999</v>
      </c>
      <c r="BR54">
        <f>627.5095*(BQ52-BQ53-BQ54)</f>
        <v>-2.3295662679680063</v>
      </c>
      <c r="BS54" s="1"/>
      <c r="BY54">
        <v>-174.43789719599999</v>
      </c>
      <c r="BZ54">
        <f>627.5095*(BY52-BY53-BY54)</f>
        <v>1.045296539746434</v>
      </c>
      <c r="CA54" s="1"/>
      <c r="CG54">
        <v>-174.43696503499999</v>
      </c>
      <c r="CH54">
        <f>627.5095*(CG52-CG53-CG54)</f>
        <v>-0.47010187945093873</v>
      </c>
      <c r="CI54" s="1"/>
      <c r="CO54">
        <v>-174.54169192200001</v>
      </c>
      <c r="CP54">
        <f>627.5095*(CO52-CO53-CO54)</f>
        <v>0.80823349115882925</v>
      </c>
      <c r="CQ54" s="1"/>
      <c r="CW54">
        <v>-174.51545055599999</v>
      </c>
      <c r="CX54">
        <f>627.5095*(CW52-CW53-CW54)</f>
        <v>0.45794137282742237</v>
      </c>
      <c r="CY54" s="1"/>
      <c r="DE54">
        <v>-174.442898297</v>
      </c>
      <c r="DF54">
        <f>627.5095*(DE52-DE53-DE54)</f>
        <v>-2.6245415409668644</v>
      </c>
      <c r="DG54" s="1"/>
      <c r="DM54">
        <v>-174.44625530100001</v>
      </c>
      <c r="DN54">
        <f>627.5095*(DM52-DM53-DM54)</f>
        <v>-2.8766597979750776</v>
      </c>
      <c r="DO54" s="1"/>
      <c r="DU54">
        <v>-174.291043229</v>
      </c>
      <c r="DV54">
        <f>627.5095*(DU52-DU53-DU54)</f>
        <v>-1.112744398479347</v>
      </c>
      <c r="DW54" s="1"/>
      <c r="EC54">
        <v>-174.29955957499999</v>
      </c>
      <c r="ED54">
        <f>627.5095*(EC52-EC53-EC54)</f>
        <v>-3.1740716905618132</v>
      </c>
      <c r="EE54" s="1"/>
      <c r="EK54">
        <v>-174.431872156</v>
      </c>
      <c r="EL54">
        <f>627.5095*(EK52-EK53-EK54)</f>
        <v>-2.8128326690223409</v>
      </c>
      <c r="EM54" s="1"/>
      <c r="ET54">
        <f>627.5095*(ES52-ES53-ES54)</f>
        <v>0</v>
      </c>
      <c r="EU54" s="1"/>
    </row>
    <row r="55" spans="5:151" x14ac:dyDescent="0.35">
      <c r="E55">
        <v>-3038.1469976200001</v>
      </c>
      <c r="G55" s="1"/>
      <c r="M55">
        <v>-3037.4026835300001</v>
      </c>
      <c r="O55" s="1"/>
      <c r="U55">
        <v>-3037.22566934</v>
      </c>
      <c r="W55" s="1"/>
      <c r="AC55">
        <v>-3038.2822063899998</v>
      </c>
      <c r="AE55" s="1"/>
      <c r="AK55">
        <v>-3038.0934841399999</v>
      </c>
      <c r="AM55" s="1"/>
      <c r="AS55">
        <v>-3038.3590954000001</v>
      </c>
      <c r="AU55" s="1"/>
      <c r="BA55">
        <v>-3037.5253618299998</v>
      </c>
      <c r="BC55" s="1"/>
      <c r="BI55">
        <v>-3037.77864219</v>
      </c>
      <c r="BK55" s="1"/>
      <c r="BQ55">
        <v>-3038.0822468699998</v>
      </c>
      <c r="BS55" s="1"/>
      <c r="BY55">
        <v>-3038.0658684800001</v>
      </c>
      <c r="CA55" s="1"/>
      <c r="CG55">
        <v>-3038.09771894</v>
      </c>
      <c r="CI55" s="1"/>
      <c r="CO55">
        <v>-3039.5795129200001</v>
      </c>
      <c r="CQ55" s="1"/>
      <c r="CW55">
        <v>-3039.8388758400001</v>
      </c>
      <c r="CY55" s="1"/>
      <c r="DE55">
        <v>-3038.1272909200002</v>
      </c>
      <c r="DG55" s="1"/>
      <c r="DM55">
        <v>-3038.0946232000001</v>
      </c>
      <c r="DO55" s="1"/>
      <c r="DU55">
        <v>-3037.2494812999998</v>
      </c>
      <c r="DW55" s="1"/>
      <c r="EC55">
        <v>-3037.28378892</v>
      </c>
      <c r="EE55" s="1"/>
      <c r="EK55">
        <v>-3039.2711719600002</v>
      </c>
      <c r="EM55" s="1"/>
      <c r="EU55" s="1"/>
    </row>
    <row r="56" spans="5:151" x14ac:dyDescent="0.35">
      <c r="E56">
        <v>-2805.9014003399998</v>
      </c>
      <c r="G56" s="1"/>
      <c r="M56">
        <v>-2805.3479675799999</v>
      </c>
      <c r="O56" s="1"/>
      <c r="U56">
        <v>-2805.0989009599998</v>
      </c>
      <c r="W56" s="1"/>
      <c r="AC56">
        <v>-2805.9595335899999</v>
      </c>
      <c r="AE56" s="1"/>
      <c r="AK56">
        <v>-2805.86661319</v>
      </c>
      <c r="AM56" s="1"/>
      <c r="AS56">
        <v>-2806.0745423799999</v>
      </c>
      <c r="AU56" s="1"/>
      <c r="BA56">
        <v>-2805.3863013099999</v>
      </c>
      <c r="BC56" s="1"/>
      <c r="BI56">
        <v>-2805.6436976300001</v>
      </c>
      <c r="BK56" s="1"/>
      <c r="BQ56">
        <v>-2805.79202618</v>
      </c>
      <c r="BS56" s="1"/>
      <c r="BY56">
        <v>-2805.8553200900001</v>
      </c>
      <c r="CA56" s="1"/>
      <c r="CG56">
        <v>-2805.9162764299999</v>
      </c>
      <c r="CI56" s="1"/>
      <c r="CO56">
        <v>-2807.2906389499999</v>
      </c>
      <c r="CQ56" s="1"/>
      <c r="CW56">
        <v>-2807.5876296299998</v>
      </c>
      <c r="CY56" s="1"/>
      <c r="DE56">
        <v>-2805.9270589100001</v>
      </c>
      <c r="DG56" s="1"/>
      <c r="DM56">
        <v>-2805.8667912000001</v>
      </c>
      <c r="DO56" s="1"/>
      <c r="DU56">
        <v>-2805.2392595000001</v>
      </c>
      <c r="DW56" s="1"/>
      <c r="EC56">
        <v>-2805.25249317</v>
      </c>
      <c r="EE56" s="1"/>
      <c r="EK56">
        <v>-2807.0925951600002</v>
      </c>
      <c r="EM56" s="1"/>
      <c r="EU56" s="1"/>
    </row>
    <row r="57" spans="5:151" x14ac:dyDescent="0.35">
      <c r="E57">
        <v>-232.241065077</v>
      </c>
      <c r="F57">
        <f>627.5095*(E55-E56-E57)</f>
        <v>-2.8440004386225319</v>
      </c>
      <c r="G57" s="1"/>
      <c r="M57">
        <v>-232.06029090000001</v>
      </c>
      <c r="N57">
        <f>627.5095*(M55-M56-M57)</f>
        <v>3.498334086924519</v>
      </c>
      <c r="O57" s="1"/>
      <c r="U57">
        <v>-232.12417978400001</v>
      </c>
      <c r="V57">
        <f>627.5095*(U55-U56-U57)</f>
        <v>-1.6243685817571998</v>
      </c>
      <c r="W57" s="1"/>
      <c r="AC57">
        <v>-232.33360235200001</v>
      </c>
      <c r="AD57">
        <f>627.5095*(AC55-AC56-AC57)</f>
        <v>6.8583977107754261</v>
      </c>
      <c r="AE57" s="1"/>
      <c r="AK57">
        <v>-232.22196449399999</v>
      </c>
      <c r="AL57">
        <f>627.5095*(AK55-AK56-AK57)</f>
        <v>-3.0788477512877286</v>
      </c>
      <c r="AM57" s="1"/>
      <c r="AS57">
        <v>-232.291698311</v>
      </c>
      <c r="AT57">
        <f>627.5095*(AS55-AS56-AS57)</f>
        <v>4.4837379826399681</v>
      </c>
      <c r="AU57" s="1"/>
      <c r="BA57">
        <v>-232.144695114</v>
      </c>
      <c r="BB57">
        <f>627.5095*(BA55-BA56-BA57)</f>
        <v>3.5357612636875828</v>
      </c>
      <c r="BC57" s="1"/>
      <c r="BI57">
        <v>-232.13287833499999</v>
      </c>
      <c r="BJ57">
        <f>627.5095*(BI55-BI56-BI57)</f>
        <v>-1.296575816579592</v>
      </c>
      <c r="BK57" s="1"/>
      <c r="BQ57">
        <v>-232.28709362399999</v>
      </c>
      <c r="BR57">
        <f>627.5095*(BQ55-BQ56-BQ57)</f>
        <v>-1.9622636220318415</v>
      </c>
      <c r="BS57" s="1"/>
      <c r="BY57">
        <v>-232.22412481999999</v>
      </c>
      <c r="BZ57">
        <f>627.5095*(BY55-BY56-BY57)</f>
        <v>8.5193388010853308</v>
      </c>
      <c r="CA57" s="1"/>
      <c r="CG57">
        <v>-232.18871655500001</v>
      </c>
      <c r="CH57">
        <f>627.5095*(CG55-CG56-CG57)</f>
        <v>4.5645323408578022</v>
      </c>
      <c r="CI57" s="1"/>
      <c r="CO57">
        <v>-232.30183126899999</v>
      </c>
      <c r="CP57">
        <f>627.5095*(CO55-CO56-CO57)</f>
        <v>8.130828216729018</v>
      </c>
      <c r="CQ57" s="1"/>
      <c r="CW57">
        <v>-232.263315355</v>
      </c>
      <c r="CX57">
        <f>627.5095*(CW55-CW56-CW57)</f>
        <v>7.5735031441801342</v>
      </c>
      <c r="CY57" s="1"/>
      <c r="DE57">
        <v>-232.19696222499999</v>
      </c>
      <c r="DF57">
        <f>627.5095*(DE55-DE56-DE57)</f>
        <v>-2.0518211504845816</v>
      </c>
      <c r="DG57" s="1"/>
      <c r="DM57">
        <v>-232.22209628499999</v>
      </c>
      <c r="DN57">
        <f>627.5095*(DM55-DM56-DM57)</f>
        <v>-3.5992156518193408</v>
      </c>
      <c r="DO57" s="1"/>
      <c r="DU57">
        <v>-232.016666437</v>
      </c>
      <c r="DV57">
        <f>627.5095*(DU55-DU56-DU57)</f>
        <v>4.0440709417217517</v>
      </c>
      <c r="DW57" s="1"/>
      <c r="EC57">
        <v>-232.027563603</v>
      </c>
      <c r="ED57">
        <f>627.5095*(EC55-EC56-EC57)</f>
        <v>-2.3419576979104453</v>
      </c>
      <c r="EE57" s="1"/>
      <c r="EK57">
        <v>-232.172643585</v>
      </c>
      <c r="EL57">
        <f>627.5095*(EK55-EK56-EK57)</f>
        <v>-3.7231487780239632</v>
      </c>
      <c r="EM57" s="1"/>
      <c r="ET57">
        <f>627.5095*(ES55-ES56-ES57)</f>
        <v>0</v>
      </c>
      <c r="EU57" s="1"/>
    </row>
    <row r="58" spans="5:151" x14ac:dyDescent="0.35">
      <c r="E58">
        <v>-406.72463001599999</v>
      </c>
      <c r="G58" s="1"/>
      <c r="M58">
        <v>-406.392055916</v>
      </c>
      <c r="O58" s="1"/>
      <c r="U58">
        <v>-406.48317961999999</v>
      </c>
      <c r="W58" s="1"/>
      <c r="AC58">
        <v>-406.87591758600001</v>
      </c>
      <c r="AE58" s="1"/>
      <c r="AK58">
        <v>-406.66818357300002</v>
      </c>
      <c r="AM58" s="1"/>
      <c r="AS58">
        <v>-406.81324036000001</v>
      </c>
      <c r="AU58" s="1"/>
      <c r="BA58">
        <v>-406.57258673400003</v>
      </c>
      <c r="BC58" s="1"/>
      <c r="BI58">
        <v>-406.52984488499999</v>
      </c>
      <c r="BK58" s="1"/>
      <c r="BQ58">
        <v>-406.78994194400002</v>
      </c>
      <c r="BS58" s="1"/>
      <c r="BY58">
        <v>-406.66017484000002</v>
      </c>
      <c r="CA58" s="1"/>
      <c r="CG58">
        <v>-406.62504183999999</v>
      </c>
      <c r="CI58" s="1"/>
      <c r="CO58">
        <v>-406.843741368</v>
      </c>
      <c r="CQ58" s="1"/>
      <c r="CW58">
        <v>-406.77798492300002</v>
      </c>
      <c r="CY58" s="1"/>
      <c r="DE58">
        <v>-406.64110439400002</v>
      </c>
      <c r="DG58" s="1"/>
      <c r="DM58">
        <v>-406.66897688699999</v>
      </c>
      <c r="DO58" s="1"/>
      <c r="DU58">
        <v>-406.30749537899999</v>
      </c>
      <c r="DW58" s="1"/>
      <c r="EC58">
        <v>-406.32878579999999</v>
      </c>
      <c r="EE58" s="1"/>
      <c r="EK58">
        <v>-406.60607311899997</v>
      </c>
      <c r="EM58" s="1"/>
      <c r="EU58" s="1"/>
    </row>
    <row r="59" spans="5:151" x14ac:dyDescent="0.35">
      <c r="E59">
        <v>-174.48225330899999</v>
      </c>
      <c r="G59" s="1"/>
      <c r="M59">
        <v>-174.33213597400001</v>
      </c>
      <c r="O59" s="1"/>
      <c r="U59">
        <v>-174.35991901599999</v>
      </c>
      <c r="W59" s="1"/>
      <c r="AC59">
        <v>-174.54361319099999</v>
      </c>
      <c r="AE59" s="1"/>
      <c r="AK59">
        <v>-174.44611054800001</v>
      </c>
      <c r="AM59" s="1"/>
      <c r="AS59">
        <v>-174.522359835</v>
      </c>
      <c r="AU59" s="1"/>
      <c r="BA59">
        <v>-174.42893038700001</v>
      </c>
      <c r="BC59" s="1"/>
      <c r="BI59">
        <v>-174.397173366</v>
      </c>
      <c r="BK59" s="1"/>
      <c r="BQ59">
        <v>-174.503306374</v>
      </c>
      <c r="BS59" s="1"/>
      <c r="BY59">
        <v>-174.43787218400001</v>
      </c>
      <c r="CA59" s="1"/>
      <c r="CG59">
        <v>-174.43694475000001</v>
      </c>
      <c r="CI59" s="1"/>
      <c r="CO59">
        <v>-174.541665892</v>
      </c>
      <c r="CQ59" s="1"/>
      <c r="CW59">
        <v>-174.51543173600001</v>
      </c>
      <c r="CY59" s="1"/>
      <c r="DE59">
        <v>-174.44287801300001</v>
      </c>
      <c r="DG59" s="1"/>
      <c r="DM59">
        <v>-174.44623661200001</v>
      </c>
      <c r="DO59" s="1"/>
      <c r="DU59">
        <v>-174.29101857399999</v>
      </c>
      <c r="DW59" s="1"/>
      <c r="EC59">
        <v>-174.29953492000001</v>
      </c>
      <c r="EE59" s="1"/>
      <c r="EK59">
        <v>-174.43185453699999</v>
      </c>
      <c r="EM59" s="1"/>
      <c r="EU59" s="1"/>
    </row>
    <row r="60" spans="5:151" x14ac:dyDescent="0.35">
      <c r="E60">
        <v>-232.240916572</v>
      </c>
      <c r="F60">
        <f>627.5095*(E58-E59-E60)</f>
        <v>-0.91624858378380714</v>
      </c>
      <c r="G60" s="1" t="s">
        <v>6</v>
      </c>
      <c r="M60">
        <v>-232.06016617500001</v>
      </c>
      <c r="N60">
        <f>627.5095*(M58-M59-M60)</f>
        <v>0.15451354672153694</v>
      </c>
      <c r="O60" s="1" t="s">
        <v>6</v>
      </c>
      <c r="U60">
        <v>-232.123559121</v>
      </c>
      <c r="V60">
        <f>627.5095*(U58-U59-U60)</f>
        <v>0.18732225341432038</v>
      </c>
      <c r="W60" s="1" t="s">
        <v>6</v>
      </c>
      <c r="AC60">
        <v>-232.333490767</v>
      </c>
      <c r="AD60">
        <f>627.5095*(AC58-AC59-AC60)</f>
        <v>0.74445970052023502</v>
      </c>
      <c r="AE60" s="1" t="s">
        <v>6</v>
      </c>
      <c r="AK60">
        <v>-232.22176030099999</v>
      </c>
      <c r="AL60">
        <f>627.5095*(AK58-AK59-AK60)</f>
        <v>-0.19623728089391054</v>
      </c>
      <c r="AM60" s="1" t="s">
        <v>6</v>
      </c>
      <c r="AS60">
        <v>-232.291571804</v>
      </c>
      <c r="AT60">
        <f>627.5095*(AS58-AS59-AS60)</f>
        <v>0.43378413964700979</v>
      </c>
      <c r="AU60" s="1" t="s">
        <v>6</v>
      </c>
      <c r="BA60">
        <v>-232.144564449</v>
      </c>
      <c r="BB60">
        <f>627.5095*(BA58-BA59-BA60)</f>
        <v>0.56984263195807583</v>
      </c>
      <c r="BC60" s="1" t="s">
        <v>6</v>
      </c>
      <c r="BI60">
        <v>-232.13241423400001</v>
      </c>
      <c r="BJ60">
        <f>627.5095*(BI58-BI59-BI60)</f>
        <v>-0.16144878169189195</v>
      </c>
      <c r="BK60" s="1" t="s">
        <v>6</v>
      </c>
      <c r="BQ60">
        <v>-232.286464647</v>
      </c>
      <c r="BR60">
        <f>627.5095*(BQ58-BQ59-BQ60)</f>
        <v>-0.10725580627671419</v>
      </c>
      <c r="BS60" s="1" t="s">
        <v>6</v>
      </c>
      <c r="BY60">
        <v>-232.22402030500001</v>
      </c>
      <c r="BZ60">
        <f>627.5095*(BY58-BY59-BY60)</f>
        <v>1.0778410651653181</v>
      </c>
      <c r="CA60" s="1" t="s">
        <v>6</v>
      </c>
      <c r="CG60">
        <v>-232.188596864</v>
      </c>
      <c r="CH60">
        <f>627.5095*(CG58-CG59-CG60)</f>
        <v>0.31361293286505776</v>
      </c>
      <c r="CI60" s="1" t="s">
        <v>6</v>
      </c>
      <c r="CO60">
        <v>-232.30173516299999</v>
      </c>
      <c r="CP60">
        <f>627.5095*(CO58-CO59-CO60)</f>
        <v>-0.21354964047944464</v>
      </c>
      <c r="CQ60" s="1" t="s">
        <v>6</v>
      </c>
      <c r="CW60">
        <v>-232.263204758</v>
      </c>
      <c r="CX60">
        <f>627.5095*(CW58-CW59-CW60)</f>
        <v>0.40886699241928587</v>
      </c>
      <c r="CY60" s="1" t="s">
        <v>6</v>
      </c>
      <c r="DE60">
        <v>-232.19684253400001</v>
      </c>
      <c r="DF60">
        <f>627.5095*(DE58-DE59-DE60)</f>
        <v>-0.86837713904625213</v>
      </c>
      <c r="DG60" s="1" t="s">
        <v>6</v>
      </c>
      <c r="DM60">
        <v>-232.22189209199999</v>
      </c>
      <c r="DN60">
        <f>627.5095*(DM58-DM59-DM60)</f>
        <v>-0.53224289023097737</v>
      </c>
      <c r="DO60" s="1" t="s">
        <v>6</v>
      </c>
      <c r="DU60">
        <v>-232.01656542399999</v>
      </c>
      <c r="DV60">
        <f>627.5095*(DU58-DU59-DU60)</f>
        <v>5.5609264377999491E-2</v>
      </c>
      <c r="DW60" s="1" t="s">
        <v>6</v>
      </c>
      <c r="EC60">
        <v>-232.02746259</v>
      </c>
      <c r="ED60">
        <f>627.5095*(EC58-EC59-EC60)</f>
        <v>-1.122168963741849</v>
      </c>
      <c r="EE60" s="1" t="s">
        <v>6</v>
      </c>
      <c r="EK60">
        <v>-232.172529478</v>
      </c>
      <c r="EL60">
        <f>627.5095*(EK58-EK59-EK60)</f>
        <v>-1.0599288064749006</v>
      </c>
      <c r="EM60" s="1" t="s">
        <v>6</v>
      </c>
      <c r="ET60">
        <f>627.5095*(ES58-ES59-ES60)</f>
        <v>0</v>
      </c>
      <c r="EU60" s="1" t="s">
        <v>6</v>
      </c>
    </row>
    <row r="61" spans="5:151" x14ac:dyDescent="0.35">
      <c r="E61">
        <v>-539.71793025600005</v>
      </c>
      <c r="G61" s="1"/>
      <c r="M61">
        <v>-539.30481916600002</v>
      </c>
      <c r="O61" s="1"/>
      <c r="U61">
        <v>-539.45587598500003</v>
      </c>
      <c r="W61" s="1"/>
      <c r="AC61">
        <v>-539.91477380200001</v>
      </c>
      <c r="AE61" s="1"/>
      <c r="AK61">
        <v>-539.68058935500005</v>
      </c>
      <c r="AM61" s="1"/>
      <c r="AS61">
        <v>-539.81506567300005</v>
      </c>
      <c r="AU61" s="1"/>
      <c r="BA61">
        <v>-539.49945249100006</v>
      </c>
      <c r="BC61" s="1"/>
      <c r="BI61">
        <v>-539.48997953399999</v>
      </c>
      <c r="BK61" s="1"/>
      <c r="BQ61">
        <v>-539.81803470199998</v>
      </c>
      <c r="BS61" s="1"/>
      <c r="BY61">
        <v>-539.68892626399997</v>
      </c>
      <c r="CA61" s="1"/>
      <c r="CG61">
        <v>-539.60835670799997</v>
      </c>
      <c r="CI61" s="1"/>
      <c r="CO61">
        <v>-539.82978626199997</v>
      </c>
      <c r="CQ61" s="1"/>
      <c r="CW61">
        <v>-539.74915119800005</v>
      </c>
      <c r="CY61" s="1"/>
      <c r="DE61">
        <v>-539.63270734499997</v>
      </c>
      <c r="DG61" s="1"/>
      <c r="DM61">
        <v>-539.68175477199998</v>
      </c>
      <c r="DO61" s="1"/>
      <c r="DU61">
        <v>-539.21578980200002</v>
      </c>
      <c r="DW61" s="1"/>
      <c r="EC61">
        <v>-539.24570458699998</v>
      </c>
      <c r="EE61" s="1"/>
      <c r="EK61">
        <v>-539.56438185399998</v>
      </c>
      <c r="EM61" s="1"/>
      <c r="EU61" s="1"/>
    </row>
    <row r="62" spans="5:151" x14ac:dyDescent="0.35">
      <c r="E62">
        <v>-307.472076114</v>
      </c>
      <c r="G62" s="1"/>
      <c r="M62">
        <v>-307.24646519999999</v>
      </c>
      <c r="O62" s="1"/>
      <c r="U62">
        <v>-307.32935978699999</v>
      </c>
      <c r="W62" s="1"/>
      <c r="AC62">
        <v>-307.58698546900001</v>
      </c>
      <c r="AE62" s="1"/>
      <c r="AK62">
        <v>-307.45388322999997</v>
      </c>
      <c r="AM62" s="1"/>
      <c r="AS62">
        <v>-307.52663616500001</v>
      </c>
      <c r="AU62" s="1"/>
      <c r="BA62">
        <v>-307.35701775500002</v>
      </c>
      <c r="BC62" s="1"/>
      <c r="BI62">
        <v>-307.35470318199998</v>
      </c>
      <c r="BK62" s="1"/>
      <c r="BQ62">
        <v>-307.52807803500002</v>
      </c>
      <c r="BS62" s="1"/>
      <c r="BY62">
        <v>-307.47260277800001</v>
      </c>
      <c r="CA62" s="1"/>
      <c r="CG62">
        <v>-307.42274159099998</v>
      </c>
      <c r="CI62" s="1"/>
      <c r="CO62">
        <v>-307.53481579999999</v>
      </c>
      <c r="CQ62" s="1"/>
      <c r="CW62">
        <v>-307.49240286399998</v>
      </c>
      <c r="CY62" s="1"/>
      <c r="DE62">
        <v>-307.43197635000001</v>
      </c>
      <c r="DG62" s="1"/>
      <c r="DM62">
        <v>-307.45407782299998</v>
      </c>
      <c r="DO62" s="1"/>
      <c r="DU62">
        <v>-307.20163230100002</v>
      </c>
      <c r="DW62" s="1"/>
      <c r="EC62">
        <v>-307.21374569</v>
      </c>
      <c r="EE62" s="1"/>
      <c r="EK62">
        <v>-307.38639587099999</v>
      </c>
      <c r="EM62" s="1"/>
      <c r="EU62" s="1"/>
    </row>
    <row r="63" spans="5:151" x14ac:dyDescent="0.35">
      <c r="E63">
        <v>-232.24068116500001</v>
      </c>
      <c r="F63">
        <f>627.5095*(E61-E62-E63)</f>
        <v>-3.2460922107998718</v>
      </c>
      <c r="G63" s="1"/>
      <c r="M63">
        <v>-232.059927378</v>
      </c>
      <c r="N63">
        <f>627.5095*(M61-M62-M63)</f>
        <v>0.98733097739557063</v>
      </c>
      <c r="O63" s="1"/>
      <c r="U63">
        <v>-232.12359064200001</v>
      </c>
      <c r="V63">
        <f>627.5095*(U61-U62-U63)</f>
        <v>-1.8358141828049179</v>
      </c>
      <c r="W63" s="1"/>
      <c r="AC63">
        <v>-232.333298996</v>
      </c>
      <c r="AD63">
        <f>627.5095*(AC61-AC62-AC63)</f>
        <v>3.4579933837956602</v>
      </c>
      <c r="AE63" s="1"/>
      <c r="AK63">
        <v>-232.22156097300001</v>
      </c>
      <c r="AL63">
        <f>627.5095*(AK61-AK62-AK63)</f>
        <v>-3.228631758986837</v>
      </c>
      <c r="AM63" s="1"/>
      <c r="AS63">
        <v>-232.29142381700001</v>
      </c>
      <c r="AT63">
        <f>627.5095*(AS61-AS62-AS63)</f>
        <v>1.8789573434187627</v>
      </c>
      <c r="AU63" s="1"/>
      <c r="BA63">
        <v>-232.14425456500001</v>
      </c>
      <c r="BB63">
        <f>627.5095*(BA61-BA62-BA63)</f>
        <v>1.1419599858568259</v>
      </c>
      <c r="BC63" s="1"/>
      <c r="BI63">
        <v>-232.13239306099999</v>
      </c>
      <c r="BJ63">
        <f>627.5095*(BI61-BI62-BI63)</f>
        <v>-1.8092924937755486</v>
      </c>
      <c r="BK63" s="1"/>
      <c r="BQ63">
        <v>-232.28653982099999</v>
      </c>
      <c r="BR63">
        <f>627.5095*(BQ61-BQ62-BQ63)</f>
        <v>-2.1441033250149335</v>
      </c>
      <c r="BS63" s="1"/>
      <c r="BY63">
        <v>-232.22396851299999</v>
      </c>
      <c r="BZ63">
        <f>627.5095*(BY61-BY62-BY63)</f>
        <v>4.797327070271356</v>
      </c>
      <c r="CA63" s="1"/>
      <c r="CG63">
        <v>-232.18832225599999</v>
      </c>
      <c r="CH63">
        <f>627.5095*(CG61-CG62-CG63)</f>
        <v>1.6987554403171368</v>
      </c>
      <c r="CI63" s="1"/>
      <c r="CO63">
        <v>-232.301526913</v>
      </c>
      <c r="CP63">
        <f>627.5095*(CO61-CO62-CO63)</f>
        <v>4.1142352887988629</v>
      </c>
      <c r="CQ63" s="1"/>
      <c r="CW63">
        <v>-232.26302119499999</v>
      </c>
      <c r="CX63">
        <f>627.5095*(CW61-CW62-CW63)</f>
        <v>3.9362798696345065</v>
      </c>
      <c r="CY63" s="1"/>
      <c r="DE63">
        <v>-232.196565408</v>
      </c>
      <c r="DF63">
        <f>627.5095*(DE61-DE62-DE63)</f>
        <v>-2.6139454155515058</v>
      </c>
      <c r="DG63" s="1"/>
      <c r="DM63">
        <v>-232.22169302</v>
      </c>
      <c r="DN63">
        <f>627.5095*(DM61-DM62-DM63)</f>
        <v>-3.7549722948227822</v>
      </c>
      <c r="DO63" s="1"/>
      <c r="DU63">
        <v>-232.016458199</v>
      </c>
      <c r="DV63">
        <f>627.5095*(DU61-DU62-DU63)</f>
        <v>1.4437098516304363</v>
      </c>
      <c r="DW63" s="1"/>
      <c r="EC63">
        <v>-232.027350326</v>
      </c>
      <c r="ED63">
        <f>627.5095*(EC61-EC62-EC63)</f>
        <v>-2.891922083910222</v>
      </c>
      <c r="EE63" s="1"/>
      <c r="EK63">
        <v>-232.172412955</v>
      </c>
      <c r="EL63">
        <f>627.5095*(EK61-EK62-EK63)</f>
        <v>-3.497128013757453</v>
      </c>
      <c r="EM63" s="1"/>
      <c r="ET63">
        <f>627.5095*(ES61-ES62-ES63)</f>
        <v>0</v>
      </c>
      <c r="EU63" s="1"/>
    </row>
    <row r="64" spans="5:151" x14ac:dyDescent="0.35">
      <c r="E64">
        <v>-383.92236295499998</v>
      </c>
      <c r="G64" s="1"/>
      <c r="M64">
        <v>-383.64308677299999</v>
      </c>
      <c r="O64" s="1"/>
      <c r="U64">
        <v>-383.73859650899999</v>
      </c>
      <c r="W64" s="1"/>
      <c r="AC64">
        <v>-384.06136100700002</v>
      </c>
      <c r="AE64" s="1"/>
      <c r="AK64">
        <v>-383.89480927400001</v>
      </c>
      <c r="AM64" s="1"/>
      <c r="AS64">
        <v>-383.98395678600002</v>
      </c>
      <c r="AU64" s="1"/>
      <c r="BA64">
        <v>-383.78808248399997</v>
      </c>
      <c r="BC64" s="1"/>
      <c r="BI64">
        <v>-383.78699977399998</v>
      </c>
      <c r="BK64" s="1"/>
      <c r="BQ64">
        <v>-383.98258199200001</v>
      </c>
      <c r="BS64" s="1"/>
      <c r="BY64">
        <v>-383.92883365</v>
      </c>
      <c r="CA64" s="1"/>
      <c r="CG64">
        <v>-383.87069081599998</v>
      </c>
      <c r="CI64" s="1"/>
      <c r="CO64">
        <v>-383.99834708700001</v>
      </c>
      <c r="CQ64" s="1"/>
      <c r="CW64">
        <v>-383.94980463100001</v>
      </c>
      <c r="CY64" s="1"/>
      <c r="DE64">
        <v>-383.88151159</v>
      </c>
      <c r="DG64" s="1"/>
      <c r="DM64">
        <v>-383.89518853300001</v>
      </c>
      <c r="DO64" s="1"/>
      <c r="DU64">
        <v>-383.59158033</v>
      </c>
      <c r="DW64" s="1"/>
      <c r="EC64">
        <v>-383.60566875000001</v>
      </c>
      <c r="EE64" s="1"/>
      <c r="EK64">
        <v>-383.82222849599998</v>
      </c>
      <c r="EM64" s="1"/>
      <c r="EU64" s="1"/>
    </row>
    <row r="65" spans="5:151" x14ac:dyDescent="0.35">
      <c r="E65">
        <v>-307.47187608399997</v>
      </c>
      <c r="G65" s="1"/>
      <c r="M65">
        <v>-307.24629118199999</v>
      </c>
      <c r="O65" s="1"/>
      <c r="U65">
        <v>-307.328710038</v>
      </c>
      <c r="W65" s="1"/>
      <c r="AC65">
        <v>-307.58682586999998</v>
      </c>
      <c r="AE65" s="1"/>
      <c r="AK65">
        <v>-307.453614206</v>
      </c>
      <c r="AM65" s="1"/>
      <c r="AS65">
        <v>-307.52645486799997</v>
      </c>
      <c r="AU65" s="1"/>
      <c r="BA65">
        <v>-307.35682487899999</v>
      </c>
      <c r="BC65" s="1"/>
      <c r="BI65">
        <v>-307.35418691199999</v>
      </c>
      <c r="BK65" s="1"/>
      <c r="BQ65">
        <v>-307.52745324300002</v>
      </c>
      <c r="BS65" s="1"/>
      <c r="BY65">
        <v>-307.47244332100001</v>
      </c>
      <c r="CA65" s="1"/>
      <c r="CG65">
        <v>-307.42257340800001</v>
      </c>
      <c r="CI65" s="1"/>
      <c r="CO65">
        <v>-307.53462968700001</v>
      </c>
      <c r="CQ65" s="1"/>
      <c r="CW65">
        <v>-307.49223068100002</v>
      </c>
      <c r="CY65" s="1"/>
      <c r="DE65">
        <v>-307.43180816699999</v>
      </c>
      <c r="DG65" s="1"/>
      <c r="DM65">
        <v>-307.453808799</v>
      </c>
      <c r="DO65" s="1"/>
      <c r="DU65">
        <v>-307.201478662</v>
      </c>
      <c r="DW65" s="1"/>
      <c r="EC65">
        <v>-307.21359205099998</v>
      </c>
      <c r="EE65" s="1"/>
      <c r="EK65">
        <v>-307.38622515999998</v>
      </c>
      <c r="EM65" s="1"/>
      <c r="EU65" s="1"/>
    </row>
    <row r="66" spans="5:151" x14ac:dyDescent="0.35">
      <c r="E66">
        <v>-76.439737350800002</v>
      </c>
      <c r="F66">
        <f>627.5095*(E64-E65-E66)</f>
        <v>-6.745426045946969</v>
      </c>
      <c r="G66" s="1"/>
      <c r="M66">
        <v>-76.386635831999996</v>
      </c>
      <c r="N66">
        <f>627.5095*(M64-M65-M66)</f>
        <v>-6.3753452902130023</v>
      </c>
      <c r="O66" s="1"/>
      <c r="U66">
        <v>-76.400462237900001</v>
      </c>
      <c r="V66">
        <f>627.5095*(U64-U65-U66)</f>
        <v>-5.9137958004593374</v>
      </c>
      <c r="W66" s="1"/>
      <c r="AC66">
        <v>-76.466118060599996</v>
      </c>
      <c r="AD66">
        <f>627.5095*(AC64-AC65-AC66)</f>
        <v>-5.2817954032485126</v>
      </c>
      <c r="AE66" s="1"/>
      <c r="AK66">
        <v>-76.429960899700006</v>
      </c>
      <c r="AL66">
        <f>627.5095*(AK64-AK65-AK66)</f>
        <v>-7.0495473328531082</v>
      </c>
      <c r="AM66" s="1"/>
      <c r="AS66">
        <v>-76.448439524500003</v>
      </c>
      <c r="AT66">
        <f>627.5095*(AS64-AS65-AS66)</f>
        <v>-5.6867380140165622</v>
      </c>
      <c r="AU66" s="1"/>
      <c r="BA66">
        <v>-76.422513853200002</v>
      </c>
      <c r="BB66">
        <f>627.5095*(BA64-BA65-BA66)</f>
        <v>-5.4867873201314961</v>
      </c>
      <c r="BC66" s="1"/>
      <c r="BI66">
        <v>-76.422531360400001</v>
      </c>
      <c r="BJ66">
        <f>627.5095*(BI64-BI65-BI66)</f>
        <v>-6.4517399282594656</v>
      </c>
      <c r="BK66" s="1"/>
      <c r="BQ66">
        <v>-76.444874185299994</v>
      </c>
      <c r="BR66">
        <f>627.5095*(BQ64-BQ65-BQ66)</f>
        <v>-6.4348361400974845</v>
      </c>
      <c r="BS66" s="1"/>
      <c r="BY66">
        <v>-76.449360872</v>
      </c>
      <c r="BZ66">
        <f>627.5095*(BY64-BY65-BY66)</f>
        <v>-4.4110510473335687</v>
      </c>
      <c r="CA66" s="1"/>
      <c r="CG66">
        <v>-76.437909607899996</v>
      </c>
      <c r="CH66">
        <f>627.5095*(CG64-CG65-CG66)</f>
        <v>-6.4054915368363883</v>
      </c>
      <c r="CI66" s="1"/>
      <c r="CO66">
        <v>-76.456775197300004</v>
      </c>
      <c r="CP66">
        <f>627.5095*(CO64-CO65-CO66)</f>
        <v>-4.3562981451775382</v>
      </c>
      <c r="CQ66" s="1"/>
      <c r="CW66">
        <v>-76.449683577499997</v>
      </c>
      <c r="CX66">
        <f>627.5095*(CW64-CW65-CW66)</f>
        <v>-4.9512837022800547</v>
      </c>
      <c r="CY66" s="1"/>
      <c r="DE66">
        <v>-76.438121976700003</v>
      </c>
      <c r="DF66">
        <f>627.5095*(DE64-DE65-DE66)</f>
        <v>-7.2674675769982926</v>
      </c>
      <c r="DG66" s="1"/>
      <c r="DM66">
        <v>-76.429960907400002</v>
      </c>
      <c r="DN66">
        <f>627.5095*(DM64-DM65-DM66)</f>
        <v>-7.1654221703571155</v>
      </c>
      <c r="DO66" s="1"/>
      <c r="DU66">
        <v>-76.380411501200001</v>
      </c>
      <c r="DV66">
        <f>627.5095*(DU64-DU65-DU66)</f>
        <v>-6.0806717235837704</v>
      </c>
      <c r="DW66" s="1"/>
      <c r="EC66">
        <v>-76.380770993599995</v>
      </c>
      <c r="ED66">
        <f>627.5095*(EC64-EC65-EC66)</f>
        <v>-7.0944375427223951</v>
      </c>
      <c r="EE66" s="1"/>
      <c r="EK66">
        <v>-76.426475825699995</v>
      </c>
      <c r="EL66">
        <f>627.5095*(EK64-EK65-EK66)</f>
        <v>-5.9786032246000014</v>
      </c>
      <c r="EM66" s="1"/>
      <c r="ET66">
        <f>627.5095*(ES64-ES65-ES66)</f>
        <v>0</v>
      </c>
      <c r="EU66" s="1"/>
    </row>
    <row r="67" spans="5:151" x14ac:dyDescent="0.35">
      <c r="E67">
        <v>-308.68488285000001</v>
      </c>
      <c r="G67" s="1"/>
      <c r="M67">
        <v>-308.449071645</v>
      </c>
      <c r="O67" s="1"/>
      <c r="U67">
        <v>-308.52722220700002</v>
      </c>
      <c r="W67" s="1"/>
      <c r="AC67">
        <v>-308.79989718799999</v>
      </c>
      <c r="AE67" s="1"/>
      <c r="AK67">
        <v>-308.65652013900001</v>
      </c>
      <c r="AM67" s="1"/>
      <c r="AS67">
        <v>-308.74149804199999</v>
      </c>
      <c r="AU67" s="1"/>
      <c r="BA67">
        <v>-308.56885756200001</v>
      </c>
      <c r="BC67" s="1"/>
      <c r="BI67">
        <v>-308.55830053599999</v>
      </c>
      <c r="BK67" s="1"/>
      <c r="BQ67">
        <v>-308.73454264999998</v>
      </c>
      <c r="BS67" s="1"/>
      <c r="BY67">
        <v>-308.67253839199998</v>
      </c>
      <c r="CA67" s="1"/>
      <c r="CG67">
        <v>-308.628269579</v>
      </c>
      <c r="CI67" s="1"/>
      <c r="CO67">
        <v>-308.75854241299999</v>
      </c>
      <c r="CQ67" s="1"/>
      <c r="CW67">
        <v>-308.71290945099997</v>
      </c>
      <c r="CY67" s="1"/>
      <c r="DE67">
        <v>-308.63891225700002</v>
      </c>
      <c r="DG67" s="1"/>
      <c r="DM67">
        <v>-308.65685964699998</v>
      </c>
      <c r="DO67" s="1"/>
      <c r="DU67">
        <v>-308.39900018399999</v>
      </c>
      <c r="DW67" s="1"/>
      <c r="EC67">
        <v>-308.41273889000001</v>
      </c>
      <c r="EE67" s="1"/>
      <c r="EK67">
        <v>-308.60331551199999</v>
      </c>
      <c r="EM67" s="1"/>
      <c r="EU67" s="1"/>
    </row>
    <row r="68" spans="5:151" x14ac:dyDescent="0.35">
      <c r="E68">
        <v>-232.24065574799999</v>
      </c>
      <c r="G68" s="1"/>
      <c r="M68">
        <v>-232.059897355</v>
      </c>
      <c r="O68" s="1"/>
      <c r="U68">
        <v>-232.123522904</v>
      </c>
      <c r="W68" s="1"/>
      <c r="AC68">
        <v>-232.333262335</v>
      </c>
      <c r="AE68" s="1"/>
      <c r="AK68">
        <v>-232.221533534</v>
      </c>
      <c r="AM68" s="1"/>
      <c r="AS68">
        <v>-232.291392086</v>
      </c>
      <c r="AU68" s="1"/>
      <c r="BA68">
        <v>-232.14420893400001</v>
      </c>
      <c r="BC68" s="1"/>
      <c r="BI68">
        <v>-232.132229618</v>
      </c>
      <c r="BK68" s="1"/>
      <c r="BQ68">
        <v>-232.28640403200001</v>
      </c>
      <c r="BS68" s="1"/>
      <c r="BY68">
        <v>-232.22391754399999</v>
      </c>
      <c r="CA68" s="1"/>
      <c r="CG68">
        <v>-232.188285998</v>
      </c>
      <c r="CI68" s="1"/>
      <c r="CO68">
        <v>-232.301523828</v>
      </c>
      <c r="CQ68" s="1"/>
      <c r="CW68">
        <v>-232.262995999</v>
      </c>
      <c r="CY68" s="1"/>
      <c r="DE68">
        <v>-232.19652915</v>
      </c>
      <c r="DG68" s="1"/>
      <c r="DM68">
        <v>-232.22166558200001</v>
      </c>
      <c r="DO68" s="1"/>
      <c r="DU68">
        <v>-232.016415709</v>
      </c>
      <c r="DW68" s="1"/>
      <c r="EC68">
        <v>-232.02730783600001</v>
      </c>
      <c r="EE68" s="1"/>
      <c r="EK68">
        <v>-232.17238521600001</v>
      </c>
      <c r="EM68" s="1"/>
      <c r="EU68" s="1"/>
    </row>
    <row r="69" spans="5:151" x14ac:dyDescent="0.35">
      <c r="E69">
        <v>-76.439685116700005</v>
      </c>
      <c r="F69">
        <f>627.5095*(E67-E68-E69)</f>
        <v>-2.850138924615607</v>
      </c>
      <c r="G69" s="1" t="s">
        <v>7</v>
      </c>
      <c r="M69">
        <v>-76.386597283699999</v>
      </c>
      <c r="N69">
        <f>627.5095*(M67-M68-M69)</f>
        <v>-1.6170959348104881</v>
      </c>
      <c r="O69" s="1" t="s">
        <v>7</v>
      </c>
      <c r="U69">
        <v>-76.400325872899998</v>
      </c>
      <c r="V69">
        <f>627.5095*(U67-U68-U69)</f>
        <v>-2.1168594353526125</v>
      </c>
      <c r="W69" s="1" t="s">
        <v>7</v>
      </c>
      <c r="AC69">
        <v>-76.466086941300006</v>
      </c>
      <c r="AD69">
        <f>627.5095*(AC67-AC68-AC69)</f>
        <v>-0.34381979690001224</v>
      </c>
      <c r="AE69" s="1" t="s">
        <v>7</v>
      </c>
      <c r="AK69">
        <v>-76.429920492299999</v>
      </c>
      <c r="AL69">
        <f>627.5095*(AK67-AK68-AK69)</f>
        <v>-3.1790338473249782</v>
      </c>
      <c r="AM69" s="1" t="s">
        <v>7</v>
      </c>
      <c r="AS69">
        <v>-76.448394643499995</v>
      </c>
      <c r="AT69">
        <f>627.5095*(AS67-AS68-AS69)</f>
        <v>-1.0738648512139468</v>
      </c>
      <c r="AU69" s="1" t="s">
        <v>7</v>
      </c>
      <c r="BA69">
        <v>-76.422474355800006</v>
      </c>
      <c r="BB69">
        <f>627.5095*(BA67-BA68-BA69)</f>
        <v>-1.3643764610822733</v>
      </c>
      <c r="BC69" s="1" t="s">
        <v>7</v>
      </c>
      <c r="BI69">
        <v>-76.422458497600005</v>
      </c>
      <c r="BJ69">
        <f>627.5095*(BI67-BI68-BI69)</f>
        <v>-2.2668281189868922</v>
      </c>
      <c r="BK69" s="1" t="s">
        <v>7</v>
      </c>
      <c r="BQ69">
        <v>-76.444787386100003</v>
      </c>
      <c r="BR69">
        <f>627.5095*(BQ67-BQ68-BQ69)</f>
        <v>-2.1029298539340839</v>
      </c>
      <c r="BS69" s="1" t="s">
        <v>7</v>
      </c>
      <c r="BY69">
        <v>-76.449332183600006</v>
      </c>
      <c r="BZ69">
        <f>627.5095*(BY67-BY68-BY69)</f>
        <v>0.44636984669832014</v>
      </c>
      <c r="CA69" s="1" t="s">
        <v>7</v>
      </c>
      <c r="CG69">
        <v>-76.437879523800007</v>
      </c>
      <c r="CH69">
        <f>627.5095*(CG67-CG68-CG69)</f>
        <v>-1.3203158815436495</v>
      </c>
      <c r="CI69" s="1" t="s">
        <v>7</v>
      </c>
      <c r="CO69">
        <v>-76.456760195200005</v>
      </c>
      <c r="CP69">
        <f>627.5095*(CO67-CO68-CO69)</f>
        <v>-0.16214205419134889</v>
      </c>
      <c r="CQ69" s="1" t="s">
        <v>7</v>
      </c>
      <c r="CW69">
        <v>-76.449624771900005</v>
      </c>
      <c r="CX69">
        <f>627.5095*(CW67-CW68-CW69)</f>
        <v>-0.18114950519237977</v>
      </c>
      <c r="CY69" s="1" t="s">
        <v>7</v>
      </c>
      <c r="DE69">
        <v>-76.438091892700001</v>
      </c>
      <c r="DF69">
        <f>627.5095*(DE67-DE68-DE69)</f>
        <v>-2.6927777397926853</v>
      </c>
      <c r="DG69" s="1" t="s">
        <v>7</v>
      </c>
      <c r="DM69">
        <v>-76.429920500099996</v>
      </c>
      <c r="DN69">
        <f>627.5095*(DM67-DM68-DM69)</f>
        <v>-3.3092120735950745</v>
      </c>
      <c r="DO69" s="1" t="s">
        <v>7</v>
      </c>
      <c r="DU69">
        <v>-76.3803767287</v>
      </c>
      <c r="DV69">
        <f>627.5095*(DU67-DU68-DU69)</f>
        <v>-1.385381776831965</v>
      </c>
      <c r="DW69" s="1" t="s">
        <v>7</v>
      </c>
      <c r="EC69">
        <v>-76.380736221099994</v>
      </c>
      <c r="ED69">
        <f>627.5095*(EC67-EC68-EC69)</f>
        <v>-2.9460522456716425</v>
      </c>
      <c r="EE69" s="1" t="s">
        <v>7</v>
      </c>
      <c r="EK69">
        <v>-76.4264378755</v>
      </c>
      <c r="EL69">
        <f>627.5095*(EK67-EK68-EK69)</f>
        <v>-2.8190365417358914</v>
      </c>
      <c r="EM69" s="1" t="s">
        <v>7</v>
      </c>
      <c r="ET69">
        <f>627.5095*(ES67-ES68-ES69)</f>
        <v>0</v>
      </c>
      <c r="EU69" s="1" t="s">
        <v>7</v>
      </c>
    </row>
    <row r="70" spans="5:151" x14ac:dyDescent="0.35">
      <c r="E70">
        <v>-289.18024200799999</v>
      </c>
      <c r="G70" s="1"/>
      <c r="M70">
        <v>-288.94808243400001</v>
      </c>
      <c r="O70" s="1"/>
      <c r="U70">
        <v>-289.01438969899999</v>
      </c>
      <c r="W70" s="1"/>
      <c r="AC70">
        <v>-289.283291819</v>
      </c>
      <c r="AE70" s="1"/>
      <c r="AK70">
        <v>-289.13998421000002</v>
      </c>
      <c r="AM70" s="1"/>
      <c r="AS70">
        <v>-289.23747070899998</v>
      </c>
      <c r="AU70" s="1"/>
      <c r="BA70">
        <v>-289.065665228</v>
      </c>
      <c r="BC70" s="1"/>
      <c r="BI70">
        <v>-289.04021666300002</v>
      </c>
      <c r="BK70" s="1"/>
      <c r="BQ70">
        <v>-289.22692382499997</v>
      </c>
      <c r="BS70" s="1"/>
      <c r="BY70">
        <v>-289.14259583199998</v>
      </c>
      <c r="CA70" s="1"/>
      <c r="CG70">
        <v>-289.10765279700001</v>
      </c>
      <c r="CI70" s="1"/>
      <c r="CO70">
        <v>-289.25415707399998</v>
      </c>
      <c r="CQ70" s="1"/>
      <c r="CW70">
        <v>-289.20921366200002</v>
      </c>
      <c r="CY70" s="1"/>
      <c r="DE70">
        <v>-289.120508583</v>
      </c>
      <c r="DG70" s="1"/>
      <c r="DM70">
        <v>-289.14037522900003</v>
      </c>
      <c r="DO70" s="1"/>
      <c r="DU70">
        <v>-288.89156889999998</v>
      </c>
      <c r="DW70" s="1"/>
      <c r="EC70">
        <v>-288.90823515300002</v>
      </c>
      <c r="EE70" s="1"/>
      <c r="EK70">
        <v>-289.10146573600002</v>
      </c>
      <c r="EM70" s="1"/>
      <c r="EU70" s="1"/>
    </row>
    <row r="71" spans="5:151" x14ac:dyDescent="0.35">
      <c r="E71">
        <v>-232.24007796800001</v>
      </c>
      <c r="G71" s="1"/>
      <c r="M71">
        <v>-232.05932161800001</v>
      </c>
      <c r="O71" s="1"/>
      <c r="U71">
        <v>-232.12311741400001</v>
      </c>
      <c r="W71" s="1"/>
      <c r="AC71">
        <v>-232.332777354</v>
      </c>
      <c r="AE71" s="1"/>
      <c r="AK71">
        <v>-232.22098780600001</v>
      </c>
      <c r="AM71" s="1"/>
      <c r="AS71">
        <v>-232.290973718</v>
      </c>
      <c r="AU71" s="1"/>
      <c r="BA71">
        <v>-232.14348728799999</v>
      </c>
      <c r="BC71" s="1"/>
      <c r="BI71">
        <v>-232.131748284</v>
      </c>
      <c r="BK71" s="1"/>
      <c r="BQ71">
        <v>-232.28607620299999</v>
      </c>
      <c r="BS71" s="1"/>
      <c r="BY71">
        <v>-232.223692228</v>
      </c>
      <c r="CA71" s="1"/>
      <c r="CG71">
        <v>-232.18764402900001</v>
      </c>
      <c r="CI71" s="1"/>
      <c r="CO71">
        <v>-232.301063744</v>
      </c>
      <c r="CQ71" s="1"/>
      <c r="CW71">
        <v>-232.262537662</v>
      </c>
      <c r="CY71" s="1"/>
      <c r="DE71">
        <v>-232.19588272999999</v>
      </c>
      <c r="DG71" s="1"/>
      <c r="DM71">
        <v>-232.22112031099999</v>
      </c>
      <c r="DO71" s="1"/>
      <c r="DU71">
        <v>-232.01609676499999</v>
      </c>
      <c r="DW71" s="1"/>
      <c r="EC71">
        <v>-232.02697999</v>
      </c>
      <c r="EE71" s="1"/>
      <c r="EK71">
        <v>-232.17204485100001</v>
      </c>
      <c r="EM71" s="1"/>
      <c r="EU71" s="1"/>
    </row>
    <row r="72" spans="5:151" x14ac:dyDescent="0.35">
      <c r="E72">
        <v>-56.907997463800001</v>
      </c>
      <c r="F72">
        <f>627.5095*(E70-E71-E72)</f>
        <v>-20.184832147963775</v>
      </c>
      <c r="G72" s="1"/>
      <c r="M72">
        <v>-56.858967529799997</v>
      </c>
      <c r="N72">
        <f>627.5095*(M70-M71-M72)</f>
        <v>-18.695570126721332</v>
      </c>
      <c r="O72" s="1"/>
      <c r="U72">
        <v>-56.861656615299999</v>
      </c>
      <c r="V72">
        <f>627.5095*(U70-U71-U72)</f>
        <v>-18.584114085603275</v>
      </c>
      <c r="W72" s="1"/>
      <c r="AC72">
        <v>-56.924742275900002</v>
      </c>
      <c r="AD72">
        <f>627.5095*(AC70-AC71-AC72)</f>
        <v>-16.172293496043949</v>
      </c>
      <c r="AE72" s="1"/>
      <c r="AK72">
        <v>-56.886162073000001</v>
      </c>
      <c r="AL72">
        <f>627.5095*(AK70-AK71-AK72)</f>
        <v>-20.603854628651256</v>
      </c>
      <c r="AM72" s="1"/>
      <c r="AS72">
        <v>-56.918624632700002</v>
      </c>
      <c r="AT72">
        <f>627.5095*(AS70-AS71-AS72)</f>
        <v>-17.490169620636998</v>
      </c>
      <c r="AU72" s="1"/>
      <c r="BA72">
        <v>-56.8931751318</v>
      </c>
      <c r="BB72">
        <f>627.5095*(BA70-BA71-BA72)</f>
        <v>-18.199537672185429</v>
      </c>
      <c r="BC72" s="1"/>
      <c r="BI72">
        <v>-56.878722105400001</v>
      </c>
      <c r="BJ72">
        <f>627.5095*(BI70-BI71-BI72)</f>
        <v>-18.66606927361525</v>
      </c>
      <c r="BK72" s="1"/>
      <c r="BQ72">
        <v>-56.911605700099997</v>
      </c>
      <c r="BR72">
        <f>627.5095*(BQ70-BQ71-BQ72)</f>
        <v>-18.349583790496187</v>
      </c>
      <c r="BS72" s="1"/>
      <c r="BY72">
        <v>-56.895300672899999</v>
      </c>
      <c r="BZ72">
        <f>627.5095*(BY70-BY71-BY72)</f>
        <v>-14.811063493082703</v>
      </c>
      <c r="CA72" s="1"/>
      <c r="CG72">
        <v>-56.891786851799999</v>
      </c>
      <c r="CH72">
        <f>627.5095*(CG70-CG71-CG72)</f>
        <v>-17.70952052370594</v>
      </c>
      <c r="CI72" s="1"/>
      <c r="CO72">
        <v>-56.929835397399998</v>
      </c>
      <c r="CP72">
        <f>627.5095*(CO70-CO71-CO72)</f>
        <v>-14.594573656844078</v>
      </c>
      <c r="CQ72" s="1"/>
      <c r="CW72">
        <v>-56.921542794499999</v>
      </c>
      <c r="CX72">
        <f>627.5095*(CW70-CW71-CW72)</f>
        <v>-15.771325216718678</v>
      </c>
      <c r="CY72" s="1"/>
      <c r="DE72">
        <v>-56.892487710600001</v>
      </c>
      <c r="DF72">
        <f>627.5095*(DE70-DE71-DE72)</f>
        <v>-20.166989668357825</v>
      </c>
      <c r="DG72" s="1"/>
      <c r="DM72">
        <v>-56.8861621669</v>
      </c>
      <c r="DN72">
        <f>627.5095*(DM70-DM71-DM72)</f>
        <v>-20.766015696407663</v>
      </c>
      <c r="DO72" s="1"/>
      <c r="DU72">
        <v>-56.846667375899997</v>
      </c>
      <c r="DV72">
        <f>627.5095*(DU70-DU71-DU72)</f>
        <v>-18.07525998046021</v>
      </c>
      <c r="DW72" s="1"/>
      <c r="EC72">
        <v>-56.847858307899997</v>
      </c>
      <c r="ED72">
        <f>627.5095*(EC70-EC71-EC72)</f>
        <v>-20.956843845387599</v>
      </c>
      <c r="EE72" s="1"/>
      <c r="EK72">
        <v>-56.896195971700003</v>
      </c>
      <c r="EL72">
        <f>627.5095*(EK70-EK71-EK72)</f>
        <v>-20.848948732432895</v>
      </c>
      <c r="EM72" s="1"/>
      <c r="ET72">
        <f>627.5095*(ES70-ES71-ES72)</f>
        <v>0</v>
      </c>
      <c r="EU72" s="1"/>
    </row>
    <row r="73" spans="5:151" x14ac:dyDescent="0.35">
      <c r="E73">
        <v>-924.10238940099998</v>
      </c>
      <c r="G73" s="1"/>
      <c r="M73">
        <v>-923.60894306600005</v>
      </c>
      <c r="O73" s="1"/>
      <c r="U73">
        <v>-923.838975183</v>
      </c>
      <c r="W73" s="1"/>
      <c r="AC73">
        <v>-924.29334980099998</v>
      </c>
      <c r="AE73" s="1"/>
      <c r="AK73">
        <v>-924.05663143799995</v>
      </c>
      <c r="AM73" s="1"/>
      <c r="AS73">
        <v>-924.15933097300001</v>
      </c>
      <c r="AU73" s="1"/>
      <c r="BA73">
        <v>-923.77798140599998</v>
      </c>
      <c r="BC73" s="1"/>
      <c r="BI73">
        <v>-923.87035490400001</v>
      </c>
      <c r="BK73" s="1"/>
      <c r="BQ73">
        <v>-924.18955104500003</v>
      </c>
      <c r="BS73" s="1"/>
      <c r="BY73">
        <v>-924.063198392</v>
      </c>
      <c r="CA73" s="1"/>
      <c r="CG73">
        <v>-924.00887605499997</v>
      </c>
      <c r="CI73" s="1"/>
      <c r="CO73">
        <v>-924.27623736700002</v>
      </c>
      <c r="CQ73" s="1"/>
      <c r="CW73">
        <v>-924.21702967199997</v>
      </c>
      <c r="CY73" s="1"/>
      <c r="DE73">
        <v>-924.03335405899998</v>
      </c>
      <c r="DG73" s="1"/>
      <c r="DM73">
        <v>-924.05777168899999</v>
      </c>
      <c r="DO73" s="1"/>
      <c r="DU73">
        <v>-923.47118599299995</v>
      </c>
      <c r="DW73" s="1"/>
      <c r="EC73">
        <v>-923.50079909299996</v>
      </c>
      <c r="EE73" s="1"/>
      <c r="EK73">
        <v>-923.997043695</v>
      </c>
      <c r="EM73" s="1"/>
      <c r="EU73" s="1"/>
    </row>
    <row r="74" spans="5:151" x14ac:dyDescent="0.35">
      <c r="E74">
        <v>-232.23998455099999</v>
      </c>
      <c r="G74" s="1"/>
      <c r="M74">
        <v>-232.059250908</v>
      </c>
      <c r="O74" s="1"/>
      <c r="U74">
        <v>-232.12275721099999</v>
      </c>
      <c r="W74" s="1"/>
      <c r="AC74">
        <v>-232.33272050900001</v>
      </c>
      <c r="AE74" s="1"/>
      <c r="AK74">
        <v>-232.220869295</v>
      </c>
      <c r="AM74" s="1"/>
      <c r="AS74">
        <v>-232.29090696</v>
      </c>
      <c r="AU74" s="1"/>
      <c r="BA74">
        <v>-232.143429427</v>
      </c>
      <c r="BC74" s="1"/>
      <c r="BI74">
        <v>-232.13156812099999</v>
      </c>
      <c r="BK74" s="1"/>
      <c r="BQ74">
        <v>-232.285715813</v>
      </c>
      <c r="BS74" s="1"/>
      <c r="BY74">
        <v>-232.22365223200001</v>
      </c>
      <c r="CA74" s="1"/>
      <c r="CG74">
        <v>-232.18758174199999</v>
      </c>
      <c r="CI74" s="1"/>
      <c r="CO74">
        <v>-232.300972917</v>
      </c>
      <c r="CQ74" s="1"/>
      <c r="CW74">
        <v>-232.26246889699999</v>
      </c>
      <c r="CY74" s="1"/>
      <c r="DE74">
        <v>-232.195820443</v>
      </c>
      <c r="DG74" s="1"/>
      <c r="DM74">
        <v>-232.22100180000001</v>
      </c>
      <c r="DO74" s="1"/>
      <c r="DU74">
        <v>-232.01605486599999</v>
      </c>
      <c r="DW74" s="1"/>
      <c r="EC74">
        <v>-232.02693809199999</v>
      </c>
      <c r="EE74" s="1"/>
      <c r="EK74">
        <v>-232.17197326199999</v>
      </c>
      <c r="EM74" s="1"/>
      <c r="EU74" s="1"/>
    </row>
    <row r="75" spans="5:151" x14ac:dyDescent="0.35">
      <c r="E75">
        <v>-691.85846631200002</v>
      </c>
      <c r="F75">
        <f>627.5095*(E73-E74-E75)</f>
        <v>-2.471470011075255</v>
      </c>
      <c r="G75" s="1"/>
      <c r="M75">
        <v>-691.551544046</v>
      </c>
      <c r="N75">
        <f>627.5095*(M73-M74-M75)</f>
        <v>1.162077312885297</v>
      </c>
      <c r="O75" s="1"/>
      <c r="U75">
        <v>-691.71475500199995</v>
      </c>
      <c r="V75">
        <f>627.5095*(U73-U74-U75)</f>
        <v>-0.9180275732364277</v>
      </c>
      <c r="W75" s="1"/>
      <c r="AC75">
        <v>-691.96551882799997</v>
      </c>
      <c r="AD75">
        <f>627.5095*(AC73-AC74-AC75)</f>
        <v>3.0682302905609804</v>
      </c>
      <c r="AE75" s="1"/>
      <c r="AK75">
        <v>-691.83262343499996</v>
      </c>
      <c r="AL75">
        <f>627.5095*(AK73-AK74-AK75)</f>
        <v>-1.969569087758215</v>
      </c>
      <c r="AM75" s="1"/>
      <c r="AS75">
        <v>-691.87138956700005</v>
      </c>
      <c r="AT75">
        <f>627.5095*(AS73-AS74-AS75)</f>
        <v>1.8609133078071576</v>
      </c>
      <c r="AU75" s="1"/>
      <c r="BA75">
        <v>-691.63688325800001</v>
      </c>
      <c r="BB75">
        <f>627.5095*(BA73-BA74-BA75)</f>
        <v>1.4628997196704721</v>
      </c>
      <c r="BC75" s="1"/>
      <c r="BI75">
        <v>-691.73709678499995</v>
      </c>
      <c r="BJ75">
        <f>627.5095*(BI73-BI74-BI75)</f>
        <v>-1.0604898000276934</v>
      </c>
      <c r="BK75" s="1"/>
      <c r="BQ75">
        <v>-691.90187383600005</v>
      </c>
      <c r="BR75">
        <f>627.5095*(BQ73-BQ74-BQ75)</f>
        <v>-1.2307946232344142</v>
      </c>
      <c r="BS75" s="1"/>
      <c r="BY75">
        <v>-691.84612988499998</v>
      </c>
      <c r="BZ75">
        <f>627.5095*(BY73-BY74-BY75)</f>
        <v>4.1313499828421021</v>
      </c>
      <c r="CA75" s="1"/>
      <c r="CG75">
        <v>-691.82396036900002</v>
      </c>
      <c r="CH75">
        <f>627.5095*(CG73-CG74-CG75)</f>
        <v>1.6729754675736785</v>
      </c>
      <c r="CI75" s="1"/>
      <c r="CO75">
        <v>-691.98043603400004</v>
      </c>
      <c r="CP75">
        <f>627.5095*(CO73-CO74-CO75)</f>
        <v>3.2452180900364045</v>
      </c>
      <c r="CQ75" s="1"/>
      <c r="CW75">
        <v>-691.95982016400001</v>
      </c>
      <c r="CX75">
        <f>627.5095*(CW73-CW74-CW75)</f>
        <v>3.3003165616971044</v>
      </c>
      <c r="CY75" s="1"/>
      <c r="DE75">
        <v>-691.83414812900003</v>
      </c>
      <c r="DF75">
        <f>627.5095*(DE73-DE74-DE75)</f>
        <v>-2.1244252545925497</v>
      </c>
      <c r="DG75" s="1"/>
      <c r="DM75">
        <v>-691.83279825</v>
      </c>
      <c r="DN75">
        <f>627.5095*(DM73-DM74-DM75)</f>
        <v>-2.4922412030256162</v>
      </c>
      <c r="DO75" s="1"/>
      <c r="DU75">
        <v>-691.45742456200003</v>
      </c>
      <c r="DV75">
        <f>627.5095*(DU73-DU74-DU75)</f>
        <v>1.439152250176188</v>
      </c>
      <c r="DW75" s="1"/>
      <c r="EC75">
        <v>-691.470261026</v>
      </c>
      <c r="ED75">
        <f>627.5095*(EC73-EC74-EC75)</f>
        <v>-2.259018512218038</v>
      </c>
      <c r="EE75" s="1"/>
      <c r="EK75">
        <v>-691.82057242400003</v>
      </c>
      <c r="EL75">
        <f>627.5095*(EK73-EK74-EK75)</f>
        <v>-2.8225433786048484</v>
      </c>
      <c r="EM75" s="1"/>
      <c r="ET75">
        <f>627.5095*(ES73-ES74-ES75)</f>
        <v>0</v>
      </c>
      <c r="EU75" s="1"/>
    </row>
    <row r="76" spans="5:151" x14ac:dyDescent="0.35">
      <c r="E76">
        <v>-748.79152220599997</v>
      </c>
      <c r="G76" s="1"/>
      <c r="M76">
        <v>-748.43478381600005</v>
      </c>
      <c r="O76" s="1"/>
      <c r="U76">
        <v>-748.59911942400004</v>
      </c>
      <c r="W76" s="1"/>
      <c r="AC76">
        <v>-748.91269505699995</v>
      </c>
      <c r="AE76" s="1"/>
      <c r="AK76">
        <v>-748.74327910099998</v>
      </c>
      <c r="AM76" s="1"/>
      <c r="AS76">
        <v>-748.81358663499998</v>
      </c>
      <c r="AU76" s="1"/>
      <c r="BA76">
        <v>-748.55241244499996</v>
      </c>
      <c r="BC76" s="1"/>
      <c r="BI76">
        <v>-748.64022694200003</v>
      </c>
      <c r="BK76" s="1"/>
      <c r="BQ76">
        <v>-748.83772491399998</v>
      </c>
      <c r="BS76" s="1"/>
      <c r="BY76">
        <v>-748.76329874299995</v>
      </c>
      <c r="CA76" s="1"/>
      <c r="CG76">
        <v>-748.73912872100004</v>
      </c>
      <c r="CI76" s="1"/>
      <c r="CO76">
        <v>-748.93231560799995</v>
      </c>
      <c r="CQ76" s="1"/>
      <c r="CW76">
        <v>-748.90445970300004</v>
      </c>
      <c r="CY76" s="1"/>
      <c r="DE76">
        <v>-748.75260904499999</v>
      </c>
      <c r="DG76" s="1"/>
      <c r="DM76">
        <v>-748.74378573800004</v>
      </c>
      <c r="DO76" s="1"/>
      <c r="DU76">
        <v>-748.32873390199995</v>
      </c>
      <c r="DW76" s="1"/>
      <c r="EC76">
        <v>-748.34552641499999</v>
      </c>
      <c r="EE76" s="1"/>
      <c r="EK76">
        <v>-748.74368573799995</v>
      </c>
      <c r="EM76" s="1"/>
      <c r="EU76" s="1"/>
    </row>
    <row r="77" spans="5:151" x14ac:dyDescent="0.35">
      <c r="E77">
        <v>-56.9079775318</v>
      </c>
      <c r="G77" s="1"/>
      <c r="M77">
        <v>-56.858954468100002</v>
      </c>
      <c r="O77" s="1"/>
      <c r="U77">
        <v>-56.8615950075</v>
      </c>
      <c r="W77" s="1"/>
      <c r="AC77">
        <v>-56.9247283057</v>
      </c>
      <c r="AE77" s="1"/>
      <c r="AK77">
        <v>-56.8861385712</v>
      </c>
      <c r="AM77" s="1"/>
      <c r="AS77">
        <v>-56.918611197499999</v>
      </c>
      <c r="AU77" s="1"/>
      <c r="BA77">
        <v>-56.893162803400003</v>
      </c>
      <c r="BC77" s="1"/>
      <c r="BI77">
        <v>-56.878676415199998</v>
      </c>
      <c r="BK77" s="1"/>
      <c r="BQ77">
        <v>-56.911531603900002</v>
      </c>
      <c r="BS77" s="1"/>
      <c r="BY77">
        <v>-56.895285751300001</v>
      </c>
      <c r="CA77" s="1"/>
      <c r="CG77">
        <v>-56.891773300799997</v>
      </c>
      <c r="CI77" s="1"/>
      <c r="CO77">
        <v>-56.929826484899998</v>
      </c>
      <c r="CQ77" s="1"/>
      <c r="CW77">
        <v>-56.921527468900003</v>
      </c>
      <c r="CY77" s="1"/>
      <c r="DE77">
        <v>-56.892474159599999</v>
      </c>
      <c r="DG77" s="1"/>
      <c r="DM77">
        <v>-56.886138665099999</v>
      </c>
      <c r="DO77" s="1"/>
      <c r="DU77">
        <v>-56.846654272599999</v>
      </c>
      <c r="DW77" s="1"/>
      <c r="EC77">
        <v>-56.847845204599999</v>
      </c>
      <c r="EE77" s="1"/>
      <c r="EK77">
        <v>-56.896182235399998</v>
      </c>
      <c r="EM77" s="1"/>
      <c r="EU77" s="1"/>
    </row>
    <row r="78" spans="5:151" x14ac:dyDescent="0.35">
      <c r="E78">
        <v>-691.858343268</v>
      </c>
      <c r="F78">
        <f>627.5095*(E76-E77-E78)</f>
        <v>-15.81412180381257</v>
      </c>
      <c r="G78" s="1" t="s">
        <v>8</v>
      </c>
      <c r="M78">
        <v>-691.55143568799997</v>
      </c>
      <c r="N78">
        <f>627.5095*(M76-M77-M78)</f>
        <v>-15.307253327054356</v>
      </c>
      <c r="O78" s="1" t="s">
        <v>8</v>
      </c>
      <c r="U78">
        <v>-691.71438286700004</v>
      </c>
      <c r="V78">
        <f>627.5095*(U76-U77-U78)</f>
        <v>-14.521542155968037</v>
      </c>
      <c r="W78" s="1" t="s">
        <v>8</v>
      </c>
      <c r="AC78">
        <v>-691.96541746399998</v>
      </c>
      <c r="AD78">
        <f>627.5095*(AC76-AC77-AC78)</f>
        <v>-14.149891998958413</v>
      </c>
      <c r="AE78" s="1" t="s">
        <v>8</v>
      </c>
      <c r="AK78">
        <v>-691.83247582299998</v>
      </c>
      <c r="AL78">
        <f>627.5095*(AK76-AK77-AK78)</f>
        <v>-15.477337831694182</v>
      </c>
      <c r="AM78" s="1" t="s">
        <v>8</v>
      </c>
      <c r="AS78">
        <v>-691.87128653299999</v>
      </c>
      <c r="AT78">
        <f>627.5095*(AS76-AS77-AS78)</f>
        <v>-14.865012618328361</v>
      </c>
      <c r="AU78" s="1" t="s">
        <v>8</v>
      </c>
      <c r="BA78">
        <v>-691.63676745600003</v>
      </c>
      <c r="BB78">
        <f>627.5095*(BA76-BA77-BA78)</f>
        <v>-14.107785044681503</v>
      </c>
      <c r="BC78" s="1" t="s">
        <v>8</v>
      </c>
      <c r="BI78">
        <v>-691.73673464199999</v>
      </c>
      <c r="BJ78">
        <f>627.5095*(BI76-BI77-BI78)</f>
        <v>-15.572203462962845</v>
      </c>
      <c r="BK78" s="1" t="s">
        <v>8</v>
      </c>
      <c r="BQ78">
        <v>-691.90146352700003</v>
      </c>
      <c r="BR78">
        <f>627.5095*(BQ76-BQ77-BQ78)</f>
        <v>-15.518173828144697</v>
      </c>
      <c r="BS78" s="1" t="s">
        <v>8</v>
      </c>
      <c r="BY78">
        <v>-691.846026596</v>
      </c>
      <c r="BZ78">
        <f>627.5095*(BY76-BY77-BY78)</f>
        <v>-13.796672172489604</v>
      </c>
      <c r="CA78" s="1" t="s">
        <v>8</v>
      </c>
      <c r="CG78">
        <v>-691.82385157299996</v>
      </c>
      <c r="CH78">
        <f>627.5095*(CG76-CG77-CG78)</f>
        <v>-14.748887404622376</v>
      </c>
      <c r="CI78" s="1" t="s">
        <v>8</v>
      </c>
      <c r="CO78">
        <v>-691.98031678100006</v>
      </c>
      <c r="CP78">
        <f>627.5095*(CO76-CO77-CO78)</f>
        <v>-13.913355304941547</v>
      </c>
      <c r="CQ78" s="1" t="s">
        <v>8</v>
      </c>
      <c r="CW78">
        <v>-691.95973610999999</v>
      </c>
      <c r="CX78">
        <f>627.5095*(CW76-CW77-CW78)</f>
        <v>-14.555788235980256</v>
      </c>
      <c r="CY78" s="1" t="s">
        <v>8</v>
      </c>
      <c r="DE78">
        <v>-691.83403933199997</v>
      </c>
      <c r="DF78">
        <f>627.5095*(DE76-DE77-DE78)</f>
        <v>-16.375207666229031</v>
      </c>
      <c r="DG78" s="1" t="s">
        <v>8</v>
      </c>
      <c r="DM78">
        <v>-691.83265063800002</v>
      </c>
      <c r="DN78">
        <f>627.5095*(DM76-DM77-DM78)</f>
        <v>-15.685500365883938</v>
      </c>
      <c r="DO78" s="1" t="s">
        <v>8</v>
      </c>
      <c r="DU78">
        <v>-691.45733071100005</v>
      </c>
      <c r="DV78">
        <f>627.5095*(DU76-DU77-DU78)</f>
        <v>-15.530181410693755</v>
      </c>
      <c r="DW78" s="1" t="s">
        <v>8</v>
      </c>
      <c r="EC78">
        <v>-691.47016717500003</v>
      </c>
      <c r="ED78">
        <f>627.5095*(EC76-EC77-EC78)</f>
        <v>-17.265318596784656</v>
      </c>
      <c r="EE78" s="1" t="s">
        <v>8</v>
      </c>
      <c r="EK78">
        <v>-691.82046581199995</v>
      </c>
      <c r="EL78">
        <f>627.5095*(EK76-EK77-EK78)</f>
        <v>-16.966407709540807</v>
      </c>
      <c r="EM78" s="1" t="s">
        <v>8</v>
      </c>
      <c r="ET78">
        <f>627.5095*(ES76-ES77-ES78)</f>
        <v>0</v>
      </c>
      <c r="EU78" s="1" t="s">
        <v>8</v>
      </c>
    </row>
    <row r="79" spans="5:151" x14ac:dyDescent="0.35">
      <c r="E79">
        <v>-308.68519008700002</v>
      </c>
      <c r="G79" s="1"/>
      <c r="M79">
        <v>-308.44929774600001</v>
      </c>
      <c r="O79" s="1"/>
      <c r="U79">
        <v>-308.52782303499998</v>
      </c>
      <c r="W79" s="1"/>
      <c r="AC79">
        <v>-308.80005910699998</v>
      </c>
      <c r="AE79" s="1"/>
      <c r="AK79">
        <v>-308.657032485</v>
      </c>
      <c r="AM79" s="1"/>
      <c r="AS79">
        <v>-308.74161524099998</v>
      </c>
      <c r="AU79" s="1"/>
      <c r="BA79">
        <v>-308.56918986400001</v>
      </c>
      <c r="BC79" s="1"/>
      <c r="BI79">
        <v>-308.55849028300003</v>
      </c>
      <c r="BK79" s="1"/>
      <c r="BQ79">
        <v>-308.73497349899998</v>
      </c>
      <c r="BS79" s="1"/>
      <c r="BY79">
        <v>-308.67252251000002</v>
      </c>
      <c r="CA79" s="1"/>
      <c r="CG79">
        <v>-308.62854562899997</v>
      </c>
      <c r="CI79" s="1"/>
      <c r="CO79">
        <v>-308.75866623000002</v>
      </c>
      <c r="CQ79" s="1"/>
      <c r="CW79">
        <v>-308.71289346700001</v>
      </c>
      <c r="CY79" s="1"/>
      <c r="DE79">
        <v>-308.63922019300003</v>
      </c>
      <c r="DG79" s="1"/>
      <c r="DM79">
        <v>-308.65737302299999</v>
      </c>
      <c r="DO79" s="1"/>
      <c r="DU79">
        <v>-308.39905590400002</v>
      </c>
      <c r="DW79" s="1"/>
      <c r="EC79">
        <v>-308.41283155100001</v>
      </c>
      <c r="EE79" s="1"/>
      <c r="EK79">
        <v>-308.60339620600001</v>
      </c>
      <c r="EM79" s="1"/>
      <c r="EU79" s="1"/>
    </row>
    <row r="80" spans="5:151" x14ac:dyDescent="0.35">
      <c r="E80">
        <v>-232.24077440100001</v>
      </c>
      <c r="G80" s="1"/>
      <c r="M80">
        <v>-232.060012688</v>
      </c>
      <c r="O80" s="1"/>
      <c r="U80">
        <v>-232.123655918</v>
      </c>
      <c r="W80" s="1"/>
      <c r="AC80">
        <v>-232.333362128</v>
      </c>
      <c r="AE80" s="1"/>
      <c r="AK80">
        <v>-232.22165723399999</v>
      </c>
      <c r="AM80" s="1"/>
      <c r="AS80">
        <v>-232.29147592000001</v>
      </c>
      <c r="AU80" s="1"/>
      <c r="BA80">
        <v>-232.14434973499999</v>
      </c>
      <c r="BC80" s="1"/>
      <c r="BI80">
        <v>-232.13237109400001</v>
      </c>
      <c r="BK80" s="1"/>
      <c r="BQ80">
        <v>-232.28652968200001</v>
      </c>
      <c r="BS80" s="1"/>
      <c r="BY80">
        <v>-232.22396102499999</v>
      </c>
      <c r="CA80" s="1"/>
      <c r="CG80">
        <v>-232.18841560300001</v>
      </c>
      <c r="CI80" s="1"/>
      <c r="CO80">
        <v>-232.301616274</v>
      </c>
      <c r="CQ80" s="1"/>
      <c r="CW80">
        <v>-232.26308656</v>
      </c>
      <c r="CY80" s="1"/>
      <c r="DE80">
        <v>-232.196659842</v>
      </c>
      <c r="DG80" s="1"/>
      <c r="DM80">
        <v>-232.22178918200001</v>
      </c>
      <c r="DO80" s="1"/>
      <c r="DU80">
        <v>-232.01647177800001</v>
      </c>
      <c r="DW80" s="1"/>
      <c r="EC80">
        <v>-232.02736599400001</v>
      </c>
      <c r="EE80" s="1"/>
      <c r="EK80">
        <v>-232.17245344200001</v>
      </c>
      <c r="EM80" s="1"/>
      <c r="EU80" s="1"/>
    </row>
    <row r="81" spans="5:151" x14ac:dyDescent="0.35">
      <c r="E81">
        <v>-76.439779068099995</v>
      </c>
      <c r="F81">
        <f>627.5095*(E79-E80-E81)</f>
        <v>-2.9095217801318416</v>
      </c>
      <c r="G81" s="1"/>
      <c r="M81">
        <v>-76.386682123200004</v>
      </c>
      <c r="N81">
        <f>627.5095*(M79-M80-M81)</f>
        <v>-1.6333663148864943</v>
      </c>
      <c r="O81" s="1"/>
      <c r="U81">
        <v>-76.400401830500002</v>
      </c>
      <c r="V81">
        <f>627.5095*(U79-U80-U81)</f>
        <v>-2.3627530489618351</v>
      </c>
      <c r="W81" s="1"/>
      <c r="AC81">
        <v>-76.466151612999994</v>
      </c>
      <c r="AD81">
        <f>627.5095*(AC79-AC80-AC81)</f>
        <v>-0.34222234596633561</v>
      </c>
      <c r="AE81" s="1"/>
      <c r="AK81">
        <v>-76.430005020500005</v>
      </c>
      <c r="AL81">
        <f>627.5095*(AK79-AK80-AK81)</f>
        <v>-3.3698706559434184</v>
      </c>
      <c r="AM81" s="1"/>
      <c r="AS81">
        <v>-76.448463006599994</v>
      </c>
      <c r="AT81">
        <f>627.5095*(AS79-AS80-AS81)</f>
        <v>-1.0519032109695508</v>
      </c>
      <c r="AU81" s="1"/>
      <c r="BA81">
        <v>-76.422561010600006</v>
      </c>
      <c r="BB81">
        <f>627.5095*(BA79-BA80-BA81)</f>
        <v>-1.4301684476318726</v>
      </c>
      <c r="BC81" s="1"/>
      <c r="BI81">
        <v>-76.422542190200005</v>
      </c>
      <c r="BJ81">
        <f>627.5095*(BI79-BI80-BI81)</f>
        <v>-2.2446007284974185</v>
      </c>
      <c r="BK81" s="1"/>
      <c r="BQ81">
        <v>-76.444858483499999</v>
      </c>
      <c r="BR81">
        <f>627.5095*(BQ79-BQ80-BQ81)</f>
        <v>-2.249830831899446</v>
      </c>
      <c r="BS81" s="1"/>
      <c r="BY81">
        <v>-76.449331602200004</v>
      </c>
      <c r="BZ81">
        <f>627.5095*(BY79-BY80-BY81)</f>
        <v>0.48325585909896351</v>
      </c>
      <c r="CA81" s="1"/>
      <c r="CG81">
        <v>-76.4379571658</v>
      </c>
      <c r="CH81">
        <f>627.5095*(CG79-CG80-CG81)</f>
        <v>-1.3634904176484663</v>
      </c>
      <c r="CI81" s="1"/>
      <c r="CO81">
        <v>-76.456831643200005</v>
      </c>
      <c r="CP81">
        <f>627.5095*(CO79-CO80-CO81)</f>
        <v>-0.13699335598132426</v>
      </c>
      <c r="CQ81" s="1"/>
      <c r="CW81">
        <v>-76.449688656700005</v>
      </c>
      <c r="CX81">
        <f>627.5095*(CW79-CW80-CW81)</f>
        <v>-7.4203186631131429E-2</v>
      </c>
      <c r="CY81" s="1"/>
      <c r="DE81">
        <v>-76.438169528700001</v>
      </c>
      <c r="DF81">
        <f>627.5095*(DE79-DE80-DE81)</f>
        <v>-2.7552827060771681</v>
      </c>
      <c r="DG81" s="1"/>
      <c r="DM81">
        <v>-76.430005028099998</v>
      </c>
      <c r="DN81">
        <f>627.5095*(DM79-DM80-DM81)</f>
        <v>-3.5007580934622786</v>
      </c>
      <c r="DO81" s="1"/>
      <c r="DU81">
        <v>-76.3803849775</v>
      </c>
      <c r="DV81">
        <f>627.5095*(DU79-DU80-DU81)</f>
        <v>-1.3799865756679417</v>
      </c>
      <c r="DW81" s="1"/>
      <c r="EC81">
        <v>-76.380744464200006</v>
      </c>
      <c r="ED81">
        <f>627.5095*(EC79-EC80-EC81)</f>
        <v>-2.9625305823797148</v>
      </c>
      <c r="EE81" s="1"/>
      <c r="EK81">
        <v>-76.426477723299996</v>
      </c>
      <c r="EL81">
        <f>627.5095*(EK79-EK80-EK81)</f>
        <v>-2.8018554571441605</v>
      </c>
      <c r="EM81" s="1"/>
      <c r="ET81">
        <f>627.5095*(ES79-ES80-ES81)</f>
        <v>0</v>
      </c>
      <c r="EU81" s="1"/>
    </row>
    <row r="82" spans="5:151" x14ac:dyDescent="0.35">
      <c r="E82">
        <v>-309.56785510499998</v>
      </c>
      <c r="G82" s="1"/>
      <c r="M82">
        <v>-309.320968429</v>
      </c>
      <c r="O82" s="1"/>
      <c r="U82">
        <v>-309.41269235099998</v>
      </c>
      <c r="W82" s="1"/>
      <c r="AC82">
        <v>-309.69400073700001</v>
      </c>
      <c r="AE82" s="1"/>
      <c r="AK82">
        <v>-309.54592765000001</v>
      </c>
      <c r="AM82" s="1"/>
      <c r="AS82">
        <v>-309.63379036999999</v>
      </c>
      <c r="AU82" s="1"/>
      <c r="BA82">
        <v>-309.43436158600002</v>
      </c>
      <c r="BC82" s="1"/>
      <c r="BI82">
        <v>-309.42803740199997</v>
      </c>
      <c r="BK82" s="1"/>
      <c r="BQ82">
        <v>-309.63015455300001</v>
      </c>
      <c r="BS82" s="1"/>
      <c r="BY82">
        <v>-309.55343404299998</v>
      </c>
      <c r="CA82" s="1"/>
      <c r="CG82">
        <v>-309.49839833800002</v>
      </c>
      <c r="CI82" s="1"/>
      <c r="CO82">
        <v>-309.65222993999998</v>
      </c>
      <c r="CQ82" s="1"/>
      <c r="CW82">
        <v>-309.59859770100002</v>
      </c>
      <c r="CY82" s="1"/>
      <c r="DE82">
        <v>-309.50976950199998</v>
      </c>
      <c r="DG82" s="1"/>
      <c r="DM82">
        <v>-309.54631903799998</v>
      </c>
      <c r="DO82" s="1"/>
      <c r="DU82">
        <v>-309.26679066499997</v>
      </c>
      <c r="DW82" s="1"/>
      <c r="EC82">
        <v>-309.28122785099998</v>
      </c>
      <c r="EE82" s="1"/>
      <c r="EK82">
        <v>-309.48137010800002</v>
      </c>
      <c r="EM82" s="1"/>
      <c r="EU82" s="1"/>
    </row>
    <row r="83" spans="5:151" x14ac:dyDescent="0.35">
      <c r="E83">
        <v>-232.24068172599999</v>
      </c>
      <c r="G83" s="1"/>
      <c r="M83">
        <v>-232.059942839</v>
      </c>
      <c r="O83" s="1"/>
      <c r="U83">
        <v>-232.12337212400001</v>
      </c>
      <c r="W83" s="1"/>
      <c r="AC83">
        <v>-232.33329617499999</v>
      </c>
      <c r="AE83" s="1"/>
      <c r="AK83">
        <v>-232.22154019300001</v>
      </c>
      <c r="AM83" s="1"/>
      <c r="AS83">
        <v>-232.29140639600001</v>
      </c>
      <c r="AU83" s="1"/>
      <c r="BA83">
        <v>-232.14427867399999</v>
      </c>
      <c r="BC83" s="1"/>
      <c r="BI83">
        <v>-232.13216941300001</v>
      </c>
      <c r="BK83" s="1"/>
      <c r="BQ83">
        <v>-232.28625771700001</v>
      </c>
      <c r="BS83" s="1"/>
      <c r="BY83">
        <v>-232.223894008</v>
      </c>
      <c r="CA83" s="1"/>
      <c r="CG83">
        <v>-232.18834653900001</v>
      </c>
      <c r="CI83" s="1"/>
      <c r="CO83">
        <v>-232.30151982699999</v>
      </c>
      <c r="CQ83" s="1"/>
      <c r="CW83">
        <v>-232.263020893</v>
      </c>
      <c r="CY83" s="1"/>
      <c r="DE83">
        <v>-232.196590778</v>
      </c>
      <c r="DG83" s="1"/>
      <c r="DM83">
        <v>-232.221672141</v>
      </c>
      <c r="DO83" s="1"/>
      <c r="DU83">
        <v>-232.01641065199999</v>
      </c>
      <c r="DW83" s="1"/>
      <c r="EC83">
        <v>-232.02730486799999</v>
      </c>
      <c r="EE83" s="1"/>
      <c r="EK83">
        <v>-232.17237996200001</v>
      </c>
      <c r="EM83" s="1"/>
      <c r="EU83" s="1"/>
    </row>
    <row r="84" spans="5:151" x14ac:dyDescent="0.35">
      <c r="E84">
        <v>-77.324609252599998</v>
      </c>
      <c r="F84">
        <f>627.5095*(E82-E83-E84)</f>
        <v>-1.6090136751937145</v>
      </c>
      <c r="G84" s="1"/>
      <c r="M84">
        <v>-77.2604045044</v>
      </c>
      <c r="N84">
        <f>627.5095*(M82-M83-M84)</f>
        <v>-0.38973711431470748</v>
      </c>
      <c r="O84" s="1"/>
      <c r="U84">
        <v>-77.287594445799996</v>
      </c>
      <c r="V84">
        <f>627.5095*(U82-U83-U84)</f>
        <v>-1.0829440978998019</v>
      </c>
      <c r="W84" s="1"/>
      <c r="AC84">
        <v>-77.361625246399996</v>
      </c>
      <c r="AD84">
        <f>627.5095*(AC82-AC83-AC84)</f>
        <v>0.57773820748426763</v>
      </c>
      <c r="AE84" s="1"/>
      <c r="AK84">
        <v>-77.322006265100001</v>
      </c>
      <c r="AL84">
        <f>627.5095*(AK82-AK83-AK84)</f>
        <v>-1.4942205385728211</v>
      </c>
      <c r="AM84" s="1"/>
      <c r="AS84">
        <v>-77.342330466600004</v>
      </c>
      <c r="AT84">
        <f>627.5095*(AS82-AS83-AS84)</f>
        <v>-3.3576401800575154E-2</v>
      </c>
      <c r="AU84" s="1"/>
      <c r="BA84">
        <v>-77.289978214300007</v>
      </c>
      <c r="BB84">
        <f>627.5095*(BA82-BA83-BA84)</f>
        <v>-6.5698801393400508E-2</v>
      </c>
      <c r="BC84" s="1"/>
      <c r="BI84">
        <v>-77.294319467400001</v>
      </c>
      <c r="BJ84">
        <f>627.5095*(BI82-BI83-BI84)</f>
        <v>-0.97171201492856407</v>
      </c>
      <c r="BK84" s="1"/>
      <c r="BQ84">
        <v>-77.342423915099999</v>
      </c>
      <c r="BR84">
        <f>627.5095*(BQ82-BQ83-BQ84)</f>
        <v>-0.92427185749824126</v>
      </c>
      <c r="BS84" s="1"/>
      <c r="BY84">
        <v>-77.331387880799994</v>
      </c>
      <c r="BZ84">
        <f>627.5095*(BY82-BY83-BY84)</f>
        <v>1.1595407940442772</v>
      </c>
      <c r="CA84" s="1"/>
      <c r="CG84">
        <v>-77.309934366199997</v>
      </c>
      <c r="CH84">
        <f>627.5095*(CG82-CG83-CG84)</f>
        <v>-7.3690197618138442E-2</v>
      </c>
      <c r="CI84" s="1"/>
      <c r="CO84">
        <v>-77.350764629500006</v>
      </c>
      <c r="CP84">
        <f>627.5095*(CO82-CO83-CO84)</f>
        <v>3.4209621666009701E-2</v>
      </c>
      <c r="CQ84" s="1"/>
      <c r="CW84">
        <v>-77.3361615261</v>
      </c>
      <c r="CX84">
        <f>627.5095*(CW82-CW83-CW84)</f>
        <v>0.36691616256348059</v>
      </c>
      <c r="CY84" s="1"/>
      <c r="DE84">
        <v>-77.310843422199994</v>
      </c>
      <c r="DF84">
        <f>627.5095*(DE82-DE83-DE84)</f>
        <v>-1.4654240648596248</v>
      </c>
      <c r="DG84" s="1"/>
      <c r="DM84">
        <v>-77.3220103381</v>
      </c>
      <c r="DN84">
        <f>627.5095*(DM82-DM83-DM84)</f>
        <v>-1.6544657570466803</v>
      </c>
      <c r="DO84" s="1"/>
      <c r="DU84">
        <v>-77.249935179199994</v>
      </c>
      <c r="DV84">
        <f>627.5095*(DU82-DU83-DU84)</f>
        <v>-0.27913743541416086</v>
      </c>
      <c r="DW84" s="1"/>
      <c r="EC84">
        <v>-77.251241917800002</v>
      </c>
      <c r="ED84">
        <f>627.5095*(EC82-EC83-EC84)</f>
        <v>-1.6823938831154981</v>
      </c>
      <c r="EE84" s="1"/>
      <c r="EK84">
        <v>-77.306318858200001</v>
      </c>
      <c r="EL84">
        <f>627.5095*(EK82-EK83-EK84)</f>
        <v>-1.6762584717419931</v>
      </c>
      <c r="EM84" s="1"/>
      <c r="ET84">
        <f>627.5095*(ES82-ES83-ES84)</f>
        <v>0</v>
      </c>
      <c r="EU84" s="1"/>
    </row>
    <row r="85" spans="5:151" x14ac:dyDescent="0.35">
      <c r="E85">
        <v>-153.76885977200001</v>
      </c>
      <c r="G85" s="1"/>
      <c r="M85">
        <v>-153.6515856</v>
      </c>
      <c r="O85" s="1"/>
      <c r="U85">
        <v>-153.69179326</v>
      </c>
      <c r="W85" s="1"/>
      <c r="AC85">
        <v>-153.831435822</v>
      </c>
      <c r="AE85" s="1"/>
      <c r="AK85">
        <v>-153.756461183</v>
      </c>
      <c r="AM85" s="1"/>
      <c r="AS85">
        <v>-153.79462380499999</v>
      </c>
      <c r="AU85" s="1"/>
      <c r="BA85">
        <v>-153.71596558100001</v>
      </c>
      <c r="BC85" s="1"/>
      <c r="BI85">
        <v>-153.72072676499999</v>
      </c>
      <c r="BK85" s="1"/>
      <c r="BQ85">
        <v>-153.791087409</v>
      </c>
      <c r="BS85" s="1"/>
      <c r="BY85">
        <v>-153.78364641900001</v>
      </c>
      <c r="CA85" s="1"/>
      <c r="CG85">
        <v>-153.752347716</v>
      </c>
      <c r="CI85" s="1"/>
      <c r="CO85">
        <v>-153.811030442</v>
      </c>
      <c r="CQ85" s="1"/>
      <c r="CW85">
        <v>-153.789388038</v>
      </c>
      <c r="CY85" s="1"/>
      <c r="DE85">
        <v>-153.75405594</v>
      </c>
      <c r="DG85" s="1"/>
      <c r="DM85">
        <v>-153.756522338</v>
      </c>
      <c r="DO85" s="1"/>
      <c r="DU85">
        <v>-153.634634186</v>
      </c>
      <c r="DW85" s="1"/>
      <c r="EC85">
        <v>-153.63699308299999</v>
      </c>
      <c r="EE85" s="1"/>
      <c r="EK85">
        <v>-153.73672495599999</v>
      </c>
      <c r="EM85" s="1"/>
      <c r="EU85" s="1"/>
    </row>
    <row r="86" spans="5:151" x14ac:dyDescent="0.35">
      <c r="E86">
        <v>-76.439766632100003</v>
      </c>
      <c r="G86" s="1"/>
      <c r="M86">
        <v>-76.386675943</v>
      </c>
      <c r="O86" s="1"/>
      <c r="U86">
        <v>-76.4003733654</v>
      </c>
      <c r="W86" s="1"/>
      <c r="AC86">
        <v>-76.466142935099995</v>
      </c>
      <c r="AE86" s="1"/>
      <c r="AK86">
        <v>-76.429999727600006</v>
      </c>
      <c r="AM86" s="1"/>
      <c r="AS86">
        <v>-76.448460507700005</v>
      </c>
      <c r="AU86" s="1"/>
      <c r="BA86">
        <v>-76.422554650699993</v>
      </c>
      <c r="BC86" s="1"/>
      <c r="BI86">
        <v>-76.422489433899997</v>
      </c>
      <c r="BK86" s="1"/>
      <c r="BQ86">
        <v>-76.444778296999999</v>
      </c>
      <c r="BS86" s="1"/>
      <c r="BY86">
        <v>-76.449322014499998</v>
      </c>
      <c r="CA86" s="1"/>
      <c r="CG86">
        <v>-76.437946571799998</v>
      </c>
      <c r="CI86" s="1"/>
      <c r="CO86">
        <v>-76.456814553200005</v>
      </c>
      <c r="CQ86" s="1"/>
      <c r="CW86">
        <v>-76.449688420300006</v>
      </c>
      <c r="CY86" s="1"/>
      <c r="DE86">
        <v>-76.438158934599997</v>
      </c>
      <c r="DG86" s="1"/>
      <c r="DM86">
        <v>-76.429999735199999</v>
      </c>
      <c r="DO86" s="1"/>
      <c r="DU86">
        <v>-76.380378615500007</v>
      </c>
      <c r="DW86" s="1"/>
      <c r="EC86">
        <v>-76.380738102199999</v>
      </c>
      <c r="EE86" s="1"/>
      <c r="EK86">
        <v>-76.426469330800003</v>
      </c>
      <c r="EM86" s="1"/>
      <c r="EU86" s="1"/>
    </row>
    <row r="87" spans="5:151" x14ac:dyDescent="0.35">
      <c r="E87">
        <v>-77.324638502599996</v>
      </c>
      <c r="F87">
        <f>627.5095*(E85-E86-E87)</f>
        <v>-2.7953272248134469</v>
      </c>
      <c r="G87" s="1" t="s">
        <v>9</v>
      </c>
      <c r="M87">
        <v>-77.260434970199995</v>
      </c>
      <c r="N87">
        <f>627.5095*(M85-M86-M87)</f>
        <v>-2.8079084765302182</v>
      </c>
      <c r="O87" s="1" t="s">
        <v>9</v>
      </c>
      <c r="U87">
        <v>-77.287542668599997</v>
      </c>
      <c r="V87">
        <f>627.5095*(U85-U86-U87)</f>
        <v>-2.4329961486471117</v>
      </c>
      <c r="W87" s="1" t="s">
        <v>9</v>
      </c>
      <c r="AC87">
        <v>-77.361662002800003</v>
      </c>
      <c r="AD87">
        <f>627.5095*(AC85-AC86-AC87)</f>
        <v>-2.2784142661520908</v>
      </c>
      <c r="AE87" s="1" t="s">
        <v>9</v>
      </c>
      <c r="AK87">
        <v>-77.322037356799996</v>
      </c>
      <c r="AL87">
        <f>627.5095*(AK85-AK86-AK87)</f>
        <v>-2.7761639004352601</v>
      </c>
      <c r="AM87" s="1" t="s">
        <v>9</v>
      </c>
      <c r="AS87">
        <v>-77.342356311800003</v>
      </c>
      <c r="AT87">
        <f>627.5095*(AS85-AS86-AS87)</f>
        <v>-2.3889195675981938</v>
      </c>
      <c r="AU87" s="1" t="s">
        <v>9</v>
      </c>
      <c r="BA87">
        <v>-77.290021625500003</v>
      </c>
      <c r="BB87">
        <f>627.5095*(BA85-BA86-BA87)</f>
        <v>-2.1268209604015866</v>
      </c>
      <c r="BC87" s="1" t="s">
        <v>9</v>
      </c>
      <c r="BI87">
        <v>-77.294285219399995</v>
      </c>
      <c r="BJ87">
        <f>627.5095*(BI85-BI86-BI87)</f>
        <v>-2.4799876368124627</v>
      </c>
      <c r="BK87" s="1" t="s">
        <v>9</v>
      </c>
      <c r="BQ87">
        <v>-77.3423384508</v>
      </c>
      <c r="BR87">
        <f>627.5095*(BQ85-BQ86-BQ87)</f>
        <v>-2.4916276242816111</v>
      </c>
      <c r="BS87" s="1" t="s">
        <v>9</v>
      </c>
      <c r="BY87">
        <v>-77.3314414484</v>
      </c>
      <c r="BZ87">
        <f>627.5095*(BY85-BY86-BY87)</f>
        <v>-1.8090823408388719</v>
      </c>
      <c r="CA87" s="1" t="s">
        <v>9</v>
      </c>
      <c r="CG87">
        <v>-77.309976852299997</v>
      </c>
      <c r="CH87">
        <f>627.5095*(CG85-CG86-CG87)</f>
        <v>-2.7762851980283023</v>
      </c>
      <c r="CI87" s="1" t="s">
        <v>9</v>
      </c>
      <c r="CO87">
        <v>-77.350809744499998</v>
      </c>
      <c r="CP87">
        <f>627.5095*(CO85-CO86-CO87)</f>
        <v>-2.1373879066216666</v>
      </c>
      <c r="CQ87" s="1" t="s">
        <v>9</v>
      </c>
      <c r="CW87">
        <v>-77.336181019999998</v>
      </c>
      <c r="CX87">
        <f>627.5095*(CW85-CW86-CW87)</f>
        <v>-2.2079534834244319</v>
      </c>
      <c r="CY87" s="1" t="s">
        <v>9</v>
      </c>
      <c r="DE87">
        <v>-77.310885908299994</v>
      </c>
      <c r="DF87">
        <f>627.5095*(DE85-DE86-DE87)</f>
        <v>-3.1445110356783896</v>
      </c>
      <c r="DG87" s="1" t="s">
        <v>9</v>
      </c>
      <c r="DM87">
        <v>-77.322041429699993</v>
      </c>
      <c r="DN87">
        <f>627.5095*(DM85-DM86-DM87)</f>
        <v>-2.8119786913968619</v>
      </c>
      <c r="DO87" s="1" t="s">
        <v>9</v>
      </c>
      <c r="DU87">
        <v>-77.249981062100005</v>
      </c>
      <c r="DV87">
        <f>627.5095*(DU85-DU86-DU87)</f>
        <v>-2.6822946288219898</v>
      </c>
      <c r="DW87" s="1" t="s">
        <v>9</v>
      </c>
      <c r="EC87">
        <v>-77.251287800699998</v>
      </c>
      <c r="ED87">
        <f>627.5095*(EC85-EC86-EC87)</f>
        <v>-3.1169527009584219</v>
      </c>
      <c r="EE87" s="1" t="s">
        <v>9</v>
      </c>
      <c r="EK87">
        <v>-77.306353290700002</v>
      </c>
      <c r="EL87">
        <f>627.5095*(EK85-EK86-EK87)</f>
        <v>-2.4487519709172956</v>
      </c>
      <c r="EM87" s="1" t="s">
        <v>9</v>
      </c>
      <c r="ET87">
        <f>627.5095*(ES85-ES86-ES87)</f>
        <v>0</v>
      </c>
      <c r="EU87" s="1" t="s">
        <v>9</v>
      </c>
    </row>
    <row r="88" spans="5:151" x14ac:dyDescent="0.35">
      <c r="E88">
        <v>-309.57007090500002</v>
      </c>
      <c r="G88" s="1"/>
      <c r="M88">
        <v>-309.322604625</v>
      </c>
      <c r="O88" s="1"/>
      <c r="U88">
        <v>-309.414975927</v>
      </c>
      <c r="W88" s="1"/>
      <c r="AC88">
        <v>-309.694800547</v>
      </c>
      <c r="AE88" s="1"/>
      <c r="AK88">
        <v>-309.54856784600003</v>
      </c>
      <c r="AM88" s="1"/>
      <c r="AS88">
        <v>-309.63486399300001</v>
      </c>
      <c r="AU88" s="1"/>
      <c r="BA88">
        <v>-309.43617359199999</v>
      </c>
      <c r="BC88" s="1"/>
      <c r="BI88">
        <v>-309.42981679000002</v>
      </c>
      <c r="BK88" s="1"/>
      <c r="BQ88">
        <v>-309.63239825900001</v>
      </c>
      <c r="BS88" s="1"/>
      <c r="BY88">
        <v>-309.55362097400001</v>
      </c>
      <c r="CA88" s="1"/>
      <c r="CG88">
        <v>-309.49988019400001</v>
      </c>
      <c r="CI88" s="1"/>
      <c r="CO88">
        <v>-309.65176701899998</v>
      </c>
      <c r="CQ88" s="1"/>
      <c r="CW88">
        <v>-309.59871821399997</v>
      </c>
      <c r="CY88" s="1"/>
      <c r="DE88">
        <v>-309.51200009500002</v>
      </c>
      <c r="DG88" s="1"/>
      <c r="DM88">
        <v>-309.548937663</v>
      </c>
      <c r="DO88" s="1"/>
      <c r="DU88">
        <v>-309.26788405500002</v>
      </c>
      <c r="DW88" s="1"/>
      <c r="EC88">
        <v>-309.28321157200003</v>
      </c>
      <c r="EE88" s="1"/>
      <c r="EK88">
        <v>-309.48349498699997</v>
      </c>
      <c r="EM88" s="1"/>
      <c r="EU88" s="1"/>
    </row>
    <row r="89" spans="5:151" x14ac:dyDescent="0.35">
      <c r="E89">
        <v>-77.324890578999998</v>
      </c>
      <c r="G89" s="1"/>
      <c r="M89">
        <v>-77.260662728300005</v>
      </c>
      <c r="O89" s="1"/>
      <c r="U89">
        <v>-77.287926415300007</v>
      </c>
      <c r="W89" s="1"/>
      <c r="AC89">
        <v>-77.361899322200003</v>
      </c>
      <c r="AE89" s="1"/>
      <c r="AK89">
        <v>-77.322294042699994</v>
      </c>
      <c r="AM89" s="1"/>
      <c r="AS89">
        <v>-77.342576435200002</v>
      </c>
      <c r="AU89" s="1"/>
      <c r="BA89">
        <v>-77.290259218900005</v>
      </c>
      <c r="BC89" s="1"/>
      <c r="BI89">
        <v>-77.294640332699998</v>
      </c>
      <c r="BK89" s="1"/>
      <c r="BQ89">
        <v>-77.342782835999998</v>
      </c>
      <c r="BS89" s="1"/>
      <c r="BY89">
        <v>-77.331614007100001</v>
      </c>
      <c r="CA89" s="1"/>
      <c r="CG89">
        <v>-77.310225691400007</v>
      </c>
      <c r="CI89" s="1"/>
      <c r="CO89">
        <v>-77.351001276999995</v>
      </c>
      <c r="CQ89" s="1"/>
      <c r="CW89">
        <v>-77.336388090699998</v>
      </c>
      <c r="CY89" s="1"/>
      <c r="DE89">
        <v>-77.311134954600007</v>
      </c>
      <c r="DG89" s="1"/>
      <c r="DM89">
        <v>-77.322298067000006</v>
      </c>
      <c r="DO89" s="1"/>
      <c r="DU89">
        <v>-77.250123914</v>
      </c>
      <c r="DW89" s="1"/>
      <c r="EC89">
        <v>-77.251431159700005</v>
      </c>
      <c r="EE89" s="1"/>
      <c r="EK89">
        <v>-77.306534565999996</v>
      </c>
      <c r="EM89" s="1"/>
      <c r="EU89" s="1"/>
    </row>
    <row r="90" spans="5:151" x14ac:dyDescent="0.35">
      <c r="E90">
        <v>-232.24089366699999</v>
      </c>
      <c r="F90">
        <f>627.5095*(E88-E89-E90)</f>
        <v>-2.6899192457793961</v>
      </c>
      <c r="G90" s="1"/>
      <c r="M90">
        <v>-232.06011792800001</v>
      </c>
      <c r="N90">
        <f>627.5095*(M88-M89-M90)</f>
        <v>-1.1445576869315479</v>
      </c>
      <c r="O90" s="1"/>
      <c r="U90">
        <v>-232.12386473699999</v>
      </c>
      <c r="V90">
        <f>627.5095*(U88-U89-U90)</f>
        <v>-1.9984763796114637</v>
      </c>
      <c r="W90" s="1"/>
      <c r="AC90">
        <v>-232.33345607699999</v>
      </c>
      <c r="AD90">
        <f>627.5095*(AC88-AC89-AC90)</f>
        <v>0.34817502659399113</v>
      </c>
      <c r="AE90" s="1"/>
      <c r="AK90">
        <v>-232.221782187</v>
      </c>
      <c r="AL90">
        <f>627.5095*(AK88-AK89-AK90)</f>
        <v>-2.8185318986322647</v>
      </c>
      <c r="AM90" s="1"/>
      <c r="AS90">
        <v>-232.291569184</v>
      </c>
      <c r="AT90">
        <f>627.5095*(AS88-AS89-AS90)</f>
        <v>-0.45078638406771887</v>
      </c>
      <c r="AU90" s="1"/>
      <c r="BA90">
        <v>-232.14447457599999</v>
      </c>
      <c r="BB90">
        <f>627.5095*(BA88-BA89-BA90)</f>
        <v>-0.90348635830780299</v>
      </c>
      <c r="BC90" s="1"/>
      <c r="BI90">
        <v>-232.13254423999999</v>
      </c>
      <c r="BJ90">
        <f>627.5095*(BI88-BI89-BI90)</f>
        <v>-1.6517413618346688</v>
      </c>
      <c r="BK90" s="1"/>
      <c r="BQ90">
        <v>-232.286748778</v>
      </c>
      <c r="BR90">
        <f>627.5095*(BQ88-BQ89-BQ90)</f>
        <v>-1.7988469706348158</v>
      </c>
      <c r="BS90" s="1"/>
      <c r="BY90">
        <v>-232.22403548700001</v>
      </c>
      <c r="BZ90">
        <f>627.5095*(BY88-BY89-BY90)</f>
        <v>1.2729156336896177</v>
      </c>
      <c r="CA90" s="1"/>
      <c r="CG90">
        <v>-232.18852740200001</v>
      </c>
      <c r="CH90">
        <f>627.5095*(CG88-CG89-CG90)</f>
        <v>-0.7072663339566666</v>
      </c>
      <c r="CI90" s="1"/>
      <c r="CO90">
        <v>-232.30170897299999</v>
      </c>
      <c r="CP90">
        <f>627.5095*(CO88-CO89-CO90)</f>
        <v>0.59188641319947422</v>
      </c>
      <c r="CQ90" s="1"/>
      <c r="CW90">
        <v>-232.263179014</v>
      </c>
      <c r="CX90">
        <f>627.5095*(CW88-CW89-CW90)</f>
        <v>0.53268697871969251</v>
      </c>
      <c r="CY90" s="1"/>
      <c r="DE90">
        <v>-232.19677199500001</v>
      </c>
      <c r="DF90">
        <f>627.5095*(DE88-DE89-DE90)</f>
        <v>-2.5684876233939433</v>
      </c>
      <c r="DG90" s="1"/>
      <c r="DM90">
        <v>-232.22191409800001</v>
      </c>
      <c r="DN90">
        <f>627.5095*(DM88-DM89-DM90)</f>
        <v>-2.9652948872126044</v>
      </c>
      <c r="DO90" s="1"/>
      <c r="DU90">
        <v>-232.01654984699999</v>
      </c>
      <c r="DV90">
        <f>627.5095*(DU88-DU89-DU90)</f>
        <v>-0.75947098281296022</v>
      </c>
      <c r="DW90" s="1"/>
      <c r="EC90">
        <v>-232.02744478700001</v>
      </c>
      <c r="ED90">
        <f>627.5095*(EC88-EC89-EC90)</f>
        <v>-2.7206460641911727</v>
      </c>
      <c r="EE90" s="1"/>
      <c r="EK90">
        <v>-232.172538167</v>
      </c>
      <c r="EL90">
        <f>627.5095*(EK88-EK89-EK90)</f>
        <v>-2.7750063964071918</v>
      </c>
      <c r="EM90" s="1"/>
      <c r="ET90">
        <f>627.5095*(ES88-ES89-ES90)</f>
        <v>0</v>
      </c>
      <c r="EU90" s="1"/>
    </row>
    <row r="91" spans="5:151" x14ac:dyDescent="0.35">
      <c r="E91">
        <v>-309.56810701799998</v>
      </c>
      <c r="G91" s="1"/>
      <c r="M91">
        <v>-309.321284725</v>
      </c>
      <c r="O91" s="1"/>
      <c r="U91">
        <v>-309.41292136499999</v>
      </c>
      <c r="W91" s="1"/>
      <c r="AC91">
        <v>-309.69431914199998</v>
      </c>
      <c r="AE91" s="1"/>
      <c r="AK91">
        <v>-309.54624909400002</v>
      </c>
      <c r="AM91" s="1"/>
      <c r="AS91">
        <v>-309.63401192399999</v>
      </c>
      <c r="AU91" s="1"/>
      <c r="BA91">
        <v>-309.43463911600003</v>
      </c>
      <c r="BC91" s="1"/>
      <c r="BI91">
        <v>-309.42838568100001</v>
      </c>
      <c r="BK91" s="1"/>
      <c r="BQ91">
        <v>-309.63042779800003</v>
      </c>
      <c r="BS91" s="1"/>
      <c r="BY91">
        <v>-309.55363567000001</v>
      </c>
      <c r="CA91" s="1"/>
      <c r="CG91">
        <v>-309.49878915900001</v>
      </c>
      <c r="CI91" s="1"/>
      <c r="CO91">
        <v>-309.65235749700003</v>
      </c>
      <c r="CQ91" s="1"/>
      <c r="CW91">
        <v>-309.59876439800001</v>
      </c>
      <c r="CY91" s="1"/>
      <c r="DE91">
        <v>-309.51005013299999</v>
      </c>
      <c r="DG91" s="1"/>
      <c r="DM91">
        <v>-309.54663157200002</v>
      </c>
      <c r="DO91" s="1"/>
      <c r="DU91">
        <v>-309.26700282299998</v>
      </c>
      <c r="DW91" s="1"/>
      <c r="EC91">
        <v>-309.281375986</v>
      </c>
      <c r="EE91" s="1"/>
      <c r="EK91">
        <v>-309.481476386</v>
      </c>
      <c r="EM91" s="1"/>
      <c r="EU91" s="1"/>
    </row>
    <row r="92" spans="5:151" x14ac:dyDescent="0.35">
      <c r="E92">
        <v>-77.324824790600005</v>
      </c>
      <c r="G92" s="1"/>
      <c r="M92">
        <v>-77.2606077537</v>
      </c>
      <c r="O92" s="1"/>
      <c r="U92">
        <v>-77.287807421400004</v>
      </c>
      <c r="W92" s="1"/>
      <c r="AC92">
        <v>-77.361838690599996</v>
      </c>
      <c r="AE92" s="1"/>
      <c r="AK92">
        <v>-77.322224196099995</v>
      </c>
      <c r="AM92" s="1"/>
      <c r="AS92">
        <v>-77.342520757800003</v>
      </c>
      <c r="AU92" s="1"/>
      <c r="BA92">
        <v>-77.2901858428</v>
      </c>
      <c r="BC92" s="1"/>
      <c r="BI92">
        <v>-77.294533199200004</v>
      </c>
      <c r="BK92" s="1"/>
      <c r="BQ92">
        <v>-77.342649861799998</v>
      </c>
      <c r="BS92" s="1"/>
      <c r="BY92">
        <v>-77.331535978000005</v>
      </c>
      <c r="CA92" s="1"/>
      <c r="CG92">
        <v>-77.310159443900005</v>
      </c>
      <c r="CI92" s="1"/>
      <c r="CO92">
        <v>-77.350939203699994</v>
      </c>
      <c r="CQ92" s="1"/>
      <c r="CW92">
        <v>-77.336346108100003</v>
      </c>
      <c r="CY92" s="1"/>
      <c r="DE92">
        <v>-77.311068707100006</v>
      </c>
      <c r="DG92" s="1"/>
      <c r="DM92">
        <v>-77.322228220300005</v>
      </c>
      <c r="DO92" s="1"/>
      <c r="DU92">
        <v>-77.250057636999998</v>
      </c>
      <c r="DW92" s="1"/>
      <c r="EC92">
        <v>-77.251364882700003</v>
      </c>
      <c r="EE92" s="1"/>
      <c r="EK92">
        <v>-77.306481215600002</v>
      </c>
      <c r="EM92" s="1"/>
      <c r="EU92" s="1"/>
    </row>
    <row r="93" spans="5:151" x14ac:dyDescent="0.35">
      <c r="E93">
        <v>-232.24075789</v>
      </c>
      <c r="F93">
        <f>627.5095*(E91-E92-E93)</f>
        <v>-1.5840456996811383</v>
      </c>
      <c r="G93" s="1"/>
      <c r="M93">
        <v>-232.06001451500001</v>
      </c>
      <c r="N93">
        <f>627.5095*(M91-M92-M93)</f>
        <v>-0.41569762157074408</v>
      </c>
      <c r="O93" s="1"/>
      <c r="U93">
        <v>-232.12339562</v>
      </c>
      <c r="V93">
        <f>627.5095*(U91-U92-U93)</f>
        <v>-1.0782643830666858</v>
      </c>
      <c r="W93" s="1"/>
      <c r="AC93">
        <v>-232.33335654999999</v>
      </c>
      <c r="AD93">
        <f>627.5095*(AC91-AC92-AC93)</f>
        <v>0.54976019443839808</v>
      </c>
      <c r="AE93" s="1"/>
      <c r="AK93">
        <v>-232.221606549</v>
      </c>
      <c r="AL93">
        <f>627.5095*(AK91-AK92-AK93)</f>
        <v>-1.5175369090785045</v>
      </c>
      <c r="AM93" s="1"/>
      <c r="AS93">
        <v>-232.29145528000001</v>
      </c>
      <c r="AT93">
        <f>627.5095*(AS91-AS92-AS93)</f>
        <v>-2.2518931407231647E-2</v>
      </c>
      <c r="AU93" s="1"/>
      <c r="BA93">
        <v>-232.14436876299999</v>
      </c>
      <c r="BB93">
        <f>627.5095*(BA91-BA92-BA93)</f>
        <v>-5.3030953380757584E-2</v>
      </c>
      <c r="BC93" s="1"/>
      <c r="BI93">
        <v>-232.13221148599999</v>
      </c>
      <c r="BJ93">
        <f>627.5095*(BI91-BI92-BI93)</f>
        <v>-1.029740453970613</v>
      </c>
      <c r="BK93" s="1"/>
      <c r="BQ93">
        <v>-232.28630149599999</v>
      </c>
      <c r="BR93">
        <f>627.5095*(BQ91-BQ92-BQ93)</f>
        <v>-0.92648025170491533</v>
      </c>
      <c r="BS93" s="1"/>
      <c r="BY93">
        <v>-232.22393079899999</v>
      </c>
      <c r="BZ93">
        <f>627.5095*(BY91-BY92-BY93)</f>
        <v>1.1490370380082087</v>
      </c>
      <c r="CA93" s="1"/>
      <c r="CG93">
        <v>-232.188426099</v>
      </c>
      <c r="CH93">
        <f>627.5095*(CG91-CG92-CG93)</f>
        <v>-0.12777103710871379</v>
      </c>
      <c r="CI93" s="1"/>
      <c r="CO93">
        <v>-232.30159168</v>
      </c>
      <c r="CP93">
        <f>627.5095*(CO91-CO92-CO93)</f>
        <v>0.10880180140483976</v>
      </c>
      <c r="CQ93" s="1"/>
      <c r="CW93">
        <v>-232.26308045499999</v>
      </c>
      <c r="CX93">
        <f>627.5095*(CW91-CW92-CW93)</f>
        <v>0.41551489080705972</v>
      </c>
      <c r="CY93" s="1"/>
      <c r="DE93">
        <v>-232.196670764</v>
      </c>
      <c r="DF93">
        <f>627.5095*(DE91-DE92-DE93)</f>
        <v>-1.4499622935364891</v>
      </c>
      <c r="DG93" s="1"/>
      <c r="DM93">
        <v>-232.221738445</v>
      </c>
      <c r="DN93">
        <f>627.5095*(DM91-DM92-DM93)</f>
        <v>-1.6722542708668355</v>
      </c>
      <c r="DO93" s="1"/>
      <c r="DU93">
        <v>-232.01646205</v>
      </c>
      <c r="DV93">
        <f>627.5095*(DU91-DU92-DU93)</f>
        <v>-0.30317242978290532</v>
      </c>
      <c r="DW93" s="1"/>
      <c r="EC93">
        <v>-232.027357185</v>
      </c>
      <c r="ED93">
        <f>627.5095*(EC91-EC92-EC93)</f>
        <v>-1.6653589454816891</v>
      </c>
      <c r="EE93" s="1"/>
      <c r="EK93">
        <v>-232.172425801</v>
      </c>
      <c r="EL93">
        <f>627.5095*(EK91-EK92-EK93)</f>
        <v>-1.6123037075046804</v>
      </c>
      <c r="EM93" s="1"/>
      <c r="ET93">
        <f>627.5095*(ES91-ES92-ES93)</f>
        <v>0</v>
      </c>
      <c r="EU93" s="1"/>
    </row>
    <row r="94" spans="5:151" x14ac:dyDescent="0.35">
      <c r="E94">
        <v>-464.485628018</v>
      </c>
      <c r="G94" s="1"/>
      <c r="M94">
        <v>-464.11855553800001</v>
      </c>
      <c r="O94" s="1"/>
      <c r="U94">
        <v>-464.24931113899999</v>
      </c>
      <c r="W94" s="1"/>
      <c r="AC94">
        <v>-464.662076017</v>
      </c>
      <c r="AE94" s="1"/>
      <c r="AK94">
        <v>-464.44686016899999</v>
      </c>
      <c r="AM94" s="1"/>
      <c r="AS94">
        <v>-464.58031783899997</v>
      </c>
      <c r="AU94" s="1"/>
      <c r="BA94">
        <v>-464.28694845400003</v>
      </c>
      <c r="BC94" s="1"/>
      <c r="BI94">
        <v>-464.26687986899998</v>
      </c>
      <c r="BK94" s="1"/>
      <c r="BQ94">
        <v>-464.57549410600001</v>
      </c>
      <c r="BS94" s="1"/>
      <c r="BY94">
        <v>-464.44150873000001</v>
      </c>
      <c r="CA94" s="1"/>
      <c r="CG94">
        <v>-464.37444321100003</v>
      </c>
      <c r="CI94" s="1"/>
      <c r="CO94">
        <v>-464.59809377699997</v>
      </c>
      <c r="CQ94" s="1"/>
      <c r="CW94">
        <v>-464.521188569</v>
      </c>
      <c r="CY94" s="1"/>
      <c r="DE94">
        <v>-464.39659440399998</v>
      </c>
      <c r="DG94" s="1"/>
      <c r="DM94">
        <v>-464.44786796699998</v>
      </c>
      <c r="DO94" s="1"/>
      <c r="DU94">
        <v>-464.03088233099999</v>
      </c>
      <c r="DW94" s="1"/>
      <c r="EC94">
        <v>-464.058294848</v>
      </c>
      <c r="EE94" s="1"/>
      <c r="EK94">
        <v>-464.349217549</v>
      </c>
      <c r="EM94" s="1"/>
      <c r="EU94" s="1"/>
    </row>
    <row r="95" spans="5:151" x14ac:dyDescent="0.35">
      <c r="E95">
        <v>-232.240929416</v>
      </c>
      <c r="G95" s="1"/>
      <c r="M95">
        <v>-232.060155976</v>
      </c>
      <c r="O95" s="1"/>
      <c r="U95">
        <v>-232.12398643099999</v>
      </c>
      <c r="W95" s="1"/>
      <c r="AC95">
        <v>-232.33348908799999</v>
      </c>
      <c r="AE95" s="1"/>
      <c r="AK95">
        <v>-232.22181597599999</v>
      </c>
      <c r="AM95" s="1"/>
      <c r="AS95">
        <v>-232.29159877999999</v>
      </c>
      <c r="AU95" s="1"/>
      <c r="BA95">
        <v>-232.144522271</v>
      </c>
      <c r="BC95" s="1"/>
      <c r="BI95">
        <v>-232.132684907</v>
      </c>
      <c r="BK95" s="1"/>
      <c r="BQ95">
        <v>-232.286898783</v>
      </c>
      <c r="BS95" s="1"/>
      <c r="BY95">
        <v>-232.22406477499999</v>
      </c>
      <c r="CA95" s="1"/>
      <c r="CG95">
        <v>-232.18856769300001</v>
      </c>
      <c r="CI95" s="1"/>
      <c r="CO95">
        <v>-232.301734428</v>
      </c>
      <c r="CQ95" s="1"/>
      <c r="CW95">
        <v>-232.26320823399999</v>
      </c>
      <c r="CY95" s="1"/>
      <c r="DE95">
        <v>-232.19681235799999</v>
      </c>
      <c r="DG95" s="1"/>
      <c r="DM95">
        <v>-232.22194787199999</v>
      </c>
      <c r="DO95" s="1"/>
      <c r="DU95">
        <v>-232.016584309</v>
      </c>
      <c r="DW95" s="1"/>
      <c r="EC95">
        <v>-232.02747944500001</v>
      </c>
      <c r="EE95" s="1"/>
      <c r="EK95">
        <v>-232.17256544599999</v>
      </c>
      <c r="EM95" s="1"/>
      <c r="EU95" s="1"/>
    </row>
    <row r="96" spans="5:151" x14ac:dyDescent="0.35">
      <c r="E96">
        <v>-232.24083772399999</v>
      </c>
      <c r="F96">
        <f>627.5095*(E94-E95-E96)</f>
        <v>-2.4227376233483922</v>
      </c>
      <c r="G96" s="1" t="s">
        <v>10</v>
      </c>
      <c r="M96">
        <v>-232.06007892299999</v>
      </c>
      <c r="N96">
        <f>627.5095*(M94-M95-M96)</f>
        <v>1.0538149814210642</v>
      </c>
      <c r="O96" s="1" t="s">
        <v>10</v>
      </c>
      <c r="U96">
        <v>-232.123629145</v>
      </c>
      <c r="V96">
        <f>627.5095*(U94-U95-U96)</f>
        <v>-1.0639818903474967</v>
      </c>
      <c r="W96" s="1" t="s">
        <v>10</v>
      </c>
      <c r="AC96">
        <v>-232.33342784499999</v>
      </c>
      <c r="AD96">
        <f>627.5095*(AC94-AC95-AC96)</f>
        <v>3.0377207786880844</v>
      </c>
      <c r="AE96" s="1" t="s">
        <v>10</v>
      </c>
      <c r="AK96">
        <v>-232.221699239</v>
      </c>
      <c r="AL96">
        <f>627.5095*(AK94-AK95-AK96)</f>
        <v>-2.0989904120625194</v>
      </c>
      <c r="AM96" s="1" t="s">
        <v>10</v>
      </c>
      <c r="AS96">
        <v>-232.29152820799999</v>
      </c>
      <c r="AT96">
        <f>627.5095*(AS94-AS95-AS96)</f>
        <v>1.7627676844160294</v>
      </c>
      <c r="AU96" s="1" t="s">
        <v>10</v>
      </c>
      <c r="BA96">
        <v>-232.14444420800001</v>
      </c>
      <c r="BB96">
        <f>627.5095*(BA94-BA95-BA96)</f>
        <v>1.2663298587274199</v>
      </c>
      <c r="BC96" s="1" t="s">
        <v>10</v>
      </c>
      <c r="BI96">
        <v>-232.132453016</v>
      </c>
      <c r="BJ96">
        <f>627.5095*(BI94-BI95-BI96)</f>
        <v>-1.0930876634753619</v>
      </c>
      <c r="BK96" s="1" t="s">
        <v>10</v>
      </c>
      <c r="BQ96">
        <v>-232.28657329000001</v>
      </c>
      <c r="BR96">
        <f>627.5095*(BQ94-BQ95-BQ96)</f>
        <v>-1.2688449168153328</v>
      </c>
      <c r="BS96" s="1" t="s">
        <v>10</v>
      </c>
      <c r="BY96">
        <v>-232.22402061299999</v>
      </c>
      <c r="BZ96">
        <f>627.5095*(BY94-BY95-BY96)</f>
        <v>4.1269153732332775</v>
      </c>
      <c r="CA96" s="1" t="s">
        <v>10</v>
      </c>
      <c r="CG96">
        <v>-232.18849347599999</v>
      </c>
      <c r="CH96">
        <f>627.5095*(CG94-CG95-CG96)</f>
        <v>1.6427935155843343</v>
      </c>
      <c r="CI96" s="1" t="s">
        <v>10</v>
      </c>
      <c r="CO96">
        <v>-232.30165111700001</v>
      </c>
      <c r="CP96">
        <f>627.5095*(CO94-CO95-CO96)</f>
        <v>3.3206346918178595</v>
      </c>
      <c r="CQ96" s="1" t="s">
        <v>10</v>
      </c>
      <c r="CW96">
        <v>-232.26313600500001</v>
      </c>
      <c r="CX96">
        <f>627.5095*(CW94-CW95-CW96)</f>
        <v>3.235231903860925</v>
      </c>
      <c r="CY96" s="1" t="s">
        <v>10</v>
      </c>
      <c r="DE96">
        <v>-232.19673806899999</v>
      </c>
      <c r="DF96">
        <f>627.5095*(DE94-DE95-DE96)</f>
        <v>-1.9101244852842365</v>
      </c>
      <c r="DG96" s="1" t="s">
        <v>10</v>
      </c>
      <c r="DM96">
        <v>-232.221831149</v>
      </c>
      <c r="DN96">
        <f>627.5095*(DM94-DM95-DM96)</f>
        <v>-2.5658524599844807</v>
      </c>
      <c r="DO96" s="1" t="s">
        <v>10</v>
      </c>
      <c r="DU96">
        <v>-232.016534243</v>
      </c>
      <c r="DV96">
        <f>627.5095*(DU94-DU95-DU96)</f>
        <v>1.4032499216019971</v>
      </c>
      <c r="DW96" s="1" t="s">
        <v>10</v>
      </c>
      <c r="EC96">
        <v>-232.02742918199999</v>
      </c>
      <c r="ED96">
        <f>627.5095*(EC94-EC95-EC96)</f>
        <v>-2.1248858465992009</v>
      </c>
      <c r="EE96" s="1" t="s">
        <v>10</v>
      </c>
      <c r="EK96">
        <v>-232.17249396099999</v>
      </c>
      <c r="EL96">
        <f>627.5095*(EK94-EK95-EK96)</f>
        <v>-2.6092736073632667</v>
      </c>
      <c r="EM96" s="1" t="s">
        <v>10</v>
      </c>
      <c r="ET96">
        <f>627.5095*(ES94-ES95-ES96)</f>
        <v>0</v>
      </c>
      <c r="EU96" s="1" t="s">
        <v>10</v>
      </c>
    </row>
  </sheetData>
  <mergeCells count="1">
    <mergeCell ref="A1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80692-BAFB-4AF6-93DD-19A198EA4443}">
  <dimension ref="A1:AQ69"/>
  <sheetViews>
    <sheetView workbookViewId="0">
      <pane xSplit="3" topLeftCell="D1" activePane="topRight" state="frozen"/>
      <selection pane="topRight" sqref="A1:K3"/>
    </sheetView>
  </sheetViews>
  <sheetFormatPr defaultRowHeight="14.5" x14ac:dyDescent="0.35"/>
  <cols>
    <col min="5" max="5" width="12" customWidth="1"/>
    <col min="20" max="21" width="11" bestFit="1" customWidth="1"/>
    <col min="22" max="22" width="8.81640625" bestFit="1" customWidth="1"/>
    <col min="23" max="23" width="10.36328125" bestFit="1" customWidth="1"/>
  </cols>
  <sheetData>
    <row r="1" spans="1:43" x14ac:dyDescent="0.35">
      <c r="A1" s="33" t="s">
        <v>83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43" x14ac:dyDescent="0.3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</row>
    <row r="3" spans="1:43" x14ac:dyDescent="0.35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</row>
    <row r="4" spans="1:43" x14ac:dyDescent="0.35">
      <c r="A4" s="1"/>
    </row>
    <row r="6" spans="1:43" x14ac:dyDescent="0.35">
      <c r="B6" s="30" t="s">
        <v>12</v>
      </c>
      <c r="C6" s="30"/>
      <c r="D6" s="32" t="s">
        <v>13</v>
      </c>
      <c r="E6" s="32"/>
      <c r="F6" s="30" t="s">
        <v>14</v>
      </c>
      <c r="G6" s="30"/>
      <c r="H6" s="32" t="s">
        <v>15</v>
      </c>
      <c r="I6" s="32"/>
      <c r="J6" s="30" t="s">
        <v>16</v>
      </c>
      <c r="K6" s="30"/>
      <c r="L6" s="32" t="s">
        <v>17</v>
      </c>
      <c r="M6" s="32"/>
      <c r="N6" s="30" t="s">
        <v>19</v>
      </c>
      <c r="O6" s="30"/>
      <c r="P6" s="32" t="s">
        <v>20</v>
      </c>
      <c r="Q6" s="32"/>
      <c r="R6" s="30" t="s">
        <v>21</v>
      </c>
      <c r="S6" s="30"/>
      <c r="T6" s="32" t="s">
        <v>25</v>
      </c>
      <c r="U6" s="32"/>
      <c r="V6" s="30" t="s">
        <v>28</v>
      </c>
      <c r="W6" s="30"/>
      <c r="X6" s="32" t="s">
        <v>32</v>
      </c>
      <c r="Y6" s="32"/>
      <c r="Z6" s="30" t="s">
        <v>33</v>
      </c>
      <c r="AA6" s="30"/>
      <c r="AB6" s="32" t="s">
        <v>34</v>
      </c>
      <c r="AC6" s="32"/>
      <c r="AD6" s="30" t="s">
        <v>35</v>
      </c>
      <c r="AE6" s="30"/>
      <c r="AF6" s="32" t="s">
        <v>36</v>
      </c>
      <c r="AG6" s="32"/>
      <c r="AH6" s="30" t="s">
        <v>41</v>
      </c>
      <c r="AI6" s="30"/>
      <c r="AJ6" s="32" t="s">
        <v>42</v>
      </c>
      <c r="AK6" s="32"/>
      <c r="AL6" s="30" t="s">
        <v>43</v>
      </c>
      <c r="AM6" s="30"/>
      <c r="AN6" s="32" t="s">
        <v>44</v>
      </c>
      <c r="AO6" s="32"/>
      <c r="AP6" s="30" t="s">
        <v>46</v>
      </c>
      <c r="AQ6" s="30"/>
    </row>
    <row r="7" spans="1:43" ht="15" thickBot="1" x14ac:dyDescent="0.4">
      <c r="B7" s="4" t="s">
        <v>30</v>
      </c>
      <c r="C7" s="4" t="s">
        <v>31</v>
      </c>
      <c r="D7" s="7" t="s">
        <v>30</v>
      </c>
      <c r="E7" s="7" t="s">
        <v>31</v>
      </c>
      <c r="F7" s="4" t="s">
        <v>30</v>
      </c>
      <c r="G7" s="4" t="s">
        <v>31</v>
      </c>
      <c r="H7" s="7" t="s">
        <v>30</v>
      </c>
      <c r="I7" s="7" t="s">
        <v>31</v>
      </c>
      <c r="J7" s="4" t="s">
        <v>30</v>
      </c>
      <c r="K7" s="4" t="s">
        <v>31</v>
      </c>
      <c r="L7" s="7" t="s">
        <v>30</v>
      </c>
      <c r="M7" s="7" t="s">
        <v>31</v>
      </c>
      <c r="N7" s="4" t="s">
        <v>30</v>
      </c>
      <c r="O7" s="4" t="s">
        <v>31</v>
      </c>
      <c r="P7" s="7" t="s">
        <v>30</v>
      </c>
      <c r="Q7" s="7" t="s">
        <v>31</v>
      </c>
      <c r="R7" s="4" t="s">
        <v>30</v>
      </c>
      <c r="S7" s="4" t="s">
        <v>31</v>
      </c>
      <c r="T7" s="7" t="s">
        <v>30</v>
      </c>
      <c r="U7" s="7" t="s">
        <v>31</v>
      </c>
      <c r="V7" s="4" t="s">
        <v>30</v>
      </c>
      <c r="W7" s="4" t="s">
        <v>31</v>
      </c>
      <c r="X7" s="7" t="s">
        <v>30</v>
      </c>
      <c r="Y7" s="7" t="s">
        <v>31</v>
      </c>
      <c r="Z7" s="4" t="s">
        <v>30</v>
      </c>
      <c r="AA7" s="4" t="s">
        <v>31</v>
      </c>
      <c r="AB7" s="7" t="s">
        <v>30</v>
      </c>
      <c r="AC7" s="7" t="s">
        <v>31</v>
      </c>
      <c r="AD7" s="4" t="s">
        <v>30</v>
      </c>
      <c r="AE7" s="4" t="s">
        <v>31</v>
      </c>
      <c r="AF7" s="7" t="s">
        <v>30</v>
      </c>
      <c r="AG7" s="7" t="s">
        <v>31</v>
      </c>
      <c r="AH7" s="4" t="s">
        <v>30</v>
      </c>
      <c r="AI7" s="4" t="s">
        <v>31</v>
      </c>
      <c r="AJ7" s="7" t="s">
        <v>30</v>
      </c>
      <c r="AK7" s="7" t="s">
        <v>31</v>
      </c>
      <c r="AL7" s="4" t="s">
        <v>30</v>
      </c>
      <c r="AM7" s="4" t="s">
        <v>31</v>
      </c>
      <c r="AN7" s="7" t="s">
        <v>30</v>
      </c>
      <c r="AO7" s="7" t="s">
        <v>31</v>
      </c>
      <c r="AP7" s="4" t="s">
        <v>30</v>
      </c>
      <c r="AQ7" s="4" t="s">
        <v>31</v>
      </c>
    </row>
    <row r="8" spans="1:43" x14ac:dyDescent="0.35">
      <c r="A8" s="2" t="s">
        <v>1</v>
      </c>
      <c r="B8" s="5">
        <v>-10.31</v>
      </c>
      <c r="C8" s="5">
        <v>-0.56399999999999995</v>
      </c>
      <c r="D8" s="8">
        <v>-8.8870000000000005</v>
      </c>
      <c r="E8" s="8">
        <v>-1.089</v>
      </c>
      <c r="F8" s="5">
        <f>'S4. Raw QZ'!AI10</f>
        <v>-10.964756123808222</v>
      </c>
      <c r="G8" s="5">
        <f>'S4. Raw QZ'!AJ10</f>
        <v>-0.8424062151517191</v>
      </c>
      <c r="H8" s="5">
        <f>'S4. Raw QZ'!BG10</f>
        <v>0</v>
      </c>
      <c r="I8" s="5">
        <f>'S4. Raw QZ'!BH10</f>
        <v>0</v>
      </c>
      <c r="J8" s="5">
        <f>'S4. Raw QZ'!AA10</f>
        <v>0</v>
      </c>
      <c r="K8" s="5">
        <f>'S4. Raw QZ'!AB10</f>
        <v>0</v>
      </c>
      <c r="L8" s="8">
        <f>'S4. Raw QZ'!AQ10</f>
        <v>0</v>
      </c>
      <c r="M8" s="8">
        <f>'S4. Raw QZ'!AR10</f>
        <v>0</v>
      </c>
      <c r="P8" s="8">
        <f>'S4. Raw QZ'!AY10</f>
        <v>0</v>
      </c>
      <c r="Q8" s="8">
        <f>'S4. Raw QZ'!AZ10</f>
        <v>0</v>
      </c>
      <c r="T8" s="8">
        <f>'S4. Raw QZ'!C10</f>
        <v>-9.8613632482967244</v>
      </c>
      <c r="U8" s="8">
        <f>'S4. Raw QZ'!D10</f>
        <v>-0.7947932415439789</v>
      </c>
      <c r="V8" s="5">
        <f>'S4. Raw QZ'!K10</f>
        <v>0</v>
      </c>
      <c r="W8" s="5">
        <f>'S4. Raw QZ'!L10</f>
        <v>0</v>
      </c>
      <c r="X8" s="8">
        <f>'S4. Raw QZ'!BO10</f>
        <v>0</v>
      </c>
      <c r="Y8" s="8">
        <f>'S4. Raw QZ'!BP10</f>
        <v>0</v>
      </c>
      <c r="Z8" s="5">
        <f>'S4. Raw QZ'!BW10</f>
        <v>0</v>
      </c>
      <c r="AA8" s="5">
        <f>'S4. Raw QZ'!BX10</f>
        <v>0</v>
      </c>
      <c r="AB8" s="8">
        <f>'S4. Raw QZ'!CE10</f>
        <v>0</v>
      </c>
      <c r="AC8" s="8">
        <f>'S4. Raw QZ'!CF10</f>
        <v>0</v>
      </c>
      <c r="AD8" s="5">
        <f>'S4. Raw QZ'!CM10</f>
        <v>0</v>
      </c>
      <c r="AE8" s="5">
        <f>'S4. Raw QZ'!CN10</f>
        <v>0</v>
      </c>
      <c r="AF8" s="8">
        <f>'S4. Raw QZ'!CU10</f>
        <v>0</v>
      </c>
      <c r="AG8" s="8">
        <f>'S4. Raw QZ'!CV10</f>
        <v>0</v>
      </c>
      <c r="AH8" s="5">
        <f>'S4. Raw QZ'!DC10</f>
        <v>-11.159618468595374</v>
      </c>
      <c r="AI8" s="5">
        <f>'S4. Raw QZ'!DD10</f>
        <v>-0.62881120569265647</v>
      </c>
      <c r="AJ8" s="8">
        <f>'S4. Raw QZ'!DK10</f>
        <v>0</v>
      </c>
      <c r="AK8" s="8">
        <f>'S4. Raw QZ'!DL10</f>
        <v>0</v>
      </c>
      <c r="AL8" s="5">
        <f>'S4. Raw QZ'!DS10</f>
        <v>0</v>
      </c>
      <c r="AM8" s="5">
        <f>'S4. Raw QZ'!DT10</f>
        <v>0</v>
      </c>
      <c r="AN8" s="8">
        <f>'S4. Raw QZ'!EA10</f>
        <v>-11.370770771783304</v>
      </c>
      <c r="AO8" s="8">
        <f>'S4. Raw QZ'!EB10</f>
        <v>-0.66217921165018101</v>
      </c>
      <c r="AP8" s="5">
        <f>'S4. Raw QZ'!EI10</f>
        <v>-10.057797065124333</v>
      </c>
      <c r="AQ8" s="5">
        <f>'S4. Raw QZ'!EJ10</f>
        <v>-0.81232397444466375</v>
      </c>
    </row>
    <row r="9" spans="1:43" x14ac:dyDescent="0.35">
      <c r="A9" s="2" t="s">
        <v>2</v>
      </c>
      <c r="B9" s="5">
        <v>-8.6969999999999992</v>
      </c>
      <c r="C9" s="5">
        <v>-0.40500000000000003</v>
      </c>
      <c r="D9" s="8">
        <v>-6.83</v>
      </c>
      <c r="E9" s="8">
        <v>-0.82199999999999995</v>
      </c>
      <c r="F9" s="5">
        <f>'S4. Raw QZ'!AI14</f>
        <v>-8.7169786912048508</v>
      </c>
      <c r="G9" s="5">
        <f>'S4. Raw QZ'!AJ14</f>
        <v>-0.71348614542844258</v>
      </c>
      <c r="H9" s="5">
        <f>'S4. Raw QZ'!BG14</f>
        <v>0</v>
      </c>
      <c r="I9" s="5">
        <f>'S4. Raw QZ'!BH14</f>
        <v>0</v>
      </c>
      <c r="J9" s="5">
        <v>-5.1479999999999997</v>
      </c>
      <c r="K9" s="5">
        <v>-0.48799999999999999</v>
      </c>
      <c r="L9" s="8">
        <v>-5.4950000000000001</v>
      </c>
      <c r="M9" s="8">
        <v>-0.42499999999999999</v>
      </c>
      <c r="N9">
        <v>-5.6529999999999996</v>
      </c>
      <c r="O9">
        <v>-1.258</v>
      </c>
      <c r="P9" s="8">
        <f>'S4. Raw QZ'!AY14</f>
        <v>0</v>
      </c>
      <c r="Q9" s="8">
        <f>'S4. Raw QZ'!AZ14</f>
        <v>0</v>
      </c>
      <c r="R9">
        <v>-5.6529999999999996</v>
      </c>
      <c r="S9">
        <v>-1.258</v>
      </c>
      <c r="T9" s="8">
        <f>'S4. Raw QZ'!C14</f>
        <v>-7.3474831958599633</v>
      </c>
      <c r="U9" s="8">
        <f>'S4. Raw QZ'!D14</f>
        <v>-0.6173070113039193</v>
      </c>
      <c r="V9" s="5">
        <f>'S4. Raw QZ'!K14</f>
        <v>0</v>
      </c>
      <c r="W9" s="5">
        <f>'S4. Raw QZ'!L14</f>
        <v>0</v>
      </c>
      <c r="X9" s="8">
        <f>'S4. Raw QZ'!BO14</f>
        <v>0</v>
      </c>
      <c r="Y9" s="8">
        <f>'S4. Raw QZ'!BP14</f>
        <v>0</v>
      </c>
      <c r="Z9" s="5">
        <f>'S4. Raw QZ'!BW14</f>
        <v>0</v>
      </c>
      <c r="AA9" s="5">
        <f>'S4. Raw QZ'!BX14</f>
        <v>0</v>
      </c>
      <c r="AB9" s="8">
        <f>'S4. Raw QZ'!CE14</f>
        <v>0</v>
      </c>
      <c r="AC9" s="8">
        <f>'S4. Raw QZ'!CF14</f>
        <v>0</v>
      </c>
      <c r="AD9" s="5">
        <f>'S4. Raw QZ'!CM14</f>
        <v>0</v>
      </c>
      <c r="AE9" s="5">
        <f>'S4. Raw QZ'!CN14</f>
        <v>0</v>
      </c>
      <c r="AF9" s="8">
        <f>'S4. Raw QZ'!CU14</f>
        <v>0</v>
      </c>
      <c r="AG9" s="8">
        <f>'S4. Raw QZ'!CV14</f>
        <v>0</v>
      </c>
      <c r="AH9" s="5">
        <f>'S4. Raw QZ'!DC14</f>
        <v>-9.1051081888843228</v>
      </c>
      <c r="AI9" s="5">
        <f>'S4. Raw QZ'!DD14</f>
        <v>-0.42089697704708517</v>
      </c>
      <c r="AJ9" s="8">
        <f>'S4. Raw QZ'!DK14</f>
        <v>0</v>
      </c>
      <c r="AK9" s="8">
        <f>'S4. Raw QZ'!DL14</f>
        <v>0</v>
      </c>
      <c r="AL9" s="5">
        <f>'S4. Raw QZ'!DS14</f>
        <v>0</v>
      </c>
      <c r="AM9" s="5">
        <f>'S4. Raw QZ'!DT14</f>
        <v>0</v>
      </c>
      <c r="AN9" s="8">
        <f>'S4. Raw QZ'!EA14</f>
        <v>-8.4327412978273717</v>
      </c>
      <c r="AO9" s="8">
        <f>'S4. Raw QZ'!EB14</f>
        <v>-0.28022346612767346</v>
      </c>
      <c r="AP9" s="5">
        <f>'S4. Raw QZ'!EI14</f>
        <v>-6.9669681493739173</v>
      </c>
      <c r="AQ9" s="5">
        <f>'S4. Raw QZ'!EJ14</f>
        <v>-0.43901330169664932</v>
      </c>
    </row>
    <row r="10" spans="1:43" x14ac:dyDescent="0.35">
      <c r="A10" s="2" t="s">
        <v>3</v>
      </c>
      <c r="B10" s="5">
        <v>-16.994</v>
      </c>
      <c r="C10" s="5">
        <v>-2.4209999999999998</v>
      </c>
      <c r="D10" s="8">
        <v>-14.766</v>
      </c>
      <c r="E10" s="8">
        <v>-2.96</v>
      </c>
      <c r="F10" s="5">
        <f>'S4. Raw QZ'!AI18</f>
        <v>-17.625083096376798</v>
      </c>
      <c r="G10" s="5">
        <f>'S4. Raw QZ'!AJ18</f>
        <v>-2.790413574410457</v>
      </c>
      <c r="H10" s="5">
        <f>'S4. Raw QZ'!BG18</f>
        <v>0</v>
      </c>
      <c r="I10" s="5">
        <f>'S4. Raw QZ'!BH18</f>
        <v>0</v>
      </c>
      <c r="J10" s="5">
        <v>-14.455</v>
      </c>
      <c r="K10" s="5">
        <v>-2.6110000000000002</v>
      </c>
      <c r="L10" s="8">
        <v>-15.053000000000001</v>
      </c>
      <c r="M10" s="8">
        <v>-2.677</v>
      </c>
      <c r="P10" s="8">
        <f>'S4. Raw QZ'!AY18</f>
        <v>0</v>
      </c>
      <c r="Q10" s="8">
        <f>'S4. Raw QZ'!AZ18</f>
        <v>0</v>
      </c>
      <c r="T10" s="8">
        <f>'S4. Raw QZ'!C18</f>
        <v>-16.69289671259288</v>
      </c>
      <c r="U10" s="8">
        <f>'S4. Raw QZ'!D18</f>
        <v>-2.8131976913743957</v>
      </c>
      <c r="V10" s="5">
        <f>'S4. Raw QZ'!K18</f>
        <v>0</v>
      </c>
      <c r="W10" s="5">
        <f>'S4. Raw QZ'!L18</f>
        <v>0</v>
      </c>
      <c r="X10" s="8">
        <f>'S4. Raw QZ'!BO18</f>
        <v>0</v>
      </c>
      <c r="Y10" s="8">
        <f>'S4. Raw QZ'!BP18</f>
        <v>0</v>
      </c>
      <c r="Z10" s="5">
        <f>'S4. Raw QZ'!BW18</f>
        <v>0</v>
      </c>
      <c r="AA10" s="5">
        <f>'S4. Raw QZ'!BX18</f>
        <v>0</v>
      </c>
      <c r="AB10" s="8">
        <f>'S4. Raw QZ'!CE18</f>
        <v>0</v>
      </c>
      <c r="AC10" s="8">
        <f>'S4. Raw QZ'!CF18</f>
        <v>0</v>
      </c>
      <c r="AD10" s="5">
        <f>'S4. Raw QZ'!CM18</f>
        <v>0</v>
      </c>
      <c r="AE10" s="5">
        <f>'S4. Raw QZ'!CN18</f>
        <v>0</v>
      </c>
      <c r="AF10" s="8">
        <f>'S4. Raw QZ'!CU18</f>
        <v>0</v>
      </c>
      <c r="AG10" s="8">
        <f>'S4. Raw QZ'!CV18</f>
        <v>0</v>
      </c>
      <c r="AH10" s="5">
        <f>'S4. Raw QZ'!DC18</f>
        <v>-18.402485790656222</v>
      </c>
      <c r="AI10" s="5">
        <f>'S4. Raw QZ'!DD18</f>
        <v>-2.4473046830115903</v>
      </c>
      <c r="AJ10" s="8">
        <f>'S4. Raw QZ'!DK18</f>
        <v>0</v>
      </c>
      <c r="AK10" s="8">
        <f>'S4. Raw QZ'!DL18</f>
        <v>0</v>
      </c>
      <c r="AL10" s="5">
        <f>'S4. Raw QZ'!DS18</f>
        <v>0</v>
      </c>
      <c r="AM10" s="5">
        <f>'S4. Raw QZ'!DT18</f>
        <v>0</v>
      </c>
      <c r="AN10" s="8">
        <f>'S4. Raw QZ'!EA18</f>
        <v>-17.87162975917559</v>
      </c>
      <c r="AO10" s="8">
        <f>'S4. Raw QZ'!EB18</f>
        <v>-2.4774688764505193</v>
      </c>
      <c r="AP10" s="5">
        <f>'S4. Raw QZ'!EI18</f>
        <v>-15.191770871180646</v>
      </c>
      <c r="AQ10" s="5">
        <f>'S4. Raw QZ'!EJ18</f>
        <v>-2.8398621387588299</v>
      </c>
    </row>
    <row r="11" spans="1:43" ht="15" thickBot="1" x14ac:dyDescent="0.4">
      <c r="A11" s="2" t="s">
        <v>4</v>
      </c>
      <c r="B11" s="5">
        <v>-36.231999999999999</v>
      </c>
      <c r="C11" s="5">
        <v>3.3860000000000001</v>
      </c>
      <c r="D11" s="8">
        <f>'S4. Raw QZ'!S22</f>
        <v>0</v>
      </c>
      <c r="E11" s="8">
        <f>'S4. Raw QZ'!T22</f>
        <v>0</v>
      </c>
      <c r="F11" s="5">
        <f>'S4. Raw QZ'!AI22</f>
        <v>-36.986428754428097</v>
      </c>
      <c r="G11" s="5">
        <f>'S4. Raw QZ'!AJ22</f>
        <v>3.3389479917815379</v>
      </c>
      <c r="H11" s="5">
        <f>'S4. Raw QZ'!BG22</f>
        <v>0</v>
      </c>
      <c r="I11" s="5">
        <f>'S4. Raw QZ'!BH22</f>
        <v>0</v>
      </c>
      <c r="J11" s="5">
        <v>-31.646999999999998</v>
      </c>
      <c r="K11" s="5">
        <v>3.6240000000000001</v>
      </c>
      <c r="L11" s="8">
        <f>'S4. Raw QZ'!AQ22</f>
        <v>0</v>
      </c>
      <c r="M11" s="8">
        <f>'S4. Raw QZ'!AR22</f>
        <v>0</v>
      </c>
      <c r="P11" s="8">
        <f>'S4. Raw QZ'!AY22</f>
        <v>0</v>
      </c>
      <c r="Q11" s="8">
        <f>'S4. Raw QZ'!AZ22</f>
        <v>0</v>
      </c>
      <c r="T11" s="8">
        <f>'S4. Raw QZ'!C22</f>
        <v>-36.825719304416708</v>
      </c>
      <c r="U11" s="8">
        <f>'S4. Raw QZ'!D22</f>
        <v>3.4141732659039583</v>
      </c>
      <c r="V11" s="5">
        <f>'S4. Raw QZ'!K22</f>
        <v>0</v>
      </c>
      <c r="W11" s="5">
        <f>'S4. Raw QZ'!L22</f>
        <v>0</v>
      </c>
      <c r="X11" s="8">
        <f>'S4. Raw QZ'!BO22</f>
        <v>0</v>
      </c>
      <c r="Y11" s="8">
        <f>'S4. Raw QZ'!BP22</f>
        <v>0</v>
      </c>
      <c r="Z11" s="5">
        <f>'S4. Raw QZ'!BW22</f>
        <v>0</v>
      </c>
      <c r="AA11" s="5">
        <f>'S4. Raw QZ'!BX22</f>
        <v>0</v>
      </c>
      <c r="AB11" s="8">
        <f>'S4. Raw QZ'!CE22</f>
        <v>0</v>
      </c>
      <c r="AC11" s="8">
        <f>'S4. Raw QZ'!CF22</f>
        <v>0</v>
      </c>
      <c r="AD11" s="5">
        <f>'S4. Raw QZ'!CM22</f>
        <v>0</v>
      </c>
      <c r="AE11" s="5">
        <f>'S4. Raw QZ'!CN22</f>
        <v>0</v>
      </c>
      <c r="AF11" s="8">
        <f>'S4. Raw QZ'!CU22</f>
        <v>0</v>
      </c>
      <c r="AG11" s="8">
        <f>'S4. Raw QZ'!CV22</f>
        <v>0</v>
      </c>
      <c r="AH11" s="5">
        <f>'S4. Raw QZ'!DC22</f>
        <v>-37.704899898016443</v>
      </c>
      <c r="AI11" s="5">
        <f>'S4. Raw QZ'!DD22</f>
        <v>3.6376986759203795</v>
      </c>
      <c r="AJ11" s="8">
        <f>'S4. Raw QZ'!DK22</f>
        <v>0</v>
      </c>
      <c r="AK11" s="8">
        <f>'S4. Raw QZ'!DL22</f>
        <v>0</v>
      </c>
      <c r="AL11" s="5">
        <f>'S4. Raw QZ'!DS22</f>
        <v>0</v>
      </c>
      <c r="AM11" s="5">
        <f>'S4. Raw QZ'!DT22</f>
        <v>0</v>
      </c>
      <c r="AN11" s="8">
        <f>'S4. Raw QZ'!EA22</f>
        <v>-37.9877479226232</v>
      </c>
      <c r="AO11" s="8">
        <f>'S4. Raw QZ'!EB22</f>
        <v>3.9725915853913243</v>
      </c>
      <c r="AP11" s="5">
        <f>'S4. Raw QZ'!EI22</f>
        <v>-36.714093647490174</v>
      </c>
      <c r="AQ11" s="5">
        <f>'S4. Raw QZ'!EJ22</f>
        <v>3.7902467373772204</v>
      </c>
    </row>
    <row r="12" spans="1:43" ht="15" thickBot="1" x14ac:dyDescent="0.4">
      <c r="A12" s="2" t="s">
        <v>5</v>
      </c>
      <c r="B12" s="5">
        <v>-17.55</v>
      </c>
      <c r="C12" s="5">
        <v>1.3380000000000001</v>
      </c>
      <c r="D12" s="14">
        <f>'S4. Raw QZ'!S26</f>
        <v>0</v>
      </c>
      <c r="E12" s="8">
        <f>'S4. Raw QZ'!T26</f>
        <v>0</v>
      </c>
      <c r="F12" s="5">
        <f>'S4. Raw QZ'!AI26</f>
        <v>-17.818889907465937</v>
      </c>
      <c r="G12" s="5">
        <f>'S4. Raw QZ'!AJ26</f>
        <v>1.0800614447721069</v>
      </c>
      <c r="H12" s="5">
        <f>'S4. Raw QZ'!BG26</f>
        <v>0</v>
      </c>
      <c r="I12" s="5">
        <f>'S4. Raw QZ'!BH26</f>
        <v>0</v>
      </c>
      <c r="J12" s="5">
        <v>-12.48</v>
      </c>
      <c r="K12" s="5">
        <v>1.319</v>
      </c>
      <c r="L12" s="8">
        <v>-14.28</v>
      </c>
      <c r="M12" s="8">
        <v>1.478</v>
      </c>
      <c r="P12" s="8">
        <f>'S4. Raw QZ'!AY26</f>
        <v>0</v>
      </c>
      <c r="Q12" s="8">
        <f>'S4. Raw QZ'!AZ26</f>
        <v>0</v>
      </c>
      <c r="T12" s="8">
        <f>'S4. Raw QZ'!C26</f>
        <v>-16.554982549155259</v>
      </c>
      <c r="U12" s="8">
        <f>'S4. Raw QZ'!D26</f>
        <v>1.1978599126994034</v>
      </c>
      <c r="V12" s="5">
        <f>'S4. Raw QZ'!K26</f>
        <v>0</v>
      </c>
      <c r="W12" s="5">
        <f>'S4. Raw QZ'!L26</f>
        <v>0</v>
      </c>
      <c r="X12" s="8">
        <f>'S4. Raw QZ'!BO26</f>
        <v>0</v>
      </c>
      <c r="Y12" s="8">
        <f>'S4. Raw QZ'!BP26</f>
        <v>0</v>
      </c>
      <c r="Z12" s="5">
        <f>'S4. Raw QZ'!BW26</f>
        <v>0</v>
      </c>
      <c r="AA12" s="5">
        <f>'S4. Raw QZ'!BX26</f>
        <v>0</v>
      </c>
      <c r="AB12" s="8">
        <f>'S4. Raw QZ'!CE26</f>
        <v>0</v>
      </c>
      <c r="AC12" s="8">
        <f>'S4. Raw QZ'!CF26</f>
        <v>0</v>
      </c>
      <c r="AD12" s="5">
        <f>'S4. Raw QZ'!CM26</f>
        <v>0</v>
      </c>
      <c r="AE12" s="5">
        <f>'S4. Raw QZ'!CN26</f>
        <v>0</v>
      </c>
      <c r="AF12" s="8">
        <f>'S4. Raw QZ'!CU26</f>
        <v>0</v>
      </c>
      <c r="AG12" s="8">
        <f>'S4. Raw QZ'!CV26</f>
        <v>0</v>
      </c>
      <c r="AH12" s="5">
        <f>'S4. Raw QZ'!DC26</f>
        <v>-16.943167706984379</v>
      </c>
      <c r="AI12" s="5">
        <f>'S4. Raw QZ'!DD26</f>
        <v>1.3704001129945471</v>
      </c>
      <c r="AJ12" s="8">
        <f>'S4. Raw QZ'!DK26</f>
        <v>0</v>
      </c>
      <c r="AK12" s="8">
        <f>'S4. Raw QZ'!DL26</f>
        <v>0</v>
      </c>
      <c r="AL12" s="5">
        <f>'S4. Raw QZ'!DS26</f>
        <v>0</v>
      </c>
      <c r="AM12" s="5">
        <f>'S4. Raw QZ'!DT26</f>
        <v>0</v>
      </c>
      <c r="AN12" s="8">
        <f>'S4. Raw QZ'!EA26</f>
        <v>-17.92762720092005</v>
      </c>
      <c r="AO12" s="8">
        <f>'S4. Raw QZ'!EB26</f>
        <v>1.7029634562234195</v>
      </c>
      <c r="AP12" s="5">
        <f>'S4. Raw QZ'!EI26</f>
        <v>-16.600899678278076</v>
      </c>
      <c r="AQ12" s="5">
        <f>'S4. Raw QZ'!EJ26</f>
        <v>1.3898551666537129</v>
      </c>
    </row>
    <row r="13" spans="1:43" x14ac:dyDescent="0.35">
      <c r="A13" s="2" t="s">
        <v>6</v>
      </c>
      <c r="B13" s="5">
        <v>-6.859</v>
      </c>
      <c r="C13" s="5">
        <v>0.34699999999999998</v>
      </c>
      <c r="D13" s="8">
        <v>-3.468</v>
      </c>
      <c r="E13" s="8">
        <v>-0.50900000000000001</v>
      </c>
      <c r="F13" s="5">
        <f>'S4. Raw QZ'!AI30</f>
        <v>-6.3510713403228127</v>
      </c>
      <c r="G13" s="5">
        <f>'S4. Raw QZ'!AJ30</f>
        <v>-0.30159361595537471</v>
      </c>
      <c r="H13" s="5">
        <f>'S4. Raw QZ'!BG30</f>
        <v>0</v>
      </c>
      <c r="I13" s="5">
        <f>'S4. Raw QZ'!BH30</f>
        <v>0</v>
      </c>
      <c r="J13" s="5">
        <v>8.3030000000000008</v>
      </c>
      <c r="K13" s="5">
        <v>0.249</v>
      </c>
      <c r="L13" s="8">
        <f>'S4. Raw QZ'!AQ30</f>
        <v>0</v>
      </c>
      <c r="M13" s="8">
        <f>'S4. Raw QZ'!AR30</f>
        <v>0</v>
      </c>
      <c r="P13" s="8">
        <f>'S4. Raw QZ'!AY30</f>
        <v>0</v>
      </c>
      <c r="Q13" s="8">
        <f>'S4. Raw QZ'!AZ30</f>
        <v>0</v>
      </c>
      <c r="T13" s="8">
        <f>'S4. Raw QZ'!C30</f>
        <v>-5.8853833626186685</v>
      </c>
      <c r="U13" s="8">
        <f>'S4. Raw QZ'!D30</f>
        <v>9.310232945897845E-2</v>
      </c>
      <c r="V13" s="5">
        <f>'S4. Raw QZ'!K30</f>
        <v>0</v>
      </c>
      <c r="W13" s="5">
        <f>'S4. Raw QZ'!L30</f>
        <v>0</v>
      </c>
      <c r="X13" s="8">
        <f>'S4. Raw QZ'!BO30</f>
        <v>0</v>
      </c>
      <c r="Y13" s="8">
        <f>'S4. Raw QZ'!BP30</f>
        <v>0</v>
      </c>
      <c r="Z13" s="5">
        <f>'S4. Raw QZ'!BW30</f>
        <v>0</v>
      </c>
      <c r="AA13" s="5">
        <f>'S4. Raw QZ'!BX30</f>
        <v>0</v>
      </c>
      <c r="AB13" s="8">
        <f>'S4. Raw QZ'!CE30</f>
        <v>0</v>
      </c>
      <c r="AC13" s="8">
        <f>'S4. Raw QZ'!CF30</f>
        <v>0</v>
      </c>
      <c r="AD13" s="5">
        <f>'S4. Raw QZ'!CM30</f>
        <v>0</v>
      </c>
      <c r="AE13" s="5">
        <f>'S4. Raw QZ'!CN30</f>
        <v>0</v>
      </c>
      <c r="AF13" s="8">
        <f>'S4. Raw QZ'!CU30</f>
        <v>0</v>
      </c>
      <c r="AG13" s="8">
        <f>'S4. Raw QZ'!CV30</f>
        <v>0</v>
      </c>
      <c r="AH13" s="5">
        <f>'S4. Raw QZ'!DC30</f>
        <v>-5.2540360145617431</v>
      </c>
      <c r="AI13" s="5">
        <f>'S4. Raw QZ'!DD30</f>
        <v>0.2927181214415645</v>
      </c>
      <c r="AJ13" s="8">
        <f>'S4. Raw QZ'!DK30</f>
        <v>0</v>
      </c>
      <c r="AK13" s="8">
        <f>'S4. Raw QZ'!DL30</f>
        <v>0</v>
      </c>
      <c r="AL13" s="5">
        <f>'S4. Raw QZ'!DS30</f>
        <v>0</v>
      </c>
      <c r="AM13" s="5">
        <f>'S4. Raw QZ'!DT30</f>
        <v>0</v>
      </c>
      <c r="AN13" s="8">
        <f>'S4. Raw QZ'!EA30</f>
        <v>-6.1779075839096542</v>
      </c>
      <c r="AO13" s="8">
        <f>'S4. Raw QZ'!EB30</f>
        <v>0.50899178062060102</v>
      </c>
      <c r="AP13" s="5">
        <f>'S4. Raw QZ'!EI30</f>
        <v>-7.2525245050819205</v>
      </c>
      <c r="AQ13" s="5">
        <f>'S4. Raw QZ'!EJ30</f>
        <v>0.36195877481494687</v>
      </c>
    </row>
    <row r="14" spans="1:43" x14ac:dyDescent="0.35">
      <c r="A14" s="2" t="s">
        <v>7</v>
      </c>
      <c r="B14" s="5">
        <v>-14.526999999999999</v>
      </c>
      <c r="C14" s="5">
        <v>-1.5589999999999999</v>
      </c>
      <c r="D14" s="8">
        <f>'S4. Raw QZ'!S34</f>
        <v>0</v>
      </c>
      <c r="E14" s="8">
        <f>'S4. Raw QZ'!T34</f>
        <v>0</v>
      </c>
      <c r="F14" s="5">
        <f>'S4. Raw QZ'!AI34</f>
        <v>-15.365524863183122</v>
      </c>
      <c r="G14" s="5">
        <f>'S4. Raw QZ'!AJ34</f>
        <v>-2.0519209244208505</v>
      </c>
      <c r="H14" s="5">
        <f>'S4. Raw QZ'!BG34</f>
        <v>0</v>
      </c>
      <c r="I14" s="5">
        <f>'S4. Raw QZ'!BH34</f>
        <v>0</v>
      </c>
      <c r="J14" s="5">
        <v>-4.0309999999999997</v>
      </c>
      <c r="K14" s="5">
        <v>-1.863</v>
      </c>
      <c r="L14" s="8">
        <v>-6.6360000000000001</v>
      </c>
      <c r="M14" s="8">
        <v>-1.7549999999999999</v>
      </c>
      <c r="P14" s="8">
        <f>'S4. Raw QZ'!AY34</f>
        <v>0</v>
      </c>
      <c r="Q14" s="8">
        <f>'S4. Raw QZ'!AZ34</f>
        <v>0</v>
      </c>
      <c r="T14" s="8">
        <f>'S4. Raw QZ'!C34</f>
        <v>-14.608292206788036</v>
      </c>
      <c r="U14" s="8">
        <f>'S4. Raw QZ'!D34</f>
        <v>-1.8600277664166622</v>
      </c>
      <c r="V14" s="5">
        <f>'S4. Raw QZ'!K34</f>
        <v>0</v>
      </c>
      <c r="W14" s="5">
        <f>'S4. Raw QZ'!L34</f>
        <v>0</v>
      </c>
      <c r="X14" s="8">
        <f>'S4. Raw QZ'!BO34</f>
        <v>0</v>
      </c>
      <c r="Y14" s="8">
        <f>'S4. Raw QZ'!BP34</f>
        <v>0</v>
      </c>
      <c r="Z14" s="5">
        <f>'S4. Raw QZ'!BW34</f>
        <v>0</v>
      </c>
      <c r="AA14" s="5">
        <f>'S4. Raw QZ'!BX34</f>
        <v>0</v>
      </c>
      <c r="AB14" s="8">
        <f>'S4. Raw QZ'!CE34</f>
        <v>0</v>
      </c>
      <c r="AC14" s="8">
        <f>'S4. Raw QZ'!CF34</f>
        <v>0</v>
      </c>
      <c r="AD14" s="5">
        <f>'S4. Raw QZ'!CM34</f>
        <v>0</v>
      </c>
      <c r="AE14" s="5">
        <f>'S4. Raw QZ'!CN34</f>
        <v>0</v>
      </c>
      <c r="AF14" s="8">
        <f>'S4. Raw QZ'!CU34</f>
        <v>0</v>
      </c>
      <c r="AG14" s="8">
        <f>'S4. Raw QZ'!CV34</f>
        <v>0</v>
      </c>
      <c r="AH14" s="5">
        <f>'S4. Raw QZ'!DC34</f>
        <v>-14.338548965089348</v>
      </c>
      <c r="AI14" s="5">
        <f>'S4. Raw QZ'!DD34</f>
        <v>-1.7328890705641484</v>
      </c>
      <c r="AJ14" s="8">
        <f>'S4. Raw QZ'!DK34</f>
        <v>0</v>
      </c>
      <c r="AK14" s="8">
        <f>'S4. Raw QZ'!DL34</f>
        <v>0</v>
      </c>
      <c r="AL14" s="5">
        <f>'S4. Raw QZ'!DS34</f>
        <v>0</v>
      </c>
      <c r="AM14" s="5">
        <f>'S4. Raw QZ'!DT34</f>
        <v>0</v>
      </c>
      <c r="AN14" s="8">
        <f>'S4. Raw QZ'!EA34</f>
        <v>-14.630370877556063</v>
      </c>
      <c r="AO14" s="8">
        <f>'S4. Raw QZ'!EB34</f>
        <v>-1.6289617629573399</v>
      </c>
      <c r="AP14" s="5">
        <f>'S4. Raw QZ'!EI34</f>
        <v>-14.115743371216393</v>
      </c>
      <c r="AQ14" s="5">
        <f>'S4. Raw QZ'!EJ34</f>
        <v>-1.8013275783892517</v>
      </c>
    </row>
    <row r="15" spans="1:43" x14ac:dyDescent="0.35">
      <c r="A15" s="2" t="s">
        <v>8</v>
      </c>
      <c r="B15" s="5">
        <v>-33.787999999999997</v>
      </c>
      <c r="C15" s="5">
        <v>3.7890000000000001</v>
      </c>
      <c r="D15" s="8">
        <f>'S4. Raw QZ'!S38</f>
        <v>0</v>
      </c>
      <c r="E15" s="8">
        <f>'S4. Raw QZ'!T38</f>
        <v>0</v>
      </c>
      <c r="F15" s="5">
        <f>'S4. Raw QZ'!AI38</f>
        <v>-34.53722547861431</v>
      </c>
      <c r="G15" s="5">
        <f>'S4. Raw QZ'!AJ38</f>
        <v>3.4394804731315745</v>
      </c>
      <c r="H15" s="5">
        <f>'S4. Raw QZ'!BG38</f>
        <v>0</v>
      </c>
      <c r="I15" s="5">
        <f>'S4. Raw QZ'!BH38</f>
        <v>0</v>
      </c>
      <c r="J15" s="5">
        <f>'S4. Raw QZ'!AA38</f>
        <v>0</v>
      </c>
      <c r="K15" s="5">
        <f>'S4. Raw QZ'!AB38</f>
        <v>0</v>
      </c>
      <c r="L15" s="8">
        <v>-26.257000000000001</v>
      </c>
      <c r="M15" s="8">
        <v>4.2380000000000004</v>
      </c>
      <c r="P15" s="8">
        <f>'S4. Raw QZ'!AY38</f>
        <v>0</v>
      </c>
      <c r="Q15" s="8">
        <f>'S4. Raw QZ'!AZ38</f>
        <v>0</v>
      </c>
      <c r="T15" s="8">
        <f>'S4. Raw QZ'!C38</f>
        <v>-34.542271847371133</v>
      </c>
      <c r="U15" s="8">
        <f>'S4. Raw QZ'!D38</f>
        <v>3.8257893146572997</v>
      </c>
      <c r="V15" s="5">
        <f>'S4. Raw QZ'!K38</f>
        <v>0</v>
      </c>
      <c r="W15" s="5">
        <f>'S4. Raw QZ'!L38</f>
        <v>0</v>
      </c>
      <c r="X15" s="8">
        <f>'S4. Raw QZ'!BO38</f>
        <v>0</v>
      </c>
      <c r="Y15" s="8">
        <f>'S4. Raw QZ'!BP38</f>
        <v>0</v>
      </c>
      <c r="Z15" s="5">
        <f>'S4. Raw QZ'!BW38</f>
        <v>0</v>
      </c>
      <c r="AA15" s="5">
        <f>'S4. Raw QZ'!BX38</f>
        <v>0</v>
      </c>
      <c r="AB15" s="8">
        <f>'S4. Raw QZ'!CE38</f>
        <v>0</v>
      </c>
      <c r="AC15" s="8">
        <f>'S4. Raw QZ'!CF38</f>
        <v>0</v>
      </c>
      <c r="AD15" s="5">
        <f>'S4. Raw QZ'!CM38</f>
        <v>0</v>
      </c>
      <c r="AE15" s="5">
        <f>'S4. Raw QZ'!CN38</f>
        <v>0</v>
      </c>
      <c r="AF15" s="8">
        <f>'S4. Raw QZ'!CU38</f>
        <v>0</v>
      </c>
      <c r="AG15" s="8">
        <f>'S4. Raw QZ'!CV38</f>
        <v>0</v>
      </c>
      <c r="AH15" s="5">
        <f>'S4. Raw QZ'!DC38</f>
        <v>-34.580366694012078</v>
      </c>
      <c r="AI15" s="5">
        <f>'S4. Raw QZ'!DD38</f>
        <v>4.1213299739920632</v>
      </c>
      <c r="AJ15" s="8">
        <f>'S4. Raw QZ'!DK38</f>
        <v>0</v>
      </c>
      <c r="AK15" s="8">
        <f>'S4. Raw QZ'!DL38</f>
        <v>0</v>
      </c>
      <c r="AL15" s="5">
        <f>'S4. Raw QZ'!DS38</f>
        <v>0</v>
      </c>
      <c r="AM15" s="5">
        <f>'S4. Raw QZ'!DT38</f>
        <v>0</v>
      </c>
      <c r="AN15" s="8">
        <f>'S4. Raw QZ'!EA38</f>
        <v>-35.981071248891716</v>
      </c>
      <c r="AO15" s="8">
        <f>'S4. Raw QZ'!EB38</f>
        <v>4.5714077742826742</v>
      </c>
      <c r="AP15" s="5">
        <f>'S4. Raw QZ'!EI38</f>
        <v>-36.302622302419444</v>
      </c>
      <c r="AQ15" s="5">
        <f>'S4. Raw QZ'!EJ38</f>
        <v>4.3660060936332989</v>
      </c>
    </row>
    <row r="16" spans="1:43" x14ac:dyDescent="0.35">
      <c r="A16" s="2" t="s">
        <v>9</v>
      </c>
      <c r="B16" s="5">
        <v>-7.93</v>
      </c>
      <c r="C16" s="5">
        <v>-0.66900000000000004</v>
      </c>
      <c r="D16" s="8">
        <v>-7.0519999999999996</v>
      </c>
      <c r="E16" s="8">
        <v>-1.173</v>
      </c>
      <c r="F16" s="5">
        <f>'S4. Raw QZ'!AI42</f>
        <v>-8.5298706067972567</v>
      </c>
      <c r="G16" s="5">
        <f>'S4. Raw QZ'!AJ42</f>
        <v>-1.0136607113120855</v>
      </c>
      <c r="H16" s="5">
        <f>'S4. Raw QZ'!BG42</f>
        <v>0</v>
      </c>
      <c r="I16" s="5">
        <f>'S4. Raw QZ'!BH42</f>
        <v>0</v>
      </c>
      <c r="J16" s="5">
        <f>'S4. Raw QZ'!AA42</f>
        <v>0</v>
      </c>
      <c r="K16" s="5">
        <f>'S4. Raw QZ'!AB42</f>
        <v>0</v>
      </c>
      <c r="L16" s="8">
        <v>-4.1680000000000001</v>
      </c>
      <c r="M16" s="8">
        <v>-0.69399999999999995</v>
      </c>
      <c r="P16" s="8">
        <f>'S4. Raw QZ'!AY42</f>
        <v>0</v>
      </c>
      <c r="Q16" s="8">
        <f>'S4. Raw QZ'!AZ42</f>
        <v>0</v>
      </c>
      <c r="R16">
        <v>-5.37</v>
      </c>
      <c r="S16">
        <v>-0.80500000000000005</v>
      </c>
      <c r="T16" s="8">
        <f>'S4. Raw QZ'!C42</f>
        <v>-8.0755763191199801</v>
      </c>
      <c r="U16" s="8">
        <f>'S4. Raw QZ'!D42</f>
        <v>-0.83230086490006849</v>
      </c>
      <c r="V16" s="5">
        <f>'S4. Raw QZ'!K42</f>
        <v>0</v>
      </c>
      <c r="W16" s="5">
        <f>'S4. Raw QZ'!L42</f>
        <v>0</v>
      </c>
      <c r="X16" s="8">
        <f>'S4. Raw QZ'!BO42</f>
        <v>0</v>
      </c>
      <c r="Y16" s="8">
        <f>'S4. Raw QZ'!BP42</f>
        <v>0</v>
      </c>
      <c r="Z16" s="5">
        <f>'S4. Raw QZ'!BW42</f>
        <v>0</v>
      </c>
      <c r="AA16" s="5">
        <f>'S4. Raw QZ'!BX42</f>
        <v>0</v>
      </c>
      <c r="AB16" s="8">
        <f>'S4. Raw QZ'!CE42</f>
        <v>0</v>
      </c>
      <c r="AC16" s="8">
        <f>'S4. Raw QZ'!CF42</f>
        <v>0</v>
      </c>
      <c r="AD16" s="5">
        <f>'S4. Raw QZ'!CM42</f>
        <v>0</v>
      </c>
      <c r="AE16" s="5">
        <f>'S4. Raw QZ'!CN42</f>
        <v>0</v>
      </c>
      <c r="AF16" s="8">
        <f>'S4. Raw QZ'!CU42</f>
        <v>0</v>
      </c>
      <c r="AG16" s="8">
        <f>'S4. Raw QZ'!CV42</f>
        <v>0</v>
      </c>
      <c r="AH16" s="5">
        <f>'S4. Raw QZ'!DC42</f>
        <v>-8.1079062360892991</v>
      </c>
      <c r="AI16" s="5">
        <f>'S4. Raw QZ'!DD42</f>
        <v>-0.72584212116479829</v>
      </c>
      <c r="AJ16" s="8">
        <f>'S4. Raw QZ'!DK42</f>
        <v>0</v>
      </c>
      <c r="AK16" s="8">
        <f>'S4. Raw QZ'!DL42</f>
        <v>0</v>
      </c>
      <c r="AL16" s="5">
        <f>'S4. Raw QZ'!DS42</f>
        <v>0</v>
      </c>
      <c r="AM16" s="5">
        <f>'S4. Raw QZ'!DT42</f>
        <v>0</v>
      </c>
      <c r="AN16" s="8">
        <f>'S4. Raw QZ'!EA42</f>
        <v>-8.3522318917204732</v>
      </c>
      <c r="AO16" s="8">
        <f>'S4. Raw QZ'!EB42</f>
        <v>-0.5557861053761437</v>
      </c>
      <c r="AP16" s="5">
        <f>'S4. Raw QZ'!EI42</f>
        <v>-7.6314586040452168</v>
      </c>
      <c r="AQ16" s="5">
        <f>'S4. Raw QZ'!EJ42</f>
        <v>-0.69227588504794646</v>
      </c>
    </row>
    <row r="17" spans="1:43" x14ac:dyDescent="0.35">
      <c r="A17" s="2" t="s">
        <v>10</v>
      </c>
      <c r="B17" s="5">
        <v>-6.9470000000000001</v>
      </c>
      <c r="C17" s="5">
        <v>-0.2</v>
      </c>
      <c r="D17" s="8">
        <v>-5.0449999999999999</v>
      </c>
      <c r="E17" s="8">
        <v>-0.90439999999999998</v>
      </c>
      <c r="F17" s="5">
        <f>'S4. Raw QZ'!AI46</f>
        <v>-7.1638148047658312</v>
      </c>
      <c r="G17" s="5">
        <f>'S4. Raw QZ'!AJ46</f>
        <v>-0.74364262038061169</v>
      </c>
      <c r="H17" s="5">
        <f>'S4. Raw QZ'!BG46</f>
        <v>0</v>
      </c>
      <c r="I17" s="5">
        <f>'S4. Raw QZ'!BH46</f>
        <v>0</v>
      </c>
      <c r="J17" s="5">
        <v>3.5819999999999999</v>
      </c>
      <c r="K17" s="5">
        <v>-0.35299999999999998</v>
      </c>
      <c r="L17" s="8">
        <f>'S4. Raw QZ'!AQ46</f>
        <v>0</v>
      </c>
      <c r="M17" s="8">
        <f>'S4. Raw QZ'!AR46</f>
        <v>0</v>
      </c>
      <c r="P17" s="8">
        <f>'S4. Raw QZ'!AY46</f>
        <v>0</v>
      </c>
      <c r="Q17" s="8">
        <f>'S4. Raw QZ'!AZ46</f>
        <v>0</v>
      </c>
      <c r="T17" s="8">
        <f>'S4. Raw QZ'!C46</f>
        <v>-7.0319254855877782</v>
      </c>
      <c r="U17" s="8">
        <f>'S4. Raw QZ'!D46</f>
        <v>-0.39811756643488394</v>
      </c>
      <c r="V17" s="5">
        <f>'S4. Raw QZ'!K46</f>
        <v>0</v>
      </c>
      <c r="W17" s="5">
        <f>'S4. Raw QZ'!L46</f>
        <v>0</v>
      </c>
      <c r="X17" s="8">
        <f>'S4. Raw QZ'!BO46</f>
        <v>0</v>
      </c>
      <c r="Y17" s="8">
        <f>'S4. Raw QZ'!BP46</f>
        <v>0</v>
      </c>
      <c r="Z17" s="5">
        <f>'S4. Raw QZ'!BW46</f>
        <v>0</v>
      </c>
      <c r="AA17" s="5">
        <f>'S4. Raw QZ'!BX46</f>
        <v>0</v>
      </c>
      <c r="AB17" s="8">
        <f>'S4. Raw QZ'!CE46</f>
        <v>0</v>
      </c>
      <c r="AC17" s="8">
        <f>'S4. Raw QZ'!CF46</f>
        <v>0</v>
      </c>
      <c r="AD17" s="5">
        <f>'S4. Raw QZ'!CM46</f>
        <v>0</v>
      </c>
      <c r="AE17" s="5">
        <f>'S4. Raw QZ'!CN46</f>
        <v>0</v>
      </c>
      <c r="AF17" s="8">
        <f>'S4. Raw QZ'!CU46</f>
        <v>0</v>
      </c>
      <c r="AG17" s="8">
        <f>'S4. Raw QZ'!CV46</f>
        <v>0</v>
      </c>
      <c r="AH17" s="5">
        <f>'S4. Raw QZ'!DC46</f>
        <v>-6.2165039359437264</v>
      </c>
      <c r="AI17" s="5">
        <f>'S4. Raw QZ'!DD46</f>
        <v>-0.29329015916247148</v>
      </c>
      <c r="AJ17" s="8">
        <f>'S4. Raw QZ'!DK46</f>
        <v>0</v>
      </c>
      <c r="AK17" s="8">
        <f>'S4. Raw QZ'!DL46</f>
        <v>0</v>
      </c>
      <c r="AL17" s="5">
        <f>'S4. Raw QZ'!DS46</f>
        <v>0</v>
      </c>
      <c r="AM17" s="5">
        <f>'S4. Raw QZ'!DT46</f>
        <v>0</v>
      </c>
      <c r="AN17" s="8">
        <f>'S4. Raw QZ'!EA46</f>
        <v>-6.6308534161402628</v>
      </c>
      <c r="AO17" s="8">
        <f>'S4. Raw QZ'!EB46</f>
        <v>-9.9334628334052155E-2</v>
      </c>
      <c r="AP17" s="5">
        <f>'S4. Raw QZ'!EI46</f>
        <v>-7.2402713780262475</v>
      </c>
      <c r="AQ17" s="5">
        <f>'S4. Raw QZ'!EJ46</f>
        <v>-0.2460767836730664</v>
      </c>
    </row>
    <row r="18" spans="1:43" x14ac:dyDescent="0.35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43" x14ac:dyDescent="0.35">
      <c r="D19" s="12"/>
      <c r="F19" s="13"/>
      <c r="H19" s="13"/>
      <c r="J19" s="13"/>
      <c r="L19" s="13"/>
      <c r="P19" s="13"/>
      <c r="T19" s="13"/>
      <c r="V19" s="13"/>
      <c r="X19" s="13"/>
    </row>
    <row r="21" spans="1:43" x14ac:dyDescent="0.35">
      <c r="A21" s="1" t="s">
        <v>27</v>
      </c>
    </row>
    <row r="23" spans="1:43" x14ac:dyDescent="0.35">
      <c r="B23" s="30" t="s">
        <v>12</v>
      </c>
      <c r="C23" s="30"/>
      <c r="D23" s="32" t="s">
        <v>13</v>
      </c>
      <c r="E23" s="32"/>
      <c r="F23" s="30" t="s">
        <v>14</v>
      </c>
      <c r="G23" s="30"/>
      <c r="H23" s="32" t="s">
        <v>15</v>
      </c>
      <c r="I23" s="32"/>
      <c r="J23" s="30" t="s">
        <v>16</v>
      </c>
      <c r="K23" s="30"/>
      <c r="L23" s="32" t="s">
        <v>17</v>
      </c>
      <c r="M23" s="32"/>
      <c r="N23" s="30" t="s">
        <v>19</v>
      </c>
      <c r="O23" s="30"/>
      <c r="P23" s="32" t="s">
        <v>20</v>
      </c>
      <c r="Q23" s="32"/>
      <c r="R23" s="30" t="s">
        <v>21</v>
      </c>
      <c r="S23" s="30"/>
      <c r="T23" s="32" t="s">
        <v>25</v>
      </c>
      <c r="U23" s="32"/>
      <c r="V23" s="30" t="s">
        <v>28</v>
      </c>
      <c r="W23" s="30"/>
      <c r="X23" s="32" t="s">
        <v>32</v>
      </c>
      <c r="Y23" s="32"/>
      <c r="Z23" s="30" t="s">
        <v>33</v>
      </c>
      <c r="AA23" s="30"/>
      <c r="AB23" s="32" t="s">
        <v>34</v>
      </c>
      <c r="AC23" s="32"/>
      <c r="AD23" s="30" t="s">
        <v>35</v>
      </c>
      <c r="AE23" s="30"/>
      <c r="AF23" s="32" t="s">
        <v>36</v>
      </c>
      <c r="AG23" s="32"/>
      <c r="AH23" s="30" t="s">
        <v>41</v>
      </c>
      <c r="AI23" s="30"/>
      <c r="AJ23" s="32" t="s">
        <v>42</v>
      </c>
      <c r="AK23" s="32"/>
      <c r="AL23" s="30" t="s">
        <v>43</v>
      </c>
      <c r="AM23" s="30"/>
      <c r="AN23" s="32" t="s">
        <v>44</v>
      </c>
      <c r="AO23" s="32"/>
      <c r="AP23" s="30" t="s">
        <v>46</v>
      </c>
      <c r="AQ23" s="30"/>
    </row>
    <row r="24" spans="1:43" ht="15" thickBot="1" x14ac:dyDescent="0.4">
      <c r="B24" s="4" t="s">
        <v>30</v>
      </c>
      <c r="C24" s="4" t="s">
        <v>31</v>
      </c>
      <c r="D24" s="7" t="s">
        <v>30</v>
      </c>
      <c r="E24" s="7" t="s">
        <v>31</v>
      </c>
      <c r="F24" s="4" t="s">
        <v>30</v>
      </c>
      <c r="G24" s="4" t="s">
        <v>31</v>
      </c>
      <c r="H24" s="7" t="s">
        <v>30</v>
      </c>
      <c r="I24" s="7" t="s">
        <v>31</v>
      </c>
      <c r="J24" s="4" t="s">
        <v>30</v>
      </c>
      <c r="K24" s="4" t="s">
        <v>31</v>
      </c>
      <c r="L24" s="7" t="s">
        <v>30</v>
      </c>
      <c r="M24" s="7" t="s">
        <v>31</v>
      </c>
      <c r="N24" s="4" t="s">
        <v>30</v>
      </c>
      <c r="O24" s="4" t="s">
        <v>31</v>
      </c>
      <c r="P24" s="7" t="s">
        <v>30</v>
      </c>
      <c r="Q24" s="7" t="s">
        <v>31</v>
      </c>
      <c r="R24" s="4" t="s">
        <v>30</v>
      </c>
      <c r="S24" s="4" t="s">
        <v>31</v>
      </c>
      <c r="T24" s="7" t="s">
        <v>30</v>
      </c>
      <c r="U24" s="7" t="s">
        <v>31</v>
      </c>
      <c r="V24" s="4" t="s">
        <v>30</v>
      </c>
      <c r="W24" s="4" t="s">
        <v>31</v>
      </c>
      <c r="X24" s="7" t="s">
        <v>30</v>
      </c>
      <c r="Y24" s="7" t="s">
        <v>31</v>
      </c>
      <c r="Z24" s="4" t="s">
        <v>30</v>
      </c>
      <c r="AA24" s="4" t="s">
        <v>31</v>
      </c>
      <c r="AB24" s="7" t="s">
        <v>30</v>
      </c>
      <c r="AC24" s="7" t="s">
        <v>31</v>
      </c>
      <c r="AD24" s="4" t="s">
        <v>30</v>
      </c>
      <c r="AE24" s="4" t="s">
        <v>31</v>
      </c>
      <c r="AF24" s="7" t="s">
        <v>30</v>
      </c>
      <c r="AG24" s="7" t="s">
        <v>31</v>
      </c>
      <c r="AH24" s="4" t="s">
        <v>30</v>
      </c>
      <c r="AI24" s="4" t="s">
        <v>31</v>
      </c>
      <c r="AJ24" s="7" t="s">
        <v>30</v>
      </c>
      <c r="AK24" s="7" t="s">
        <v>31</v>
      </c>
      <c r="AL24" s="4" t="s">
        <v>30</v>
      </c>
      <c r="AM24" s="4" t="s">
        <v>31</v>
      </c>
      <c r="AN24" s="7" t="s">
        <v>30</v>
      </c>
      <c r="AO24" s="7" t="s">
        <v>31</v>
      </c>
      <c r="AP24" s="4" t="s">
        <v>30</v>
      </c>
      <c r="AQ24" s="4" t="s">
        <v>31</v>
      </c>
    </row>
    <row r="25" spans="1:43" x14ac:dyDescent="0.35">
      <c r="A25" s="2" t="s">
        <v>1</v>
      </c>
      <c r="B25" s="5">
        <v>-10.31</v>
      </c>
      <c r="C25" s="5">
        <v>-0.56399999999999995</v>
      </c>
      <c r="D25" s="8">
        <f>ABS(D8-$B8)</f>
        <v>1.423</v>
      </c>
      <c r="E25" s="8">
        <f>ABS(E8-$C8)</f>
        <v>0.52500000000000002</v>
      </c>
      <c r="F25" s="5">
        <f>ABS(F8-$B8)</f>
        <v>0.65475612380822135</v>
      </c>
      <c r="G25" s="5">
        <f>ABS(G8-$C8)</f>
        <v>0.27840621515171915</v>
      </c>
      <c r="H25" s="8">
        <f>ABS(H8-$B8)</f>
        <v>10.31</v>
      </c>
      <c r="I25" s="8">
        <f>ABS(I8-$C8)</f>
        <v>0.56399999999999995</v>
      </c>
      <c r="J25" s="5">
        <f>ABS(J8-$B8)</f>
        <v>10.31</v>
      </c>
      <c r="K25" s="5">
        <f>ABS(K8-$C8)</f>
        <v>0.56399999999999995</v>
      </c>
      <c r="L25" s="8">
        <f>ABS(L8-$B8)</f>
        <v>10.31</v>
      </c>
      <c r="M25" s="8">
        <f>ABS(M8-$C8)</f>
        <v>0.56399999999999995</v>
      </c>
      <c r="N25" s="5">
        <f>ABS(N8-$B8)</f>
        <v>10.31</v>
      </c>
      <c r="O25" s="5">
        <f>ABS(O8-$C8)</f>
        <v>0.56399999999999995</v>
      </c>
      <c r="P25" s="8">
        <f>ABS(P8-$B8)</f>
        <v>10.31</v>
      </c>
      <c r="Q25" s="8">
        <f>ABS(Q8-$C8)</f>
        <v>0.56399999999999995</v>
      </c>
      <c r="R25" s="5">
        <f>ABS(R8-$B8)</f>
        <v>10.31</v>
      </c>
      <c r="S25" s="5">
        <f>ABS(S8-$C8)</f>
        <v>0.56399999999999995</v>
      </c>
      <c r="T25" s="8">
        <f>ABS(T8-$B8)</f>
        <v>0.4486367517032761</v>
      </c>
      <c r="U25" s="8">
        <f>ABS(U8-$C8)</f>
        <v>0.23079324154397896</v>
      </c>
      <c r="V25" s="5">
        <f>ABS(V8-$B8)</f>
        <v>10.31</v>
      </c>
      <c r="W25" s="5">
        <f>ABS(W8-$C8)</f>
        <v>0.56399999999999995</v>
      </c>
      <c r="X25" s="8">
        <f>ABS(X8-$B8)</f>
        <v>10.31</v>
      </c>
      <c r="Y25" s="8">
        <f>ABS(Y8-$C8)</f>
        <v>0.56399999999999995</v>
      </c>
      <c r="Z25" s="5">
        <f>ABS(Z8-$B8)</f>
        <v>10.31</v>
      </c>
      <c r="AA25" s="5">
        <f>ABS(AA8-$C8)</f>
        <v>0.56399999999999995</v>
      </c>
      <c r="AB25" s="8">
        <f>ABS(AB8-$B8)</f>
        <v>10.31</v>
      </c>
      <c r="AC25" s="8">
        <f>ABS(AC8-$C8)</f>
        <v>0.56399999999999995</v>
      </c>
      <c r="AD25" s="5">
        <f>ABS(AD8-$B8)</f>
        <v>10.31</v>
      </c>
      <c r="AE25" s="5">
        <f>ABS(AE8-$C8)</f>
        <v>0.56399999999999995</v>
      </c>
      <c r="AF25" s="8">
        <f>ABS(AF8-$B8)</f>
        <v>10.31</v>
      </c>
      <c r="AG25" s="8">
        <f>ABS(AG8-$C8)</f>
        <v>0.56399999999999995</v>
      </c>
      <c r="AH25" s="5">
        <f>ABS(AH8-$B8)</f>
        <v>0.8496184685953736</v>
      </c>
      <c r="AI25" s="5">
        <f>ABS(AI8-$C8)</f>
        <v>6.4811205692656526E-2</v>
      </c>
      <c r="AJ25" s="8">
        <f>ABS(AJ8-$B8)</f>
        <v>10.31</v>
      </c>
      <c r="AK25" s="8">
        <f>ABS(AK8-$C8)</f>
        <v>0.56399999999999995</v>
      </c>
      <c r="AL25" s="5">
        <f>ABS(AL8-$B8)</f>
        <v>10.31</v>
      </c>
      <c r="AM25" s="5">
        <f>ABS(AM8-$C8)</f>
        <v>0.56399999999999995</v>
      </c>
      <c r="AN25" s="8">
        <f>ABS(AN8-$B8)</f>
        <v>1.0607707717833037</v>
      </c>
      <c r="AO25" s="8">
        <f>ABS(AO8-$C8)</f>
        <v>9.8179211650181064E-2</v>
      </c>
      <c r="AP25" s="5">
        <f>ABS(AP8-$B8)</f>
        <v>0.25220293487566714</v>
      </c>
      <c r="AQ25" s="5">
        <f>ABS(AQ8-$C8)</f>
        <v>0.24832397444466381</v>
      </c>
    </row>
    <row r="26" spans="1:43" x14ac:dyDescent="0.35">
      <c r="A26" s="2" t="s">
        <v>2</v>
      </c>
      <c r="B26" s="5">
        <v>-8.6969999999999992</v>
      </c>
      <c r="C26" s="5">
        <v>-0.40500000000000003</v>
      </c>
      <c r="D26" s="8">
        <f t="shared" ref="D26:F34" si="0">ABS(D9-$B9)</f>
        <v>1.8669999999999991</v>
      </c>
      <c r="E26" s="8">
        <f t="shared" ref="E26:G34" si="1">ABS(E9-$C9)</f>
        <v>0.41699999999999993</v>
      </c>
      <c r="F26" s="5">
        <f t="shared" si="0"/>
        <v>1.9978691204851629E-2</v>
      </c>
      <c r="G26" s="5">
        <f t="shared" si="1"/>
        <v>0.30848614542844255</v>
      </c>
      <c r="H26" s="8">
        <f t="shared" ref="H26:H34" si="2">ABS(H9-$B9)</f>
        <v>8.6969999999999992</v>
      </c>
      <c r="I26" s="8">
        <f t="shared" ref="I26:I34" si="3">ABS(I9-$C9)</f>
        <v>0.40500000000000003</v>
      </c>
      <c r="J26" s="5">
        <f t="shared" ref="J26:J34" si="4">ABS(J9-$B9)</f>
        <v>3.5489999999999995</v>
      </c>
      <c r="K26" s="5">
        <f t="shared" ref="K26:K34" si="5">ABS(K9-$C9)</f>
        <v>8.2999999999999963E-2</v>
      </c>
      <c r="L26" s="8">
        <f t="shared" ref="L26:L34" si="6">ABS(L9-$B9)</f>
        <v>3.2019999999999991</v>
      </c>
      <c r="M26" s="8">
        <f t="shared" ref="M26:M34" si="7">ABS(M9-$C9)</f>
        <v>1.9999999999999962E-2</v>
      </c>
      <c r="N26" s="5">
        <f t="shared" ref="N26:N34" si="8">ABS(N9-$B9)</f>
        <v>3.0439999999999996</v>
      </c>
      <c r="O26" s="5">
        <f t="shared" ref="O26:O34" si="9">ABS(O9-$C9)</f>
        <v>0.85299999999999998</v>
      </c>
      <c r="P26" s="8">
        <f t="shared" ref="P26:P34" si="10">ABS(P9-$B9)</f>
        <v>8.6969999999999992</v>
      </c>
      <c r="Q26" s="8">
        <f t="shared" ref="Q26:Q34" si="11">ABS(Q9-$C9)</f>
        <v>0.40500000000000003</v>
      </c>
      <c r="R26" s="5">
        <f t="shared" ref="R26:R34" si="12">ABS(R9-$B9)</f>
        <v>3.0439999999999996</v>
      </c>
      <c r="S26" s="5">
        <f t="shared" ref="S26:S34" si="13">ABS(S9-$C9)</f>
        <v>0.85299999999999998</v>
      </c>
      <c r="T26" s="8">
        <f t="shared" ref="T26:T34" si="14">ABS(T9-$B9)</f>
        <v>1.3495168041400358</v>
      </c>
      <c r="U26" s="8">
        <f t="shared" ref="U26:W34" si="15">ABS(U9-$C9)</f>
        <v>0.21230701130391927</v>
      </c>
      <c r="V26" s="5">
        <f t="shared" ref="V26:V34" si="16">ABS(V9-$B9)</f>
        <v>8.6969999999999992</v>
      </c>
      <c r="W26" s="5">
        <f t="shared" si="15"/>
        <v>0.40500000000000003</v>
      </c>
      <c r="X26" s="8">
        <f t="shared" ref="X26:X34" si="17">ABS(X9-$B9)</f>
        <v>8.6969999999999992</v>
      </c>
      <c r="Y26" s="8">
        <f t="shared" ref="Y26:Y34" si="18">ABS(Y9-$C9)</f>
        <v>0.40500000000000003</v>
      </c>
      <c r="Z26" s="5">
        <f t="shared" ref="Z26:Z34" si="19">ABS(Z9-$B9)</f>
        <v>8.6969999999999992</v>
      </c>
      <c r="AA26" s="5">
        <f t="shared" ref="AA26:AA34" si="20">ABS(AA9-$C9)</f>
        <v>0.40500000000000003</v>
      </c>
      <c r="AB26" s="8">
        <f t="shared" ref="AB26:AB34" si="21">ABS(AB9-$B9)</f>
        <v>8.6969999999999992</v>
      </c>
      <c r="AC26" s="8">
        <f t="shared" ref="AC26:AC34" si="22">ABS(AC9-$C9)</f>
        <v>0.40500000000000003</v>
      </c>
      <c r="AD26" s="5">
        <f t="shared" ref="AD26:AD34" si="23">ABS(AD9-$B9)</f>
        <v>8.6969999999999992</v>
      </c>
      <c r="AE26" s="5">
        <f t="shared" ref="AE26:AE34" si="24">ABS(AE9-$C9)</f>
        <v>0.40500000000000003</v>
      </c>
      <c r="AF26" s="8">
        <f t="shared" ref="AF26:AF34" si="25">ABS(AF9-$B9)</f>
        <v>8.6969999999999992</v>
      </c>
      <c r="AG26" s="8">
        <f t="shared" ref="AG26:AG34" si="26">ABS(AG9-$C9)</f>
        <v>0.40500000000000003</v>
      </c>
      <c r="AH26" s="5">
        <f t="shared" ref="AH26:AH34" si="27">ABS(AH9-$B9)</f>
        <v>0.40810818888432365</v>
      </c>
      <c r="AI26" s="5">
        <f t="shared" ref="AI26:AI34" si="28">ABS(AI9-$C9)</f>
        <v>1.5896977047085148E-2</v>
      </c>
      <c r="AJ26" s="8">
        <f t="shared" ref="AJ26:AJ34" si="29">ABS(AJ9-$B9)</f>
        <v>8.6969999999999992</v>
      </c>
      <c r="AK26" s="8">
        <f t="shared" ref="AK26:AK34" si="30">ABS(AK9-$C9)</f>
        <v>0.40500000000000003</v>
      </c>
      <c r="AL26" s="5">
        <f t="shared" ref="AL26:AL34" si="31">ABS(AL9-$B9)</f>
        <v>8.6969999999999992</v>
      </c>
      <c r="AM26" s="5">
        <f t="shared" ref="AM26:AM34" si="32">ABS(AM9-$C9)</f>
        <v>0.40500000000000003</v>
      </c>
      <c r="AN26" s="8">
        <f t="shared" ref="AN26:AN34" si="33">ABS(AN9-$B9)</f>
        <v>0.26425870217262748</v>
      </c>
      <c r="AO26" s="8">
        <f t="shared" ref="AO26:AO34" si="34">ABS(AO9-$C9)</f>
        <v>0.12477653387232657</v>
      </c>
      <c r="AP26" s="5">
        <f t="shared" ref="AP26:AP34" si="35">ABS(AP9-$B9)</f>
        <v>1.7300318506260819</v>
      </c>
      <c r="AQ26" s="5">
        <f t="shared" ref="AQ26:AQ34" si="36">ABS(AQ9-$C9)</f>
        <v>3.401330169664929E-2</v>
      </c>
    </row>
    <row r="27" spans="1:43" x14ac:dyDescent="0.35">
      <c r="A27" s="2" t="s">
        <v>3</v>
      </c>
      <c r="B27" s="5">
        <v>-16.994</v>
      </c>
      <c r="C27" s="5">
        <v>-2.4209999999999998</v>
      </c>
      <c r="D27" s="8">
        <f t="shared" si="0"/>
        <v>2.2279999999999998</v>
      </c>
      <c r="E27" s="8">
        <f t="shared" si="1"/>
        <v>0.53900000000000015</v>
      </c>
      <c r="F27" s="5">
        <f t="shared" si="0"/>
        <v>0.63108309637679838</v>
      </c>
      <c r="G27" s="5">
        <f t="shared" si="1"/>
        <v>0.36941357441045719</v>
      </c>
      <c r="H27" s="8">
        <f t="shared" si="2"/>
        <v>16.994</v>
      </c>
      <c r="I27" s="8">
        <f t="shared" si="3"/>
        <v>2.4209999999999998</v>
      </c>
      <c r="J27" s="5">
        <f t="shared" si="4"/>
        <v>2.5389999999999997</v>
      </c>
      <c r="K27" s="5">
        <f t="shared" si="5"/>
        <v>0.19000000000000039</v>
      </c>
      <c r="L27" s="8">
        <f t="shared" si="6"/>
        <v>1.9409999999999989</v>
      </c>
      <c r="M27" s="8">
        <f t="shared" si="7"/>
        <v>0.25600000000000023</v>
      </c>
      <c r="N27" s="5">
        <f t="shared" si="8"/>
        <v>16.994</v>
      </c>
      <c r="O27" s="5">
        <f t="shared" si="9"/>
        <v>2.4209999999999998</v>
      </c>
      <c r="P27" s="8">
        <f t="shared" si="10"/>
        <v>16.994</v>
      </c>
      <c r="Q27" s="8">
        <f t="shared" si="11"/>
        <v>2.4209999999999998</v>
      </c>
      <c r="R27" s="5">
        <f t="shared" si="12"/>
        <v>16.994</v>
      </c>
      <c r="S27" s="5">
        <f t="shared" si="13"/>
        <v>2.4209999999999998</v>
      </c>
      <c r="T27" s="8">
        <f t="shared" si="14"/>
        <v>0.30110328740711978</v>
      </c>
      <c r="U27" s="8">
        <f t="shared" si="15"/>
        <v>0.39219769137439586</v>
      </c>
      <c r="V27" s="5">
        <f t="shared" si="16"/>
        <v>16.994</v>
      </c>
      <c r="W27" s="5">
        <f t="shared" si="15"/>
        <v>2.4209999999999998</v>
      </c>
      <c r="X27" s="8">
        <f t="shared" si="17"/>
        <v>16.994</v>
      </c>
      <c r="Y27" s="8">
        <f t="shared" si="18"/>
        <v>2.4209999999999998</v>
      </c>
      <c r="Z27" s="5">
        <f t="shared" si="19"/>
        <v>16.994</v>
      </c>
      <c r="AA27" s="5">
        <f t="shared" si="20"/>
        <v>2.4209999999999998</v>
      </c>
      <c r="AB27" s="8">
        <f t="shared" si="21"/>
        <v>16.994</v>
      </c>
      <c r="AC27" s="8">
        <f t="shared" si="22"/>
        <v>2.4209999999999998</v>
      </c>
      <c r="AD27" s="5">
        <f t="shared" si="23"/>
        <v>16.994</v>
      </c>
      <c r="AE27" s="5">
        <f t="shared" si="24"/>
        <v>2.4209999999999998</v>
      </c>
      <c r="AF27" s="8">
        <f t="shared" si="25"/>
        <v>16.994</v>
      </c>
      <c r="AG27" s="8">
        <f t="shared" si="26"/>
        <v>2.4209999999999998</v>
      </c>
      <c r="AH27" s="5">
        <f t="shared" si="27"/>
        <v>1.408485790656222</v>
      </c>
      <c r="AI27" s="5">
        <f t="shared" si="28"/>
        <v>2.6304683011590502E-2</v>
      </c>
      <c r="AJ27" s="8">
        <f t="shared" si="29"/>
        <v>16.994</v>
      </c>
      <c r="AK27" s="8">
        <f t="shared" si="30"/>
        <v>2.4209999999999998</v>
      </c>
      <c r="AL27" s="5">
        <f t="shared" si="31"/>
        <v>16.994</v>
      </c>
      <c r="AM27" s="5">
        <f t="shared" si="32"/>
        <v>2.4209999999999998</v>
      </c>
      <c r="AN27" s="8">
        <f t="shared" si="33"/>
        <v>0.87762975917559061</v>
      </c>
      <c r="AO27" s="8">
        <f t="shared" si="34"/>
        <v>5.6468876450519456E-2</v>
      </c>
      <c r="AP27" s="5">
        <f t="shared" si="35"/>
        <v>1.8022291288193539</v>
      </c>
      <c r="AQ27" s="5">
        <f t="shared" si="36"/>
        <v>0.41886213875883005</v>
      </c>
    </row>
    <row r="28" spans="1:43" x14ac:dyDescent="0.35">
      <c r="A28" s="2" t="s">
        <v>4</v>
      </c>
      <c r="B28" s="5">
        <v>-36.231999999999999</v>
      </c>
      <c r="C28" s="5">
        <v>3.3860000000000001</v>
      </c>
      <c r="D28" s="8">
        <f t="shared" si="0"/>
        <v>36.231999999999999</v>
      </c>
      <c r="E28" s="8">
        <f t="shared" si="1"/>
        <v>3.3860000000000001</v>
      </c>
      <c r="F28" s="5">
        <f t="shared" si="0"/>
        <v>0.75442875442809765</v>
      </c>
      <c r="G28" s="5">
        <f t="shared" si="1"/>
        <v>4.7052008218462227E-2</v>
      </c>
      <c r="H28" s="8">
        <f t="shared" si="2"/>
        <v>36.231999999999999</v>
      </c>
      <c r="I28" s="8">
        <f t="shared" si="3"/>
        <v>3.3860000000000001</v>
      </c>
      <c r="J28" s="5">
        <f t="shared" si="4"/>
        <v>4.5850000000000009</v>
      </c>
      <c r="K28" s="5">
        <f t="shared" si="5"/>
        <v>0.23799999999999999</v>
      </c>
      <c r="L28" s="8">
        <f t="shared" si="6"/>
        <v>36.231999999999999</v>
      </c>
      <c r="M28" s="8">
        <f t="shared" si="7"/>
        <v>3.3860000000000001</v>
      </c>
      <c r="N28" s="5">
        <f t="shared" si="8"/>
        <v>36.231999999999999</v>
      </c>
      <c r="O28" s="5">
        <f t="shared" si="9"/>
        <v>3.3860000000000001</v>
      </c>
      <c r="P28" s="8">
        <f t="shared" si="10"/>
        <v>36.231999999999999</v>
      </c>
      <c r="Q28" s="8">
        <f t="shared" si="11"/>
        <v>3.3860000000000001</v>
      </c>
      <c r="R28" s="5">
        <f t="shared" si="12"/>
        <v>36.231999999999999</v>
      </c>
      <c r="S28" s="5">
        <f t="shared" si="13"/>
        <v>3.3860000000000001</v>
      </c>
      <c r="T28" s="8">
        <f t="shared" si="14"/>
        <v>0.59371930441670884</v>
      </c>
      <c r="U28" s="8">
        <f t="shared" si="15"/>
        <v>2.8173265903958189E-2</v>
      </c>
      <c r="V28" s="5">
        <f t="shared" si="16"/>
        <v>36.231999999999999</v>
      </c>
      <c r="W28" s="5">
        <f t="shared" si="15"/>
        <v>3.3860000000000001</v>
      </c>
      <c r="X28" s="8">
        <f t="shared" si="17"/>
        <v>36.231999999999999</v>
      </c>
      <c r="Y28" s="8">
        <f t="shared" si="18"/>
        <v>3.3860000000000001</v>
      </c>
      <c r="Z28" s="5">
        <f t="shared" si="19"/>
        <v>36.231999999999999</v>
      </c>
      <c r="AA28" s="5">
        <f t="shared" si="20"/>
        <v>3.3860000000000001</v>
      </c>
      <c r="AB28" s="8">
        <f t="shared" si="21"/>
        <v>36.231999999999999</v>
      </c>
      <c r="AC28" s="8">
        <f t="shared" si="22"/>
        <v>3.3860000000000001</v>
      </c>
      <c r="AD28" s="5">
        <f t="shared" si="23"/>
        <v>36.231999999999999</v>
      </c>
      <c r="AE28" s="5">
        <f t="shared" si="24"/>
        <v>3.3860000000000001</v>
      </c>
      <c r="AF28" s="8">
        <f t="shared" si="25"/>
        <v>36.231999999999999</v>
      </c>
      <c r="AG28" s="8">
        <f t="shared" si="26"/>
        <v>3.3860000000000001</v>
      </c>
      <c r="AH28" s="5">
        <f t="shared" si="27"/>
        <v>1.4728998980164434</v>
      </c>
      <c r="AI28" s="5">
        <f t="shared" si="28"/>
        <v>0.25169867592037942</v>
      </c>
      <c r="AJ28" s="8">
        <f t="shared" si="29"/>
        <v>36.231999999999999</v>
      </c>
      <c r="AK28" s="8">
        <f t="shared" si="30"/>
        <v>3.3860000000000001</v>
      </c>
      <c r="AL28" s="5">
        <f t="shared" si="31"/>
        <v>36.231999999999999</v>
      </c>
      <c r="AM28" s="5">
        <f t="shared" si="32"/>
        <v>3.3860000000000001</v>
      </c>
      <c r="AN28" s="8">
        <f t="shared" si="33"/>
        <v>1.7557479226232005</v>
      </c>
      <c r="AO28" s="8">
        <f t="shared" si="34"/>
        <v>0.58659158539132417</v>
      </c>
      <c r="AP28" s="5">
        <f t="shared" si="35"/>
        <v>0.48209364749017425</v>
      </c>
      <c r="AQ28" s="5">
        <f t="shared" si="36"/>
        <v>0.40424673737722028</v>
      </c>
    </row>
    <row r="29" spans="1:43" x14ac:dyDescent="0.35">
      <c r="A29" s="2" t="s">
        <v>5</v>
      </c>
      <c r="B29" s="5">
        <v>-17.55</v>
      </c>
      <c r="C29" s="5">
        <v>1.3380000000000001</v>
      </c>
      <c r="D29" s="8">
        <f>ABS(D12-$B12)</f>
        <v>17.55</v>
      </c>
      <c r="E29" s="8">
        <f t="shared" si="1"/>
        <v>1.3380000000000001</v>
      </c>
      <c r="F29" s="5">
        <f>ABS(F12-$B12)</f>
        <v>0.26888990746593677</v>
      </c>
      <c r="G29" s="5">
        <f t="shared" si="1"/>
        <v>0.25793855522789322</v>
      </c>
      <c r="H29" s="8">
        <f t="shared" si="2"/>
        <v>17.55</v>
      </c>
      <c r="I29" s="8">
        <f t="shared" si="3"/>
        <v>1.3380000000000001</v>
      </c>
      <c r="J29" s="5">
        <f t="shared" si="4"/>
        <v>5.07</v>
      </c>
      <c r="K29" s="5">
        <f t="shared" si="5"/>
        <v>1.9000000000000128E-2</v>
      </c>
      <c r="L29" s="8">
        <f t="shared" si="6"/>
        <v>3.2700000000000014</v>
      </c>
      <c r="M29" s="8">
        <f t="shared" si="7"/>
        <v>0.1399999999999999</v>
      </c>
      <c r="N29" s="5">
        <f t="shared" si="8"/>
        <v>17.55</v>
      </c>
      <c r="O29" s="5">
        <f t="shared" si="9"/>
        <v>1.3380000000000001</v>
      </c>
      <c r="P29" s="8">
        <f t="shared" si="10"/>
        <v>17.55</v>
      </c>
      <c r="Q29" s="8">
        <f t="shared" si="11"/>
        <v>1.3380000000000001</v>
      </c>
      <c r="R29" s="5">
        <f t="shared" si="12"/>
        <v>17.55</v>
      </c>
      <c r="S29" s="5">
        <f t="shared" si="13"/>
        <v>1.3380000000000001</v>
      </c>
      <c r="T29" s="8">
        <f t="shared" si="14"/>
        <v>0.9950174508447418</v>
      </c>
      <c r="U29" s="8">
        <f t="shared" si="15"/>
        <v>0.14014008730059668</v>
      </c>
      <c r="V29" s="5">
        <f t="shared" si="16"/>
        <v>17.55</v>
      </c>
      <c r="W29" s="5">
        <f t="shared" si="15"/>
        <v>1.3380000000000001</v>
      </c>
      <c r="X29" s="8">
        <f t="shared" si="17"/>
        <v>17.55</v>
      </c>
      <c r="Y29" s="8">
        <f t="shared" si="18"/>
        <v>1.3380000000000001</v>
      </c>
      <c r="Z29" s="5">
        <f t="shared" si="19"/>
        <v>17.55</v>
      </c>
      <c r="AA29" s="5">
        <f t="shared" si="20"/>
        <v>1.3380000000000001</v>
      </c>
      <c r="AB29" s="8">
        <f t="shared" si="21"/>
        <v>17.55</v>
      </c>
      <c r="AC29" s="8">
        <f t="shared" si="22"/>
        <v>1.3380000000000001</v>
      </c>
      <c r="AD29" s="5">
        <f t="shared" si="23"/>
        <v>17.55</v>
      </c>
      <c r="AE29" s="5">
        <f t="shared" si="24"/>
        <v>1.3380000000000001</v>
      </c>
      <c r="AF29" s="8">
        <f t="shared" si="25"/>
        <v>17.55</v>
      </c>
      <c r="AG29" s="8">
        <f t="shared" si="26"/>
        <v>1.3380000000000001</v>
      </c>
      <c r="AH29" s="5">
        <f t="shared" si="27"/>
        <v>0.60683229301562136</v>
      </c>
      <c r="AI29" s="5">
        <f t="shared" si="28"/>
        <v>3.2400112994547037E-2</v>
      </c>
      <c r="AJ29" s="8">
        <f t="shared" si="29"/>
        <v>17.55</v>
      </c>
      <c r="AK29" s="8">
        <f t="shared" si="30"/>
        <v>1.3380000000000001</v>
      </c>
      <c r="AL29" s="5">
        <f t="shared" si="31"/>
        <v>17.55</v>
      </c>
      <c r="AM29" s="5">
        <f t="shared" si="32"/>
        <v>1.3380000000000001</v>
      </c>
      <c r="AN29" s="8">
        <f t="shared" si="33"/>
        <v>0.37762720092004898</v>
      </c>
      <c r="AO29" s="8">
        <f t="shared" si="34"/>
        <v>0.36496345622341941</v>
      </c>
      <c r="AP29" s="5">
        <f t="shared" si="35"/>
        <v>0.94910032172192516</v>
      </c>
      <c r="AQ29" s="5">
        <f t="shared" si="36"/>
        <v>5.1855166653712814E-2</v>
      </c>
    </row>
    <row r="30" spans="1:43" x14ac:dyDescent="0.35">
      <c r="A30" s="2" t="s">
        <v>6</v>
      </c>
      <c r="B30" s="5">
        <v>-6.859</v>
      </c>
      <c r="C30" s="5">
        <v>0.34699999999999998</v>
      </c>
      <c r="D30" s="8">
        <f t="shared" si="0"/>
        <v>3.391</v>
      </c>
      <c r="E30" s="8">
        <f t="shared" si="1"/>
        <v>0.85599999999999998</v>
      </c>
      <c r="F30" s="5">
        <f t="shared" si="0"/>
        <v>0.50792865967718726</v>
      </c>
      <c r="G30" s="5">
        <f t="shared" si="1"/>
        <v>0.64859361595537468</v>
      </c>
      <c r="H30" s="8">
        <f t="shared" si="2"/>
        <v>6.859</v>
      </c>
      <c r="I30" s="8">
        <f t="shared" si="3"/>
        <v>0.34699999999999998</v>
      </c>
      <c r="J30" s="5">
        <f t="shared" si="4"/>
        <v>15.162000000000001</v>
      </c>
      <c r="K30" s="5">
        <f t="shared" si="5"/>
        <v>9.7999999999999976E-2</v>
      </c>
      <c r="L30" s="8">
        <f t="shared" si="6"/>
        <v>6.859</v>
      </c>
      <c r="M30" s="8">
        <f t="shared" si="7"/>
        <v>0.34699999999999998</v>
      </c>
      <c r="N30" s="5">
        <f t="shared" si="8"/>
        <v>6.859</v>
      </c>
      <c r="O30" s="5">
        <f t="shared" si="9"/>
        <v>0.34699999999999998</v>
      </c>
      <c r="P30" s="8">
        <f t="shared" si="10"/>
        <v>6.859</v>
      </c>
      <c r="Q30" s="8">
        <f t="shared" si="11"/>
        <v>0.34699999999999998</v>
      </c>
      <c r="R30" s="5">
        <f t="shared" si="12"/>
        <v>6.859</v>
      </c>
      <c r="S30" s="5">
        <f t="shared" si="13"/>
        <v>0.34699999999999998</v>
      </c>
      <c r="T30" s="8">
        <f t="shared" si="14"/>
        <v>0.97361663738133153</v>
      </c>
      <c r="U30" s="8">
        <f t="shared" si="15"/>
        <v>0.25389767054102153</v>
      </c>
      <c r="V30" s="5">
        <f t="shared" si="16"/>
        <v>6.859</v>
      </c>
      <c r="W30" s="5">
        <f t="shared" si="15"/>
        <v>0.34699999999999998</v>
      </c>
      <c r="X30" s="8">
        <f t="shared" si="17"/>
        <v>6.859</v>
      </c>
      <c r="Y30" s="8">
        <f t="shared" si="18"/>
        <v>0.34699999999999998</v>
      </c>
      <c r="Z30" s="5">
        <f t="shared" si="19"/>
        <v>6.859</v>
      </c>
      <c r="AA30" s="5">
        <f t="shared" si="20"/>
        <v>0.34699999999999998</v>
      </c>
      <c r="AB30" s="8">
        <f t="shared" si="21"/>
        <v>6.859</v>
      </c>
      <c r="AC30" s="8">
        <f t="shared" si="22"/>
        <v>0.34699999999999998</v>
      </c>
      <c r="AD30" s="5">
        <f t="shared" si="23"/>
        <v>6.859</v>
      </c>
      <c r="AE30" s="5">
        <f t="shared" si="24"/>
        <v>0.34699999999999998</v>
      </c>
      <c r="AF30" s="8">
        <f t="shared" si="25"/>
        <v>6.859</v>
      </c>
      <c r="AG30" s="8">
        <f t="shared" si="26"/>
        <v>0.34699999999999998</v>
      </c>
      <c r="AH30" s="5">
        <f t="shared" si="27"/>
        <v>1.6049639854382569</v>
      </c>
      <c r="AI30" s="5">
        <f t="shared" si="28"/>
        <v>5.428187855843547E-2</v>
      </c>
      <c r="AJ30" s="8">
        <f t="shared" si="29"/>
        <v>6.859</v>
      </c>
      <c r="AK30" s="8">
        <f t="shared" si="30"/>
        <v>0.34699999999999998</v>
      </c>
      <c r="AL30" s="5">
        <f t="shared" si="31"/>
        <v>6.859</v>
      </c>
      <c r="AM30" s="5">
        <f t="shared" si="32"/>
        <v>0.34699999999999998</v>
      </c>
      <c r="AN30" s="8">
        <f t="shared" si="33"/>
        <v>0.68109241609034576</v>
      </c>
      <c r="AO30" s="8">
        <f t="shared" si="34"/>
        <v>0.16199178062060104</v>
      </c>
      <c r="AP30" s="5">
        <f t="shared" si="35"/>
        <v>0.39352450508192049</v>
      </c>
      <c r="AQ30" s="5">
        <f t="shared" si="36"/>
        <v>1.4958774814946896E-2</v>
      </c>
    </row>
    <row r="31" spans="1:43" x14ac:dyDescent="0.35">
      <c r="A31" s="2" t="s">
        <v>7</v>
      </c>
      <c r="B31" s="5">
        <v>-14.526999999999999</v>
      </c>
      <c r="C31" s="5">
        <v>-1.5589999999999999</v>
      </c>
      <c r="D31" s="8">
        <f t="shared" si="0"/>
        <v>14.526999999999999</v>
      </c>
      <c r="E31" s="8">
        <f t="shared" si="1"/>
        <v>1.5589999999999999</v>
      </c>
      <c r="F31" s="5">
        <f t="shared" si="0"/>
        <v>0.8385248631831228</v>
      </c>
      <c r="G31" s="5">
        <f t="shared" si="1"/>
        <v>0.49292092442085056</v>
      </c>
      <c r="H31" s="8">
        <f t="shared" si="2"/>
        <v>14.526999999999999</v>
      </c>
      <c r="I31" s="8">
        <f t="shared" si="3"/>
        <v>1.5589999999999999</v>
      </c>
      <c r="J31" s="5">
        <f t="shared" si="4"/>
        <v>10.495999999999999</v>
      </c>
      <c r="K31" s="5">
        <f t="shared" si="5"/>
        <v>0.30400000000000005</v>
      </c>
      <c r="L31" s="8">
        <f t="shared" si="6"/>
        <v>7.8909999999999991</v>
      </c>
      <c r="M31" s="8">
        <f t="shared" si="7"/>
        <v>0.19599999999999995</v>
      </c>
      <c r="N31" s="5">
        <f t="shared" si="8"/>
        <v>14.526999999999999</v>
      </c>
      <c r="O31" s="5">
        <f t="shared" si="9"/>
        <v>1.5589999999999999</v>
      </c>
      <c r="P31" s="8">
        <f t="shared" si="10"/>
        <v>14.526999999999999</v>
      </c>
      <c r="Q31" s="8">
        <f t="shared" si="11"/>
        <v>1.5589999999999999</v>
      </c>
      <c r="R31" s="5">
        <f t="shared" si="12"/>
        <v>14.526999999999999</v>
      </c>
      <c r="S31" s="5">
        <f t="shared" si="13"/>
        <v>1.5589999999999999</v>
      </c>
      <c r="T31" s="8">
        <f t="shared" si="14"/>
        <v>8.1292206788036836E-2</v>
      </c>
      <c r="U31" s="8">
        <f t="shared" si="15"/>
        <v>0.30102776641666229</v>
      </c>
      <c r="V31" s="5">
        <f t="shared" si="16"/>
        <v>14.526999999999999</v>
      </c>
      <c r="W31" s="5">
        <f t="shared" si="15"/>
        <v>1.5589999999999999</v>
      </c>
      <c r="X31" s="8">
        <f t="shared" si="17"/>
        <v>14.526999999999999</v>
      </c>
      <c r="Y31" s="8">
        <f t="shared" si="18"/>
        <v>1.5589999999999999</v>
      </c>
      <c r="Z31" s="5">
        <f t="shared" si="19"/>
        <v>14.526999999999999</v>
      </c>
      <c r="AA31" s="5">
        <f t="shared" si="20"/>
        <v>1.5589999999999999</v>
      </c>
      <c r="AB31" s="8">
        <f t="shared" si="21"/>
        <v>14.526999999999999</v>
      </c>
      <c r="AC31" s="8">
        <f t="shared" si="22"/>
        <v>1.5589999999999999</v>
      </c>
      <c r="AD31" s="5">
        <f t="shared" si="23"/>
        <v>14.526999999999999</v>
      </c>
      <c r="AE31" s="5">
        <f t="shared" si="24"/>
        <v>1.5589999999999999</v>
      </c>
      <c r="AF31" s="8">
        <f t="shared" si="25"/>
        <v>14.526999999999999</v>
      </c>
      <c r="AG31" s="8">
        <f t="shared" si="26"/>
        <v>1.5589999999999999</v>
      </c>
      <c r="AH31" s="5">
        <f t="shared" si="27"/>
        <v>0.18845103491065096</v>
      </c>
      <c r="AI31" s="5">
        <f t="shared" si="28"/>
        <v>0.17388907056414848</v>
      </c>
      <c r="AJ31" s="8">
        <f t="shared" si="29"/>
        <v>14.526999999999999</v>
      </c>
      <c r="AK31" s="8">
        <f t="shared" si="30"/>
        <v>1.5589999999999999</v>
      </c>
      <c r="AL31" s="5">
        <f t="shared" si="31"/>
        <v>14.526999999999999</v>
      </c>
      <c r="AM31" s="5">
        <f t="shared" si="32"/>
        <v>1.5589999999999999</v>
      </c>
      <c r="AN31" s="8">
        <f t="shared" si="33"/>
        <v>0.10337087755606333</v>
      </c>
      <c r="AO31" s="8">
        <f t="shared" si="34"/>
        <v>6.9961762957339912E-2</v>
      </c>
      <c r="AP31" s="5">
        <f t="shared" si="35"/>
        <v>0.41125662878360636</v>
      </c>
      <c r="AQ31" s="5">
        <f t="shared" si="36"/>
        <v>0.24232757838925179</v>
      </c>
    </row>
    <row r="32" spans="1:43" x14ac:dyDescent="0.35">
      <c r="A32" s="2" t="s">
        <v>8</v>
      </c>
      <c r="B32" s="5">
        <v>-33.787999999999997</v>
      </c>
      <c r="C32" s="5">
        <v>3.7890000000000001</v>
      </c>
      <c r="D32" s="8">
        <f t="shared" si="0"/>
        <v>33.787999999999997</v>
      </c>
      <c r="E32" s="8">
        <f t="shared" si="1"/>
        <v>3.7890000000000001</v>
      </c>
      <c r="F32" s="5">
        <f t="shared" si="0"/>
        <v>0.74922547861431354</v>
      </c>
      <c r="G32" s="5">
        <f t="shared" si="1"/>
        <v>0.34951952686842569</v>
      </c>
      <c r="H32" s="8">
        <f t="shared" si="2"/>
        <v>33.787999999999997</v>
      </c>
      <c r="I32" s="8">
        <f t="shared" si="3"/>
        <v>3.7890000000000001</v>
      </c>
      <c r="J32" s="5">
        <f t="shared" si="4"/>
        <v>33.787999999999997</v>
      </c>
      <c r="K32" s="5">
        <f t="shared" si="5"/>
        <v>3.7890000000000001</v>
      </c>
      <c r="L32" s="8">
        <f t="shared" si="6"/>
        <v>7.5309999999999953</v>
      </c>
      <c r="M32" s="8">
        <f t="shared" si="7"/>
        <v>0.44900000000000029</v>
      </c>
      <c r="N32" s="5">
        <f t="shared" si="8"/>
        <v>33.787999999999997</v>
      </c>
      <c r="O32" s="5">
        <f t="shared" si="9"/>
        <v>3.7890000000000001</v>
      </c>
      <c r="P32" s="8">
        <f t="shared" si="10"/>
        <v>33.787999999999997</v>
      </c>
      <c r="Q32" s="8">
        <f t="shared" si="11"/>
        <v>3.7890000000000001</v>
      </c>
      <c r="R32" s="5">
        <f t="shared" si="12"/>
        <v>33.787999999999997</v>
      </c>
      <c r="S32" s="5">
        <f t="shared" si="13"/>
        <v>3.7890000000000001</v>
      </c>
      <c r="T32" s="8">
        <f t="shared" si="14"/>
        <v>0.75427184737113606</v>
      </c>
      <c r="U32" s="8">
        <f t="shared" si="15"/>
        <v>3.678931465729951E-2</v>
      </c>
      <c r="V32" s="5">
        <f t="shared" si="16"/>
        <v>33.787999999999997</v>
      </c>
      <c r="W32" s="5">
        <f t="shared" si="15"/>
        <v>3.7890000000000001</v>
      </c>
      <c r="X32" s="8">
        <f t="shared" si="17"/>
        <v>33.787999999999997</v>
      </c>
      <c r="Y32" s="8">
        <f t="shared" si="18"/>
        <v>3.7890000000000001</v>
      </c>
      <c r="Z32" s="5">
        <f t="shared" si="19"/>
        <v>33.787999999999997</v>
      </c>
      <c r="AA32" s="5">
        <f t="shared" si="20"/>
        <v>3.7890000000000001</v>
      </c>
      <c r="AB32" s="8">
        <f t="shared" si="21"/>
        <v>33.787999999999997</v>
      </c>
      <c r="AC32" s="8">
        <f t="shared" si="22"/>
        <v>3.7890000000000001</v>
      </c>
      <c r="AD32" s="5">
        <f t="shared" si="23"/>
        <v>33.787999999999997</v>
      </c>
      <c r="AE32" s="5">
        <f t="shared" si="24"/>
        <v>3.7890000000000001</v>
      </c>
      <c r="AF32" s="8">
        <f t="shared" si="25"/>
        <v>33.787999999999997</v>
      </c>
      <c r="AG32" s="8">
        <f t="shared" si="26"/>
        <v>3.7890000000000001</v>
      </c>
      <c r="AH32" s="5">
        <f t="shared" si="27"/>
        <v>0.79236669401208104</v>
      </c>
      <c r="AI32" s="5">
        <f t="shared" si="28"/>
        <v>0.3323299739920631</v>
      </c>
      <c r="AJ32" s="8">
        <f t="shared" si="29"/>
        <v>33.787999999999997</v>
      </c>
      <c r="AK32" s="8">
        <f t="shared" si="30"/>
        <v>3.7890000000000001</v>
      </c>
      <c r="AL32" s="5">
        <f t="shared" si="31"/>
        <v>33.787999999999997</v>
      </c>
      <c r="AM32" s="5">
        <f t="shared" si="32"/>
        <v>3.7890000000000001</v>
      </c>
      <c r="AN32" s="8">
        <f t="shared" si="33"/>
        <v>2.1930712488917194</v>
      </c>
      <c r="AO32" s="8">
        <f t="shared" si="34"/>
        <v>0.78240777428267405</v>
      </c>
      <c r="AP32" s="5">
        <f t="shared" si="35"/>
        <v>2.514622302419447</v>
      </c>
      <c r="AQ32" s="5">
        <f t="shared" si="36"/>
        <v>0.5770060936332988</v>
      </c>
    </row>
    <row r="33" spans="1:43" x14ac:dyDescent="0.35">
      <c r="A33" s="2" t="s">
        <v>9</v>
      </c>
      <c r="B33" s="5">
        <v>-7.93</v>
      </c>
      <c r="C33" s="5">
        <v>-0.66900000000000004</v>
      </c>
      <c r="D33" s="8">
        <f t="shared" si="0"/>
        <v>0.87800000000000011</v>
      </c>
      <c r="E33" s="8">
        <f t="shared" si="1"/>
        <v>0.504</v>
      </c>
      <c r="F33" s="5">
        <f t="shared" si="0"/>
        <v>0.59987060679725701</v>
      </c>
      <c r="G33" s="5">
        <f t="shared" si="1"/>
        <v>0.34466071131208542</v>
      </c>
      <c r="H33" s="8">
        <f t="shared" si="2"/>
        <v>7.93</v>
      </c>
      <c r="I33" s="8">
        <f t="shared" si="3"/>
        <v>0.66900000000000004</v>
      </c>
      <c r="J33" s="5">
        <f t="shared" si="4"/>
        <v>7.93</v>
      </c>
      <c r="K33" s="5">
        <f t="shared" si="5"/>
        <v>0.66900000000000004</v>
      </c>
      <c r="L33" s="8">
        <f t="shared" si="6"/>
        <v>3.7619999999999996</v>
      </c>
      <c r="M33" s="8">
        <f t="shared" si="7"/>
        <v>2.4999999999999911E-2</v>
      </c>
      <c r="N33" s="5">
        <f t="shared" si="8"/>
        <v>7.93</v>
      </c>
      <c r="O33" s="5">
        <f t="shared" si="9"/>
        <v>0.66900000000000004</v>
      </c>
      <c r="P33" s="8">
        <f t="shared" si="10"/>
        <v>7.93</v>
      </c>
      <c r="Q33" s="8">
        <f t="shared" si="11"/>
        <v>0.66900000000000004</v>
      </c>
      <c r="R33" s="5">
        <f t="shared" si="12"/>
        <v>2.5599999999999996</v>
      </c>
      <c r="S33" s="5">
        <f t="shared" si="13"/>
        <v>0.13600000000000001</v>
      </c>
      <c r="T33" s="8">
        <f t="shared" si="14"/>
        <v>0.14557631911998037</v>
      </c>
      <c r="U33" s="8">
        <f t="shared" si="15"/>
        <v>0.16330086490006845</v>
      </c>
      <c r="V33" s="5">
        <f t="shared" si="16"/>
        <v>7.93</v>
      </c>
      <c r="W33" s="5">
        <f t="shared" si="15"/>
        <v>0.66900000000000004</v>
      </c>
      <c r="X33" s="8">
        <f t="shared" si="17"/>
        <v>7.93</v>
      </c>
      <c r="Y33" s="8">
        <f t="shared" si="18"/>
        <v>0.66900000000000004</v>
      </c>
      <c r="Z33" s="5">
        <f t="shared" si="19"/>
        <v>7.93</v>
      </c>
      <c r="AA33" s="5">
        <f t="shared" si="20"/>
        <v>0.66900000000000004</v>
      </c>
      <c r="AB33" s="8">
        <f t="shared" si="21"/>
        <v>7.93</v>
      </c>
      <c r="AC33" s="8">
        <f t="shared" si="22"/>
        <v>0.66900000000000004</v>
      </c>
      <c r="AD33" s="5">
        <f t="shared" si="23"/>
        <v>7.93</v>
      </c>
      <c r="AE33" s="5">
        <f t="shared" si="24"/>
        <v>0.66900000000000004</v>
      </c>
      <c r="AF33" s="8">
        <f t="shared" si="25"/>
        <v>7.93</v>
      </c>
      <c r="AG33" s="8">
        <f t="shared" si="26"/>
        <v>0.66900000000000004</v>
      </c>
      <c r="AH33" s="5">
        <f t="shared" si="27"/>
        <v>0.17790623608929934</v>
      </c>
      <c r="AI33" s="5">
        <f t="shared" si="28"/>
        <v>5.6842121164798254E-2</v>
      </c>
      <c r="AJ33" s="8">
        <f t="shared" si="29"/>
        <v>7.93</v>
      </c>
      <c r="AK33" s="8">
        <f t="shared" si="30"/>
        <v>0.66900000000000004</v>
      </c>
      <c r="AL33" s="5">
        <f t="shared" si="31"/>
        <v>7.93</v>
      </c>
      <c r="AM33" s="5">
        <f t="shared" si="32"/>
        <v>0.66900000000000004</v>
      </c>
      <c r="AN33" s="8">
        <f t="shared" si="33"/>
        <v>0.42223189172047348</v>
      </c>
      <c r="AO33" s="8">
        <f t="shared" si="34"/>
        <v>0.11321389462385634</v>
      </c>
      <c r="AP33" s="5">
        <f t="shared" si="35"/>
        <v>0.29854139595478291</v>
      </c>
      <c r="AQ33" s="5">
        <f t="shared" si="36"/>
        <v>2.3275885047946421E-2</v>
      </c>
    </row>
    <row r="34" spans="1:43" x14ac:dyDescent="0.35">
      <c r="A34" s="2" t="s">
        <v>10</v>
      </c>
      <c r="B34" s="5">
        <v>-6.9470000000000001</v>
      </c>
      <c r="C34" s="5">
        <v>-0.2</v>
      </c>
      <c r="D34" s="8">
        <f t="shared" si="0"/>
        <v>1.9020000000000001</v>
      </c>
      <c r="E34" s="8">
        <f t="shared" si="1"/>
        <v>0.70439999999999992</v>
      </c>
      <c r="F34" s="5">
        <f t="shared" si="0"/>
        <v>0.21681480476583115</v>
      </c>
      <c r="G34" s="5">
        <f t="shared" si="1"/>
        <v>0.54364262038061173</v>
      </c>
      <c r="H34" s="8">
        <f t="shared" si="2"/>
        <v>6.9470000000000001</v>
      </c>
      <c r="I34" s="8">
        <f t="shared" si="3"/>
        <v>0.2</v>
      </c>
      <c r="J34" s="5">
        <f t="shared" si="4"/>
        <v>10.529</v>
      </c>
      <c r="K34" s="5">
        <f t="shared" si="5"/>
        <v>0.15299999999999997</v>
      </c>
      <c r="L34" s="8">
        <f t="shared" si="6"/>
        <v>6.9470000000000001</v>
      </c>
      <c r="M34" s="8">
        <f t="shared" si="7"/>
        <v>0.2</v>
      </c>
      <c r="N34" s="5">
        <f t="shared" si="8"/>
        <v>6.9470000000000001</v>
      </c>
      <c r="O34" s="5">
        <f t="shared" si="9"/>
        <v>0.2</v>
      </c>
      <c r="P34" s="8">
        <f t="shared" si="10"/>
        <v>6.9470000000000001</v>
      </c>
      <c r="Q34" s="8">
        <f t="shared" si="11"/>
        <v>0.2</v>
      </c>
      <c r="R34" s="5">
        <f t="shared" si="12"/>
        <v>6.9470000000000001</v>
      </c>
      <c r="S34" s="5">
        <f t="shared" si="13"/>
        <v>0.2</v>
      </c>
      <c r="T34" s="8">
        <f t="shared" si="14"/>
        <v>8.4925485587778127E-2</v>
      </c>
      <c r="U34" s="8">
        <f t="shared" si="15"/>
        <v>0.19811756643488393</v>
      </c>
      <c r="V34" s="5">
        <f t="shared" si="16"/>
        <v>6.9470000000000001</v>
      </c>
      <c r="W34" s="5">
        <f t="shared" si="15"/>
        <v>0.2</v>
      </c>
      <c r="X34" s="8">
        <f t="shared" si="17"/>
        <v>6.9470000000000001</v>
      </c>
      <c r="Y34" s="8">
        <f t="shared" si="18"/>
        <v>0.2</v>
      </c>
      <c r="Z34" s="5">
        <f t="shared" si="19"/>
        <v>6.9470000000000001</v>
      </c>
      <c r="AA34" s="5">
        <f t="shared" si="20"/>
        <v>0.2</v>
      </c>
      <c r="AB34" s="8">
        <f t="shared" si="21"/>
        <v>6.9470000000000001</v>
      </c>
      <c r="AC34" s="8">
        <f t="shared" si="22"/>
        <v>0.2</v>
      </c>
      <c r="AD34" s="5">
        <f t="shared" si="23"/>
        <v>6.9470000000000001</v>
      </c>
      <c r="AE34" s="5">
        <f t="shared" si="24"/>
        <v>0.2</v>
      </c>
      <c r="AF34" s="8">
        <f t="shared" si="25"/>
        <v>6.9470000000000001</v>
      </c>
      <c r="AG34" s="8">
        <f t="shared" si="26"/>
        <v>0.2</v>
      </c>
      <c r="AH34" s="5">
        <f t="shared" si="27"/>
        <v>0.73049606405627365</v>
      </c>
      <c r="AI34" s="5">
        <f t="shared" si="28"/>
        <v>9.3290159162471464E-2</v>
      </c>
      <c r="AJ34" s="8">
        <f t="shared" si="29"/>
        <v>6.9470000000000001</v>
      </c>
      <c r="AK34" s="8">
        <f t="shared" si="30"/>
        <v>0.2</v>
      </c>
      <c r="AL34" s="5">
        <f t="shared" si="31"/>
        <v>6.9470000000000001</v>
      </c>
      <c r="AM34" s="5">
        <f t="shared" si="32"/>
        <v>0.2</v>
      </c>
      <c r="AN34" s="8">
        <f t="shared" si="33"/>
        <v>0.31614658385973726</v>
      </c>
      <c r="AO34" s="8">
        <f t="shared" si="34"/>
        <v>0.10066537166594786</v>
      </c>
      <c r="AP34" s="5">
        <f t="shared" si="35"/>
        <v>0.29327137802624748</v>
      </c>
      <c r="AQ34" s="5">
        <f t="shared" si="36"/>
        <v>4.607678367306639E-2</v>
      </c>
    </row>
    <row r="36" spans="1:43" x14ac:dyDescent="0.35">
      <c r="A36" s="2" t="s">
        <v>26</v>
      </c>
      <c r="D36" s="11">
        <f>AVERAGE(D25:D34)</f>
        <v>11.378599999999999</v>
      </c>
      <c r="E36" s="11">
        <f t="shared" ref="E36:AQ36" si="37">AVERAGE(E25:E34)</f>
        <v>1.3617399999999997</v>
      </c>
      <c r="F36" s="6">
        <f t="shared" si="37"/>
        <v>0.52415009863216178</v>
      </c>
      <c r="G36" s="6">
        <f t="shared" si="37"/>
        <v>0.36406338973743224</v>
      </c>
      <c r="H36" s="11">
        <f t="shared" si="37"/>
        <v>15.9834</v>
      </c>
      <c r="I36" s="11">
        <f t="shared" si="37"/>
        <v>1.4678</v>
      </c>
      <c r="J36" s="6">
        <f t="shared" si="37"/>
        <v>10.395799999999999</v>
      </c>
      <c r="K36" s="6">
        <f t="shared" si="37"/>
        <v>0.61070000000000002</v>
      </c>
      <c r="L36" s="11">
        <f t="shared" si="37"/>
        <v>8.7945000000000011</v>
      </c>
      <c r="M36" s="11">
        <f t="shared" si="37"/>
        <v>0.55829999999999991</v>
      </c>
      <c r="N36" s="6">
        <f t="shared" si="37"/>
        <v>15.418099999999999</v>
      </c>
      <c r="O36" s="6">
        <f t="shared" si="37"/>
        <v>1.5125999999999999</v>
      </c>
      <c r="P36" s="11">
        <f t="shared" si="37"/>
        <v>15.9834</v>
      </c>
      <c r="Q36" s="11">
        <f t="shared" si="37"/>
        <v>1.4678</v>
      </c>
      <c r="R36" s="6">
        <f t="shared" si="37"/>
        <v>14.881099999999998</v>
      </c>
      <c r="S36" s="6">
        <f t="shared" si="37"/>
        <v>1.4592999999999998</v>
      </c>
      <c r="T36" s="11">
        <f t="shared" si="37"/>
        <v>0.57276760947601457</v>
      </c>
      <c r="U36" s="11">
        <f t="shared" si="37"/>
        <v>0.19567444803767847</v>
      </c>
      <c r="V36" s="6">
        <f t="shared" si="37"/>
        <v>15.9834</v>
      </c>
      <c r="W36" s="6">
        <f t="shared" si="37"/>
        <v>1.4678</v>
      </c>
      <c r="X36" s="11">
        <f t="shared" si="37"/>
        <v>15.9834</v>
      </c>
      <c r="Y36" s="11">
        <f t="shared" si="37"/>
        <v>1.4678</v>
      </c>
      <c r="Z36" s="6">
        <f t="shared" si="37"/>
        <v>15.9834</v>
      </c>
      <c r="AA36" s="6">
        <f t="shared" si="37"/>
        <v>1.4678</v>
      </c>
      <c r="AB36" s="11">
        <f t="shared" si="37"/>
        <v>15.9834</v>
      </c>
      <c r="AC36" s="11">
        <f t="shared" si="37"/>
        <v>1.4678</v>
      </c>
      <c r="AD36" s="6">
        <f t="shared" si="37"/>
        <v>15.9834</v>
      </c>
      <c r="AE36" s="6">
        <f t="shared" si="37"/>
        <v>1.4678</v>
      </c>
      <c r="AF36" s="11">
        <f t="shared" si="37"/>
        <v>15.9834</v>
      </c>
      <c r="AG36" s="11">
        <f t="shared" si="37"/>
        <v>1.4678</v>
      </c>
      <c r="AH36" s="6">
        <f t="shared" si="37"/>
        <v>0.82401286536745455</v>
      </c>
      <c r="AI36" s="6">
        <f t="shared" si="37"/>
        <v>0.11017448581081754</v>
      </c>
      <c r="AJ36" s="11">
        <f t="shared" si="37"/>
        <v>15.9834</v>
      </c>
      <c r="AK36" s="11">
        <f t="shared" si="37"/>
        <v>1.4678</v>
      </c>
      <c r="AL36" s="6">
        <f t="shared" si="37"/>
        <v>15.9834</v>
      </c>
      <c r="AM36" s="6">
        <f t="shared" si="37"/>
        <v>1.4678</v>
      </c>
      <c r="AN36" s="11">
        <f t="shared" si="37"/>
        <v>0.80519473747931103</v>
      </c>
      <c r="AO36" s="11">
        <f t="shared" si="37"/>
        <v>0.24592202477381897</v>
      </c>
      <c r="AP36" s="6">
        <f t="shared" si="37"/>
        <v>0.91268740937992054</v>
      </c>
      <c r="AQ36" s="6">
        <f t="shared" si="37"/>
        <v>0.20609464344895861</v>
      </c>
    </row>
    <row r="40" spans="1:43" x14ac:dyDescent="0.35">
      <c r="E40" s="1" t="s">
        <v>39</v>
      </c>
      <c r="F40" s="1"/>
      <c r="G40" s="1"/>
      <c r="H40" s="1"/>
    </row>
    <row r="41" spans="1:43" x14ac:dyDescent="0.35">
      <c r="E41" s="1"/>
      <c r="F41" s="34" t="s">
        <v>18</v>
      </c>
      <c r="G41" s="34"/>
      <c r="H41" s="34" t="s">
        <v>47</v>
      </c>
      <c r="I41" s="34"/>
    </row>
    <row r="42" spans="1:43" ht="15" thickBot="1" x14ac:dyDescent="0.4">
      <c r="E42" s="15"/>
      <c r="F42" s="15" t="s">
        <v>37</v>
      </c>
      <c r="G42" s="15" t="s">
        <v>38</v>
      </c>
      <c r="H42" s="15" t="s">
        <v>37</v>
      </c>
      <c r="I42" s="15" t="s">
        <v>38</v>
      </c>
    </row>
    <row r="43" spans="1:43" x14ac:dyDescent="0.35">
      <c r="E43" s="2" t="s">
        <v>32</v>
      </c>
      <c r="F43" s="16">
        <v>1.3280000000000001</v>
      </c>
      <c r="G43" s="17">
        <v>0.65800000000000003</v>
      </c>
    </row>
    <row r="44" spans="1:43" x14ac:dyDescent="0.35">
      <c r="E44" s="2" t="s">
        <v>40</v>
      </c>
      <c r="F44" s="17">
        <v>1.2789999999999999</v>
      </c>
      <c r="G44" s="17">
        <v>0.63600000000000001</v>
      </c>
    </row>
    <row r="45" spans="1:43" x14ac:dyDescent="0.35">
      <c r="D45" t="s">
        <v>48</v>
      </c>
      <c r="E45" s="2" t="s">
        <v>14</v>
      </c>
      <c r="F45" s="17">
        <v>0.6</v>
      </c>
      <c r="G45" s="17">
        <v>0.34399999999999997</v>
      </c>
      <c r="H45">
        <v>0.52400000000000002</v>
      </c>
      <c r="I45">
        <v>0.36399999999999999</v>
      </c>
    </row>
    <row r="46" spans="1:43" x14ac:dyDescent="0.35">
      <c r="E46" s="2" t="s">
        <v>42</v>
      </c>
      <c r="F46" s="17">
        <v>0.95399999999999996</v>
      </c>
      <c r="G46" s="17">
        <v>0.34399999999999997</v>
      </c>
    </row>
    <row r="47" spans="1:43" x14ac:dyDescent="0.35">
      <c r="E47" s="2"/>
      <c r="F47" s="17"/>
      <c r="G47" s="17"/>
    </row>
    <row r="48" spans="1:43" x14ac:dyDescent="0.35">
      <c r="E48" s="2" t="s">
        <v>33</v>
      </c>
      <c r="F48" s="17">
        <v>9.2460000000000004</v>
      </c>
      <c r="G48" s="17">
        <v>0.26200000000000001</v>
      </c>
    </row>
    <row r="49" spans="4:9" x14ac:dyDescent="0.35">
      <c r="E49" s="2" t="s">
        <v>16</v>
      </c>
      <c r="F49" s="17">
        <v>7.1559999999999997</v>
      </c>
      <c r="G49" s="17">
        <v>0.17799999999999999</v>
      </c>
    </row>
    <row r="50" spans="4:9" x14ac:dyDescent="0.35">
      <c r="E50" s="2" t="s">
        <v>34</v>
      </c>
      <c r="F50" s="17">
        <v>4.4539999999999997</v>
      </c>
      <c r="G50" s="17">
        <v>0.108</v>
      </c>
    </row>
    <row r="51" spans="4:9" x14ac:dyDescent="0.35">
      <c r="D51" t="s">
        <v>48</v>
      </c>
      <c r="E51" s="2" t="s">
        <v>41</v>
      </c>
      <c r="F51" s="17">
        <v>0.80300000000000005</v>
      </c>
      <c r="G51" s="17">
        <v>0.108</v>
      </c>
      <c r="H51">
        <v>0.82399999999999995</v>
      </c>
      <c r="I51">
        <v>0.11</v>
      </c>
    </row>
    <row r="52" spans="4:9" x14ac:dyDescent="0.35">
      <c r="E52" s="2"/>
      <c r="F52" s="17"/>
      <c r="G52" s="17"/>
    </row>
    <row r="53" spans="4:9" x14ac:dyDescent="0.35">
      <c r="E53" s="2" t="s">
        <v>35</v>
      </c>
      <c r="F53" s="17">
        <v>8.6449999999999996</v>
      </c>
      <c r="G53" s="17">
        <v>0.752</v>
      </c>
    </row>
    <row r="54" spans="4:9" x14ac:dyDescent="0.35">
      <c r="E54" s="2" t="s">
        <v>36</v>
      </c>
      <c r="F54" s="17">
        <v>7.8520000000000003</v>
      </c>
      <c r="G54" s="17">
        <v>0.38900000000000001</v>
      </c>
    </row>
    <row r="55" spans="4:9" x14ac:dyDescent="0.35">
      <c r="E55" s="2" t="s">
        <v>17</v>
      </c>
      <c r="F55" s="17">
        <v>5.2949999999999999</v>
      </c>
      <c r="G55" s="17">
        <v>0.16700000000000001</v>
      </c>
    </row>
    <row r="56" spans="4:9" x14ac:dyDescent="0.35">
      <c r="E56" s="17"/>
      <c r="F56" s="17"/>
      <c r="G56" s="17"/>
    </row>
    <row r="57" spans="4:9" x14ac:dyDescent="0.35">
      <c r="E57" s="17"/>
      <c r="F57" s="17"/>
      <c r="G57" s="17"/>
    </row>
    <row r="58" spans="4:9" x14ac:dyDescent="0.35">
      <c r="D58" t="s">
        <v>48</v>
      </c>
      <c r="E58" s="2" t="s">
        <v>46</v>
      </c>
      <c r="F58" s="17">
        <v>0.93200000000000005</v>
      </c>
      <c r="G58" s="17">
        <v>0.20300000000000001</v>
      </c>
      <c r="H58">
        <v>0.91300000000000003</v>
      </c>
      <c r="I58">
        <v>0.20599999999999999</v>
      </c>
    </row>
    <row r="59" spans="4:9" x14ac:dyDescent="0.35">
      <c r="E59" s="2" t="s">
        <v>25</v>
      </c>
      <c r="F59" s="17">
        <v>0.58499999999999996</v>
      </c>
      <c r="G59" s="17">
        <v>0.18099999999999999</v>
      </c>
    </row>
    <row r="61" spans="4:9" x14ac:dyDescent="0.35">
      <c r="E61" s="2" t="s">
        <v>45</v>
      </c>
      <c r="F61" s="17">
        <v>4.3879999999999999</v>
      </c>
      <c r="G61" s="17">
        <v>0.24399999999999999</v>
      </c>
    </row>
    <row r="62" spans="4:9" x14ac:dyDescent="0.35">
      <c r="E62" s="2" t="s">
        <v>29</v>
      </c>
      <c r="F62" s="5">
        <v>3.7309999999999999</v>
      </c>
      <c r="G62" s="5">
        <v>0.152</v>
      </c>
    </row>
    <row r="63" spans="4:9" x14ac:dyDescent="0.35">
      <c r="D63" t="s">
        <v>48</v>
      </c>
      <c r="E63" s="2" t="s">
        <v>44</v>
      </c>
      <c r="F63" s="5">
        <v>0.78300000000000003</v>
      </c>
      <c r="G63" s="5">
        <v>0.245</v>
      </c>
      <c r="H63">
        <v>0.80500000000000005</v>
      </c>
      <c r="I63">
        <v>0.246</v>
      </c>
    </row>
    <row r="64" spans="4:9" x14ac:dyDescent="0.35">
      <c r="E64" s="2"/>
      <c r="F64" s="5"/>
      <c r="G64" s="5"/>
    </row>
    <row r="65" spans="5:7" x14ac:dyDescent="0.35">
      <c r="E65" s="2"/>
      <c r="F65" s="5"/>
      <c r="G65" s="5"/>
    </row>
    <row r="66" spans="5:7" x14ac:dyDescent="0.35">
      <c r="E66" s="2"/>
      <c r="F66" s="5"/>
      <c r="G66" s="5"/>
    </row>
    <row r="67" spans="5:7" x14ac:dyDescent="0.35">
      <c r="E67" s="2"/>
      <c r="F67" s="5"/>
      <c r="G67" s="5"/>
    </row>
    <row r="68" spans="5:7" x14ac:dyDescent="0.35">
      <c r="E68" s="2"/>
      <c r="F68" s="5"/>
      <c r="G68" s="5"/>
    </row>
    <row r="69" spans="5:7" x14ac:dyDescent="0.35">
      <c r="E69" s="17"/>
      <c r="F69" s="5"/>
      <c r="G69" s="5"/>
    </row>
  </sheetData>
  <mergeCells count="45">
    <mergeCell ref="A1:K3"/>
    <mergeCell ref="AN23:AO23"/>
    <mergeCell ref="AP23:AQ23"/>
    <mergeCell ref="F41:G41"/>
    <mergeCell ref="H41:I41"/>
    <mergeCell ref="AB23:AC23"/>
    <mergeCell ref="AD23:AE23"/>
    <mergeCell ref="AF23:AG23"/>
    <mergeCell ref="AH23:AI23"/>
    <mergeCell ref="AJ23:AK23"/>
    <mergeCell ref="AL23:AM23"/>
    <mergeCell ref="P23:Q23"/>
    <mergeCell ref="R23:S23"/>
    <mergeCell ref="T23:U23"/>
    <mergeCell ref="V23:W23"/>
    <mergeCell ref="X23:Y23"/>
    <mergeCell ref="Z23:AA23"/>
    <mergeCell ref="AL6:AM6"/>
    <mergeCell ref="AN6:AO6"/>
    <mergeCell ref="AP6:AQ6"/>
    <mergeCell ref="B23:C23"/>
    <mergeCell ref="D23:E23"/>
    <mergeCell ref="F23:G23"/>
    <mergeCell ref="H23:I23"/>
    <mergeCell ref="J23:K23"/>
    <mergeCell ref="L23:M23"/>
    <mergeCell ref="N23:O23"/>
    <mergeCell ref="Z6:AA6"/>
    <mergeCell ref="AB6:AC6"/>
    <mergeCell ref="AD6:AE6"/>
    <mergeCell ref="AF6:AG6"/>
    <mergeCell ref="AH6:AI6"/>
    <mergeCell ref="AJ6:AK6"/>
    <mergeCell ref="X6:Y6"/>
    <mergeCell ref="B6:C6"/>
    <mergeCell ref="D6:E6"/>
    <mergeCell ref="F6:G6"/>
    <mergeCell ref="H6:I6"/>
    <mergeCell ref="J6:K6"/>
    <mergeCell ref="L6:M6"/>
    <mergeCell ref="N6:O6"/>
    <mergeCell ref="P6:Q6"/>
    <mergeCell ref="R6:S6"/>
    <mergeCell ref="T6:U6"/>
    <mergeCell ref="V6:W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3E972-1964-43A9-8BF0-7DA512F62103}">
  <dimension ref="A1:EU96"/>
  <sheetViews>
    <sheetView workbookViewId="0">
      <selection sqref="A1:K3"/>
    </sheetView>
  </sheetViews>
  <sheetFormatPr defaultRowHeight="14.5" x14ac:dyDescent="0.35"/>
  <sheetData>
    <row r="1" spans="1:151" x14ac:dyDescent="0.35">
      <c r="A1" s="33" t="s">
        <v>88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51" x14ac:dyDescent="0.3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</row>
    <row r="3" spans="1:151" x14ac:dyDescent="0.35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</row>
    <row r="5" spans="1:151" x14ac:dyDescent="0.35">
      <c r="A5" s="1" t="s">
        <v>25</v>
      </c>
      <c r="I5" s="1" t="s">
        <v>29</v>
      </c>
      <c r="Q5" s="1" t="s">
        <v>13</v>
      </c>
      <c r="Y5" s="1" t="s">
        <v>16</v>
      </c>
      <c r="AG5" s="1" t="s">
        <v>14</v>
      </c>
      <c r="AO5" s="1" t="s">
        <v>17</v>
      </c>
      <c r="AW5" s="1" t="s">
        <v>20</v>
      </c>
      <c r="BE5" s="1" t="s">
        <v>15</v>
      </c>
      <c r="BM5" s="1" t="s">
        <v>32</v>
      </c>
      <c r="BU5" s="1" t="s">
        <v>33</v>
      </c>
      <c r="CC5" s="1" t="s">
        <v>34</v>
      </c>
      <c r="CK5" s="1" t="s">
        <v>35</v>
      </c>
      <c r="CS5" s="1" t="s">
        <v>36</v>
      </c>
      <c r="DA5" s="1" t="s">
        <v>41</v>
      </c>
      <c r="DI5" s="1" t="s">
        <v>42</v>
      </c>
      <c r="DQ5" s="1" t="s">
        <v>43</v>
      </c>
      <c r="DY5" s="1" t="s">
        <v>44</v>
      </c>
      <c r="EG5" s="1" t="s">
        <v>46</v>
      </c>
      <c r="EO5" s="1"/>
    </row>
    <row r="6" spans="1:151" ht="15" thickBot="1" x14ac:dyDescent="0.4">
      <c r="A6" s="10"/>
      <c r="B6" s="3" t="s">
        <v>23</v>
      </c>
      <c r="C6" s="3" t="s">
        <v>24</v>
      </c>
      <c r="D6" s="3" t="s">
        <v>11</v>
      </c>
      <c r="E6" s="3" t="s">
        <v>23</v>
      </c>
      <c r="F6" s="3" t="s">
        <v>0</v>
      </c>
      <c r="I6" s="10"/>
      <c r="J6" s="3" t="s">
        <v>23</v>
      </c>
      <c r="K6" s="3" t="s">
        <v>24</v>
      </c>
      <c r="L6" s="3" t="s">
        <v>11</v>
      </c>
      <c r="M6" s="3" t="s">
        <v>23</v>
      </c>
      <c r="N6" s="3" t="s">
        <v>0</v>
      </c>
      <c r="Q6" s="10"/>
      <c r="R6" s="3" t="s">
        <v>23</v>
      </c>
      <c r="S6" s="3" t="s">
        <v>24</v>
      </c>
      <c r="T6" s="3" t="s">
        <v>11</v>
      </c>
      <c r="U6" s="3" t="s">
        <v>23</v>
      </c>
      <c r="V6" s="3" t="s">
        <v>0</v>
      </c>
      <c r="Y6" s="10"/>
      <c r="Z6" s="3" t="s">
        <v>23</v>
      </c>
      <c r="AA6" s="3" t="s">
        <v>24</v>
      </c>
      <c r="AB6" s="3" t="s">
        <v>11</v>
      </c>
      <c r="AC6" s="3" t="s">
        <v>23</v>
      </c>
      <c r="AD6" s="3" t="s">
        <v>0</v>
      </c>
      <c r="AG6" s="10"/>
      <c r="AH6" s="3" t="s">
        <v>23</v>
      </c>
      <c r="AI6" s="3" t="s">
        <v>24</v>
      </c>
      <c r="AJ6" s="3" t="s">
        <v>11</v>
      </c>
      <c r="AK6" s="3" t="s">
        <v>23</v>
      </c>
      <c r="AL6" s="3" t="s">
        <v>0</v>
      </c>
      <c r="AO6" s="10"/>
      <c r="AP6" s="3" t="s">
        <v>23</v>
      </c>
      <c r="AQ6" s="3" t="s">
        <v>24</v>
      </c>
      <c r="AR6" s="3" t="s">
        <v>11</v>
      </c>
      <c r="AS6" s="3" t="s">
        <v>23</v>
      </c>
      <c r="AT6" s="3" t="s">
        <v>0</v>
      </c>
      <c r="AW6" s="10"/>
      <c r="AX6" s="3" t="s">
        <v>23</v>
      </c>
      <c r="AY6" s="3" t="s">
        <v>24</v>
      </c>
      <c r="AZ6" s="3" t="s">
        <v>11</v>
      </c>
      <c r="BA6" s="3" t="s">
        <v>23</v>
      </c>
      <c r="BB6" s="3" t="s">
        <v>0</v>
      </c>
      <c r="BE6" s="10"/>
      <c r="BF6" s="3" t="s">
        <v>23</v>
      </c>
      <c r="BG6" s="3" t="s">
        <v>24</v>
      </c>
      <c r="BH6" s="3" t="s">
        <v>11</v>
      </c>
      <c r="BI6" s="3" t="s">
        <v>23</v>
      </c>
      <c r="BJ6" s="3" t="s">
        <v>0</v>
      </c>
      <c r="BM6" s="10"/>
      <c r="BN6" s="3" t="s">
        <v>23</v>
      </c>
      <c r="BO6" s="3" t="s">
        <v>24</v>
      </c>
      <c r="BP6" s="3" t="s">
        <v>11</v>
      </c>
      <c r="BQ6" s="3" t="s">
        <v>23</v>
      </c>
      <c r="BR6" s="3" t="s">
        <v>0</v>
      </c>
      <c r="BU6" s="10"/>
      <c r="BV6" s="3" t="s">
        <v>23</v>
      </c>
      <c r="BW6" s="3" t="s">
        <v>24</v>
      </c>
      <c r="BX6" s="3" t="s">
        <v>11</v>
      </c>
      <c r="BY6" s="3" t="s">
        <v>23</v>
      </c>
      <c r="BZ6" s="3" t="s">
        <v>0</v>
      </c>
      <c r="CC6" s="10"/>
      <c r="CD6" s="3" t="s">
        <v>23</v>
      </c>
      <c r="CE6" s="3" t="s">
        <v>24</v>
      </c>
      <c r="CF6" s="3" t="s">
        <v>11</v>
      </c>
      <c r="CG6" s="3" t="s">
        <v>23</v>
      </c>
      <c r="CH6" s="3" t="s">
        <v>0</v>
      </c>
      <c r="CK6" s="10"/>
      <c r="CL6" s="3" t="s">
        <v>23</v>
      </c>
      <c r="CM6" s="3" t="s">
        <v>24</v>
      </c>
      <c r="CN6" s="3" t="s">
        <v>11</v>
      </c>
      <c r="CO6" s="3" t="s">
        <v>23</v>
      </c>
      <c r="CP6" s="3" t="s">
        <v>0</v>
      </c>
      <c r="CS6" s="10"/>
      <c r="CT6" s="3" t="s">
        <v>23</v>
      </c>
      <c r="CU6" s="3" t="s">
        <v>24</v>
      </c>
      <c r="CV6" s="3" t="s">
        <v>11</v>
      </c>
      <c r="CW6" s="3" t="s">
        <v>23</v>
      </c>
      <c r="CX6" s="3" t="s">
        <v>0</v>
      </c>
      <c r="DA6" s="10"/>
      <c r="DB6" s="3" t="s">
        <v>23</v>
      </c>
      <c r="DC6" s="3" t="s">
        <v>24</v>
      </c>
      <c r="DD6" s="3" t="s">
        <v>11</v>
      </c>
      <c r="DE6" s="3" t="s">
        <v>23</v>
      </c>
      <c r="DF6" s="3" t="s">
        <v>0</v>
      </c>
      <c r="DI6" s="10"/>
      <c r="DJ6" s="3" t="s">
        <v>23</v>
      </c>
      <c r="DK6" s="3" t="s">
        <v>24</v>
      </c>
      <c r="DL6" s="3" t="s">
        <v>11</v>
      </c>
      <c r="DM6" s="3" t="s">
        <v>23</v>
      </c>
      <c r="DN6" s="3" t="s">
        <v>0</v>
      </c>
      <c r="DQ6" s="10"/>
      <c r="DR6" s="3" t="s">
        <v>23</v>
      </c>
      <c r="DS6" s="3" t="s">
        <v>24</v>
      </c>
      <c r="DT6" s="3" t="s">
        <v>11</v>
      </c>
      <c r="DU6" s="3" t="s">
        <v>23</v>
      </c>
      <c r="DV6" s="3" t="s">
        <v>0</v>
      </c>
      <c r="DY6" s="10"/>
      <c r="DZ6" s="3" t="s">
        <v>23</v>
      </c>
      <c r="EA6" s="3" t="s">
        <v>24</v>
      </c>
      <c r="EB6" s="3" t="s">
        <v>11</v>
      </c>
      <c r="EC6" s="3" t="s">
        <v>23</v>
      </c>
      <c r="ED6" s="3" t="s">
        <v>0</v>
      </c>
      <c r="EG6" s="10"/>
      <c r="EH6" s="3" t="s">
        <v>23</v>
      </c>
      <c r="EI6" s="3" t="s">
        <v>24</v>
      </c>
      <c r="EJ6" s="3" t="s">
        <v>11</v>
      </c>
      <c r="EK6" s="3" t="s">
        <v>23</v>
      </c>
      <c r="EL6" s="3" t="s">
        <v>0</v>
      </c>
      <c r="EO6" s="10"/>
      <c r="EP6" s="3" t="s">
        <v>23</v>
      </c>
      <c r="EQ6" s="3" t="s">
        <v>24</v>
      </c>
      <c r="ER6" s="3" t="s">
        <v>11</v>
      </c>
      <c r="ES6" s="3" t="s">
        <v>23</v>
      </c>
      <c r="ET6" s="3" t="s">
        <v>0</v>
      </c>
    </row>
    <row r="7" spans="1:151" x14ac:dyDescent="0.35">
      <c r="B7">
        <v>-526.68664702700005</v>
      </c>
      <c r="E7">
        <v>-412.15683906200002</v>
      </c>
      <c r="AH7">
        <v>-526.48267145900002</v>
      </c>
      <c r="AK7">
        <v>-411.96377277599998</v>
      </c>
      <c r="DB7">
        <v>-526.59088930799999</v>
      </c>
      <c r="DE7">
        <v>-412.06625530299999</v>
      </c>
      <c r="DZ7">
        <v>-526.403390597</v>
      </c>
      <c r="EC7">
        <v>-411.96126447300003</v>
      </c>
      <c r="EH7">
        <v>-527.074117516</v>
      </c>
      <c r="EK7" s="1">
        <v>-412.56782557899999</v>
      </c>
    </row>
    <row r="8" spans="1:151" x14ac:dyDescent="0.35">
      <c r="B8">
        <v>-335.70916015300003</v>
      </c>
      <c r="E8">
        <v>-335.70914819199999</v>
      </c>
      <c r="AH8">
        <v>-335.52826503799997</v>
      </c>
      <c r="AK8">
        <v>-335.52823407199998</v>
      </c>
      <c r="DB8">
        <v>-335.61989675199999</v>
      </c>
      <c r="DE8">
        <v>-335.61988060099998</v>
      </c>
      <c r="DZ8">
        <v>-335.57219856199998</v>
      </c>
      <c r="EC8">
        <v>-335.57217001100003</v>
      </c>
      <c r="EH8">
        <v>-336.13406643100001</v>
      </c>
      <c r="EK8">
        <v>-336.13404337100002</v>
      </c>
    </row>
    <row r="9" spans="1:151" x14ac:dyDescent="0.35">
      <c r="B9">
        <v>-76.445953877999997</v>
      </c>
      <c r="E9">
        <v>-76.445921463900007</v>
      </c>
      <c r="F9">
        <f>627.5095*(E7-E8-E9)</f>
        <v>-1.110319137123126</v>
      </c>
      <c r="N9">
        <f>627.5095*(M7-M8-M9)</f>
        <v>0</v>
      </c>
      <c r="V9">
        <f>627.5095*(U7-U8-U9)</f>
        <v>0</v>
      </c>
      <c r="AD9">
        <f>627.5095*(AC7-AC8-AC9)</f>
        <v>0</v>
      </c>
      <c r="AH9">
        <v>-76.433821522599999</v>
      </c>
      <c r="AK9">
        <v>-76.433795916400001</v>
      </c>
      <c r="AL9">
        <f>627.5095*(AK7-AK8-AK9)</f>
        <v>-1.0936157754875058</v>
      </c>
      <c r="AT9">
        <f>627.5095*(AS7-AS8-AS9)</f>
        <v>0</v>
      </c>
      <c r="BB9">
        <f>627.5095*(BA7-BA8-BA9)</f>
        <v>0</v>
      </c>
      <c r="BJ9">
        <f>627.5095*(BI7-BI8-BI9)</f>
        <v>0</v>
      </c>
      <c r="BR9">
        <f>627.5095*(BQ7-BQ8-BQ9)</f>
        <v>0</v>
      </c>
      <c r="BZ9">
        <f>627.5095*(BY7-BY8-BY9)</f>
        <v>0</v>
      </c>
      <c r="CH9">
        <f>627.5095*(CG7-CG8-CG9)</f>
        <v>0</v>
      </c>
      <c r="CP9">
        <f>627.5095*(CO7-CO8-CO9)</f>
        <v>0</v>
      </c>
      <c r="CX9">
        <f>627.5095*(CW7-CW8-CW9)</f>
        <v>0</v>
      </c>
      <c r="DB9">
        <v>-76.444143415699997</v>
      </c>
      <c r="DE9">
        <v>-76.444125486299995</v>
      </c>
      <c r="DF9">
        <f>627.5095*(DE7-DE8-DE9)</f>
        <v>-1.4114042193108725</v>
      </c>
      <c r="DN9">
        <f>627.5095*(DM7-DM8-DM9)</f>
        <v>0</v>
      </c>
      <c r="DV9">
        <f>627.5095*(DU7-DU8-DU9)</f>
        <v>0</v>
      </c>
      <c r="DZ9">
        <v>-76.386805701100002</v>
      </c>
      <c r="EC9">
        <v>-76.386785935600003</v>
      </c>
      <c r="ED9">
        <f>627.5095*(EC7-EC8-EC9)</f>
        <v>-1.448622247000946</v>
      </c>
      <c r="EH9">
        <v>-76.432149670800001</v>
      </c>
      <c r="EK9">
        <v>-76.432133136399997</v>
      </c>
      <c r="EL9">
        <f>627.5095*(EK7-EK8-EK9)</f>
        <v>-1.0348080951619099</v>
      </c>
      <c r="ET9">
        <f>627.5095*(ES7-ES8-ES9)</f>
        <v>0</v>
      </c>
    </row>
    <row r="10" spans="1:151" x14ac:dyDescent="0.35">
      <c r="A10" s="1" t="s">
        <v>1</v>
      </c>
      <c r="B10">
        <v>-114.515817914</v>
      </c>
      <c r="C10">
        <f>627.5095*(B7-B8-B9-B10)</f>
        <v>-9.8613632482967244</v>
      </c>
      <c r="D10">
        <f>C10-F9-F12-F15</f>
        <v>-0.7947932415439789</v>
      </c>
      <c r="E10">
        <v>-450.22959575800002</v>
      </c>
      <c r="I10" s="1" t="s">
        <v>1</v>
      </c>
      <c r="K10">
        <f>627.5095*(J7-J8-J9-J10)</f>
        <v>0</v>
      </c>
      <c r="L10">
        <f>K10-N9-N12-N15</f>
        <v>0</v>
      </c>
      <c r="Q10" s="1" t="s">
        <v>1</v>
      </c>
      <c r="S10">
        <f>627.5095*(R7-R8-R9-R10)</f>
        <v>0</v>
      </c>
      <c r="T10">
        <f>S10-V9-V12-V15</f>
        <v>0</v>
      </c>
      <c r="Y10" s="1" t="s">
        <v>1</v>
      </c>
      <c r="AA10">
        <f>627.5095*(Z7-Z8-Z9-Z10)</f>
        <v>0</v>
      </c>
      <c r="AB10">
        <f>AA10-AD9-AD12-AD15</f>
        <v>0</v>
      </c>
      <c r="AG10" s="1" t="s">
        <v>1</v>
      </c>
      <c r="AH10">
        <v>-114.503111448</v>
      </c>
      <c r="AI10">
        <f>627.5095*(AH7-AH8-AH9-AH10)</f>
        <v>-10.964756123808222</v>
      </c>
      <c r="AJ10">
        <f>AI10-AL9-AL12-AL15</f>
        <v>-0.8424062151517191</v>
      </c>
      <c r="AK10">
        <v>-450.03689909299999</v>
      </c>
      <c r="AO10" s="1" t="s">
        <v>1</v>
      </c>
      <c r="AQ10">
        <f>627.5095*(AP7-AP8-AP9-AP10)</f>
        <v>0</v>
      </c>
      <c r="AR10">
        <f>AQ10-AT9-AT12-AT15</f>
        <v>0</v>
      </c>
      <c r="AW10" s="1" t="s">
        <v>1</v>
      </c>
      <c r="AY10">
        <f>627.5095*(AX7-AX8-AX9-AX10)</f>
        <v>0</v>
      </c>
      <c r="AZ10">
        <f>AY10-BB9-BB12-BB15</f>
        <v>0</v>
      </c>
      <c r="BE10" s="1" t="s">
        <v>1</v>
      </c>
      <c r="BG10">
        <f>627.5095*(BF7-BF8-BF9-BF10)</f>
        <v>0</v>
      </c>
      <c r="BH10">
        <f>BG10-BJ9-BJ12-BJ15</f>
        <v>0</v>
      </c>
      <c r="BM10" s="1" t="s">
        <v>1</v>
      </c>
      <c r="BO10">
        <f>627.5095*(BN7-BN8-BN9-BN10)</f>
        <v>0</v>
      </c>
      <c r="BP10">
        <f>BO10-BR9-BR12-BR15</f>
        <v>0</v>
      </c>
      <c r="BU10" s="1" t="s">
        <v>1</v>
      </c>
      <c r="BW10">
        <f>627.5095*(BV7-BV8-BV9-BV10)</f>
        <v>0</v>
      </c>
      <c r="BX10">
        <f>BW10-BZ9-BZ12-BZ15</f>
        <v>0</v>
      </c>
      <c r="CC10" s="1" t="s">
        <v>1</v>
      </c>
      <c r="CE10">
        <f>627.5095*(CD7-CD8-CD9-CD10)</f>
        <v>0</v>
      </c>
      <c r="CF10">
        <f>CE10-CH9-CH12-CH15</f>
        <v>0</v>
      </c>
      <c r="CK10" s="1" t="s">
        <v>1</v>
      </c>
      <c r="CM10">
        <f>627.5095*(CL7-CL8-CL9-CL10)</f>
        <v>0</v>
      </c>
      <c r="CN10">
        <f>CM10-CP9-CP12-CP15</f>
        <v>0</v>
      </c>
      <c r="CS10" s="1" t="s">
        <v>1</v>
      </c>
      <c r="CU10">
        <f>627.5095*(CT7-CT8-CT9-CT10)</f>
        <v>0</v>
      </c>
      <c r="CV10">
        <f>CU10-CX9-CX12-CX15</f>
        <v>0</v>
      </c>
      <c r="DA10" s="1" t="s">
        <v>1</v>
      </c>
      <c r="DB10">
        <v>-114.50906515699999</v>
      </c>
      <c r="DC10">
        <f>627.5095*(DB7-DB8-DB9-DB10)</f>
        <v>-11.159618468595374</v>
      </c>
      <c r="DD10">
        <f>DC10-DF9-DF12-DF15</f>
        <v>-0.62881120569265647</v>
      </c>
      <c r="DE10">
        <v>-450.13407463700003</v>
      </c>
      <c r="DI10" s="1" t="s">
        <v>1</v>
      </c>
      <c r="DK10">
        <f>627.5095*(DJ7-DJ8-DJ9-DJ10)</f>
        <v>0</v>
      </c>
      <c r="DL10">
        <f>DK10-DN9-DN12-DN15</f>
        <v>0</v>
      </c>
      <c r="DQ10" s="1" t="s">
        <v>1</v>
      </c>
      <c r="DS10">
        <f>627.5095*(DR7-DR8-DR9-DR10)</f>
        <v>0</v>
      </c>
      <c r="DT10">
        <f>DS10-DV9-DV12-DV15</f>
        <v>0</v>
      </c>
      <c r="DY10" s="1" t="s">
        <v>1</v>
      </c>
      <c r="DZ10">
        <v>-114.42626585799999</v>
      </c>
      <c r="EA10">
        <f>627.5095*(DZ7-DZ8-DZ9-DZ10)</f>
        <v>-11.370770771783304</v>
      </c>
      <c r="EB10">
        <f>EA10-ED9-ED12-ED15</f>
        <v>-0.66217921165018101</v>
      </c>
      <c r="EC10">
        <v>-450.00446608599998</v>
      </c>
      <c r="EG10" s="1" t="s">
        <v>1</v>
      </c>
      <c r="EH10">
        <v>-114.491873295</v>
      </c>
      <c r="EI10">
        <f>627.5095*(EH7-EH8-EH9-EH10)</f>
        <v>-10.057797065124333</v>
      </c>
      <c r="EJ10">
        <f>EI10-EL9-EL12-EL15</f>
        <v>-0.81232397444466375</v>
      </c>
      <c r="EK10">
        <v>-450.63172854700002</v>
      </c>
      <c r="EO10" s="1" t="s">
        <v>1</v>
      </c>
      <c r="EQ10">
        <f>627.5095*(EP7-EP8-EP9-EP10)</f>
        <v>0</v>
      </c>
      <c r="ER10">
        <f>EQ10-ET9-ET12-ET15</f>
        <v>0</v>
      </c>
    </row>
    <row r="11" spans="1:151" x14ac:dyDescent="0.35">
      <c r="A11" s="1"/>
      <c r="B11">
        <v>-988.89837207300002</v>
      </c>
      <c r="E11">
        <v>-335.70915157600001</v>
      </c>
      <c r="I11" s="1"/>
      <c r="Q11" s="1"/>
      <c r="Y11" s="1"/>
      <c r="AG11" s="1"/>
      <c r="AH11">
        <v>-988.842693983</v>
      </c>
      <c r="AK11">
        <v>-335.52824437499999</v>
      </c>
      <c r="AO11" s="1"/>
      <c r="AW11" s="1"/>
      <c r="BE11" s="1"/>
      <c r="BM11" s="1"/>
      <c r="BU11" s="1"/>
      <c r="CC11" s="1"/>
      <c r="CK11" s="1"/>
      <c r="CS11" s="1"/>
      <c r="DA11" s="1"/>
      <c r="DB11">
        <v>-988.92584272299996</v>
      </c>
      <c r="DE11">
        <v>-335.61988901000001</v>
      </c>
      <c r="DI11" s="1"/>
      <c r="DQ11" s="1"/>
      <c r="DY11" s="1"/>
      <c r="DZ11">
        <v>-988.34807872700003</v>
      </c>
      <c r="EC11">
        <v>-335.57218557900001</v>
      </c>
      <c r="EG11" s="1"/>
      <c r="EH11">
        <v>-988.81613290999996</v>
      </c>
      <c r="EK11">
        <v>-336.13405603699999</v>
      </c>
      <c r="EO11" s="1"/>
    </row>
    <row r="12" spans="1:151" x14ac:dyDescent="0.35">
      <c r="A12" s="1"/>
      <c r="B12">
        <v>-76.445949839700006</v>
      </c>
      <c r="E12">
        <v>-114.515773639</v>
      </c>
      <c r="F12">
        <f>627.5095*(E10-E11-E12)</f>
        <v>-2.9308101026604678</v>
      </c>
      <c r="I12" s="1"/>
      <c r="N12">
        <f>627.5095*(M10-M11-M12)</f>
        <v>0</v>
      </c>
      <c r="Q12" s="1"/>
      <c r="V12">
        <f>627.5095*(U10-U11-U12)</f>
        <v>0</v>
      </c>
      <c r="Y12" s="1"/>
      <c r="AD12">
        <f>627.5095*(AC10-AC11-AC12)</f>
        <v>0</v>
      </c>
      <c r="AG12" s="1"/>
      <c r="AH12">
        <v>-76.433819554799996</v>
      </c>
      <c r="AK12">
        <v>-114.503066817</v>
      </c>
      <c r="AL12">
        <f>627.5095*(AK10-AK11-AK12)</f>
        <v>-3.5064609625584939</v>
      </c>
      <c r="AO12" s="1"/>
      <c r="AT12">
        <f>627.5095*(AS10-AS11-AS12)</f>
        <v>0</v>
      </c>
      <c r="AW12" s="1"/>
      <c r="BB12">
        <f>627.5095*(BA10-BA11-BA12)</f>
        <v>0</v>
      </c>
      <c r="BE12" s="1"/>
      <c r="BJ12">
        <f>627.5095*(BI10-BI11-BI12)</f>
        <v>0</v>
      </c>
      <c r="BM12" s="1"/>
      <c r="BR12">
        <f>627.5095*(BQ10-BQ11-BQ12)</f>
        <v>0</v>
      </c>
      <c r="BU12" s="1"/>
      <c r="BZ12">
        <f>627.5095*(BY10-BY11-BY12)</f>
        <v>0</v>
      </c>
      <c r="CC12" s="1"/>
      <c r="CH12">
        <f>627.5095*(CG10-CG11-CG12)</f>
        <v>0</v>
      </c>
      <c r="CK12" s="1"/>
      <c r="CP12">
        <f>627.5095*(CO10-CO11-CO12)</f>
        <v>0</v>
      </c>
      <c r="CS12" s="1"/>
      <c r="CX12">
        <f>627.5095*(CW10-CW11-CW12)</f>
        <v>0</v>
      </c>
      <c r="DA12" s="1"/>
      <c r="DB12">
        <v>-76.444139826099999</v>
      </c>
      <c r="DE12">
        <v>-114.50902943600001</v>
      </c>
      <c r="DF12">
        <f>627.5095*(DE10-DE11-DE12)</f>
        <v>-3.2355588363218701</v>
      </c>
      <c r="DI12" s="1"/>
      <c r="DN12">
        <f>627.5095*(DM10-DM11-DM12)</f>
        <v>0</v>
      </c>
      <c r="DQ12" s="1"/>
      <c r="DV12">
        <f>627.5095*(DU10-DU11-DU12)</f>
        <v>0</v>
      </c>
      <c r="DY12" s="1"/>
      <c r="DZ12">
        <v>-76.386802340900005</v>
      </c>
      <c r="EC12">
        <v>-114.42622295</v>
      </c>
      <c r="ED12">
        <f>627.5095*(EC10-EC11-EC12)</f>
        <v>-3.8011745642770731</v>
      </c>
      <c r="EG12" s="1"/>
      <c r="EH12">
        <v>-76.432152771000005</v>
      </c>
      <c r="EK12">
        <v>-114.491839946</v>
      </c>
      <c r="EL12">
        <f>627.5095*(EK10-EK11-EK12)</f>
        <v>-3.6599893193771491</v>
      </c>
      <c r="EO12" s="1"/>
      <c r="ET12">
        <f>627.5095*(ES10-ES11-ES12)</f>
        <v>0</v>
      </c>
    </row>
    <row r="13" spans="1:151" x14ac:dyDescent="0.35">
      <c r="A13" s="1"/>
      <c r="B13">
        <v>-114.51602982</v>
      </c>
      <c r="E13">
        <v>-190.96970879400001</v>
      </c>
      <c r="I13" s="1"/>
      <c r="Q13" s="1"/>
      <c r="Y13" s="1"/>
      <c r="AG13" s="1"/>
      <c r="AH13">
        <v>-114.50332519600001</v>
      </c>
      <c r="AK13">
        <v>-190.94566790299999</v>
      </c>
      <c r="AO13" s="1"/>
      <c r="AW13" s="1"/>
      <c r="BE13" s="1"/>
      <c r="BM13" s="1"/>
      <c r="BU13" s="1"/>
      <c r="CC13" s="1"/>
      <c r="CK13" s="1"/>
      <c r="CS13" s="1"/>
      <c r="DA13" s="1"/>
      <c r="DB13">
        <v>-114.509276548</v>
      </c>
      <c r="DE13">
        <v>-190.962530681</v>
      </c>
      <c r="DI13" s="1"/>
      <c r="DQ13" s="1"/>
      <c r="DY13" s="1"/>
      <c r="DZ13">
        <v>-114.426390772</v>
      </c>
      <c r="EC13">
        <v>-190.821706729</v>
      </c>
      <c r="EG13" s="1"/>
      <c r="EH13">
        <v>-114.492019809</v>
      </c>
      <c r="EK13">
        <v>-190.93122411499999</v>
      </c>
      <c r="EO13" s="1"/>
    </row>
    <row r="14" spans="1:151" x14ac:dyDescent="0.35">
      <c r="A14" s="1" t="s">
        <v>2</v>
      </c>
      <c r="B14">
        <v>-797.92468345400005</v>
      </c>
      <c r="C14">
        <f>627.5095*(B11-B12-B13-B14)</f>
        <v>-7.3474831958599633</v>
      </c>
      <c r="D14">
        <f>C14-F18-F21-F24</f>
        <v>-0.6173070113039193</v>
      </c>
      <c r="E14">
        <v>-76.445922300700005</v>
      </c>
      <c r="I14" s="1" t="s">
        <v>2</v>
      </c>
      <c r="K14">
        <f>627.5095*(J11-J12-J13-J14)</f>
        <v>0</v>
      </c>
      <c r="L14">
        <f>K14-N18-N21-N24</f>
        <v>0</v>
      </c>
      <c r="Q14" s="1" t="s">
        <v>2</v>
      </c>
      <c r="S14">
        <f>627.5095*(R11-R12-R13-R14)</f>
        <v>0</v>
      </c>
      <c r="T14">
        <f>S14-V18-V21-V24</f>
        <v>0</v>
      </c>
      <c r="Y14" s="1" t="s">
        <v>2</v>
      </c>
      <c r="AA14">
        <f>627.5095*(Z11-Z12-Z13-Z14)</f>
        <v>0</v>
      </c>
      <c r="AB14">
        <f>AA14-AD18-AD21-AD24</f>
        <v>0</v>
      </c>
      <c r="AG14" s="1" t="s">
        <v>2</v>
      </c>
      <c r="AH14">
        <v>-797.89165784299996</v>
      </c>
      <c r="AI14">
        <f>627.5095*(AH11-AH12-AH13-AH14)</f>
        <v>-8.7169786912048508</v>
      </c>
      <c r="AJ14">
        <f>AI14-AL18-AL21-AL24</f>
        <v>-0.71348614542844258</v>
      </c>
      <c r="AK14">
        <v>-76.433794550900004</v>
      </c>
      <c r="AO14" s="1" t="s">
        <v>2</v>
      </c>
      <c r="AQ14">
        <f>627.5095*(AP11-AP12-AP13-AP14)</f>
        <v>0</v>
      </c>
      <c r="AR14">
        <f>AQ14-AT18-AT21-AT24</f>
        <v>0</v>
      </c>
      <c r="AW14" s="1" t="s">
        <v>2</v>
      </c>
      <c r="AY14">
        <f>627.5095*(AX11-AX12-AX13-AX14)</f>
        <v>0</v>
      </c>
      <c r="AZ14">
        <f>AY14-BB18-BB21-BB24</f>
        <v>0</v>
      </c>
      <c r="BE14" s="1" t="s">
        <v>2</v>
      </c>
      <c r="BG14">
        <f>627.5095*(BF11-BF12-BF13-BF14)</f>
        <v>0</v>
      </c>
      <c r="BH14">
        <f>BG14-BJ18-BJ21-BJ24</f>
        <v>0</v>
      </c>
      <c r="BM14" s="1" t="s">
        <v>2</v>
      </c>
      <c r="BO14">
        <f>627.5095*(BN11-BN12-BN13-BN14)</f>
        <v>0</v>
      </c>
      <c r="BP14">
        <f>BO14-BR18-BR21-BR24</f>
        <v>0</v>
      </c>
      <c r="BU14" s="1" t="s">
        <v>2</v>
      </c>
      <c r="BW14">
        <f>627.5095*(BV11-BV12-BV13-BV14)</f>
        <v>0</v>
      </c>
      <c r="BX14">
        <f>BW14-BZ18-BZ21-BZ24</f>
        <v>0</v>
      </c>
      <c r="CC14" s="1" t="s">
        <v>2</v>
      </c>
      <c r="CE14">
        <f>627.5095*(CD11-CD12-CD13-CD14)</f>
        <v>0</v>
      </c>
      <c r="CF14">
        <f>CE14-CH18-CH21-CH24</f>
        <v>0</v>
      </c>
      <c r="CK14" s="1" t="s">
        <v>2</v>
      </c>
      <c r="CM14">
        <f>627.5095*(CL11-CL12-CL13-CL14)</f>
        <v>0</v>
      </c>
      <c r="CN14">
        <f>CM14-CP18-CP21-CP24</f>
        <v>0</v>
      </c>
      <c r="CS14" s="1" t="s">
        <v>2</v>
      </c>
      <c r="CU14">
        <f>627.5095*(CT11-CT12-CT13-CT14)</f>
        <v>0</v>
      </c>
      <c r="CV14">
        <f>CU14-CX18-CX21-CX24</f>
        <v>0</v>
      </c>
      <c r="DA14" s="1" t="s">
        <v>2</v>
      </c>
      <c r="DB14">
        <v>-797.957916436</v>
      </c>
      <c r="DC14">
        <f>627.5095*(DB11-DB12-DB13-DB14)</f>
        <v>-9.1051081888843228</v>
      </c>
      <c r="DD14">
        <f>DC14-DF18-DF21-DF24</f>
        <v>-0.42089697704708517</v>
      </c>
      <c r="DE14">
        <v>-76.444121628800005</v>
      </c>
      <c r="DI14" s="1" t="s">
        <v>2</v>
      </c>
      <c r="DK14">
        <f>627.5095*(DJ11-DJ12-DJ13-DJ14)</f>
        <v>0</v>
      </c>
      <c r="DL14">
        <f>DK14-DN18-DN21-DN24</f>
        <v>0</v>
      </c>
      <c r="DQ14" s="1" t="s">
        <v>2</v>
      </c>
      <c r="DS14">
        <f>627.5095*(DR11-DR12-DR13-DR14)</f>
        <v>0</v>
      </c>
      <c r="DT14">
        <f>DS14-DV18-DV21-DV24</f>
        <v>0</v>
      </c>
      <c r="DY14" s="1" t="s">
        <v>2</v>
      </c>
      <c r="DZ14">
        <v>-797.52144718600005</v>
      </c>
      <c r="EA14">
        <f>627.5095*(DZ11-DZ12-DZ13-DZ14)</f>
        <v>-8.4327412978273717</v>
      </c>
      <c r="EB14">
        <f>EA14-ED18-ED21-ED24</f>
        <v>-0.28022346612767346</v>
      </c>
      <c r="EC14">
        <v>-76.386781927200005</v>
      </c>
      <c r="EG14" s="1" t="s">
        <v>2</v>
      </c>
      <c r="EH14">
        <v>-797.88085776000003</v>
      </c>
      <c r="EI14">
        <f>627.5095*(EH11-EH12-EH13-EH14)</f>
        <v>-6.9669681493739173</v>
      </c>
      <c r="EJ14">
        <f>EI14-EL18-EL21-EL24</f>
        <v>-0.43901330169664932</v>
      </c>
      <c r="EK14">
        <v>-76.432130752000006</v>
      </c>
      <c r="EO14" s="1" t="s">
        <v>2</v>
      </c>
      <c r="EQ14">
        <f>627.5095*(EP11-EP12-EP13-EP14)</f>
        <v>0</v>
      </c>
      <c r="ER14">
        <f>EQ14-ET18-ET21-ET24</f>
        <v>0</v>
      </c>
    </row>
    <row r="15" spans="1:151" x14ac:dyDescent="0.35">
      <c r="A15" s="1"/>
      <c r="B15">
        <v>-268.66123111500002</v>
      </c>
      <c r="E15">
        <v>-114.51577794400001</v>
      </c>
      <c r="F15">
        <f>627.5095*(E13-E14-E15)</f>
        <v>-5.0254407669691519</v>
      </c>
      <c r="G15" s="1" t="s">
        <v>1</v>
      </c>
      <c r="I15" s="1"/>
      <c r="N15">
        <f>627.5095*(M13-M14-M15)</f>
        <v>0</v>
      </c>
      <c r="O15" s="1" t="s">
        <v>1</v>
      </c>
      <c r="Q15" s="1"/>
      <c r="V15">
        <f>627.5095*(U13-U14-U15)</f>
        <v>0</v>
      </c>
      <c r="W15" s="1" t="s">
        <v>1</v>
      </c>
      <c r="Y15" s="1"/>
      <c r="AD15">
        <f>627.5095*(AC13-AC14-AC15)</f>
        <v>0</v>
      </c>
      <c r="AE15" s="1" t="s">
        <v>1</v>
      </c>
      <c r="AG15" s="1"/>
      <c r="AH15">
        <v>-268.61876866699998</v>
      </c>
      <c r="AK15">
        <v>-114.50307305</v>
      </c>
      <c r="AL15">
        <f>627.5095*(AK13-AK14-AK15)</f>
        <v>-5.5222731706105037</v>
      </c>
      <c r="AM15" s="1" t="s">
        <v>1</v>
      </c>
      <c r="AO15" s="1"/>
      <c r="AT15">
        <f>627.5095*(AS13-AS14-AS15)</f>
        <v>0</v>
      </c>
      <c r="AU15" s="1" t="s">
        <v>1</v>
      </c>
      <c r="AW15" s="1"/>
      <c r="BB15">
        <f>627.5095*(BA13-BA14-BA15)</f>
        <v>0</v>
      </c>
      <c r="BC15" s="1" t="s">
        <v>1</v>
      </c>
      <c r="BE15" s="1"/>
      <c r="BJ15">
        <f>627.5095*(BI13-BI14-BI15)</f>
        <v>0</v>
      </c>
      <c r="BK15" s="1" t="s">
        <v>1</v>
      </c>
      <c r="BM15" s="1"/>
      <c r="BR15">
        <f>627.5095*(BQ13-BQ14-BQ15)</f>
        <v>0</v>
      </c>
      <c r="BS15" s="1" t="s">
        <v>1</v>
      </c>
      <c r="BU15" s="1"/>
      <c r="BZ15">
        <f>627.5095*(BY13-BY14-BY15)</f>
        <v>0</v>
      </c>
      <c r="CA15" s="1" t="s">
        <v>1</v>
      </c>
      <c r="CC15" s="1"/>
      <c r="CH15">
        <f>627.5095*(CG13-CG14-CG15)</f>
        <v>0</v>
      </c>
      <c r="CI15" s="1" t="s">
        <v>1</v>
      </c>
      <c r="CK15" s="1"/>
      <c r="CP15">
        <f>627.5095*(CO13-CO14-CO15)</f>
        <v>0</v>
      </c>
      <c r="CQ15" s="1" t="s">
        <v>1</v>
      </c>
      <c r="CS15" s="1"/>
      <c r="CX15">
        <f>627.5095*(CW13-CW14-CW15)</f>
        <v>0</v>
      </c>
      <c r="CY15" s="1" t="s">
        <v>1</v>
      </c>
      <c r="DA15" s="1"/>
      <c r="DB15">
        <v>-268.649186579</v>
      </c>
      <c r="DE15">
        <v>-114.50903255</v>
      </c>
      <c r="DF15">
        <f>627.5095*(DE13-DE14-DE15)</f>
        <v>-5.8838442072699753</v>
      </c>
      <c r="DG15" s="1" t="s">
        <v>1</v>
      </c>
      <c r="DI15" s="1"/>
      <c r="DN15">
        <f>627.5095*(DM13-DM14-DM15)</f>
        <v>0</v>
      </c>
      <c r="DO15" s="1" t="s">
        <v>1</v>
      </c>
      <c r="DQ15" s="1"/>
      <c r="DV15">
        <f>627.5095*(DU13-DU14-DU15)</f>
        <v>0</v>
      </c>
      <c r="DW15" s="1" t="s">
        <v>1</v>
      </c>
      <c r="DY15" s="1"/>
      <c r="DZ15">
        <v>-268.44323593500002</v>
      </c>
      <c r="EC15">
        <v>-114.426225659</v>
      </c>
      <c r="ED15">
        <f>627.5095*(EC13-EC14-EC15)</f>
        <v>-5.4587947488551043</v>
      </c>
      <c r="EE15" s="1" t="s">
        <v>1</v>
      </c>
      <c r="EG15" s="1"/>
      <c r="EH15">
        <v>-268.60486973899998</v>
      </c>
      <c r="EK15">
        <v>-114.4918414</v>
      </c>
      <c r="EL15">
        <f>627.5095*(EK13-EK14-EK15)</f>
        <v>-4.5506756761406102</v>
      </c>
      <c r="EM15" s="1" t="s">
        <v>1</v>
      </c>
      <c r="EO15" s="1"/>
      <c r="ET15">
        <f>627.5095*(ES13-ES14-ES15)</f>
        <v>0</v>
      </c>
      <c r="EU15" s="1" t="s">
        <v>1</v>
      </c>
    </row>
    <row r="16" spans="1:151" x14ac:dyDescent="0.35">
      <c r="A16" s="1"/>
      <c r="B16">
        <v>-76.445651214600005</v>
      </c>
      <c r="E16">
        <v>-190.970016735</v>
      </c>
      <c r="G16" s="1"/>
      <c r="I16" s="1"/>
      <c r="O16" s="1"/>
      <c r="Q16" s="1"/>
      <c r="W16" s="1"/>
      <c r="Y16" s="1"/>
      <c r="AE16" s="1"/>
      <c r="AG16" s="1"/>
      <c r="AH16">
        <v>-76.433557714800003</v>
      </c>
      <c r="AK16">
        <v>-190.94580416700001</v>
      </c>
      <c r="AM16" s="1"/>
      <c r="AO16" s="1"/>
      <c r="AU16" s="1"/>
      <c r="AW16" s="1"/>
      <c r="BC16" s="1"/>
      <c r="BE16" s="1"/>
      <c r="BK16" s="1"/>
      <c r="BM16" s="1"/>
      <c r="BS16" s="1"/>
      <c r="BU16" s="1"/>
      <c r="CA16" s="1"/>
      <c r="CC16" s="1"/>
      <c r="CI16" s="1"/>
      <c r="CK16" s="1"/>
      <c r="CQ16" s="1"/>
      <c r="CS16" s="1"/>
      <c r="CY16" s="1"/>
      <c r="DA16" s="1"/>
      <c r="DB16">
        <v>-76.443892125000005</v>
      </c>
      <c r="DE16">
        <v>-190.962787725</v>
      </c>
      <c r="DG16" s="1"/>
      <c r="DI16" s="1"/>
      <c r="DO16" s="1"/>
      <c r="DQ16" s="1"/>
      <c r="DW16" s="1"/>
      <c r="DY16" s="1"/>
      <c r="DZ16">
        <v>-76.386657462399995</v>
      </c>
      <c r="EC16">
        <v>-190.82190083</v>
      </c>
      <c r="EE16" s="1"/>
      <c r="EG16" s="1"/>
      <c r="EH16">
        <v>-76.431936419400003</v>
      </c>
      <c r="EK16">
        <v>-190.93158268900001</v>
      </c>
      <c r="EM16" s="1"/>
      <c r="EO16" s="1"/>
      <c r="EU16" s="1"/>
    </row>
    <row r="17" spans="1:151" x14ac:dyDescent="0.35">
      <c r="A17" s="1"/>
      <c r="B17">
        <v>-76.445853541299996</v>
      </c>
      <c r="E17">
        <v>-76.445933434699995</v>
      </c>
      <c r="G17" s="1"/>
      <c r="I17" s="1"/>
      <c r="O17" s="1"/>
      <c r="Q17" s="1"/>
      <c r="W17" s="1"/>
      <c r="Y17" s="1"/>
      <c r="AE17" s="1"/>
      <c r="AG17" s="1"/>
      <c r="AH17">
        <v>-76.433739198599994</v>
      </c>
      <c r="AK17">
        <v>-76.4338060969</v>
      </c>
      <c r="AM17" s="1"/>
      <c r="AO17" s="1"/>
      <c r="AU17" s="1"/>
      <c r="AW17" s="1"/>
      <c r="BC17" s="1"/>
      <c r="BE17" s="1"/>
      <c r="BK17" s="1"/>
      <c r="BM17" s="1"/>
      <c r="BS17" s="1"/>
      <c r="BU17" s="1"/>
      <c r="CA17" s="1"/>
      <c r="CC17" s="1"/>
      <c r="CI17" s="1"/>
      <c r="CK17" s="1"/>
      <c r="CQ17" s="1"/>
      <c r="CS17" s="1"/>
      <c r="CY17" s="1"/>
      <c r="DA17" s="1"/>
      <c r="DB17">
        <v>-76.444069242400005</v>
      </c>
      <c r="DE17">
        <v>-76.4441289958</v>
      </c>
      <c r="DG17" s="1"/>
      <c r="DI17" s="1"/>
      <c r="DO17" s="1"/>
      <c r="DQ17" s="1"/>
      <c r="DW17" s="1"/>
      <c r="DY17" s="1"/>
      <c r="DZ17">
        <v>-76.386746252899997</v>
      </c>
      <c r="EC17">
        <v>-76.386790811400004</v>
      </c>
      <c r="EE17" s="1"/>
      <c r="EG17" s="1"/>
      <c r="EH17">
        <v>-76.432065452700002</v>
      </c>
      <c r="EK17">
        <v>-76.432143999700003</v>
      </c>
      <c r="EM17" s="1"/>
      <c r="EO17" s="1"/>
      <c r="EU17" s="1"/>
    </row>
    <row r="18" spans="1:151" x14ac:dyDescent="0.35">
      <c r="A18" s="1" t="s">
        <v>3</v>
      </c>
      <c r="B18">
        <v>-115.743124536</v>
      </c>
      <c r="C18">
        <f>627.5095*(B15-B16-B17-B18)</f>
        <v>-16.69289671259288</v>
      </c>
      <c r="D18">
        <f>C18-F27-F30-F33</f>
        <v>-2.8131976913743957</v>
      </c>
      <c r="E18">
        <v>-114.516005763</v>
      </c>
      <c r="F18">
        <f>627.5095*(E16-E17-E18)</f>
        <v>-5.0687313923611379</v>
      </c>
      <c r="G18" s="1"/>
      <c r="I18" s="1" t="s">
        <v>3</v>
      </c>
      <c r="K18">
        <f>627.5095*(J15-J16-J17-J18)</f>
        <v>0</v>
      </c>
      <c r="L18">
        <f>K18-N27-N30-N33</f>
        <v>0</v>
      </c>
      <c r="N18">
        <f>627.5095*(M16-M17-M18)</f>
        <v>0</v>
      </c>
      <c r="O18" s="1"/>
      <c r="Q18" s="1" t="s">
        <v>3</v>
      </c>
      <c r="S18">
        <f>627.5095*(R15-R16-R17-R18)</f>
        <v>0</v>
      </c>
      <c r="T18">
        <f>S18-V27-V30-V33</f>
        <v>0</v>
      </c>
      <c r="V18">
        <f>627.5095*(U16-U17-U18)</f>
        <v>0</v>
      </c>
      <c r="W18" s="1"/>
      <c r="Y18" s="1" t="s">
        <v>3</v>
      </c>
      <c r="AA18">
        <f>627.5095*(Z15-Z16-Z17-Z18)</f>
        <v>0</v>
      </c>
      <c r="AB18">
        <f>AA18-AD27-AD30-AD33</f>
        <v>0</v>
      </c>
      <c r="AD18">
        <f>627.5095*(AC16-AC17-AC18)</f>
        <v>0</v>
      </c>
      <c r="AE18" s="1"/>
      <c r="AG18" s="1" t="s">
        <v>3</v>
      </c>
      <c r="AH18">
        <v>-115.723384397</v>
      </c>
      <c r="AI18">
        <f>627.5095*(AH15-AH16-AH17-AH18)</f>
        <v>-17.625083096376798</v>
      </c>
      <c r="AJ18">
        <f>AI18-AL27-AL30-AL33</f>
        <v>-2.790413574410457</v>
      </c>
      <c r="AK18">
        <v>-114.50330373600001</v>
      </c>
      <c r="AL18">
        <f>627.5095*(AK16-AK17-AK18)</f>
        <v>-5.4557772439235883</v>
      </c>
      <c r="AM18" s="1"/>
      <c r="AO18" s="1" t="s">
        <v>3</v>
      </c>
      <c r="AQ18">
        <f>627.5095*(AP15-AP16-AP17-AP18)</f>
        <v>0</v>
      </c>
      <c r="AR18">
        <f>AQ18-AT27-AT30-AT33</f>
        <v>0</v>
      </c>
      <c r="AT18">
        <f>627.5095*(AS16-AS17-AS18)</f>
        <v>0</v>
      </c>
      <c r="AU18" s="1"/>
      <c r="AW18" s="1" t="s">
        <v>3</v>
      </c>
      <c r="AY18">
        <f>627.5095*(AX15-AX16-AX17-AX18)</f>
        <v>0</v>
      </c>
      <c r="AZ18">
        <f>AY18-BB27-BB30-BB33</f>
        <v>0</v>
      </c>
      <c r="BB18">
        <f>627.5095*(BA16-BA17-BA18)</f>
        <v>0</v>
      </c>
      <c r="BC18" s="1"/>
      <c r="BE18" s="1" t="s">
        <v>3</v>
      </c>
      <c r="BG18">
        <f>627.5095*(BF15-BF16-BF17-BF18)</f>
        <v>0</v>
      </c>
      <c r="BH18">
        <f>BG18-BJ27-BJ30-BJ33</f>
        <v>0</v>
      </c>
      <c r="BJ18">
        <f>627.5095*(BI16-BI17-BI18)</f>
        <v>0</v>
      </c>
      <c r="BK18" s="1"/>
      <c r="BM18" s="1" t="s">
        <v>3</v>
      </c>
      <c r="BO18">
        <f>627.5095*(BN15-BN16-BN17-BN18)</f>
        <v>0</v>
      </c>
      <c r="BP18">
        <f>BO18-BR27-BR30-BR33</f>
        <v>0</v>
      </c>
      <c r="BR18">
        <f>627.5095*(BQ16-BQ17-BQ18)</f>
        <v>0</v>
      </c>
      <c r="BS18" s="1"/>
      <c r="BU18" s="1" t="s">
        <v>3</v>
      </c>
      <c r="BW18">
        <f>627.5095*(BV15-BV16-BV17-BV18)</f>
        <v>0</v>
      </c>
      <c r="BX18">
        <f>BW18-BZ27-BZ30-BZ33</f>
        <v>0</v>
      </c>
      <c r="BZ18">
        <f>627.5095*(BY16-BY17-BY18)</f>
        <v>0</v>
      </c>
      <c r="CA18" s="1"/>
      <c r="CC18" s="1" t="s">
        <v>3</v>
      </c>
      <c r="CE18">
        <f>627.5095*(CD15-CD16-CD17-CD18)</f>
        <v>0</v>
      </c>
      <c r="CF18">
        <f>CE18-CH27-CH30-CH33</f>
        <v>0</v>
      </c>
      <c r="CH18">
        <f>627.5095*(CG16-CG17-CG18)</f>
        <v>0</v>
      </c>
      <c r="CI18" s="1"/>
      <c r="CK18" s="1" t="s">
        <v>3</v>
      </c>
      <c r="CM18">
        <f>627.5095*(CL15-CL16-CL17-CL18)</f>
        <v>0</v>
      </c>
      <c r="CN18">
        <f>CM18-CP27-CP30-CP33</f>
        <v>0</v>
      </c>
      <c r="CP18">
        <f>627.5095*(CO16-CO17-CO18)</f>
        <v>0</v>
      </c>
      <c r="CQ18" s="1"/>
      <c r="CS18" s="1" t="s">
        <v>3</v>
      </c>
      <c r="CU18">
        <f>627.5095*(CT15-CT16-CT17-CT18)</f>
        <v>0</v>
      </c>
      <c r="CV18">
        <f>CU18-CX27-CX30-CX33</f>
        <v>0</v>
      </c>
      <c r="CX18">
        <f>627.5095*(CW16-CW17-CW18)</f>
        <v>0</v>
      </c>
      <c r="CY18" s="1"/>
      <c r="DA18" s="1" t="s">
        <v>3</v>
      </c>
      <c r="DB18">
        <v>-115.731898985</v>
      </c>
      <c r="DC18">
        <f>627.5095*(DB15-DB16-DB17-DB18)</f>
        <v>-18.402485790656222</v>
      </c>
      <c r="DD18">
        <f>DC18-DF27-DF30-DF33</f>
        <v>-2.4473046830115903</v>
      </c>
      <c r="DE18">
        <v>-114.509258061</v>
      </c>
      <c r="DF18">
        <f>627.5095*(DE16-DE17-DE18)</f>
        <v>-5.8990086018487817</v>
      </c>
      <c r="DG18" s="1"/>
      <c r="DI18" s="1" t="s">
        <v>3</v>
      </c>
      <c r="DK18">
        <f>627.5095*(DJ15-DJ16-DJ17-DJ18)</f>
        <v>0</v>
      </c>
      <c r="DL18">
        <f>DK18-DN27-DN30-DN33</f>
        <v>0</v>
      </c>
      <c r="DN18">
        <f>627.5095*(DM16-DM17-DM18)</f>
        <v>0</v>
      </c>
      <c r="DO18" s="1"/>
      <c r="DQ18" s="1" t="s">
        <v>3</v>
      </c>
      <c r="DS18">
        <f>627.5095*(DR15-DR16-DR17-DR18)</f>
        <v>0</v>
      </c>
      <c r="DT18">
        <f>DS18-DV27-DV30-DV33</f>
        <v>0</v>
      </c>
      <c r="DV18">
        <f>627.5095*(DU16-DU17-DU18)</f>
        <v>0</v>
      </c>
      <c r="DW18" s="1"/>
      <c r="DY18" s="1" t="s">
        <v>3</v>
      </c>
      <c r="DZ18">
        <v>-115.641351966</v>
      </c>
      <c r="EA18">
        <f>627.5095*(DZ15-DZ16-DZ17-DZ18)</f>
        <v>-17.87162975917559</v>
      </c>
      <c r="EB18">
        <f>EA18-ED27-ED30-ED33</f>
        <v>-2.4774688764505193</v>
      </c>
      <c r="EC18">
        <v>-114.426368979</v>
      </c>
      <c r="ED18">
        <f>627.5095*(EC16-EC17-EC18)</f>
        <v>-5.4850853888741451</v>
      </c>
      <c r="EE18" s="1"/>
      <c r="EG18" s="1" t="s">
        <v>3</v>
      </c>
      <c r="EH18">
        <v>-115.71665824</v>
      </c>
      <c r="EI18">
        <f>627.5095*(EH15-EH16-EH17-EH18)</f>
        <v>-15.191770871180646</v>
      </c>
      <c r="EJ18">
        <f>EI18-EL27-EL30-EL33</f>
        <v>-2.8398621387588299</v>
      </c>
      <c r="EK18">
        <v>-114.49200127</v>
      </c>
      <c r="EL18">
        <f>627.5095*(EK16-EK17-EK18)</f>
        <v>-4.6670512662358394</v>
      </c>
      <c r="EM18" s="1"/>
      <c r="EO18" s="1" t="s">
        <v>3</v>
      </c>
      <c r="EQ18">
        <f>627.5095*(EP15-EP16-EP17-EP18)</f>
        <v>0</v>
      </c>
      <c r="ER18">
        <f>EQ18-ET27-ET30-ET33</f>
        <v>0</v>
      </c>
      <c r="ET18">
        <f>627.5095*(ES16-ES17-ES18)</f>
        <v>0</v>
      </c>
      <c r="EU18" s="1"/>
    </row>
    <row r="19" spans="1:151" x14ac:dyDescent="0.35">
      <c r="A19" s="1"/>
      <c r="B19">
        <v>-365.67355548900002</v>
      </c>
      <c r="E19">
        <v>-874.37210762300003</v>
      </c>
      <c r="G19" s="1"/>
      <c r="I19" s="1"/>
      <c r="O19" s="1"/>
      <c r="Q19" s="1"/>
      <c r="W19" s="1"/>
      <c r="Y19" s="1"/>
      <c r="AE19" s="1"/>
      <c r="AG19" s="1"/>
      <c r="AH19">
        <v>-365.61771799000002</v>
      </c>
      <c r="AK19">
        <v>-874.32799749799995</v>
      </c>
      <c r="AM19" s="1"/>
      <c r="AO19" s="1"/>
      <c r="AU19" s="1"/>
      <c r="AW19" s="1"/>
      <c r="BC19" s="1"/>
      <c r="BE19" s="1"/>
      <c r="BK19" s="1"/>
      <c r="BM19" s="1"/>
      <c r="BS19" s="1"/>
      <c r="BU19" s="1"/>
      <c r="CA19" s="1"/>
      <c r="CC19" s="1"/>
      <c r="CI19" s="1"/>
      <c r="CK19" s="1"/>
      <c r="CQ19" s="1"/>
      <c r="CS19" s="1"/>
      <c r="CY19" s="1"/>
      <c r="DA19" s="1"/>
      <c r="DB19">
        <v>-365.612837496</v>
      </c>
      <c r="DE19">
        <v>-874.40479304999997</v>
      </c>
      <c r="DG19" s="1"/>
      <c r="DI19" s="1"/>
      <c r="DO19" s="1"/>
      <c r="DQ19" s="1"/>
      <c r="DW19" s="1"/>
      <c r="DY19" s="1"/>
      <c r="DZ19">
        <v>-365.34318804600002</v>
      </c>
      <c r="EC19">
        <v>-873.91070301399998</v>
      </c>
      <c r="EE19" s="1"/>
      <c r="EG19" s="1"/>
      <c r="EH19">
        <v>-365.578208727</v>
      </c>
      <c r="EK19">
        <v>-874.31449956200004</v>
      </c>
      <c r="EM19" s="1"/>
      <c r="EO19" s="1"/>
      <c r="EU19" s="1"/>
    </row>
    <row r="20" spans="1:151" x14ac:dyDescent="0.35">
      <c r="A20" s="1"/>
      <c r="B20">
        <v>-232.255979416</v>
      </c>
      <c r="E20">
        <v>-76.445919085300005</v>
      </c>
      <c r="G20" s="1"/>
      <c r="I20" s="1"/>
      <c r="O20" s="1"/>
      <c r="Q20" s="1"/>
      <c r="W20" s="1"/>
      <c r="Y20" s="1"/>
      <c r="AE20" s="1"/>
      <c r="AG20" s="1"/>
      <c r="AH20">
        <v>-232.23454893600001</v>
      </c>
      <c r="AK20">
        <v>-76.433792475399997</v>
      </c>
      <c r="AM20" s="1"/>
      <c r="AO20" s="1"/>
      <c r="AU20" s="1"/>
      <c r="AW20" s="1"/>
      <c r="BC20" s="1"/>
      <c r="BE20" s="1"/>
      <c r="BK20" s="1"/>
      <c r="BM20" s="1"/>
      <c r="BS20" s="1"/>
      <c r="BU20" s="1"/>
      <c r="CA20" s="1"/>
      <c r="CC20" s="1"/>
      <c r="CI20" s="1"/>
      <c r="CK20" s="1"/>
      <c r="CQ20" s="1"/>
      <c r="CS20" s="1"/>
      <c r="CY20" s="1"/>
      <c r="DA20" s="1"/>
      <c r="DB20">
        <v>-232.21142241499999</v>
      </c>
      <c r="DE20">
        <v>-76.444123338300003</v>
      </c>
      <c r="DG20" s="1"/>
      <c r="DI20" s="1"/>
      <c r="DO20" s="1"/>
      <c r="DQ20" s="1"/>
      <c r="DW20" s="1"/>
      <c r="DY20" s="1"/>
      <c r="DZ20">
        <v>-232.04331074000001</v>
      </c>
      <c r="EC20">
        <v>-76.386784653999996</v>
      </c>
      <c r="EE20" s="1"/>
      <c r="EG20" s="1"/>
      <c r="EH20">
        <v>-232.187012751</v>
      </c>
      <c r="EK20">
        <v>-76.432137531500004</v>
      </c>
      <c r="EM20" s="1"/>
      <c r="EO20" s="1"/>
      <c r="EU20" s="1"/>
    </row>
    <row r="21" spans="1:151" x14ac:dyDescent="0.35">
      <c r="A21" s="1"/>
      <c r="B21">
        <v>-56.912756236699998</v>
      </c>
      <c r="E21">
        <v>-797.92463227400003</v>
      </c>
      <c r="F21">
        <f>627.5095*(E19-E20-E21)</f>
        <v>-0.97657025623477511</v>
      </c>
      <c r="G21" s="1"/>
      <c r="I21" s="1"/>
      <c r="N21">
        <f>627.5095*(M19-M20-M21)</f>
        <v>0</v>
      </c>
      <c r="O21" s="1"/>
      <c r="Q21" s="1"/>
      <c r="V21">
        <f>627.5095*(U19-U20-U21)</f>
        <v>0</v>
      </c>
      <c r="W21" s="1"/>
      <c r="Y21" s="1"/>
      <c r="AD21">
        <f>627.5095*(AC19-AC20-AC21)</f>
        <v>0</v>
      </c>
      <c r="AE21" s="1"/>
      <c r="AG21" s="1"/>
      <c r="AH21">
        <v>-56.890228887699998</v>
      </c>
      <c r="AK21">
        <v>-797.89159428200003</v>
      </c>
      <c r="AL21">
        <f>627.5095*(AK19-AK20-AK21)</f>
        <v>-1.6382645285032313</v>
      </c>
      <c r="AM21" s="1"/>
      <c r="AO21" s="1"/>
      <c r="AT21">
        <f>627.5095*(AS19-AS20-AS21)</f>
        <v>0</v>
      </c>
      <c r="AU21" s="1"/>
      <c r="AW21" s="1"/>
      <c r="BB21">
        <f>627.5095*(BA19-BA20-BA21)</f>
        <v>0</v>
      </c>
      <c r="BC21" s="1"/>
      <c r="BE21" s="1"/>
      <c r="BJ21">
        <f>627.5095*(BI19-BI20-BI21)</f>
        <v>0</v>
      </c>
      <c r="BK21" s="1"/>
      <c r="BM21" s="1"/>
      <c r="BR21">
        <f>627.5095*(BQ19-BQ20-BQ21)</f>
        <v>0</v>
      </c>
      <c r="BS21" s="1"/>
      <c r="BU21" s="1"/>
      <c r="BZ21">
        <f>627.5095*(BY19-BY20-BY21)</f>
        <v>0</v>
      </c>
      <c r="CA21" s="1"/>
      <c r="CC21" s="1"/>
      <c r="CH21">
        <f>627.5095*(CG19-CG20-CG21)</f>
        <v>0</v>
      </c>
      <c r="CI21" s="1"/>
      <c r="CK21" s="1"/>
      <c r="CP21">
        <f>627.5095*(CO19-CO20-CO21)</f>
        <v>0</v>
      </c>
      <c r="CQ21" s="1"/>
      <c r="CS21" s="1"/>
      <c r="CX21">
        <f>627.5095*(CW19-CW20-CW21)</f>
        <v>0</v>
      </c>
      <c r="CY21" s="1"/>
      <c r="DA21" s="1"/>
      <c r="DB21">
        <v>-56.8970184139</v>
      </c>
      <c r="DE21">
        <v>-797.95787486300003</v>
      </c>
      <c r="DF21">
        <f>627.5095*(DE19-DE20-DE21)</f>
        <v>-1.753794110298589</v>
      </c>
      <c r="DG21" s="1"/>
      <c r="DI21" s="1"/>
      <c r="DN21">
        <f>627.5095*(DM19-DM20-DM21)</f>
        <v>0</v>
      </c>
      <c r="DO21" s="1"/>
      <c r="DQ21" s="1"/>
      <c r="DV21">
        <f>627.5095*(DU19-DU20-DU21)</f>
        <v>0</v>
      </c>
      <c r="DW21" s="1"/>
      <c r="DY21" s="1"/>
      <c r="DZ21">
        <v>-56.852489032900003</v>
      </c>
      <c r="EC21">
        <v>-797.52140651299999</v>
      </c>
      <c r="ED21">
        <f>627.5095*(EC19-EC20-EC21)</f>
        <v>-1.5762078550069709</v>
      </c>
      <c r="EE21" s="1"/>
      <c r="EG21" s="1"/>
      <c r="EH21">
        <v>-56.900452807400001</v>
      </c>
      <c r="EK21">
        <v>-797.88081965399999</v>
      </c>
      <c r="EL21">
        <f>627.5095*(EK19-EK20-EK21)</f>
        <v>-0.96785590637899932</v>
      </c>
      <c r="EM21" s="1"/>
      <c r="EO21" s="1"/>
      <c r="ET21">
        <f>627.5095*(ES19-ES20-ES21)</f>
        <v>0</v>
      </c>
      <c r="EU21" s="1"/>
    </row>
    <row r="22" spans="1:151" x14ac:dyDescent="0.35">
      <c r="A22" s="1" t="s">
        <v>4</v>
      </c>
      <c r="B22">
        <v>-76.446134319500004</v>
      </c>
      <c r="C22">
        <f>627.5095*(B19-B20-B21-B22)</f>
        <v>-36.825719304416708</v>
      </c>
      <c r="D22">
        <f>C22-F36-F39-F42</f>
        <v>3.4141732659039583</v>
      </c>
      <c r="E22">
        <v>-912.44174482699998</v>
      </c>
      <c r="G22" s="1"/>
      <c r="I22" s="1" t="s">
        <v>4</v>
      </c>
      <c r="K22">
        <f>627.5095*(J19-J20-J21-J22)</f>
        <v>0</v>
      </c>
      <c r="L22">
        <f>K22-N36-N39-N42</f>
        <v>0</v>
      </c>
      <c r="O22" s="1"/>
      <c r="Q22" s="1" t="s">
        <v>4</v>
      </c>
      <c r="S22">
        <f>627.5095*(R19-R20-R21-R22)</f>
        <v>0</v>
      </c>
      <c r="T22">
        <f>S22-V36-V39-V42</f>
        <v>0</v>
      </c>
      <c r="W22" s="1"/>
      <c r="Y22" s="1" t="s">
        <v>4</v>
      </c>
      <c r="AA22">
        <f>627.5095*(Z19-Z20-Z21-Z22)</f>
        <v>0</v>
      </c>
      <c r="AB22">
        <f>AA22-AD36-AD39-AD42</f>
        <v>0</v>
      </c>
      <c r="AE22" s="1"/>
      <c r="AG22" s="1" t="s">
        <v>4</v>
      </c>
      <c r="AH22">
        <v>-76.433998542699996</v>
      </c>
      <c r="AI22">
        <f>627.5095*(AH19-AH20-AH21-AH22)</f>
        <v>-36.986428754428097</v>
      </c>
      <c r="AJ22">
        <f>AI22-AL36-AL39-AL42</f>
        <v>3.3389479917815379</v>
      </c>
      <c r="AK22">
        <v>-912.39636928200002</v>
      </c>
      <c r="AM22" s="1"/>
      <c r="AO22" s="1" t="s">
        <v>4</v>
      </c>
      <c r="AQ22">
        <f>627.5095*(AP19-AP20-AP21-AP22)</f>
        <v>0</v>
      </c>
      <c r="AR22">
        <f>AQ22-AT36-AT39-AT42</f>
        <v>0</v>
      </c>
      <c r="AU22" s="1"/>
      <c r="AW22" s="1" t="s">
        <v>4</v>
      </c>
      <c r="AY22">
        <f>627.5095*(AX19-AX20-AX21-AX22)</f>
        <v>0</v>
      </c>
      <c r="AZ22">
        <f>AY22-BB36-BB39-BB42</f>
        <v>0</v>
      </c>
      <c r="BC22" s="1"/>
      <c r="BE22" s="1" t="s">
        <v>4</v>
      </c>
      <c r="BG22">
        <f>627.5095*(BF19-BF20-BF21-BF22)</f>
        <v>0</v>
      </c>
      <c r="BH22">
        <f>BG22-BJ36-BJ39-BJ42</f>
        <v>0</v>
      </c>
      <c r="BK22" s="1"/>
      <c r="BM22" s="1" t="s">
        <v>4</v>
      </c>
      <c r="BO22">
        <f>627.5095*(BN19-BN20-BN21-BN22)</f>
        <v>0</v>
      </c>
      <c r="BP22">
        <f>BO22-BR36-BR39-BR42</f>
        <v>0</v>
      </c>
      <c r="BS22" s="1"/>
      <c r="BU22" s="1" t="s">
        <v>4</v>
      </c>
      <c r="BW22">
        <f>627.5095*(BV19-BV20-BV21-BV22)</f>
        <v>0</v>
      </c>
      <c r="BX22">
        <f>BW22-BZ36-BZ39-BZ42</f>
        <v>0</v>
      </c>
      <c r="CA22" s="1"/>
      <c r="CC22" s="1" t="s">
        <v>4</v>
      </c>
      <c r="CE22">
        <f>627.5095*(CD19-CD20-CD21-CD22)</f>
        <v>0</v>
      </c>
      <c r="CF22">
        <f>CE22-CH36-CH39-CH42</f>
        <v>0</v>
      </c>
      <c r="CI22" s="1"/>
      <c r="CK22" s="1" t="s">
        <v>4</v>
      </c>
      <c r="CM22">
        <f>627.5095*(CL19-CL20-CL21-CL22)</f>
        <v>0</v>
      </c>
      <c r="CN22">
        <f>CM22-CP36-CP39-CP42</f>
        <v>0</v>
      </c>
      <c r="CQ22" s="1"/>
      <c r="CS22" s="1" t="s">
        <v>4</v>
      </c>
      <c r="CU22">
        <f>627.5095*(CT19-CT20-CT21-CT22)</f>
        <v>0</v>
      </c>
      <c r="CV22">
        <f>CU22-CX36-CX39-CX42</f>
        <v>0</v>
      </c>
      <c r="CY22" s="1"/>
      <c r="DA22" s="1" t="s">
        <v>4</v>
      </c>
      <c r="DB22">
        <v>-76.444310086900003</v>
      </c>
      <c r="DC22">
        <f>627.5095*(DB19-DB20-DB21-DB22)</f>
        <v>-37.704899898016443</v>
      </c>
      <c r="DD22">
        <f>DC22-DF36-DF39-DF42</f>
        <v>3.6376986759203795</v>
      </c>
      <c r="DE22">
        <v>-912.46879025600003</v>
      </c>
      <c r="DG22" s="1"/>
      <c r="DI22" s="1" t="s">
        <v>4</v>
      </c>
      <c r="DK22">
        <f>627.5095*(DJ19-DJ20-DJ21-DJ22)</f>
        <v>0</v>
      </c>
      <c r="DL22">
        <f>DK22-DN36-DN39-DN42</f>
        <v>0</v>
      </c>
      <c r="DO22" s="1"/>
      <c r="DQ22" s="1" t="s">
        <v>4</v>
      </c>
      <c r="DS22">
        <f>627.5095*(DR19-DR20-DR21-DR22)</f>
        <v>0</v>
      </c>
      <c r="DT22">
        <f>DS22-DV36-DV39-DV42</f>
        <v>0</v>
      </c>
      <c r="DW22" s="1"/>
      <c r="DY22" s="1" t="s">
        <v>4</v>
      </c>
      <c r="DZ22">
        <v>-76.386850945899994</v>
      </c>
      <c r="EA22">
        <f>627.5095*(DZ19-DZ20-DZ21-DZ22)</f>
        <v>-37.9877479226232</v>
      </c>
      <c r="EB22">
        <f>EA22-ED36-ED39-ED42</f>
        <v>3.9725915853913243</v>
      </c>
      <c r="EC22">
        <v>-911.94952488499996</v>
      </c>
      <c r="EE22" s="1"/>
      <c r="EG22" s="1" t="s">
        <v>4</v>
      </c>
      <c r="EH22">
        <v>-76.432235538599997</v>
      </c>
      <c r="EI22">
        <f>627.5095*(EH19-EH20-EH21-EH22)</f>
        <v>-36.714093647490174</v>
      </c>
      <c r="EJ22">
        <f>EI22-EL36-EL39-EL42</f>
        <v>3.7902467373772204</v>
      </c>
      <c r="EK22">
        <v>-912.37425689600002</v>
      </c>
      <c r="EM22" s="1"/>
      <c r="EO22" s="1" t="s">
        <v>4</v>
      </c>
      <c r="EQ22">
        <f>627.5095*(EP19-EP20-EP21-EP22)</f>
        <v>0</v>
      </c>
      <c r="ER22">
        <f>EQ22-ET36-ET39-ET42</f>
        <v>0</v>
      </c>
      <c r="EU22" s="1"/>
    </row>
    <row r="23" spans="1:151" x14ac:dyDescent="0.35">
      <c r="A23" s="1"/>
      <c r="B23" s="9">
        <v>-749.14549061499997</v>
      </c>
      <c r="E23">
        <v>-114.515987125</v>
      </c>
      <c r="G23" s="1"/>
      <c r="I23" s="1"/>
      <c r="O23" s="1"/>
      <c r="Q23" s="1"/>
      <c r="W23" s="1"/>
      <c r="Y23" s="1"/>
      <c r="AE23" s="1"/>
      <c r="AG23" s="1"/>
      <c r="AH23">
        <v>-749.09463131500002</v>
      </c>
      <c r="AK23">
        <v>-114.50328374</v>
      </c>
      <c r="AM23" s="1"/>
      <c r="AO23" s="1"/>
      <c r="AU23" s="1"/>
      <c r="AW23" s="1"/>
      <c r="BC23" s="1"/>
      <c r="BE23" s="1"/>
      <c r="BK23" s="1"/>
      <c r="BM23" s="1"/>
      <c r="BS23" s="1"/>
      <c r="BU23" s="1"/>
      <c r="CA23" s="1"/>
      <c r="CC23" s="1"/>
      <c r="CI23" s="1"/>
      <c r="CK23" s="1"/>
      <c r="CQ23" s="1"/>
      <c r="CS23" s="1"/>
      <c r="CY23" s="1"/>
      <c r="DA23" s="1"/>
      <c r="DB23">
        <v>-749.11204132800003</v>
      </c>
      <c r="DE23">
        <v>-114.50924356100001</v>
      </c>
      <c r="DG23" s="1"/>
      <c r="DI23" s="1"/>
      <c r="DO23" s="1"/>
      <c r="DQ23" s="1"/>
      <c r="DW23" s="1"/>
      <c r="DY23" s="1"/>
      <c r="DZ23">
        <v>-748.69185353</v>
      </c>
      <c r="EC23">
        <v>-114.426351774</v>
      </c>
      <c r="EE23" s="1"/>
      <c r="EG23" s="1"/>
      <c r="EH23">
        <v>-749.09390356799997</v>
      </c>
      <c r="EK23">
        <v>-114.491989054</v>
      </c>
      <c r="EM23" s="1"/>
      <c r="EO23" s="1"/>
      <c r="EU23" s="1"/>
    </row>
    <row r="24" spans="1:151" x14ac:dyDescent="0.35">
      <c r="A24" s="1"/>
      <c r="B24">
        <v>-460.29268602899998</v>
      </c>
      <c r="E24">
        <v>-797.92466628499994</v>
      </c>
      <c r="F24">
        <f>627.5095*(E22-E23-E24)</f>
        <v>-0.68487453596013104</v>
      </c>
      <c r="G24" s="1" t="s">
        <v>2</v>
      </c>
      <c r="I24" s="1"/>
      <c r="N24">
        <f>627.5095*(M22-M23-M24)</f>
        <v>0</v>
      </c>
      <c r="O24" s="1" t="s">
        <v>2</v>
      </c>
      <c r="Q24" s="1"/>
      <c r="V24">
        <f>627.5095*(U22-U23-U24)</f>
        <v>0</v>
      </c>
      <c r="W24" s="1" t="s">
        <v>2</v>
      </c>
      <c r="Y24" s="1"/>
      <c r="AD24">
        <f>627.5095*(AC22-AC23-AC24)</f>
        <v>0</v>
      </c>
      <c r="AE24" s="1" t="s">
        <v>2</v>
      </c>
      <c r="AG24" s="1"/>
      <c r="AH24">
        <v>-460.27610707100001</v>
      </c>
      <c r="AK24">
        <v>-797.89163624000003</v>
      </c>
      <c r="AL24">
        <f>627.5095*(AK22-AK23-AK24)</f>
        <v>-0.90945077334958857</v>
      </c>
      <c r="AM24" s="1" t="s">
        <v>2</v>
      </c>
      <c r="AO24" s="1"/>
      <c r="AT24">
        <f>627.5095*(AS22-AS23-AS24)</f>
        <v>0</v>
      </c>
      <c r="AU24" s="1" t="s">
        <v>2</v>
      </c>
      <c r="AW24" s="1"/>
      <c r="BB24">
        <f>627.5095*(BA22-BA23-BA24)</f>
        <v>0</v>
      </c>
      <c r="BC24" s="1" t="s">
        <v>2</v>
      </c>
      <c r="BE24" s="1"/>
      <c r="BJ24">
        <f>627.5095*(BI22-BI23-BI24)</f>
        <v>0</v>
      </c>
      <c r="BK24" s="1" t="s">
        <v>2</v>
      </c>
      <c r="BM24" s="1"/>
      <c r="BR24">
        <f>627.5095*(BQ22-BQ23-BQ24)</f>
        <v>0</v>
      </c>
      <c r="BS24" s="1" t="s">
        <v>2</v>
      </c>
      <c r="BU24" s="1"/>
      <c r="BZ24">
        <f>627.5095*(BY22-BY23-BY24)</f>
        <v>0</v>
      </c>
      <c r="CA24" s="1" t="s">
        <v>2</v>
      </c>
      <c r="CC24" s="1"/>
      <c r="CH24">
        <f>627.5095*(CG22-CG23-CG24)</f>
        <v>0</v>
      </c>
      <c r="CI24" s="1" t="s">
        <v>2</v>
      </c>
      <c r="CK24" s="1"/>
      <c r="CP24">
        <f>627.5095*(CO22-CO23-CO24)</f>
        <v>0</v>
      </c>
      <c r="CQ24" s="1" t="s">
        <v>2</v>
      </c>
      <c r="CS24" s="1"/>
      <c r="CX24">
        <f>627.5095*(CW22-CW23-CW24)</f>
        <v>0</v>
      </c>
      <c r="CY24" s="1" t="s">
        <v>2</v>
      </c>
      <c r="DA24" s="1"/>
      <c r="DB24">
        <v>-460.31200912100002</v>
      </c>
      <c r="DE24">
        <v>-797.95790304100001</v>
      </c>
      <c r="DF24">
        <f>627.5095*(DE22-DE23-DE24)</f>
        <v>-1.0314084996898669</v>
      </c>
      <c r="DG24" s="1" t="s">
        <v>2</v>
      </c>
      <c r="DI24" s="1"/>
      <c r="DN24">
        <f>627.5095*(DM22-DM23-DM24)</f>
        <v>0</v>
      </c>
      <c r="DO24" s="1" t="s">
        <v>2</v>
      </c>
      <c r="DQ24" s="1"/>
      <c r="DV24">
        <f>627.5095*(DU22-DU23-DU24)</f>
        <v>0</v>
      </c>
      <c r="DW24" s="1" t="s">
        <v>2</v>
      </c>
      <c r="DY24" s="1"/>
      <c r="DZ24">
        <v>-460.10386039899998</v>
      </c>
      <c r="EC24">
        <v>-797.52143413399995</v>
      </c>
      <c r="ED24">
        <f>627.5095*(EC22-EC23-EC24)</f>
        <v>-1.0912245878185822</v>
      </c>
      <c r="EE24" s="1" t="s">
        <v>2</v>
      </c>
      <c r="EG24" s="1"/>
      <c r="EH24">
        <v>-460.32144587300002</v>
      </c>
      <c r="EK24">
        <v>-797.88084468</v>
      </c>
      <c r="EL24">
        <f>627.5095*(EK22-EK23-EK24)</f>
        <v>-0.89304767506242921</v>
      </c>
      <c r="EM24" s="1" t="s">
        <v>2</v>
      </c>
      <c r="EO24" s="1"/>
      <c r="ET24">
        <f>627.5095*(ES22-ES23-ES24)</f>
        <v>0</v>
      </c>
      <c r="EU24" s="1" t="s">
        <v>2</v>
      </c>
    </row>
    <row r="25" spans="1:151" x14ac:dyDescent="0.35">
      <c r="A25" s="1"/>
      <c r="B25">
        <v>-56.570516358100001</v>
      </c>
      <c r="E25">
        <v>-152.89802835899999</v>
      </c>
      <c r="G25" s="1"/>
      <c r="I25" s="1"/>
      <c r="O25" s="1"/>
      <c r="Q25" s="1"/>
      <c r="W25" s="1"/>
      <c r="Y25" s="1"/>
      <c r="AE25" s="1"/>
      <c r="AG25" s="1"/>
      <c r="AH25">
        <v>-56.555707517599998</v>
      </c>
      <c r="AK25">
        <v>-152.874518217</v>
      </c>
      <c r="AM25" s="1"/>
      <c r="AO25" s="1"/>
      <c r="AU25" s="1"/>
      <c r="AW25" s="1"/>
      <c r="BC25" s="1"/>
      <c r="BE25" s="1"/>
      <c r="BK25" s="1"/>
      <c r="BM25" s="1"/>
      <c r="BS25" s="1"/>
      <c r="BU25" s="1"/>
      <c r="CA25" s="1"/>
      <c r="CC25" s="1"/>
      <c r="CI25" s="1"/>
      <c r="CK25" s="1"/>
      <c r="CQ25" s="1"/>
      <c r="CS25" s="1"/>
      <c r="CY25" s="1"/>
      <c r="DA25" s="1"/>
      <c r="DB25">
        <v>-56.561649155700003</v>
      </c>
      <c r="DE25">
        <v>-152.895653993</v>
      </c>
      <c r="DG25" s="1"/>
      <c r="DI25" s="1"/>
      <c r="DO25" s="1"/>
      <c r="DQ25" s="1"/>
      <c r="DW25" s="1"/>
      <c r="DY25" s="1"/>
      <c r="DZ25">
        <v>-56.516313998699999</v>
      </c>
      <c r="EC25">
        <v>-152.78077806100001</v>
      </c>
      <c r="EE25" s="1"/>
      <c r="EG25" s="1"/>
      <c r="EH25">
        <v>-56.559204378499999</v>
      </c>
      <c r="EK25">
        <v>-152.869709218</v>
      </c>
      <c r="EM25" s="1"/>
      <c r="EO25" s="1"/>
      <c r="EU25" s="1"/>
    </row>
    <row r="26" spans="1:151" x14ac:dyDescent="0.35">
      <c r="A26" s="1" t="s">
        <v>5</v>
      </c>
      <c r="B26">
        <v>-232.25590618499999</v>
      </c>
      <c r="C26">
        <f>627.5095*(B23-B24-B25-B26)</f>
        <v>-16.554982549155259</v>
      </c>
      <c r="D26">
        <f>C26-F45-F48-F51</f>
        <v>1.1978599126994034</v>
      </c>
      <c r="E26">
        <v>-76.445619225300007</v>
      </c>
      <c r="G26" s="1"/>
      <c r="I26" s="1" t="s">
        <v>5</v>
      </c>
      <c r="K26">
        <f>627.5095*(J23-J24-J25-J26)</f>
        <v>0</v>
      </c>
      <c r="L26">
        <f>K26-N45-N48-N51</f>
        <v>0</v>
      </c>
      <c r="O26" s="1"/>
      <c r="Q26" s="1" t="s">
        <v>5</v>
      </c>
      <c r="S26">
        <f>627.5095*(R23-R24-R25-R26)</f>
        <v>0</v>
      </c>
      <c r="T26">
        <f>S26-V45-V48-V51</f>
        <v>0</v>
      </c>
      <c r="W26" s="1"/>
      <c r="Y26" s="1" t="s">
        <v>5</v>
      </c>
      <c r="AA26">
        <f>627.5095*(Z23-Z24-Z25-Z26)</f>
        <v>0</v>
      </c>
      <c r="AB26">
        <f>AA26-AD45-AD48-AD51</f>
        <v>0</v>
      </c>
      <c r="AE26" s="1"/>
      <c r="AG26" s="1" t="s">
        <v>5</v>
      </c>
      <c r="AH26">
        <v>-232.234420519</v>
      </c>
      <c r="AI26">
        <f>627.5095*(AH23-AH24-AH25-AH26)</f>
        <v>-17.818889907465937</v>
      </c>
      <c r="AJ26">
        <f>AI26-AL45-AL48-AL51</f>
        <v>1.0800614447721069</v>
      </c>
      <c r="AK26">
        <v>-76.433525775600003</v>
      </c>
      <c r="AM26" s="1"/>
      <c r="AO26" s="1" t="s">
        <v>5</v>
      </c>
      <c r="AQ26">
        <f>627.5095*(AP23-AP24-AP25-AP26)</f>
        <v>0</v>
      </c>
      <c r="AR26">
        <f>AQ26-AT45-AT48-AT51</f>
        <v>0</v>
      </c>
      <c r="AU26" s="1"/>
      <c r="AW26" s="1" t="s">
        <v>5</v>
      </c>
      <c r="AY26">
        <f>627.5095*(AX23-AX24-AX25-AX26)</f>
        <v>0</v>
      </c>
      <c r="AZ26">
        <f>AY26-BB45-BB48-BB51</f>
        <v>0</v>
      </c>
      <c r="BC26" s="1"/>
      <c r="BE26" s="1" t="s">
        <v>5</v>
      </c>
      <c r="BG26">
        <f>627.5095*(BF23-BF24-BF25-BF26)</f>
        <v>0</v>
      </c>
      <c r="BH26">
        <f>BG26-BJ45-BJ48-BJ51</f>
        <v>0</v>
      </c>
      <c r="BK26" s="1"/>
      <c r="BM26" s="1" t="s">
        <v>5</v>
      </c>
      <c r="BO26">
        <f>627.5095*(BN23-BN24-BN25-BN26)</f>
        <v>0</v>
      </c>
      <c r="BP26">
        <f>BO26-BR45-BR48-BR51</f>
        <v>0</v>
      </c>
      <c r="BS26" s="1"/>
      <c r="BU26" s="1" t="s">
        <v>5</v>
      </c>
      <c r="BW26">
        <f>627.5095*(BV23-BV24-BV25-BV26)</f>
        <v>0</v>
      </c>
      <c r="BX26">
        <f>BW26-BZ45-BZ48-BZ51</f>
        <v>0</v>
      </c>
      <c r="CA26" s="1"/>
      <c r="CC26" s="1" t="s">
        <v>5</v>
      </c>
      <c r="CE26">
        <f>627.5095*(CD23-CD24-CD25-CD26)</f>
        <v>0</v>
      </c>
      <c r="CF26">
        <f>CE26-CH45-CH48-CH51</f>
        <v>0</v>
      </c>
      <c r="CI26" s="1"/>
      <c r="CK26" s="1" t="s">
        <v>5</v>
      </c>
      <c r="CM26">
        <f>627.5095*(CL23-CL24-CL25-CL26)</f>
        <v>0</v>
      </c>
      <c r="CN26">
        <f>CM26-CP45-CP48-CP51</f>
        <v>0</v>
      </c>
      <c r="CQ26" s="1"/>
      <c r="CS26" s="1" t="s">
        <v>5</v>
      </c>
      <c r="CU26">
        <f>627.5095*(CT23-CT24-CT25-CT26)</f>
        <v>0</v>
      </c>
      <c r="CV26">
        <f>CU26-CX45-CX48-CX51</f>
        <v>0</v>
      </c>
      <c r="CY26" s="1"/>
      <c r="DA26" s="1" t="s">
        <v>5</v>
      </c>
      <c r="DB26">
        <v>-232.211382396</v>
      </c>
      <c r="DC26">
        <f>627.5095*(DB23-DB24-DB25-DB26)</f>
        <v>-16.943167706984379</v>
      </c>
      <c r="DD26">
        <f>DC26-DF45-DF48-DF51</f>
        <v>1.3704001129945471</v>
      </c>
      <c r="DE26">
        <v>-76.443873347500002</v>
      </c>
      <c r="DG26" s="1"/>
      <c r="DI26" s="1" t="s">
        <v>5</v>
      </c>
      <c r="DK26">
        <f>627.5095*(DJ23-DJ24-DJ25-DJ26)</f>
        <v>0</v>
      </c>
      <c r="DL26">
        <f>DK26-DN45-DN48-DN51</f>
        <v>0</v>
      </c>
      <c r="DO26" s="1"/>
      <c r="DQ26" s="1" t="s">
        <v>5</v>
      </c>
      <c r="DS26">
        <f>627.5095*(DR23-DR24-DR25-DR26)</f>
        <v>0</v>
      </c>
      <c r="DT26">
        <f>DS26-DV45-DV48-DV51</f>
        <v>0</v>
      </c>
      <c r="DW26" s="1"/>
      <c r="DY26" s="1" t="s">
        <v>5</v>
      </c>
      <c r="DZ26">
        <v>-232.043109641</v>
      </c>
      <c r="EA26">
        <f>627.5095*(DZ23-DZ24-DZ25-DZ26)</f>
        <v>-17.92762720092005</v>
      </c>
      <c r="EB26">
        <f>EA26-ED45-ED48-ED51</f>
        <v>1.7029634562234195</v>
      </c>
      <c r="EC26">
        <v>-76.386636776800003</v>
      </c>
      <c r="EE26" s="1"/>
      <c r="EG26" s="1" t="s">
        <v>5</v>
      </c>
      <c r="EH26">
        <v>-232.1867981</v>
      </c>
      <c r="EI26">
        <f>627.5095*(EH23-EH24-EH25-EH26)</f>
        <v>-16.600899678278076</v>
      </c>
      <c r="EJ26">
        <f>EI26-EL45-EL48-EL51</f>
        <v>1.3898551666537129</v>
      </c>
      <c r="EK26">
        <v>-76.431919337400004</v>
      </c>
      <c r="EM26" s="1"/>
      <c r="EO26" s="1" t="s">
        <v>5</v>
      </c>
      <c r="EQ26">
        <f>627.5095*(EP23-EP24-EP25-EP26)</f>
        <v>0</v>
      </c>
      <c r="ER26">
        <f>EQ26-ET45-ET48-ET51</f>
        <v>0</v>
      </c>
      <c r="EU26" s="1"/>
    </row>
    <row r="27" spans="1:151" x14ac:dyDescent="0.35">
      <c r="A27" s="1"/>
      <c r="B27">
        <v>-3212.6816251</v>
      </c>
      <c r="E27">
        <v>-76.445802421500005</v>
      </c>
      <c r="F27">
        <f>627.5095*(E25-E26-E27)</f>
        <v>-4.1457746692547381</v>
      </c>
      <c r="G27" s="1"/>
      <c r="I27" s="1"/>
      <c r="N27">
        <f>627.5095*(M25-M26-M27)</f>
        <v>0</v>
      </c>
      <c r="O27" s="1"/>
      <c r="Q27" s="1"/>
      <c r="V27">
        <f>627.5095*(U25-U26-U27)</f>
        <v>0</v>
      </c>
      <c r="W27" s="1"/>
      <c r="Y27" s="1"/>
      <c r="AD27">
        <f>627.5095*(AC25-AC26-AC27)</f>
        <v>0</v>
      </c>
      <c r="AE27" s="1"/>
      <c r="AG27" s="1"/>
      <c r="AH27">
        <v>-3212.5860928100001</v>
      </c>
      <c r="AK27">
        <v>-76.433693007000002</v>
      </c>
      <c r="AL27">
        <f>627.5095*(AK25-AK26-AK27)</f>
        <v>-4.5804644306246569</v>
      </c>
      <c r="AM27" s="1"/>
      <c r="AO27" s="1"/>
      <c r="AT27">
        <f>627.5095*(AS25-AS26-AS27)</f>
        <v>0</v>
      </c>
      <c r="AU27" s="1"/>
      <c r="AW27" s="1"/>
      <c r="BB27">
        <f>627.5095*(BA25-BA26-BA27)</f>
        <v>0</v>
      </c>
      <c r="BC27" s="1"/>
      <c r="BE27" s="1"/>
      <c r="BJ27">
        <f>627.5095*(BI25-BI26-BI27)</f>
        <v>0</v>
      </c>
      <c r="BK27" s="1"/>
      <c r="BM27" s="1"/>
      <c r="BR27">
        <f>627.5095*(BQ25-BQ26-BQ27)</f>
        <v>0</v>
      </c>
      <c r="BS27" s="1"/>
      <c r="BU27" s="1"/>
      <c r="BZ27">
        <f>627.5095*(BY25-BY26-BY27)</f>
        <v>0</v>
      </c>
      <c r="CA27" s="1"/>
      <c r="CC27" s="1"/>
      <c r="CH27">
        <f>627.5095*(CG25-CG26-CG27)</f>
        <v>0</v>
      </c>
      <c r="CI27" s="1"/>
      <c r="CK27" s="1"/>
      <c r="CP27">
        <f>627.5095*(CO25-CO26-CO27)</f>
        <v>0</v>
      </c>
      <c r="CQ27" s="1"/>
      <c r="CS27" s="1"/>
      <c r="CX27">
        <f>627.5095*(CW25-CW26-CW27)</f>
        <v>0</v>
      </c>
      <c r="CY27" s="1"/>
      <c r="DA27" s="1"/>
      <c r="DB27">
        <v>-3212.6217840200002</v>
      </c>
      <c r="DE27">
        <v>-76.444035914899999</v>
      </c>
      <c r="DF27">
        <f>627.5095*(DE25-DE26-DE27)</f>
        <v>-4.8598920264377909</v>
      </c>
      <c r="DG27" s="1"/>
      <c r="DI27" s="1"/>
      <c r="DN27">
        <f>627.5095*(DM25-DM26-DM27)</f>
        <v>0</v>
      </c>
      <c r="DO27" s="1"/>
      <c r="DQ27" s="1"/>
      <c r="DV27">
        <f>627.5095*(DU25-DU26-DU27)</f>
        <v>0</v>
      </c>
      <c r="DW27" s="1"/>
      <c r="DY27" s="1"/>
      <c r="DZ27">
        <v>-3211.6383590300002</v>
      </c>
      <c r="EC27">
        <v>-76.386709563799997</v>
      </c>
      <c r="ED27">
        <f>627.5095*(EC25-EC26-EC27)</f>
        <v>-4.6634751523480196</v>
      </c>
      <c r="EE27" s="1"/>
      <c r="EG27" s="1"/>
      <c r="EH27">
        <v>-3213.7544186300001</v>
      </c>
      <c r="EK27">
        <v>-76.432036392699999</v>
      </c>
      <c r="EL27">
        <f>627.5095*(EK25-EK26-EK27)</f>
        <v>-3.6103683153816144</v>
      </c>
      <c r="EM27" s="1"/>
      <c r="EO27" s="1"/>
      <c r="ET27">
        <f>627.5095*(ES25-ES26-ES27)</f>
        <v>0</v>
      </c>
      <c r="EU27" s="1"/>
    </row>
    <row r="28" spans="1:151" x14ac:dyDescent="0.35">
      <c r="A28" s="1"/>
      <c r="B28">
        <v>-2805.9199245899999</v>
      </c>
      <c r="E28">
        <v>-192.19715284700001</v>
      </c>
      <c r="G28" s="1"/>
      <c r="I28" s="1"/>
      <c r="O28" s="1"/>
      <c r="Q28" s="1"/>
      <c r="W28" s="1"/>
      <c r="Y28" s="1"/>
      <c r="AE28" s="1"/>
      <c r="AG28" s="1"/>
      <c r="AH28">
        <v>-2805.8829038399999</v>
      </c>
      <c r="AK28">
        <v>-192.16560425</v>
      </c>
      <c r="AM28" s="1"/>
      <c r="AO28" s="1"/>
      <c r="AU28" s="1"/>
      <c r="AW28" s="1"/>
      <c r="BC28" s="1"/>
      <c r="BE28" s="1"/>
      <c r="BK28" s="1"/>
      <c r="BM28" s="1"/>
      <c r="BS28" s="1"/>
      <c r="BU28" s="1"/>
      <c r="CA28" s="1"/>
      <c r="CC28" s="1"/>
      <c r="CI28" s="1"/>
      <c r="CK28" s="1"/>
      <c r="CQ28" s="1"/>
      <c r="CS28" s="1"/>
      <c r="CY28" s="1"/>
      <c r="DA28" s="1"/>
      <c r="DB28">
        <v>-2805.94518384</v>
      </c>
      <c r="DE28">
        <v>-192.18532693200001</v>
      </c>
      <c r="DG28" s="1"/>
      <c r="DI28" s="1"/>
      <c r="DO28" s="1"/>
      <c r="DQ28" s="1"/>
      <c r="DW28" s="1"/>
      <c r="DY28" s="1"/>
      <c r="DZ28">
        <v>-2805.2716052699998</v>
      </c>
      <c r="EC28">
        <v>-192.03724901699999</v>
      </c>
      <c r="EE28" s="1"/>
      <c r="EG28" s="1"/>
      <c r="EH28">
        <v>-2807.1113017600001</v>
      </c>
      <c r="EK28">
        <v>-192.156274709</v>
      </c>
      <c r="EM28" s="1"/>
      <c r="EO28" s="1"/>
      <c r="EU28" s="1"/>
    </row>
    <row r="29" spans="1:151" x14ac:dyDescent="0.35">
      <c r="A29" s="1"/>
      <c r="B29">
        <v>-174.495416541</v>
      </c>
      <c r="E29">
        <v>-76.445607777399999</v>
      </c>
      <c r="G29" s="1"/>
      <c r="I29" s="1"/>
      <c r="O29" s="1"/>
      <c r="Q29" s="1"/>
      <c r="W29" s="1"/>
      <c r="Y29" s="1"/>
      <c r="AE29" s="1"/>
      <c r="AG29" s="1"/>
      <c r="AH29">
        <v>-174.45763127199999</v>
      </c>
      <c r="AK29">
        <v>-76.433520282200007</v>
      </c>
      <c r="AM29" s="1"/>
      <c r="AO29" s="1"/>
      <c r="AU29" s="1"/>
      <c r="AW29" s="1"/>
      <c r="BC29" s="1"/>
      <c r="BE29" s="1"/>
      <c r="BK29" s="1"/>
      <c r="BM29" s="1"/>
      <c r="BS29" s="1"/>
      <c r="BU29" s="1"/>
      <c r="CA29" s="1"/>
      <c r="CC29" s="1"/>
      <c r="CI29" s="1"/>
      <c r="CK29" s="1"/>
      <c r="CQ29" s="1"/>
      <c r="CS29" s="1"/>
      <c r="CY29" s="1"/>
      <c r="DA29" s="1"/>
      <c r="DB29">
        <v>-174.45581141299999</v>
      </c>
      <c r="DE29">
        <v>-76.443864480599999</v>
      </c>
      <c r="DG29" s="1"/>
      <c r="DI29" s="1"/>
      <c r="DO29" s="1"/>
      <c r="DQ29" s="1"/>
      <c r="DW29" s="1"/>
      <c r="DY29" s="1"/>
      <c r="DZ29">
        <v>-174.313039363</v>
      </c>
      <c r="EC29">
        <v>-76.386626796900003</v>
      </c>
      <c r="EE29" s="1"/>
      <c r="EG29" s="1"/>
      <c r="EH29">
        <v>-174.44397073799999</v>
      </c>
      <c r="EK29">
        <v>-76.431911928700004</v>
      </c>
      <c r="EM29" s="1"/>
      <c r="EO29" s="1"/>
      <c r="EU29" s="1"/>
    </row>
    <row r="30" spans="1:151" x14ac:dyDescent="0.35">
      <c r="A30" s="1" t="s">
        <v>6</v>
      </c>
      <c r="B30">
        <v>-232.25690501400001</v>
      </c>
      <c r="C30">
        <f>627.5095*(B27-B28-B29-B30)</f>
        <v>-5.8853833626186685</v>
      </c>
      <c r="D30">
        <f>C30-F54-F57-F60</f>
        <v>9.310232945897845E-2</v>
      </c>
      <c r="E30">
        <v>-115.743100906</v>
      </c>
      <c r="F30">
        <f>627.5095*(E28-E29-E30)</f>
        <v>-5.2987928785654157</v>
      </c>
      <c r="G30" s="1"/>
      <c r="I30" s="1" t="s">
        <v>6</v>
      </c>
      <c r="K30">
        <f>627.5095*(J27-J28-J29-J30)</f>
        <v>0</v>
      </c>
      <c r="L30">
        <f>K30-N54-N57-N60</f>
        <v>0</v>
      </c>
      <c r="N30">
        <f>627.5095*(M28-M29-M30)</f>
        <v>0</v>
      </c>
      <c r="O30" s="1"/>
      <c r="Q30" s="1" t="s">
        <v>6</v>
      </c>
      <c r="S30">
        <f>627.5095*(R27-R28-R29-R30)</f>
        <v>0</v>
      </c>
      <c r="T30">
        <f>S30-V54-V57-V60</f>
        <v>0</v>
      </c>
      <c r="V30">
        <f>627.5095*(U28-U29-U30)</f>
        <v>0</v>
      </c>
      <c r="W30" s="1"/>
      <c r="Y30" s="1" t="s">
        <v>6</v>
      </c>
      <c r="AA30">
        <f>627.5095*(Z27-Z28-Z29-Z30)</f>
        <v>0</v>
      </c>
      <c r="AB30">
        <f>AA30-AD54-AD57-AD60</f>
        <v>0</v>
      </c>
      <c r="AD30">
        <f>627.5095*(AC28-AC29-AC30)</f>
        <v>0</v>
      </c>
      <c r="AE30" s="1"/>
      <c r="AG30" s="1" t="s">
        <v>6</v>
      </c>
      <c r="AH30">
        <v>-232.23543662200001</v>
      </c>
      <c r="AI30">
        <f>627.5095*(AH27-AH28-AH29-AH30)</f>
        <v>-6.3510713403228127</v>
      </c>
      <c r="AJ30">
        <f>AI30-AL54-AL57-AL60</f>
        <v>-0.30159361595537471</v>
      </c>
      <c r="AK30">
        <v>-115.723361783</v>
      </c>
      <c r="AL30">
        <f>627.5095*(AK28-AK29-AK30)</f>
        <v>-5.4732538227510572</v>
      </c>
      <c r="AM30" s="1"/>
      <c r="AO30" s="1" t="s">
        <v>6</v>
      </c>
      <c r="AQ30">
        <f>627.5095*(AP27-AP28-AP29-AP30)</f>
        <v>0</v>
      </c>
      <c r="AR30">
        <f>AQ30-AT54-AT57-AT60</f>
        <v>0</v>
      </c>
      <c r="AT30">
        <f>627.5095*(AS28-AS29-AS30)</f>
        <v>0</v>
      </c>
      <c r="AU30" s="1"/>
      <c r="AW30" s="1" t="s">
        <v>6</v>
      </c>
      <c r="AY30">
        <f>627.5095*(AX27-AX28-AX29-AX30)</f>
        <v>0</v>
      </c>
      <c r="AZ30">
        <f>AY30-BB54-BB57-BB60</f>
        <v>0</v>
      </c>
      <c r="BB30">
        <f>627.5095*(BA28-BA29-BA30)</f>
        <v>0</v>
      </c>
      <c r="BC30" s="1"/>
      <c r="BE30" s="1" t="s">
        <v>6</v>
      </c>
      <c r="BG30">
        <f>627.5095*(BF27-BF28-BF29-BF30)</f>
        <v>0</v>
      </c>
      <c r="BH30">
        <f>BG30-BJ54-BJ57-BJ60</f>
        <v>0</v>
      </c>
      <c r="BJ30">
        <f>627.5095*(BI28-BI29-BI30)</f>
        <v>0</v>
      </c>
      <c r="BK30" s="1"/>
      <c r="BM30" s="1" t="s">
        <v>6</v>
      </c>
      <c r="BO30">
        <f>627.5095*(BN27-BN28-BN29-BN30)</f>
        <v>0</v>
      </c>
      <c r="BP30">
        <f>BO30-BR54-BR57-BR60</f>
        <v>0</v>
      </c>
      <c r="BR30">
        <f>627.5095*(BQ28-BQ29-BQ30)</f>
        <v>0</v>
      </c>
      <c r="BS30" s="1"/>
      <c r="BU30" s="1" t="s">
        <v>6</v>
      </c>
      <c r="BW30">
        <f>627.5095*(BV27-BV28-BV29-BV30)</f>
        <v>0</v>
      </c>
      <c r="BX30">
        <f>BW30-BZ54-BZ57-BZ60</f>
        <v>0</v>
      </c>
      <c r="BZ30">
        <f>627.5095*(BY28-BY29-BY30)</f>
        <v>0</v>
      </c>
      <c r="CA30" s="1"/>
      <c r="CC30" s="1" t="s">
        <v>6</v>
      </c>
      <c r="CE30">
        <f>627.5095*(CD27-CD28-CD29-CD30)</f>
        <v>0</v>
      </c>
      <c r="CF30">
        <f>CE30-CH54-CH57-CH60</f>
        <v>0</v>
      </c>
      <c r="CH30">
        <f>627.5095*(CG28-CG29-CG30)</f>
        <v>0</v>
      </c>
      <c r="CI30" s="1"/>
      <c r="CK30" s="1" t="s">
        <v>6</v>
      </c>
      <c r="CM30">
        <f>627.5095*(CL27-CL28-CL29-CL30)</f>
        <v>0</v>
      </c>
      <c r="CN30">
        <f>CM30-CP54-CP57-CP60</f>
        <v>0</v>
      </c>
      <c r="CP30">
        <f>627.5095*(CO28-CO29-CO30)</f>
        <v>0</v>
      </c>
      <c r="CQ30" s="1"/>
      <c r="CS30" s="1" t="s">
        <v>6</v>
      </c>
      <c r="CU30">
        <f>627.5095*(CT27-CT28-CT29-CT30)</f>
        <v>0</v>
      </c>
      <c r="CV30">
        <f>CU30-CX54-CX57-CX60</f>
        <v>0</v>
      </c>
      <c r="CX30">
        <f>627.5095*(CW28-CW29-CW30)</f>
        <v>0</v>
      </c>
      <c r="CY30" s="1"/>
      <c r="DA30" s="1" t="s">
        <v>6</v>
      </c>
      <c r="DB30">
        <v>-232.21241592800001</v>
      </c>
      <c r="DC30">
        <f>627.5095*(DB27-DB28-DB29-DB30)</f>
        <v>-5.2540360145617431</v>
      </c>
      <c r="DD30">
        <f>DC30-DF54-DF57-DF60</f>
        <v>0.2927181214415645</v>
      </c>
      <c r="DE30">
        <v>-115.731881836</v>
      </c>
      <c r="DF30">
        <f>627.5095*(DE28-DE29-DE30)</f>
        <v>-6.0119271793535409</v>
      </c>
      <c r="DG30" s="1"/>
      <c r="DI30" s="1" t="s">
        <v>6</v>
      </c>
      <c r="DK30">
        <f>627.5095*(DJ27-DJ28-DJ29-DJ30)</f>
        <v>0</v>
      </c>
      <c r="DL30">
        <f>DK30-DN54-DN57-DN60</f>
        <v>0</v>
      </c>
      <c r="DN30">
        <f>627.5095*(DM28-DM29-DM30)</f>
        <v>0</v>
      </c>
      <c r="DO30" s="1"/>
      <c r="DQ30" s="1" t="s">
        <v>6</v>
      </c>
      <c r="DS30">
        <f>627.5095*(DR27-DR28-DR29-DR30)</f>
        <v>0</v>
      </c>
      <c r="DT30">
        <f>DS30-DV54-DV57-DV60</f>
        <v>0</v>
      </c>
      <c r="DV30">
        <f>627.5095*(DU28-DU29-DU30)</f>
        <v>0</v>
      </c>
      <c r="DW30" s="1"/>
      <c r="DY30" s="1" t="s">
        <v>6</v>
      </c>
      <c r="DZ30">
        <v>-232.04386927499999</v>
      </c>
      <c r="EA30">
        <f>627.5095*(DZ27-DZ28-DZ29-DZ30)</f>
        <v>-6.1779075839096542</v>
      </c>
      <c r="EB30">
        <f>EA30-ED54-ED57-ED60</f>
        <v>0.50899178062060102</v>
      </c>
      <c r="EC30">
        <v>-115.64133344699999</v>
      </c>
      <c r="ED30">
        <f>627.5095*(EC28-EC29-EC30)</f>
        <v>-5.8287933635920695</v>
      </c>
      <c r="EE30" s="1"/>
      <c r="EG30" s="1" t="s">
        <v>6</v>
      </c>
      <c r="EH30">
        <v>-232.18758849899999</v>
      </c>
      <c r="EI30">
        <f>627.5095*(EH27-EH28-EH29-EH30)</f>
        <v>-7.2525245050819205</v>
      </c>
      <c r="EJ30">
        <f>EI30-EL54-EL57-EL60</f>
        <v>0.36195877481494687</v>
      </c>
      <c r="EK30">
        <v>-115.716644112</v>
      </c>
      <c r="EL30">
        <f>627.5095*(EK28-EK29-EK30)</f>
        <v>-4.8435376855993431</v>
      </c>
      <c r="EM30" s="1"/>
      <c r="EO30" s="1" t="s">
        <v>6</v>
      </c>
      <c r="EQ30">
        <f>627.5095*(EP27-EP28-EP29-EP30)</f>
        <v>0</v>
      </c>
      <c r="ER30">
        <f>EQ30-ET54-ET57-ET60</f>
        <v>0</v>
      </c>
      <c r="ET30">
        <f>627.5095*(ES28-ES29-ES30)</f>
        <v>0</v>
      </c>
      <c r="EU30" s="1"/>
    </row>
    <row r="31" spans="1:151" x14ac:dyDescent="0.35">
      <c r="A31" s="1"/>
      <c r="B31">
        <v>-616.21944525399999</v>
      </c>
      <c r="E31">
        <v>-192.195974834</v>
      </c>
      <c r="G31" s="1"/>
      <c r="I31" s="1"/>
      <c r="O31" s="1"/>
      <c r="Q31" s="1"/>
      <c r="W31" s="1"/>
      <c r="Y31" s="1"/>
      <c r="AE31" s="1"/>
      <c r="AG31" s="1"/>
      <c r="AH31">
        <v>-616.16412226299997</v>
      </c>
      <c r="AK31">
        <v>-192.164669479</v>
      </c>
      <c r="AM31" s="1"/>
      <c r="AO31" s="1"/>
      <c r="AU31" s="1"/>
      <c r="AW31" s="1"/>
      <c r="BC31" s="1"/>
      <c r="BE31" s="1"/>
      <c r="BK31" s="1"/>
      <c r="BM31" s="1"/>
      <c r="BS31" s="1"/>
      <c r="BU31" s="1"/>
      <c r="CA31" s="1"/>
      <c r="CC31" s="1"/>
      <c r="CI31" s="1"/>
      <c r="CK31" s="1"/>
      <c r="CQ31" s="1"/>
      <c r="CS31" s="1"/>
      <c r="CY31" s="1"/>
      <c r="DA31" s="1"/>
      <c r="DB31">
        <v>-616.13206683199996</v>
      </c>
      <c r="DE31">
        <v>-192.18401791400001</v>
      </c>
      <c r="DG31" s="1"/>
      <c r="DI31" s="1"/>
      <c r="DO31" s="1"/>
      <c r="DQ31" s="1"/>
      <c r="DW31" s="1"/>
      <c r="DY31" s="1"/>
      <c r="DZ31">
        <v>-615.68964858200002</v>
      </c>
      <c r="EC31">
        <v>-192.035851321</v>
      </c>
      <c r="EE31" s="1"/>
      <c r="EG31" s="1"/>
      <c r="EH31">
        <v>-616.04872856099996</v>
      </c>
      <c r="EK31">
        <v>-192.154888132</v>
      </c>
      <c r="EM31" s="1"/>
      <c r="EO31" s="1"/>
      <c r="EU31" s="1"/>
    </row>
    <row r="32" spans="1:151" x14ac:dyDescent="0.35">
      <c r="A32" s="1"/>
      <c r="B32">
        <v>-307.493591471</v>
      </c>
      <c r="E32">
        <v>-76.445830906400005</v>
      </c>
      <c r="G32" s="1"/>
      <c r="I32" s="1"/>
      <c r="O32" s="1"/>
      <c r="Q32" s="1"/>
      <c r="W32" s="1"/>
      <c r="Y32" s="1"/>
      <c r="AE32" s="1"/>
      <c r="AG32" s="1"/>
      <c r="AH32">
        <v>-307.47064452699999</v>
      </c>
      <c r="AK32">
        <v>-76.433718923499995</v>
      </c>
      <c r="AM32" s="1"/>
      <c r="AO32" s="1"/>
      <c r="AU32" s="1"/>
      <c r="AW32" s="1"/>
      <c r="BC32" s="1"/>
      <c r="BE32" s="1"/>
      <c r="BK32" s="1"/>
      <c r="BM32" s="1"/>
      <c r="BS32" s="1"/>
      <c r="BU32" s="1"/>
      <c r="CA32" s="1"/>
      <c r="CC32" s="1"/>
      <c r="CI32" s="1"/>
      <c r="CK32" s="1"/>
      <c r="CQ32" s="1"/>
      <c r="CS32" s="1"/>
      <c r="CY32" s="1"/>
      <c r="DA32" s="1"/>
      <c r="DB32">
        <v>-307.45301395899997</v>
      </c>
      <c r="DE32">
        <v>-76.444055832499998</v>
      </c>
      <c r="DG32" s="1"/>
      <c r="DI32" s="1"/>
      <c r="DO32" s="1"/>
      <c r="DQ32" s="1"/>
      <c r="DW32" s="1"/>
      <c r="DY32" s="1"/>
      <c r="DZ32">
        <v>-307.23577628300001</v>
      </c>
      <c r="EC32">
        <v>-76.386731307600002</v>
      </c>
      <c r="EE32" s="1"/>
      <c r="EG32" s="1"/>
      <c r="EH32">
        <v>-307.406628071</v>
      </c>
      <c r="EK32">
        <v>-76.432053345499995</v>
      </c>
      <c r="EM32" s="1"/>
      <c r="EO32" s="1"/>
      <c r="EU32" s="1"/>
    </row>
    <row r="33" spans="1:151" x14ac:dyDescent="0.35">
      <c r="A33" s="1"/>
      <c r="B33">
        <v>-232.25656793600001</v>
      </c>
      <c r="E33">
        <v>-115.743076096</v>
      </c>
      <c r="F33">
        <f>627.5095*(E31-E32-E33)</f>
        <v>-4.4351314733983305</v>
      </c>
      <c r="G33" s="1" t="s">
        <v>3</v>
      </c>
      <c r="I33" s="1"/>
      <c r="N33">
        <f>627.5095*(M31-M32-M33)</f>
        <v>0</v>
      </c>
      <c r="O33" s="1" t="s">
        <v>3</v>
      </c>
      <c r="Q33" s="1"/>
      <c r="V33">
        <f>627.5095*(U31-U32-U33)</f>
        <v>0</v>
      </c>
      <c r="W33" s="1" t="s">
        <v>3</v>
      </c>
      <c r="Y33" s="1"/>
      <c r="AD33">
        <f>627.5095*(AC31-AC32-AC33)</f>
        <v>0</v>
      </c>
      <c r="AE33" s="1" t="s">
        <v>3</v>
      </c>
      <c r="AG33" s="1"/>
      <c r="AH33">
        <v>-232.23511756900001</v>
      </c>
      <c r="AK33">
        <v>-115.723331625</v>
      </c>
      <c r="AL33">
        <f>627.5095*(AK31-AK32-AK33)</f>
        <v>-4.780951268590627</v>
      </c>
      <c r="AM33" s="1" t="s">
        <v>3</v>
      </c>
      <c r="AO33" s="1"/>
      <c r="AT33">
        <f>627.5095*(AS31-AS32-AS33)</f>
        <v>0</v>
      </c>
      <c r="AU33" s="1" t="s">
        <v>3</v>
      </c>
      <c r="AW33" s="1"/>
      <c r="BB33">
        <f>627.5095*(BA31-BA32-BA33)</f>
        <v>0</v>
      </c>
      <c r="BC33" s="1" t="s">
        <v>3</v>
      </c>
      <c r="BE33" s="1"/>
      <c r="BJ33">
        <f>627.5095*(BI31-BI32-BI33)</f>
        <v>0</v>
      </c>
      <c r="BK33" s="1" t="s">
        <v>3</v>
      </c>
      <c r="BM33" s="1"/>
      <c r="BR33">
        <f>627.5095*(BQ31-BQ32-BQ33)</f>
        <v>0</v>
      </c>
      <c r="BS33" s="1" t="s">
        <v>3</v>
      </c>
      <c r="BU33" s="1"/>
      <c r="BZ33">
        <f>627.5095*(BY31-BY32-BY33)</f>
        <v>0</v>
      </c>
      <c r="CA33" s="1" t="s">
        <v>3</v>
      </c>
      <c r="CC33" s="1"/>
      <c r="CH33">
        <f>627.5095*(CG31-CG32-CG33)</f>
        <v>0</v>
      </c>
      <c r="CI33" s="1" t="s">
        <v>3</v>
      </c>
      <c r="CK33" s="1"/>
      <c r="CP33">
        <f>627.5095*(CO31-CO32-CO33)</f>
        <v>0</v>
      </c>
      <c r="CQ33" s="1" t="s">
        <v>3</v>
      </c>
      <c r="CS33" s="1"/>
      <c r="CX33">
        <f>627.5095*(CW31-CW32-CW33)</f>
        <v>0</v>
      </c>
      <c r="CY33" s="1" t="s">
        <v>3</v>
      </c>
      <c r="DA33" s="1"/>
      <c r="DB33">
        <v>-232.212050361</v>
      </c>
      <c r="DE33">
        <v>-115.731861229</v>
      </c>
      <c r="DF33">
        <f>627.5095*(DE31-DE32-DE33)</f>
        <v>-5.0833619018532996</v>
      </c>
      <c r="DG33" s="1" t="s">
        <v>3</v>
      </c>
      <c r="DI33" s="1"/>
      <c r="DN33">
        <f>627.5095*(DM31-DM32-DM33)</f>
        <v>0</v>
      </c>
      <c r="DO33" s="1" t="s">
        <v>3</v>
      </c>
      <c r="DQ33" s="1"/>
      <c r="DV33">
        <f>627.5095*(DU31-DU32-DU33)</f>
        <v>0</v>
      </c>
      <c r="DW33" s="1" t="s">
        <v>3</v>
      </c>
      <c r="DY33" s="1"/>
      <c r="DZ33">
        <v>-232.04368308400001</v>
      </c>
      <c r="EC33">
        <v>-115.64130835100001</v>
      </c>
      <c r="ED33">
        <f>627.5095*(EC31-EC32-EC33)</f>
        <v>-4.9018923667849812</v>
      </c>
      <c r="EE33" s="1" t="s">
        <v>3</v>
      </c>
      <c r="EG33" s="1"/>
      <c r="EH33">
        <v>-232.18739408900001</v>
      </c>
      <c r="EK33">
        <v>-115.71662292400001</v>
      </c>
      <c r="EL33">
        <f>627.5095*(EK31-EK32-EK33)</f>
        <v>-3.8980027314408576</v>
      </c>
      <c r="EM33" s="1" t="s">
        <v>3</v>
      </c>
      <c r="EO33" s="1"/>
      <c r="ET33">
        <f>627.5095*(ES31-ES32-ES33)</f>
        <v>0</v>
      </c>
      <c r="EU33" s="1" t="s">
        <v>3</v>
      </c>
    </row>
    <row r="34" spans="1:151" x14ac:dyDescent="0.35">
      <c r="A34" s="1" t="s">
        <v>7</v>
      </c>
      <c r="B34">
        <v>-76.446006052499996</v>
      </c>
      <c r="C34">
        <f>627.5095*(B31-B32-B33-B34)</f>
        <v>-14.608292206788036</v>
      </c>
      <c r="D34">
        <f>C34-F63-F66-F69</f>
        <v>-1.8600277664166622</v>
      </c>
      <c r="E34">
        <v>-289.19982241500003</v>
      </c>
      <c r="G34" s="1"/>
      <c r="I34" s="1" t="s">
        <v>7</v>
      </c>
      <c r="K34">
        <f>627.5095*(J31-J32-J33-J34)</f>
        <v>0</v>
      </c>
      <c r="L34">
        <f>K34-N63-N66-N69</f>
        <v>0</v>
      </c>
      <c r="O34" s="1"/>
      <c r="Q34" s="1" t="s">
        <v>7</v>
      </c>
      <c r="S34">
        <f>627.5095*(R31-R32-R33-R34)</f>
        <v>0</v>
      </c>
      <c r="T34">
        <f>S34-V63-V66-V69</f>
        <v>0</v>
      </c>
      <c r="W34" s="1"/>
      <c r="Y34" s="1" t="s">
        <v>7</v>
      </c>
      <c r="AA34">
        <f>627.5095*(Z31-Z32-Z33-Z34)</f>
        <v>0</v>
      </c>
      <c r="AB34">
        <f>AA34-AD63-AD66-AD69</f>
        <v>0</v>
      </c>
      <c r="AE34" s="1"/>
      <c r="AG34" s="1" t="s">
        <v>7</v>
      </c>
      <c r="AH34">
        <v>-76.4338736455</v>
      </c>
      <c r="AI34">
        <f>627.5095*(AH31-AH32-AH33-AH34)</f>
        <v>-15.365524863183122</v>
      </c>
      <c r="AJ34">
        <f>AI34-AL63-AL66-AL69</f>
        <v>-2.0519209244208505</v>
      </c>
      <c r="AK34">
        <v>-289.156292737</v>
      </c>
      <c r="AM34" s="1"/>
      <c r="AO34" s="1" t="s">
        <v>7</v>
      </c>
      <c r="AQ34">
        <f>627.5095*(AP31-AP32-AP33-AP34)</f>
        <v>0</v>
      </c>
      <c r="AR34">
        <f>AQ34-AT63-AT66-AT69</f>
        <v>0</v>
      </c>
      <c r="AU34" s="1"/>
      <c r="AW34" s="1" t="s">
        <v>7</v>
      </c>
      <c r="AY34">
        <f>627.5095*(AX31-AX32-AX33-AX34)</f>
        <v>0</v>
      </c>
      <c r="AZ34">
        <f>AY34-BB63-BB66-BB69</f>
        <v>0</v>
      </c>
      <c r="BC34" s="1"/>
      <c r="BE34" s="1" t="s">
        <v>7</v>
      </c>
      <c r="BG34">
        <f>627.5095*(BF31-BF32-BF33-BF34)</f>
        <v>0</v>
      </c>
      <c r="BH34">
        <f>BG34-BJ63-BJ66-BJ69</f>
        <v>0</v>
      </c>
      <c r="BK34" s="1"/>
      <c r="BM34" s="1" t="s">
        <v>7</v>
      </c>
      <c r="BO34">
        <f>627.5095*(BN31-BN32-BN33-BN34)</f>
        <v>0</v>
      </c>
      <c r="BP34">
        <f>BO34-BR63-BR66-BR69</f>
        <v>0</v>
      </c>
      <c r="BS34" s="1"/>
      <c r="BU34" s="1" t="s">
        <v>7</v>
      </c>
      <c r="BW34">
        <f>627.5095*(BV31-BV32-BV33-BV34)</f>
        <v>0</v>
      </c>
      <c r="BX34">
        <f>BW34-BZ63-BZ66-BZ69</f>
        <v>0</v>
      </c>
      <c r="CA34" s="1"/>
      <c r="CC34" s="1" t="s">
        <v>7</v>
      </c>
      <c r="CE34">
        <f>627.5095*(CD31-CD32-CD33-CD34)</f>
        <v>0</v>
      </c>
      <c r="CF34">
        <f>CE34-CH63-CH66-CH69</f>
        <v>0</v>
      </c>
      <c r="CI34" s="1"/>
      <c r="CK34" s="1" t="s">
        <v>7</v>
      </c>
      <c r="CM34">
        <f>627.5095*(CL31-CL32-CL33-CL34)</f>
        <v>0</v>
      </c>
      <c r="CN34">
        <f>CM34-CP63-CP66-CP69</f>
        <v>0</v>
      </c>
      <c r="CQ34" s="1"/>
      <c r="CS34" s="1" t="s">
        <v>7</v>
      </c>
      <c r="CU34">
        <f>627.5095*(CT31-CT32-CT33-CT34)</f>
        <v>0</v>
      </c>
      <c r="CV34">
        <f>CU34-CX63-CX66-CX69</f>
        <v>0</v>
      </c>
      <c r="CY34" s="1"/>
      <c r="DA34" s="1" t="s">
        <v>7</v>
      </c>
      <c r="DB34">
        <v>-76.444152580700006</v>
      </c>
      <c r="DC34">
        <f>627.5095*(DB31-DB32-DB33-DB34)</f>
        <v>-14.338548965089348</v>
      </c>
      <c r="DD34">
        <f>DC34-DF63-DF66-DF69</f>
        <v>-1.7328890705641484</v>
      </c>
      <c r="DE34">
        <v>-289.13967443000001</v>
      </c>
      <c r="DG34" s="1"/>
      <c r="DI34" s="1" t="s">
        <v>7</v>
      </c>
      <c r="DK34">
        <f>627.5095*(DJ31-DJ32-DJ33-DJ34)</f>
        <v>0</v>
      </c>
      <c r="DL34">
        <f>DK34-DN63-DN66-DN69</f>
        <v>0</v>
      </c>
      <c r="DO34" s="1"/>
      <c r="DQ34" s="1" t="s">
        <v>7</v>
      </c>
      <c r="DS34">
        <f>627.5095*(DR31-DR32-DR33-DR34)</f>
        <v>0</v>
      </c>
      <c r="DT34">
        <f>DS34-DV63-DV66-DV69</f>
        <v>0</v>
      </c>
      <c r="DW34" s="1"/>
      <c r="DY34" s="1" t="s">
        <v>7</v>
      </c>
      <c r="DZ34">
        <v>-76.386874235899995</v>
      </c>
      <c r="EA34">
        <f>627.5095*(DZ31-DZ32-DZ33-DZ34)</f>
        <v>-14.630370877556063</v>
      </c>
      <c r="EB34">
        <f>EA34-ED63-ED66-ED69</f>
        <v>-1.6289617629573399</v>
      </c>
      <c r="EC34">
        <v>-288.92790673799999</v>
      </c>
      <c r="EE34" s="1"/>
      <c r="EG34" s="1" t="s">
        <v>7</v>
      </c>
      <c r="EH34">
        <v>-76.432211533</v>
      </c>
      <c r="EI34">
        <f>627.5095*(EH31-EH32-EH33-EH34)</f>
        <v>-14.115743371216393</v>
      </c>
      <c r="EJ34">
        <f>EI34-EL63-EL66-EL69</f>
        <v>-1.8013275783892517</v>
      </c>
      <c r="EK34">
        <v>-289.11920403400001</v>
      </c>
      <c r="EM34" s="1"/>
      <c r="EO34" s="1" t="s">
        <v>7</v>
      </c>
      <c r="EQ34">
        <f>627.5095*(EP31-EP32-EP33-EP34)</f>
        <v>0</v>
      </c>
      <c r="ER34">
        <f>EQ34-ET63-ET66-ET69</f>
        <v>0</v>
      </c>
      <c r="EU34" s="1"/>
    </row>
    <row r="35" spans="1:151" x14ac:dyDescent="0.35">
      <c r="A35" s="1"/>
      <c r="B35">
        <v>-981.10190182300005</v>
      </c>
      <c r="E35">
        <v>-232.25597243199999</v>
      </c>
      <c r="G35" s="1"/>
      <c r="I35" s="1"/>
      <c r="O35" s="1"/>
      <c r="Q35" s="1"/>
      <c r="W35" s="1"/>
      <c r="Y35" s="1"/>
      <c r="AE35" s="1"/>
      <c r="AG35" s="1"/>
      <c r="AH35">
        <v>-981.02779495799996</v>
      </c>
      <c r="AK35">
        <v>-232.23454414299999</v>
      </c>
      <c r="AM35" s="1"/>
      <c r="AO35" s="1"/>
      <c r="AU35" s="1"/>
      <c r="AW35" s="1"/>
      <c r="BC35" s="1"/>
      <c r="BE35" s="1"/>
      <c r="BK35" s="1"/>
      <c r="BM35" s="1"/>
      <c r="BS35" s="1"/>
      <c r="BU35" s="1"/>
      <c r="CA35" s="1"/>
      <c r="CC35" s="1"/>
      <c r="CI35" s="1"/>
      <c r="CK35" s="1"/>
      <c r="CQ35" s="1"/>
      <c r="CS35" s="1"/>
      <c r="CY35" s="1"/>
      <c r="DA35" s="1"/>
      <c r="DB35">
        <v>-981.01682953800002</v>
      </c>
      <c r="DE35">
        <v>-232.211412838</v>
      </c>
      <c r="DG35" s="1"/>
      <c r="DI35" s="1"/>
      <c r="DO35" s="1"/>
      <c r="DQ35" s="1"/>
      <c r="DW35" s="1"/>
      <c r="DY35" s="1"/>
      <c r="DZ35">
        <v>-980.443403246</v>
      </c>
      <c r="EC35">
        <v>-232.04330114999999</v>
      </c>
      <c r="EE35" s="1"/>
      <c r="EG35" s="1"/>
      <c r="EH35">
        <v>-980.98426253000002</v>
      </c>
      <c r="EK35">
        <v>-232.18700754899999</v>
      </c>
      <c r="EM35" s="1"/>
      <c r="EO35" s="1"/>
      <c r="EU35" s="1"/>
    </row>
    <row r="36" spans="1:151" x14ac:dyDescent="0.35">
      <c r="A36" s="1"/>
      <c r="B36">
        <v>-232.25591201099999</v>
      </c>
      <c r="E36">
        <v>-56.912750306699998</v>
      </c>
      <c r="F36">
        <f>627.5095*(E34-E35-E36)</f>
        <v>-19.515342325198393</v>
      </c>
      <c r="G36" s="1"/>
      <c r="I36" s="1"/>
      <c r="N36">
        <f>627.5095*(M34-M35-M36)</f>
        <v>0</v>
      </c>
      <c r="O36" s="1"/>
      <c r="Q36" s="1"/>
      <c r="V36">
        <f>627.5095*(U34-U35-U36)</f>
        <v>0</v>
      </c>
      <c r="W36" s="1"/>
      <c r="Y36" s="1"/>
      <c r="AD36">
        <f>627.5095*(AC34-AC35-AC36)</f>
        <v>0</v>
      </c>
      <c r="AE36" s="1"/>
      <c r="AG36" s="1"/>
      <c r="AH36">
        <v>-232.23449617700001</v>
      </c>
      <c r="AK36">
        <v>-56.890216086099997</v>
      </c>
      <c r="AL36">
        <f>627.5095*(AK34-AK35-AK36)</f>
        <v>-19.786948266081566</v>
      </c>
      <c r="AM36" s="1"/>
      <c r="AO36" s="1"/>
      <c r="AT36">
        <f>627.5095*(AS34-AS35-AS36)</f>
        <v>0</v>
      </c>
      <c r="AU36" s="1"/>
      <c r="AW36" s="1"/>
      <c r="BB36">
        <f>627.5095*(BA34-BA35-BA36)</f>
        <v>0</v>
      </c>
      <c r="BC36" s="1"/>
      <c r="BE36" s="1"/>
      <c r="BJ36">
        <f>627.5095*(BI34-BI35-BI36)</f>
        <v>0</v>
      </c>
      <c r="BK36" s="1"/>
      <c r="BM36" s="1"/>
      <c r="BR36">
        <f>627.5095*(BQ34-BQ35-BQ36)</f>
        <v>0</v>
      </c>
      <c r="BS36" s="1"/>
      <c r="BU36" s="1"/>
      <c r="BZ36">
        <f>627.5095*(BY34-BY35-BY36)</f>
        <v>0</v>
      </c>
      <c r="CA36" s="1"/>
      <c r="CC36" s="1"/>
      <c r="CH36">
        <f>627.5095*(CG34-CG35-CG36)</f>
        <v>0</v>
      </c>
      <c r="CI36" s="1"/>
      <c r="CK36" s="1"/>
      <c r="CP36">
        <f>627.5095*(CO34-CO35-CO36)</f>
        <v>0</v>
      </c>
      <c r="CQ36" s="1"/>
      <c r="CS36" s="1"/>
      <c r="CX36">
        <f>627.5095*(CW34-CW35-CW36)</f>
        <v>0</v>
      </c>
      <c r="CY36" s="1"/>
      <c r="DA36" s="1"/>
      <c r="DB36">
        <v>-232.211337394</v>
      </c>
      <c r="DE36">
        <v>-56.897009050699999</v>
      </c>
      <c r="DF36">
        <f>627.5095*(DE34-DE35-DE36)</f>
        <v>-19.611266564900564</v>
      </c>
      <c r="DG36" s="1"/>
      <c r="DI36" s="1"/>
      <c r="DN36">
        <f>627.5095*(DM34-DM35-DM36)</f>
        <v>0</v>
      </c>
      <c r="DO36" s="1"/>
      <c r="DQ36" s="1"/>
      <c r="DV36">
        <f>627.5095*(DU34-DU35-DU36)</f>
        <v>0</v>
      </c>
      <c r="DW36" s="1"/>
      <c r="DY36" s="1"/>
      <c r="DZ36">
        <v>-232.043301512</v>
      </c>
      <c r="EC36">
        <v>-56.852477688500002</v>
      </c>
      <c r="ED36">
        <f>627.5095*(EC34-EC35-EC36)</f>
        <v>-20.160562151293476</v>
      </c>
      <c r="EE36" s="1"/>
      <c r="EG36" s="1"/>
      <c r="EH36">
        <v>-232.18698105999999</v>
      </c>
      <c r="EK36">
        <v>-56.900446103999997</v>
      </c>
      <c r="EL36">
        <f>627.5095*(EK34-EK35-EK36)</f>
        <v>-19.923665706134091</v>
      </c>
      <c r="EM36" s="1"/>
      <c r="EO36" s="1"/>
      <c r="ET36">
        <f>627.5095*(ES34-ES35-ES36)</f>
        <v>0</v>
      </c>
      <c r="EU36" s="1"/>
    </row>
    <row r="37" spans="1:151" x14ac:dyDescent="0.35">
      <c r="A37" s="1"/>
      <c r="B37">
        <v>-56.9127140322</v>
      </c>
      <c r="E37">
        <v>-308.70133566499999</v>
      </c>
      <c r="G37" s="1"/>
      <c r="I37" s="1"/>
      <c r="O37" s="1"/>
      <c r="Q37" s="1"/>
      <c r="W37" s="1"/>
      <c r="Y37" s="1"/>
      <c r="AE37" s="1"/>
      <c r="AG37" s="1"/>
      <c r="AH37">
        <v>-56.890170830099997</v>
      </c>
      <c r="AK37">
        <v>-308.66759156799998</v>
      </c>
      <c r="AM37" s="1"/>
      <c r="AO37" s="1"/>
      <c r="AU37" s="1"/>
      <c r="AW37" s="1"/>
      <c r="BC37" s="1"/>
      <c r="BE37" s="1"/>
      <c r="BK37" s="1"/>
      <c r="BM37" s="1"/>
      <c r="BS37" s="1"/>
      <c r="BU37" s="1"/>
      <c r="CA37" s="1"/>
      <c r="CC37" s="1"/>
      <c r="CI37" s="1"/>
      <c r="CK37" s="1"/>
      <c r="CQ37" s="1"/>
      <c r="CS37" s="1"/>
      <c r="CY37" s="1"/>
      <c r="DA37" s="1"/>
      <c r="DB37">
        <v>-56.896959343200002</v>
      </c>
      <c r="DE37">
        <v>-308.65519163800002</v>
      </c>
      <c r="DG37" s="1"/>
      <c r="DI37" s="1"/>
      <c r="DO37" s="1"/>
      <c r="DQ37" s="1"/>
      <c r="DW37" s="1"/>
      <c r="DY37" s="1"/>
      <c r="DZ37">
        <v>-56.852382683499997</v>
      </c>
      <c r="EC37">
        <v>-308.43012889599999</v>
      </c>
      <c r="EE37" s="1"/>
      <c r="EG37" s="1"/>
      <c r="EH37">
        <v>-56.900373925300002</v>
      </c>
      <c r="EK37">
        <v>-308.61911803800001</v>
      </c>
      <c r="EM37" s="1"/>
      <c r="EO37" s="1"/>
      <c r="EU37" s="1"/>
    </row>
    <row r="38" spans="1:151" x14ac:dyDescent="0.35">
      <c r="A38" s="1" t="s">
        <v>8</v>
      </c>
      <c r="B38">
        <v>-691.87822916799996</v>
      </c>
      <c r="C38">
        <f>627.5095*(B35-B36-B37-B38)</f>
        <v>-34.542271847371133</v>
      </c>
      <c r="D38">
        <f>C38-F72-F75-F78</f>
        <v>3.8257893146572997</v>
      </c>
      <c r="E38">
        <v>-232.25590890500001</v>
      </c>
      <c r="G38" s="1"/>
      <c r="I38" s="1" t="s">
        <v>8</v>
      </c>
      <c r="K38">
        <f>627.5095*(J35-J36-J37-J38)</f>
        <v>0</v>
      </c>
      <c r="L38">
        <f>K38-N72-N75-N78</f>
        <v>0</v>
      </c>
      <c r="O38" s="1"/>
      <c r="Q38" s="1" t="s">
        <v>8</v>
      </c>
      <c r="S38">
        <f>627.5095*(R35-R36-R37-R38)</f>
        <v>0</v>
      </c>
      <c r="T38">
        <f>S38-V72-V75-V78</f>
        <v>0</v>
      </c>
      <c r="W38" s="1"/>
      <c r="Y38" s="1" t="s">
        <v>8</v>
      </c>
      <c r="AA38">
        <f>627.5095*(Z35-Z36-Z37-Z38)</f>
        <v>0</v>
      </c>
      <c r="AB38">
        <f>AA38-AD72-AD75-AD78</f>
        <v>0</v>
      </c>
      <c r="AE38" s="1"/>
      <c r="AG38" s="1" t="s">
        <v>8</v>
      </c>
      <c r="AH38">
        <v>-691.84808938100002</v>
      </c>
      <c r="AI38">
        <f>627.5095*(AH35-AH36-AH37-AH38)</f>
        <v>-34.53722547861431</v>
      </c>
      <c r="AJ38">
        <f>AI38-AL72-AL75-AL78</f>
        <v>3.4394804731315745</v>
      </c>
      <c r="AK38">
        <v>-232.234440866</v>
      </c>
      <c r="AM38" s="1"/>
      <c r="AO38" s="1" t="s">
        <v>8</v>
      </c>
      <c r="AQ38">
        <f>627.5095*(AP35-AP36-AP37-AP38)</f>
        <v>0</v>
      </c>
      <c r="AR38">
        <f>AQ38-AT72-AT75-AT78</f>
        <v>0</v>
      </c>
      <c r="AU38" s="1"/>
      <c r="AW38" s="1" t="s">
        <v>8</v>
      </c>
      <c r="AY38">
        <f>627.5095*(AX35-AX36-AX37-AX38)</f>
        <v>0</v>
      </c>
      <c r="AZ38">
        <f>AY38-BB72-BB75-BB78</f>
        <v>0</v>
      </c>
      <c r="BC38" s="1"/>
      <c r="BE38" s="1" t="s">
        <v>8</v>
      </c>
      <c r="BG38">
        <f>627.5095*(BF35-BF36-BF37-BF38)</f>
        <v>0</v>
      </c>
      <c r="BH38">
        <f>BG38-BJ72-BJ75-BJ78</f>
        <v>0</v>
      </c>
      <c r="BK38" s="1"/>
      <c r="BM38" s="1" t="s">
        <v>8</v>
      </c>
      <c r="BO38">
        <f>627.5095*(BN35-BN36-BN37-BN38)</f>
        <v>0</v>
      </c>
      <c r="BP38">
        <f>BO38-BR72-BR75-BR78</f>
        <v>0</v>
      </c>
      <c r="BS38" s="1"/>
      <c r="BU38" s="1" t="s">
        <v>8</v>
      </c>
      <c r="BW38">
        <f>627.5095*(BV35-BV36-BV37-BV38)</f>
        <v>0</v>
      </c>
      <c r="BX38">
        <f>BW38-BZ72-BZ75-BZ78</f>
        <v>0</v>
      </c>
      <c r="CA38" s="1"/>
      <c r="CC38" s="1" t="s">
        <v>8</v>
      </c>
      <c r="CE38">
        <f>627.5095*(CD35-CD36-CD37-CD38)</f>
        <v>0</v>
      </c>
      <c r="CF38">
        <f>CE38-CH72-CH75-CH78</f>
        <v>0</v>
      </c>
      <c r="CI38" s="1"/>
      <c r="CK38" s="1" t="s">
        <v>8</v>
      </c>
      <c r="CM38">
        <f>627.5095*(CL35-CL36-CL37-CL38)</f>
        <v>0</v>
      </c>
      <c r="CN38">
        <f>CM38-CP72-CP75-CP78</f>
        <v>0</v>
      </c>
      <c r="CQ38" s="1"/>
      <c r="CS38" s="1" t="s">
        <v>8</v>
      </c>
      <c r="CU38">
        <f>627.5095*(CT35-CT36-CT37-CT38)</f>
        <v>0</v>
      </c>
      <c r="CV38">
        <f>CU38-CX72-CX75-CX78</f>
        <v>0</v>
      </c>
      <c r="CY38" s="1"/>
      <c r="DA38" s="1" t="s">
        <v>8</v>
      </c>
      <c r="DB38">
        <v>-691.85342548100004</v>
      </c>
      <c r="DC38">
        <f>627.5095*(DB35-DB36-DB37-DB38)</f>
        <v>-34.580366694012078</v>
      </c>
      <c r="DD38">
        <f>DC38-DF72-DF75-DF78</f>
        <v>4.1213299739920632</v>
      </c>
      <c r="DE38">
        <v>-232.21135845699999</v>
      </c>
      <c r="DG38" s="1"/>
      <c r="DI38" s="1" t="s">
        <v>8</v>
      </c>
      <c r="DK38">
        <f>627.5095*(DJ35-DJ36-DJ37-DJ38)</f>
        <v>0</v>
      </c>
      <c r="DL38">
        <f>DK38-DN72-DN75-DN78</f>
        <v>0</v>
      </c>
      <c r="DO38" s="1"/>
      <c r="DQ38" s="1" t="s">
        <v>8</v>
      </c>
      <c r="DS38">
        <f>627.5095*(DR35-DR36-DR37-DR38)</f>
        <v>0</v>
      </c>
      <c r="DT38">
        <f>DS38-DV72-DV75-DV78</f>
        <v>0</v>
      </c>
      <c r="DW38" s="1"/>
      <c r="DY38" s="1" t="s">
        <v>8</v>
      </c>
      <c r="DZ38">
        <v>-691.490379566</v>
      </c>
      <c r="EA38">
        <f>627.5095*(DZ35-DZ36-DZ37-DZ38)</f>
        <v>-35.981071248891716</v>
      </c>
      <c r="EB38">
        <f>EA38-ED72-ED75-ED78</f>
        <v>4.5714077742826742</v>
      </c>
      <c r="EC38">
        <v>-232.04322551499999</v>
      </c>
      <c r="EE38" s="1"/>
      <c r="EG38" s="1" t="s">
        <v>8</v>
      </c>
      <c r="EH38">
        <v>-691.83905563600001</v>
      </c>
      <c r="EI38">
        <f>627.5095*(EH35-EH36-EH37-EH38)</f>
        <v>-36.302622302419444</v>
      </c>
      <c r="EJ38">
        <f>EI38-EL72-EL75-EL78</f>
        <v>4.3660060936332989</v>
      </c>
      <c r="EK38">
        <v>-232.186965262</v>
      </c>
      <c r="EM38" s="1"/>
      <c r="EO38" s="1" t="s">
        <v>8</v>
      </c>
      <c r="EQ38">
        <f>627.5095*(EP35-EP36-EP37-EP38)</f>
        <v>0</v>
      </c>
      <c r="ER38">
        <f>EQ38-ET72-ET75-ET78</f>
        <v>0</v>
      </c>
      <c r="EU38" s="1"/>
    </row>
    <row r="39" spans="1:151" x14ac:dyDescent="0.35">
      <c r="A39" s="1"/>
      <c r="B39">
        <v>-386.04520437299999</v>
      </c>
      <c r="E39">
        <v>-76.446078478800004</v>
      </c>
      <c r="F39">
        <f>627.5095*(E37-E38-E39)</f>
        <v>0.40895973834666527</v>
      </c>
      <c r="G39" s="1"/>
      <c r="I39" s="1"/>
      <c r="N39">
        <f>627.5095*(M37-M38-M39)</f>
        <v>0</v>
      </c>
      <c r="O39" s="1"/>
      <c r="Q39" s="1"/>
      <c r="V39">
        <f>627.5095*(U37-U38-U39)</f>
        <v>0</v>
      </c>
      <c r="W39" s="1"/>
      <c r="Y39" s="1"/>
      <c r="AD39">
        <f>627.5095*(AC37-AC38-AC39)</f>
        <v>0</v>
      </c>
      <c r="AE39" s="1"/>
      <c r="AG39" s="1"/>
      <c r="AH39">
        <v>-386.00912128200002</v>
      </c>
      <c r="AK39">
        <v>-76.433935421200005</v>
      </c>
      <c r="AL39">
        <f>627.5095*(AK37-AK38-AK39)</f>
        <v>0.4924187528493329</v>
      </c>
      <c r="AM39" s="1"/>
      <c r="AO39" s="1"/>
      <c r="AT39">
        <f>627.5095*(AS37-AS38-AS39)</f>
        <v>0</v>
      </c>
      <c r="AU39" s="1"/>
      <c r="AW39" s="1"/>
      <c r="BB39">
        <f>627.5095*(BA37-BA38-BA39)</f>
        <v>0</v>
      </c>
      <c r="BC39" s="1"/>
      <c r="BE39" s="1"/>
      <c r="BJ39">
        <f>627.5095*(BI37-BI38-BI39)</f>
        <v>0</v>
      </c>
      <c r="BK39" s="1"/>
      <c r="BM39" s="1"/>
      <c r="BR39">
        <f>627.5095*(BQ37-BQ38-BQ39)</f>
        <v>0</v>
      </c>
      <c r="BS39" s="1"/>
      <c r="BU39" s="1"/>
      <c r="BZ39">
        <f>627.5095*(BY37-BY38-BY39)</f>
        <v>0</v>
      </c>
      <c r="CA39" s="1"/>
      <c r="CC39" s="1"/>
      <c r="CH39">
        <f>627.5095*(CG37-CG38-CG39)</f>
        <v>0</v>
      </c>
      <c r="CI39" s="1"/>
      <c r="CK39" s="1"/>
      <c r="CP39">
        <f>627.5095*(CO37-CO38-CO39)</f>
        <v>0</v>
      </c>
      <c r="CQ39" s="1"/>
      <c r="CS39" s="1"/>
      <c r="CX39">
        <f>627.5095*(CW37-CW38-CW39)</f>
        <v>0</v>
      </c>
      <c r="CY39" s="1"/>
      <c r="DA39" s="1"/>
      <c r="DB39">
        <v>-385.98515651500003</v>
      </c>
      <c r="DE39">
        <v>-76.444265987700007</v>
      </c>
      <c r="DF39">
        <f>627.5095*(DE37-DE38-DE39)</f>
        <v>0.27159031589867788</v>
      </c>
      <c r="DG39" s="1"/>
      <c r="DI39" s="1"/>
      <c r="DN39">
        <f>627.5095*(DM37-DM38-DM39)</f>
        <v>0</v>
      </c>
      <c r="DO39" s="1"/>
      <c r="DQ39" s="1"/>
      <c r="DV39">
        <f>627.5095*(DU37-DU38-DU39)</f>
        <v>0</v>
      </c>
      <c r="DW39" s="1"/>
      <c r="DY39" s="1"/>
      <c r="DZ39">
        <v>-385.70034018600001</v>
      </c>
      <c r="EC39">
        <v>-76.386799879400002</v>
      </c>
      <c r="ED39">
        <f>627.5095*(EC37-EC38-EC39)</f>
        <v>-6.4948237261821112E-2</v>
      </c>
      <c r="EE39" s="1"/>
      <c r="EG39" s="1"/>
      <c r="EH39">
        <v>-385.94296688700001</v>
      </c>
      <c r="EK39">
        <v>-76.432196528899993</v>
      </c>
      <c r="EL39">
        <f>627.5095*(EK37-EK38-EK39)</f>
        <v>2.7455360392465124E-2</v>
      </c>
      <c r="EM39" s="1"/>
      <c r="EO39" s="1"/>
      <c r="ET39">
        <f>627.5095*(ES37-ES38-ES39)</f>
        <v>0</v>
      </c>
      <c r="EU39" s="1"/>
    </row>
    <row r="40" spans="1:151" x14ac:dyDescent="0.35">
      <c r="A40" s="1"/>
      <c r="B40">
        <v>-232.25664567699999</v>
      </c>
      <c r="E40">
        <v>-133.39254091500001</v>
      </c>
      <c r="G40" s="1"/>
      <c r="I40" s="1"/>
      <c r="O40" s="1"/>
      <c r="Q40" s="1"/>
      <c r="W40" s="1"/>
      <c r="Y40" s="1"/>
      <c r="AE40" s="1"/>
      <c r="AG40" s="1"/>
      <c r="AH40">
        <v>-232.23517770399999</v>
      </c>
      <c r="AK40">
        <v>-133.357705587</v>
      </c>
      <c r="AM40" s="1"/>
      <c r="AO40" s="1"/>
      <c r="AU40" s="1"/>
      <c r="AW40" s="1"/>
      <c r="BC40" s="1"/>
      <c r="BE40" s="1"/>
      <c r="BK40" s="1"/>
      <c r="BM40" s="1"/>
      <c r="BS40" s="1"/>
      <c r="BU40" s="1"/>
      <c r="CA40" s="1"/>
      <c r="CC40" s="1"/>
      <c r="CI40" s="1"/>
      <c r="CK40" s="1"/>
      <c r="CQ40" s="1"/>
      <c r="CS40" s="1"/>
      <c r="CY40" s="1"/>
      <c r="DA40" s="1"/>
      <c r="DB40">
        <v>-232.21214221</v>
      </c>
      <c r="DE40">
        <v>-133.376362013</v>
      </c>
      <c r="DG40" s="1"/>
      <c r="DI40" s="1"/>
      <c r="DO40" s="1"/>
      <c r="DQ40" s="1"/>
      <c r="DW40" s="1"/>
      <c r="DY40" s="1"/>
      <c r="DZ40">
        <v>-232.043688358</v>
      </c>
      <c r="EC40">
        <v>-133.27394083600001</v>
      </c>
      <c r="EE40" s="1"/>
      <c r="EG40" s="1"/>
      <c r="EH40">
        <v>-232.18743053099999</v>
      </c>
      <c r="EK40">
        <v>-133.36550566700001</v>
      </c>
      <c r="EM40" s="1"/>
      <c r="EO40" s="1"/>
      <c r="EU40" s="1"/>
    </row>
    <row r="41" spans="1:151" x14ac:dyDescent="0.35">
      <c r="A41" s="1"/>
      <c r="B41">
        <v>-76.4460906021</v>
      </c>
      <c r="E41">
        <v>-56.912744886399999</v>
      </c>
      <c r="G41" s="1"/>
      <c r="I41" s="1"/>
      <c r="O41" s="1"/>
      <c r="Q41" s="1"/>
      <c r="W41" s="1"/>
      <c r="Y41" s="1"/>
      <c r="AE41" s="1"/>
      <c r="AG41" s="1"/>
      <c r="AH41">
        <v>-76.433931465900002</v>
      </c>
      <c r="AK41">
        <v>-56.890209105700002</v>
      </c>
      <c r="AM41" s="1"/>
      <c r="AO41" s="1"/>
      <c r="AU41" s="1"/>
      <c r="AW41" s="1"/>
      <c r="BC41" s="1"/>
      <c r="BE41" s="1"/>
      <c r="BK41" s="1"/>
      <c r="BM41" s="1"/>
      <c r="BS41" s="1"/>
      <c r="BU41" s="1"/>
      <c r="CA41" s="1"/>
      <c r="CC41" s="1"/>
      <c r="CI41" s="1"/>
      <c r="CK41" s="1"/>
      <c r="CQ41" s="1"/>
      <c r="CS41" s="1"/>
      <c r="CY41" s="1"/>
      <c r="DA41" s="1"/>
      <c r="DB41">
        <v>-76.444222507299997</v>
      </c>
      <c r="DE41">
        <v>-56.896999964700001</v>
      </c>
      <c r="DG41" s="1"/>
      <c r="DI41" s="1"/>
      <c r="DO41" s="1"/>
      <c r="DQ41" s="1"/>
      <c r="DW41" s="1"/>
      <c r="DY41" s="1"/>
      <c r="DZ41">
        <v>-76.386873062700005</v>
      </c>
      <c r="EC41">
        <v>-56.852466488899999</v>
      </c>
      <c r="EE41" s="1"/>
      <c r="EG41" s="1"/>
      <c r="EH41">
        <v>-76.432245286200001</v>
      </c>
      <c r="EK41">
        <v>-56.9004400006</v>
      </c>
      <c r="EM41" s="1"/>
      <c r="EO41" s="1"/>
      <c r="EU41" s="1"/>
    </row>
    <row r="42" spans="1:151" x14ac:dyDescent="0.35">
      <c r="A42" s="1" t="s">
        <v>9</v>
      </c>
      <c r="B42">
        <v>-77.329598844399996</v>
      </c>
      <c r="C42">
        <f>627.5095*(B39-B40-B41-B42)</f>
        <v>-8.0755763191199801</v>
      </c>
      <c r="D42">
        <f>C42-F81-F84-F87</f>
        <v>-0.83230086490006849</v>
      </c>
      <c r="E42">
        <v>-76.446117638100006</v>
      </c>
      <c r="F42">
        <f>627.5095*(E40-E41-E42)</f>
        <v>-21.13350998346894</v>
      </c>
      <c r="G42" s="1" t="s">
        <v>4</v>
      </c>
      <c r="I42" s="1" t="s">
        <v>9</v>
      </c>
      <c r="K42">
        <f>627.5095*(J39-J40-J41-J42)</f>
        <v>0</v>
      </c>
      <c r="L42">
        <f>K42-N81-N84-N87</f>
        <v>0</v>
      </c>
      <c r="N42">
        <f>627.5095*(M40-M41-M42)</f>
        <v>0</v>
      </c>
      <c r="O42" s="1" t="s">
        <v>4</v>
      </c>
      <c r="Q42" s="1" t="s">
        <v>9</v>
      </c>
      <c r="S42">
        <f>627.5095*(R39-R40-R41-R42)</f>
        <v>0</v>
      </c>
      <c r="T42">
        <f>S42-V81-V84-V87</f>
        <v>0</v>
      </c>
      <c r="V42">
        <f>627.5095*(U40-U41-U42)</f>
        <v>0</v>
      </c>
      <c r="W42" s="1" t="s">
        <v>4</v>
      </c>
      <c r="Y42" s="1" t="s">
        <v>9</v>
      </c>
      <c r="AA42">
        <f>627.5095*(Z39-Z40-Z41-Z42)</f>
        <v>0</v>
      </c>
      <c r="AB42">
        <f>AA42-AD81-AD84-AD87</f>
        <v>0</v>
      </c>
      <c r="AD42">
        <f>627.5095*(AC40-AC41-AC42)</f>
        <v>0</v>
      </c>
      <c r="AE42" s="1" t="s">
        <v>4</v>
      </c>
      <c r="AG42" s="1" t="s">
        <v>9</v>
      </c>
      <c r="AH42">
        <v>-77.326418898599997</v>
      </c>
      <c r="AI42">
        <f>627.5095*(AH39-AH40-AH41-AH42)</f>
        <v>-8.5298706067972567</v>
      </c>
      <c r="AJ42">
        <f>AI42-AL81-AL84-AL87</f>
        <v>-1.0136607113120855</v>
      </c>
      <c r="AK42">
        <v>-76.433981694300002</v>
      </c>
      <c r="AL42">
        <f>627.5095*(AK40-AK41-AK42)</f>
        <v>-21.030847232977401</v>
      </c>
      <c r="AM42" s="1" t="s">
        <v>4</v>
      </c>
      <c r="AO42" s="1" t="s">
        <v>9</v>
      </c>
      <c r="AQ42">
        <f>627.5095*(AP39-AP40-AP41-AP42)</f>
        <v>0</v>
      </c>
      <c r="AR42">
        <f>AQ42-AT81-AT84-AT87</f>
        <v>0</v>
      </c>
      <c r="AT42">
        <f>627.5095*(AS40-AS41-AS42)</f>
        <v>0</v>
      </c>
      <c r="AU42" s="1" t="s">
        <v>4</v>
      </c>
      <c r="AW42" s="1" t="s">
        <v>9</v>
      </c>
      <c r="AY42">
        <f>627.5095*(AX39-AX40-AX41-AX42)</f>
        <v>0</v>
      </c>
      <c r="AZ42">
        <f>AY42-BB81-BB84-BB87</f>
        <v>0</v>
      </c>
      <c r="BB42">
        <f>627.5095*(BA40-BA41-BA42)</f>
        <v>0</v>
      </c>
      <c r="BC42" s="1" t="s">
        <v>4</v>
      </c>
      <c r="BE42" s="1" t="s">
        <v>9</v>
      </c>
      <c r="BG42">
        <f>627.5095*(BF39-BF40-BF41-BF42)</f>
        <v>0</v>
      </c>
      <c r="BH42">
        <f>BG42-BJ81-BJ84-BJ87</f>
        <v>0</v>
      </c>
      <c r="BJ42">
        <f>627.5095*(BI40-BI41-BI42)</f>
        <v>0</v>
      </c>
      <c r="BK42" s="1" t="s">
        <v>4</v>
      </c>
      <c r="BM42" s="1" t="s">
        <v>9</v>
      </c>
      <c r="BO42">
        <f>627.5095*(BN39-BN40-BN41-BN42)</f>
        <v>0</v>
      </c>
      <c r="BP42">
        <f>BO42-BR81-BR84-BR87</f>
        <v>0</v>
      </c>
      <c r="BR42">
        <f>627.5095*(BQ40-BQ41-BQ42)</f>
        <v>0</v>
      </c>
      <c r="BS42" s="1" t="s">
        <v>4</v>
      </c>
      <c r="BU42" s="1" t="s">
        <v>9</v>
      </c>
      <c r="BW42">
        <f>627.5095*(BV39-BV40-BV41-BV42)</f>
        <v>0</v>
      </c>
      <c r="BX42">
        <f>BW42-BZ81-BZ84-BZ87</f>
        <v>0</v>
      </c>
      <c r="BZ42">
        <f>627.5095*(BY40-BY41-BY42)</f>
        <v>0</v>
      </c>
      <c r="CA42" s="1" t="s">
        <v>4</v>
      </c>
      <c r="CC42" s="1" t="s">
        <v>9</v>
      </c>
      <c r="CE42">
        <f>627.5095*(CD39-CD40-CD41-CD42)</f>
        <v>0</v>
      </c>
      <c r="CF42">
        <f>CE42-CH81-CH84-CH87</f>
        <v>0</v>
      </c>
      <c r="CH42">
        <f>627.5095*(CG40-CG41-CG42)</f>
        <v>0</v>
      </c>
      <c r="CI42" s="1" t="s">
        <v>4</v>
      </c>
      <c r="CK42" s="1" t="s">
        <v>9</v>
      </c>
      <c r="CM42">
        <f>627.5095*(CL39-CL40-CL41-CL42)</f>
        <v>0</v>
      </c>
      <c r="CN42">
        <f>CM42-CP81-CP84-CP87</f>
        <v>0</v>
      </c>
      <c r="CP42">
        <f>627.5095*(CO40-CO41-CO42)</f>
        <v>0</v>
      </c>
      <c r="CQ42" s="1" t="s">
        <v>4</v>
      </c>
      <c r="CS42" s="1" t="s">
        <v>9</v>
      </c>
      <c r="CU42">
        <f>627.5095*(CT39-CT40-CT41-CT42)</f>
        <v>0</v>
      </c>
      <c r="CV42">
        <f>CU42-CX81-CX84-CX87</f>
        <v>0</v>
      </c>
      <c r="CX42">
        <f>627.5095*(CW40-CW41-CW42)</f>
        <v>0</v>
      </c>
      <c r="CY42" s="1" t="s">
        <v>4</v>
      </c>
      <c r="DA42" s="1" t="s">
        <v>9</v>
      </c>
      <c r="DB42">
        <v>-77.315871027200004</v>
      </c>
      <c r="DC42">
        <f>627.5095*(DB39-DB40-DB41-DB42)</f>
        <v>-8.1079062360892991</v>
      </c>
      <c r="DD42">
        <f>DC42-DF81-DF84-DF87</f>
        <v>-0.72584212116479829</v>
      </c>
      <c r="DE42">
        <v>-76.444298161099994</v>
      </c>
      <c r="DF42">
        <f>627.5095*(DE40-DE41-DE42)</f>
        <v>-22.002922324934936</v>
      </c>
      <c r="DG42" s="1" t="s">
        <v>4</v>
      </c>
      <c r="DI42" s="1" t="s">
        <v>9</v>
      </c>
      <c r="DK42">
        <f>627.5095*(DJ39-DJ40-DJ41-DJ42)</f>
        <v>0</v>
      </c>
      <c r="DL42">
        <f>DK42-DN81-DN84-DN87</f>
        <v>0</v>
      </c>
      <c r="DN42">
        <f>627.5095*(DM40-DM41-DM42)</f>
        <v>0</v>
      </c>
      <c r="DO42" s="1" t="s">
        <v>4</v>
      </c>
      <c r="DQ42" s="1" t="s">
        <v>9</v>
      </c>
      <c r="DS42">
        <f>627.5095*(DR39-DR40-DR41-DR42)</f>
        <v>0</v>
      </c>
      <c r="DT42">
        <f>DS42-DV81-DV84-DV87</f>
        <v>0</v>
      </c>
      <c r="DV42">
        <f>627.5095*(DU40-DU41-DU42)</f>
        <v>0</v>
      </c>
      <c r="DW42" s="1" t="s">
        <v>4</v>
      </c>
      <c r="DY42" s="1" t="s">
        <v>9</v>
      </c>
      <c r="DZ42">
        <v>-77.256468637099999</v>
      </c>
      <c r="EA42">
        <f>627.5095*(DZ39-DZ40-DZ41-DZ42)</f>
        <v>-8.3522318917204732</v>
      </c>
      <c r="EB42">
        <f>EA42-ED81-ED84-ED87</f>
        <v>-0.5557861053761437</v>
      </c>
      <c r="EC42">
        <v>-76.3868376936</v>
      </c>
      <c r="ED42">
        <f>627.5095*(EC40-EC41-EC42)</f>
        <v>-21.734829119459228</v>
      </c>
      <c r="EE42" s="1" t="s">
        <v>4</v>
      </c>
      <c r="EG42" s="1" t="s">
        <v>9</v>
      </c>
      <c r="EH42">
        <v>-77.311129566899993</v>
      </c>
      <c r="EI42">
        <f>627.5095*(EH39-EH40-EH41-EH42)</f>
        <v>-7.6314586040452168</v>
      </c>
      <c r="EJ42">
        <f>EI42-EL81-EL84-EL87</f>
        <v>-0.69227588504794646</v>
      </c>
      <c r="EK42">
        <v>-76.4322245221</v>
      </c>
      <c r="EL42">
        <f>627.5095*(EK40-EK41-EK42)</f>
        <v>-20.608130039125768</v>
      </c>
      <c r="EM42" s="1" t="s">
        <v>4</v>
      </c>
      <c r="EO42" s="1" t="s">
        <v>9</v>
      </c>
      <c r="EQ42">
        <f>627.5095*(EP39-EP40-EP41-EP42)</f>
        <v>0</v>
      </c>
      <c r="ER42">
        <f>EQ42-ET81-ET84-ET87</f>
        <v>0</v>
      </c>
      <c r="ET42">
        <f>627.5095*(ES40-ES41-ES42)</f>
        <v>0</v>
      </c>
      <c r="EU42" s="1" t="s">
        <v>4</v>
      </c>
    </row>
    <row r="43" spans="1:151" x14ac:dyDescent="0.35">
      <c r="A43" s="1"/>
      <c r="B43">
        <v>-541.85453161500004</v>
      </c>
      <c r="E43">
        <v>-516.87673951299996</v>
      </c>
      <c r="G43" s="1"/>
      <c r="I43" s="1"/>
      <c r="O43" s="1"/>
      <c r="Q43" s="1"/>
      <c r="W43" s="1"/>
      <c r="Y43" s="1"/>
      <c r="AE43" s="1"/>
      <c r="AG43" s="1"/>
      <c r="AH43">
        <v>-541.80865468000002</v>
      </c>
      <c r="AK43">
        <v>-516.845985004</v>
      </c>
      <c r="AM43" s="1"/>
      <c r="AO43" s="1"/>
      <c r="AU43" s="1"/>
      <c r="AW43" s="1"/>
      <c r="BC43" s="1"/>
      <c r="BE43" s="1"/>
      <c r="BK43" s="1"/>
      <c r="BM43" s="1"/>
      <c r="BS43" s="1"/>
      <c r="BU43" s="1"/>
      <c r="CA43" s="1"/>
      <c r="CC43" s="1"/>
      <c r="CI43" s="1"/>
      <c r="CK43" s="1"/>
      <c r="CQ43" s="1"/>
      <c r="CS43" s="1"/>
      <c r="CY43" s="1"/>
      <c r="DA43" s="1"/>
      <c r="DB43">
        <v>-541.75052249299995</v>
      </c>
      <c r="DE43">
        <v>-516.88795126499997</v>
      </c>
      <c r="DG43" s="1"/>
      <c r="DI43" s="1"/>
      <c r="DO43" s="1"/>
      <c r="DQ43" s="1"/>
      <c r="DW43" s="1"/>
      <c r="DY43" s="1"/>
      <c r="DZ43">
        <v>-541.35473630399997</v>
      </c>
      <c r="EC43">
        <v>-516.63529852399995</v>
      </c>
      <c r="EE43" s="1"/>
      <c r="EG43" s="1"/>
      <c r="EH43">
        <v>-541.69783996700005</v>
      </c>
      <c r="EK43">
        <v>-516.89443495</v>
      </c>
      <c r="EM43" s="1"/>
      <c r="EO43" s="1"/>
      <c r="EU43" s="1"/>
    </row>
    <row r="44" spans="1:151" x14ac:dyDescent="0.35">
      <c r="A44" s="1"/>
      <c r="B44">
        <v>-77.329829296900002</v>
      </c>
      <c r="E44">
        <v>-460.29266489999998</v>
      </c>
      <c r="G44" s="1"/>
      <c r="I44" s="1"/>
      <c r="O44" s="1"/>
      <c r="Q44" s="1"/>
      <c r="W44" s="1"/>
      <c r="Y44" s="1"/>
      <c r="AE44" s="1"/>
      <c r="AG44" s="1"/>
      <c r="AH44">
        <v>-77.326670383899994</v>
      </c>
      <c r="AK44">
        <v>-460.27606832100003</v>
      </c>
      <c r="AM44" s="1"/>
      <c r="AO44" s="1"/>
      <c r="AU44" s="1"/>
      <c r="AW44" s="1"/>
      <c r="BC44" s="1"/>
      <c r="BE44" s="1"/>
      <c r="BK44" s="1"/>
      <c r="BM44" s="1"/>
      <c r="BS44" s="1"/>
      <c r="BU44" s="1"/>
      <c r="CA44" s="1"/>
      <c r="CC44" s="1"/>
      <c r="CI44" s="1"/>
      <c r="CK44" s="1"/>
      <c r="CQ44" s="1"/>
      <c r="CS44" s="1"/>
      <c r="CY44" s="1"/>
      <c r="DA44" s="1"/>
      <c r="DB44">
        <v>-77.316121455800001</v>
      </c>
      <c r="DE44">
        <v>-460.311995959</v>
      </c>
      <c r="DG44" s="1"/>
      <c r="DI44" s="1"/>
      <c r="DO44" s="1"/>
      <c r="DQ44" s="1"/>
      <c r="DW44" s="1"/>
      <c r="DY44" s="1"/>
      <c r="DZ44">
        <v>-77.256628085900005</v>
      </c>
      <c r="EC44">
        <v>-460.10382232900002</v>
      </c>
      <c r="EE44" s="1"/>
      <c r="EG44" s="1"/>
      <c r="EH44">
        <v>-77.311307615600001</v>
      </c>
      <c r="EK44">
        <v>-460.32140488800002</v>
      </c>
      <c r="EM44" s="1"/>
      <c r="EO44" s="1"/>
      <c r="EU44" s="1"/>
    </row>
    <row r="45" spans="1:151" x14ac:dyDescent="0.35">
      <c r="A45" s="1"/>
      <c r="B45">
        <v>-232.25674579299999</v>
      </c>
      <c r="E45">
        <v>-56.570494193099996</v>
      </c>
      <c r="F45">
        <f>627.5095*(E43-E44-E45)</f>
        <v>-8.5218425012314043</v>
      </c>
      <c r="G45" s="1"/>
      <c r="I45" s="1"/>
      <c r="N45">
        <f>627.5095*(M43-M44-M45)</f>
        <v>0</v>
      </c>
      <c r="O45" s="1"/>
      <c r="Q45" s="1"/>
      <c r="V45">
        <f>627.5095*(U43-U44-U45)</f>
        <v>0</v>
      </c>
      <c r="W45" s="1"/>
      <c r="Y45" s="1"/>
      <c r="AD45">
        <f>627.5095*(AC43-AC44-AC45)</f>
        <v>0</v>
      </c>
      <c r="AE45" s="1"/>
      <c r="AG45" s="1"/>
      <c r="AH45">
        <v>-232.23528973099999</v>
      </c>
      <c r="AK45">
        <v>-56.555690024999997</v>
      </c>
      <c r="AL45">
        <f>627.5095*(AK43-AK44-AK45)</f>
        <v>-8.9273630482365807</v>
      </c>
      <c r="AM45" s="1"/>
      <c r="AO45" s="1"/>
      <c r="AT45">
        <f>627.5095*(AS43-AS44-AS45)</f>
        <v>0</v>
      </c>
      <c r="AU45" s="1"/>
      <c r="AW45" s="1"/>
      <c r="BB45">
        <f>627.5095*(BA43-BA44-BA45)</f>
        <v>0</v>
      </c>
      <c r="BC45" s="1"/>
      <c r="BE45" s="1"/>
      <c r="BJ45">
        <f>627.5095*(BI43-BI44-BI45)</f>
        <v>0</v>
      </c>
      <c r="BK45" s="1"/>
      <c r="BM45" s="1"/>
      <c r="BR45">
        <f>627.5095*(BQ43-BQ44-BQ45)</f>
        <v>0</v>
      </c>
      <c r="BS45" s="1"/>
      <c r="BU45" s="1"/>
      <c r="BZ45">
        <f>627.5095*(BY43-BY44-BY45)</f>
        <v>0</v>
      </c>
      <c r="CA45" s="1"/>
      <c r="CC45" s="1"/>
      <c r="CH45">
        <f>627.5095*(CG43-CG44-CG45)</f>
        <v>0</v>
      </c>
      <c r="CI45" s="1"/>
      <c r="CK45" s="1"/>
      <c r="CP45">
        <f>627.5095*(CO43-CO44-CO45)</f>
        <v>0</v>
      </c>
      <c r="CQ45" s="1"/>
      <c r="CS45" s="1"/>
      <c r="CX45">
        <f>627.5095*(CW43-CW44-CW45)</f>
        <v>0</v>
      </c>
      <c r="CY45" s="1"/>
      <c r="DA45" s="1"/>
      <c r="DB45">
        <v>-232.21224639100001</v>
      </c>
      <c r="DE45">
        <v>-56.561637199099998</v>
      </c>
      <c r="DF45">
        <f>627.5095*(DE43-DE44-DE45)</f>
        <v>-8.9847481017473072</v>
      </c>
      <c r="DG45" s="1"/>
      <c r="DI45" s="1"/>
      <c r="DN45">
        <f>627.5095*(DM43-DM44-DM45)</f>
        <v>0</v>
      </c>
      <c r="DO45" s="1"/>
      <c r="DQ45" s="1"/>
      <c r="DV45">
        <f>627.5095*(DU43-DU44-DU45)</f>
        <v>0</v>
      </c>
      <c r="DW45" s="1"/>
      <c r="DY45" s="1"/>
      <c r="DZ45">
        <v>-232.043775926</v>
      </c>
      <c r="EC45">
        <v>-56.516300348599998</v>
      </c>
      <c r="ED45">
        <f>627.5095*(EC43-EC44-EC45)</f>
        <v>-9.5229877864951149</v>
      </c>
      <c r="EE45" s="1"/>
      <c r="EG45" s="1"/>
      <c r="EH45">
        <v>-232.187500559</v>
      </c>
      <c r="EK45">
        <v>-56.559194440299997</v>
      </c>
      <c r="EL45">
        <f>627.5095*(EK43-EK44-EK45)</f>
        <v>-8.6819840551495808</v>
      </c>
      <c r="EM45" s="1"/>
      <c r="EO45" s="1"/>
      <c r="ET45">
        <f>627.5095*(ES43-ES44-ES45)</f>
        <v>0</v>
      </c>
      <c r="EU45" s="1"/>
    </row>
    <row r="46" spans="1:151" x14ac:dyDescent="0.35">
      <c r="A46" s="1" t="s">
        <v>10</v>
      </c>
      <c r="B46">
        <v>-232.256750439</v>
      </c>
      <c r="C46">
        <f>627.5095*(B43-B44-B45-B46)</f>
        <v>-7.0319254855877782</v>
      </c>
      <c r="D46">
        <f>C46-F90-F93-F96</f>
        <v>-0.39811756643488394</v>
      </c>
      <c r="E46">
        <v>-692.56105611400005</v>
      </c>
      <c r="G46" s="1"/>
      <c r="I46" s="1" t="s">
        <v>10</v>
      </c>
      <c r="K46">
        <f>627.5095*(J43-J44-J45-J46)</f>
        <v>0</v>
      </c>
      <c r="L46">
        <f>K46-N90-N93-N96</f>
        <v>0</v>
      </c>
      <c r="O46" s="1"/>
      <c r="Q46" s="1" t="s">
        <v>10</v>
      </c>
      <c r="S46">
        <f>627.5095*(R43-R44-R45-R46)</f>
        <v>0</v>
      </c>
      <c r="T46">
        <f>S46-V90-V93-V96</f>
        <v>0</v>
      </c>
      <c r="W46" s="1"/>
      <c r="Y46" s="1" t="s">
        <v>10</v>
      </c>
      <c r="AA46">
        <f>627.5095*(Z43-Z44-Z45-Z46)</f>
        <v>0</v>
      </c>
      <c r="AB46">
        <f>AA46-AD90-AD93-AD96</f>
        <v>0</v>
      </c>
      <c r="AE46" s="1"/>
      <c r="AG46" s="1" t="s">
        <v>10</v>
      </c>
      <c r="AH46">
        <v>-232.2352783</v>
      </c>
      <c r="AI46">
        <f>627.5095*(AH43-AH44-AH45-AH46)</f>
        <v>-7.1638148047658312</v>
      </c>
      <c r="AJ46">
        <f>AI46-AL90-AL93-AL96</f>
        <v>-0.74364262038061169</v>
      </c>
      <c r="AK46">
        <v>-692.52452852199997</v>
      </c>
      <c r="AM46" s="1"/>
      <c r="AO46" s="1" t="s">
        <v>10</v>
      </c>
      <c r="AQ46">
        <f>627.5095*(AP43-AP44-AP45-AP46)</f>
        <v>0</v>
      </c>
      <c r="AR46">
        <f>AQ46-AT90-AT93-AT96</f>
        <v>0</v>
      </c>
      <c r="AU46" s="1"/>
      <c r="AW46" s="1" t="s">
        <v>10</v>
      </c>
      <c r="AY46">
        <f>627.5095*(AX43-AX44-AX45-AX46)</f>
        <v>0</v>
      </c>
      <c r="AZ46">
        <f>AY46-BB90-BB93-BB96</f>
        <v>0</v>
      </c>
      <c r="BC46" s="1"/>
      <c r="BE46" s="1" t="s">
        <v>10</v>
      </c>
      <c r="BG46">
        <f>627.5095*(BF43-BF44-BF45-BF46)</f>
        <v>0</v>
      </c>
      <c r="BH46">
        <f>BG46-BJ90-BJ93-BJ96</f>
        <v>0</v>
      </c>
      <c r="BK46" s="1"/>
      <c r="BM46" s="1" t="s">
        <v>10</v>
      </c>
      <c r="BO46">
        <f>627.5095*(BN43-BN44-BN45-BN46)</f>
        <v>0</v>
      </c>
      <c r="BP46">
        <f>BO46-BR90-BR93-BR96</f>
        <v>0</v>
      </c>
      <c r="BS46" s="1"/>
      <c r="BU46" s="1" t="s">
        <v>10</v>
      </c>
      <c r="BW46">
        <f>627.5095*(BV43-BV44-BV45-BV46)</f>
        <v>0</v>
      </c>
      <c r="BX46">
        <f>BW46-BZ90-BZ93-BZ96</f>
        <v>0</v>
      </c>
      <c r="CA46" s="1"/>
      <c r="CC46" s="1" t="s">
        <v>10</v>
      </c>
      <c r="CE46">
        <f>627.5095*(CD43-CD44-CD45-CD46)</f>
        <v>0</v>
      </c>
      <c r="CF46">
        <f>CE46-CH90-CH93-CH96</f>
        <v>0</v>
      </c>
      <c r="CI46" s="1"/>
      <c r="CK46" s="1" t="s">
        <v>10</v>
      </c>
      <c r="CM46">
        <f>627.5095*(CL43-CL44-CL45-CL46)</f>
        <v>0</v>
      </c>
      <c r="CN46">
        <f>CM46-CP90-CP93-CP96</f>
        <v>0</v>
      </c>
      <c r="CQ46" s="1"/>
      <c r="CS46" s="1" t="s">
        <v>10</v>
      </c>
      <c r="CU46">
        <f>627.5095*(CT43-CT44-CT45-CT46)</f>
        <v>0</v>
      </c>
      <c r="CV46">
        <f>CU46-CX90-CX93-CX96</f>
        <v>0</v>
      </c>
      <c r="CY46" s="1"/>
      <c r="DA46" s="1" t="s">
        <v>10</v>
      </c>
      <c r="DB46">
        <v>-232.21224801700001</v>
      </c>
      <c r="DC46">
        <f>627.5095*(DB43-DB44-DB45-DB46)</f>
        <v>-6.2165039359437264</v>
      </c>
      <c r="DD46">
        <f>DC46-DF90-DF93-DF96</f>
        <v>-0.29329015916247148</v>
      </c>
      <c r="DE46">
        <v>-692.53636773200003</v>
      </c>
      <c r="DG46" s="1"/>
      <c r="DI46" s="1" t="s">
        <v>10</v>
      </c>
      <c r="DK46">
        <f>627.5095*(DJ43-DJ44-DJ45-DJ46)</f>
        <v>0</v>
      </c>
      <c r="DL46">
        <f>DK46-DN90-DN93-DN96</f>
        <v>0</v>
      </c>
      <c r="DO46" s="1"/>
      <c r="DQ46" s="1" t="s">
        <v>10</v>
      </c>
      <c r="DS46">
        <f>627.5095*(DR43-DR44-DR45-DR46)</f>
        <v>0</v>
      </c>
      <c r="DT46">
        <f>DS46-DV90-DV93-DV96</f>
        <v>0</v>
      </c>
      <c r="DW46" s="1"/>
      <c r="DY46" s="1" t="s">
        <v>10</v>
      </c>
      <c r="DZ46">
        <v>-232.04376535500001</v>
      </c>
      <c r="EA46">
        <f>627.5095*(DZ43-DZ44-DZ45-DZ46)</f>
        <v>-6.6308534161402628</v>
      </c>
      <c r="EB46">
        <f>EA46-ED90-ED93-ED96</f>
        <v>-9.9334628334052155E-2</v>
      </c>
      <c r="EC46">
        <v>-692.16072871899996</v>
      </c>
      <c r="EE46" s="1"/>
      <c r="EG46" s="1" t="s">
        <v>10</v>
      </c>
      <c r="EH46">
        <v>-232.18749368600001</v>
      </c>
      <c r="EI46">
        <f>627.5095*(EH43-EH44-EH45-EH46)</f>
        <v>-7.2402713780262475</v>
      </c>
      <c r="EJ46">
        <f>EI46-EL90-EL93-EL96</f>
        <v>-0.2460767836730664</v>
      </c>
      <c r="EK46">
        <v>-692.52077087400005</v>
      </c>
      <c r="EM46" s="1"/>
      <c r="EO46" s="1" t="s">
        <v>10</v>
      </c>
      <c r="EQ46">
        <f>627.5095*(EP43-EP44-EP45-EP46)</f>
        <v>0</v>
      </c>
      <c r="ER46">
        <f>EQ46-ET90-ET93-ET96</f>
        <v>0</v>
      </c>
      <c r="EU46" s="1"/>
    </row>
    <row r="47" spans="1:151" x14ac:dyDescent="0.35">
      <c r="A47" s="1"/>
      <c r="E47">
        <v>-460.29267321200001</v>
      </c>
      <c r="G47" s="1"/>
      <c r="I47" s="1"/>
      <c r="O47" s="1"/>
      <c r="Q47" s="1"/>
      <c r="W47" s="1"/>
      <c r="Y47" s="1"/>
      <c r="AE47" s="1"/>
      <c r="AG47" s="1"/>
      <c r="AK47">
        <v>-460.27608363799999</v>
      </c>
      <c r="AM47" s="1"/>
      <c r="AO47" s="1"/>
      <c r="AU47" s="1"/>
      <c r="AW47" s="1"/>
      <c r="BC47" s="1"/>
      <c r="BE47" s="1"/>
      <c r="BK47" s="1"/>
      <c r="BM47" s="1"/>
      <c r="BS47" s="1"/>
      <c r="BU47" s="1"/>
      <c r="CA47" s="1"/>
      <c r="CC47" s="1"/>
      <c r="CI47" s="1"/>
      <c r="CK47" s="1"/>
      <c r="CQ47" s="1"/>
      <c r="CS47" s="1"/>
      <c r="CY47" s="1"/>
      <c r="DA47" s="1"/>
      <c r="DE47">
        <v>-460.31200089100003</v>
      </c>
      <c r="DG47" s="1"/>
      <c r="DI47" s="1"/>
      <c r="DO47" s="1"/>
      <c r="DQ47" s="1"/>
      <c r="DW47" s="1"/>
      <c r="DY47" s="1"/>
      <c r="EC47">
        <v>-460.10383842599998</v>
      </c>
      <c r="EE47" s="1"/>
      <c r="EG47" s="1"/>
      <c r="EK47">
        <v>-460.32142288799997</v>
      </c>
      <c r="EM47" s="1"/>
      <c r="EO47" s="1"/>
      <c r="EU47" s="1"/>
    </row>
    <row r="48" spans="1:151" x14ac:dyDescent="0.35">
      <c r="E48">
        <v>-232.25586626899999</v>
      </c>
      <c r="F48">
        <f>627.5095*(E46-E47-E48)</f>
        <v>-7.8543061155428644</v>
      </c>
      <c r="G48" s="1"/>
      <c r="N48">
        <f>627.5095*(M46-M47-M48)</f>
        <v>0</v>
      </c>
      <c r="O48" s="1"/>
      <c r="V48">
        <f>627.5095*(U46-U47-U48)</f>
        <v>0</v>
      </c>
      <c r="W48" s="1"/>
      <c r="AD48">
        <f>627.5095*(AC46-AC47-AC48)</f>
        <v>0</v>
      </c>
      <c r="AE48" s="1"/>
      <c r="AK48">
        <v>-232.23438022400001</v>
      </c>
      <c r="AL48">
        <f>627.5095*(AK46-AK47-AK48)</f>
        <v>-8.8257077642537372</v>
      </c>
      <c r="AM48" s="1"/>
      <c r="AT48">
        <f>627.5095*(AS46-AS47-AS48)</f>
        <v>0</v>
      </c>
      <c r="AU48" s="1"/>
      <c r="BB48">
        <f>627.5095*(BA46-BA47-BA48)</f>
        <v>0</v>
      </c>
      <c r="BC48" s="1"/>
      <c r="BJ48">
        <f>627.5095*(BI46-BI47-BI48)</f>
        <v>0</v>
      </c>
      <c r="BK48" s="1"/>
      <c r="BR48">
        <f>627.5095*(BQ46-BQ47-BQ48)</f>
        <v>0</v>
      </c>
      <c r="BS48" s="1"/>
      <c r="BZ48">
        <f>627.5095*(BY46-BY47-BY48)</f>
        <v>0</v>
      </c>
      <c r="CA48" s="1"/>
      <c r="CH48">
        <f>627.5095*(CG46-CG47-CG48)</f>
        <v>0</v>
      </c>
      <c r="CI48" s="1"/>
      <c r="CP48">
        <f>627.5095*(CO46-CO47-CO48)</f>
        <v>0</v>
      </c>
      <c r="CQ48" s="1"/>
      <c r="CX48">
        <f>627.5095*(CW46-CW47-CW48)</f>
        <v>0</v>
      </c>
      <c r="CY48" s="1"/>
      <c r="DE48">
        <v>-232.21135479700001</v>
      </c>
      <c r="DF48">
        <f>627.5095*(DE46-DE47-DE48)</f>
        <v>-8.1651812244134714</v>
      </c>
      <c r="DG48" s="1"/>
      <c r="DN48">
        <f>627.5095*(DM46-DM47-DM48)</f>
        <v>0</v>
      </c>
      <c r="DO48" s="1"/>
      <c r="DV48">
        <f>627.5095*(DU46-DU47-DU48)</f>
        <v>0</v>
      </c>
      <c r="DW48" s="1"/>
      <c r="EC48">
        <v>-232.04307640100001</v>
      </c>
      <c r="ED48">
        <f>627.5095*(EC46-EC47-EC48)</f>
        <v>-8.6683484619572422</v>
      </c>
      <c r="EE48" s="1"/>
      <c r="EK48">
        <v>-232.18677727299999</v>
      </c>
      <c r="EL48">
        <f>627.5095*(EK46-EK47-EK48)</f>
        <v>-7.8882418293284751</v>
      </c>
      <c r="EM48" s="1"/>
      <c r="ET48">
        <f>627.5095*(ES46-ES47-ES48)</f>
        <v>0</v>
      </c>
      <c r="EU48" s="1"/>
    </row>
    <row r="49" spans="5:151" x14ac:dyDescent="0.35">
      <c r="E49">
        <v>-288.82859431600002</v>
      </c>
      <c r="G49" s="1"/>
      <c r="O49" s="1"/>
      <c r="W49" s="1"/>
      <c r="AE49" s="1"/>
      <c r="AK49">
        <v>-288.79193658000003</v>
      </c>
      <c r="AM49" s="1"/>
      <c r="AU49" s="1"/>
      <c r="BC49" s="1"/>
      <c r="BK49" s="1"/>
      <c r="BS49" s="1"/>
      <c r="CA49" s="1"/>
      <c r="CI49" s="1"/>
      <c r="CQ49" s="1"/>
      <c r="CY49" s="1"/>
      <c r="DE49">
        <v>-288.77487533499999</v>
      </c>
      <c r="DG49" s="1"/>
      <c r="DO49" s="1"/>
      <c r="DW49" s="1"/>
      <c r="EC49">
        <v>-288.56170173800001</v>
      </c>
      <c r="EE49" s="1"/>
      <c r="EK49">
        <v>-288.74825743000002</v>
      </c>
      <c r="EM49" s="1"/>
      <c r="EU49" s="1"/>
    </row>
    <row r="50" spans="5:151" x14ac:dyDescent="0.35">
      <c r="E50">
        <v>-56.570507232799997</v>
      </c>
      <c r="G50" s="1"/>
      <c r="O50" s="1"/>
      <c r="W50" s="1"/>
      <c r="AE50" s="1"/>
      <c r="AK50">
        <v>-56.555696522200002</v>
      </c>
      <c r="AM50" s="1"/>
      <c r="AU50" s="1"/>
      <c r="BC50" s="1"/>
      <c r="BK50" s="1"/>
      <c r="BS50" s="1"/>
      <c r="CA50" s="1"/>
      <c r="CI50" s="1"/>
      <c r="CQ50" s="1"/>
      <c r="CY50" s="1"/>
      <c r="DE50">
        <v>-56.561643082099998</v>
      </c>
      <c r="DG50" s="1"/>
      <c r="DO50" s="1"/>
      <c r="DW50" s="1"/>
      <c r="EC50">
        <v>-56.516306510200003</v>
      </c>
      <c r="EE50" s="1"/>
      <c r="EK50">
        <v>-56.5591993301</v>
      </c>
      <c r="EM50" s="1"/>
      <c r="EU50" s="1"/>
    </row>
    <row r="51" spans="5:151" x14ac:dyDescent="0.35">
      <c r="E51">
        <v>-232.25589318199999</v>
      </c>
      <c r="F51">
        <f>627.5095*(E49-E50-E51)</f>
        <v>-1.3766938450803936</v>
      </c>
      <c r="G51" s="1" t="s">
        <v>5</v>
      </c>
      <c r="N51">
        <f>627.5095*(M49-M50-M51)</f>
        <v>0</v>
      </c>
      <c r="O51" s="1" t="s">
        <v>5</v>
      </c>
      <c r="V51">
        <f>627.5095*(U49-U50-U51)</f>
        <v>0</v>
      </c>
      <c r="W51" s="1" t="s">
        <v>5</v>
      </c>
      <c r="AD51">
        <f>627.5095*(AC49-AC50-AC51)</f>
        <v>0</v>
      </c>
      <c r="AE51" s="1" t="s">
        <v>5</v>
      </c>
      <c r="AK51">
        <v>-232.23441398099999</v>
      </c>
      <c r="AL51">
        <f>627.5095*(AK49-AK50-AK51)</f>
        <v>-1.1458805397477265</v>
      </c>
      <c r="AM51" s="1" t="s">
        <v>5</v>
      </c>
      <c r="AT51">
        <f>627.5095*(AS49-AS50-AS51)</f>
        <v>0</v>
      </c>
      <c r="AU51" s="1" t="s">
        <v>5</v>
      </c>
      <c r="BB51">
        <f>627.5095*(BA49-BA50-BA51)</f>
        <v>0</v>
      </c>
      <c r="BC51" s="1" t="s">
        <v>5</v>
      </c>
      <c r="BJ51">
        <f>627.5095*(BI49-BI50-BI51)</f>
        <v>0</v>
      </c>
      <c r="BK51" s="1" t="s">
        <v>5</v>
      </c>
      <c r="BR51">
        <f>627.5095*(BQ49-BQ50-BQ51)</f>
        <v>0</v>
      </c>
      <c r="BS51" s="1" t="s">
        <v>5</v>
      </c>
      <c r="BZ51">
        <f>627.5095*(BY49-BY50-BY51)</f>
        <v>0</v>
      </c>
      <c r="CA51" s="1" t="s">
        <v>5</v>
      </c>
      <c r="CH51">
        <f>627.5095*(CG49-CG50-CG51)</f>
        <v>0</v>
      </c>
      <c r="CI51" s="1" t="s">
        <v>5</v>
      </c>
      <c r="CP51">
        <f>627.5095*(CO49-CO50-CO51)</f>
        <v>0</v>
      </c>
      <c r="CQ51" s="1" t="s">
        <v>5</v>
      </c>
      <c r="CX51">
        <f>627.5095*(CW49-CW50-CW51)</f>
        <v>0</v>
      </c>
      <c r="CY51" s="1" t="s">
        <v>5</v>
      </c>
      <c r="DE51">
        <v>-232.21137787699999</v>
      </c>
      <c r="DF51">
        <f>627.5095*(DE49-DE50-DE51)</f>
        <v>-1.1636384938181479</v>
      </c>
      <c r="DG51" s="1" t="s">
        <v>5</v>
      </c>
      <c r="DN51">
        <f>627.5095*(DM49-DM50-DM51)</f>
        <v>0</v>
      </c>
      <c r="DO51" s="1" t="s">
        <v>5</v>
      </c>
      <c r="DV51">
        <f>627.5095*(DU49-DU50-DU51)</f>
        <v>0</v>
      </c>
      <c r="DW51" s="1" t="s">
        <v>5</v>
      </c>
      <c r="EC51">
        <v>-232.04310163</v>
      </c>
      <c r="ED51">
        <f>627.5095*(EC49-EC50-EC51)</f>
        <v>-1.4392544086911121</v>
      </c>
      <c r="EE51" s="1" t="s">
        <v>5</v>
      </c>
      <c r="EK51">
        <v>-232.186794343</v>
      </c>
      <c r="EL51">
        <f>627.5095*(EK49-EK50-EK51)</f>
        <v>-1.4205289604537326</v>
      </c>
      <c r="EM51" s="1" t="s">
        <v>5</v>
      </c>
      <c r="ET51">
        <f>627.5095*(ES49-ES50-ES51)</f>
        <v>0</v>
      </c>
      <c r="EU51" s="1" t="s">
        <v>5</v>
      </c>
    </row>
    <row r="52" spans="5:151" x14ac:dyDescent="0.35">
      <c r="E52">
        <v>-2980.4187579600002</v>
      </c>
      <c r="G52" s="1"/>
      <c r="O52" s="1"/>
      <c r="W52" s="1"/>
      <c r="AE52" s="1"/>
      <c r="AK52">
        <v>-2980.34454198</v>
      </c>
      <c r="AM52" s="1"/>
      <c r="AU52" s="1"/>
      <c r="BC52" s="1"/>
      <c r="BK52" s="1"/>
      <c r="BS52" s="1"/>
      <c r="CA52" s="1"/>
      <c r="CI52" s="1"/>
      <c r="CQ52" s="1"/>
      <c r="CY52" s="1"/>
      <c r="DE52">
        <v>-2980.40506873</v>
      </c>
      <c r="DG52" s="1"/>
      <c r="DO52" s="1"/>
      <c r="DW52" s="1"/>
      <c r="EC52">
        <v>-2979.5895578499999</v>
      </c>
      <c r="EE52" s="1"/>
      <c r="EK52">
        <v>-2981.5596320599998</v>
      </c>
      <c r="EM52" s="1"/>
      <c r="EU52" s="1"/>
    </row>
    <row r="53" spans="5:151" x14ac:dyDescent="0.35">
      <c r="E53">
        <v>-2805.91980569</v>
      </c>
      <c r="G53" s="1"/>
      <c r="O53" s="1"/>
      <c r="W53" s="1"/>
      <c r="AE53" s="1"/>
      <c r="AK53">
        <v>-2805.8827631499998</v>
      </c>
      <c r="AM53" s="1"/>
      <c r="AU53" s="1"/>
      <c r="BC53" s="1"/>
      <c r="BK53" s="1"/>
      <c r="BS53" s="1"/>
      <c r="CA53" s="1"/>
      <c r="CI53" s="1"/>
      <c r="CQ53" s="1"/>
      <c r="CY53" s="1"/>
      <c r="DE53">
        <v>-2805.94507677</v>
      </c>
      <c r="DG53" s="1"/>
      <c r="DO53" s="1"/>
      <c r="DW53" s="1"/>
      <c r="EC53">
        <v>-2805.2714561399998</v>
      </c>
      <c r="EE53" s="1"/>
      <c r="EK53">
        <v>-2807.1111711899998</v>
      </c>
      <c r="EM53" s="1"/>
      <c r="EU53" s="1"/>
    </row>
    <row r="54" spans="5:151" x14ac:dyDescent="0.35">
      <c r="E54">
        <v>-174.49539422199999</v>
      </c>
      <c r="F54">
        <f>627.5095*(E52-E53-E54)</f>
        <v>-2.2327089216178604</v>
      </c>
      <c r="G54" s="1"/>
      <c r="N54">
        <f>627.5095*(M52-M53-M54)</f>
        <v>0</v>
      </c>
      <c r="O54" s="1"/>
      <c r="V54">
        <f>627.5095*(U52-U53-U54)</f>
        <v>0</v>
      </c>
      <c r="W54" s="1"/>
      <c r="AD54">
        <f>627.5095*(AC52-AC53-AC54)</f>
        <v>0</v>
      </c>
      <c r="AE54" s="1"/>
      <c r="AK54">
        <v>-174.457596849</v>
      </c>
      <c r="AL54">
        <f>627.5095*(AK52-AK53-AK54)</f>
        <v>-2.6242328064367513</v>
      </c>
      <c r="AM54" s="1"/>
      <c r="AT54">
        <f>627.5095*(AS52-AS53-AS54)</f>
        <v>0</v>
      </c>
      <c r="AU54" s="1"/>
      <c r="BB54">
        <f>627.5095*(BA52-BA53-BA54)</f>
        <v>0</v>
      </c>
      <c r="BC54" s="1"/>
      <c r="BJ54">
        <f>627.5095*(BI52-BI53-BI54)</f>
        <v>0</v>
      </c>
      <c r="BK54" s="1"/>
      <c r="BR54">
        <f>627.5095*(BQ52-BQ53-BQ54)</f>
        <v>0</v>
      </c>
      <c r="BS54" s="1"/>
      <c r="BZ54">
        <f>627.5095*(BY52-BY53-BY54)</f>
        <v>0</v>
      </c>
      <c r="CA54" s="1"/>
      <c r="CH54">
        <f>627.5095*(CG52-CG53-CG54)</f>
        <v>0</v>
      </c>
      <c r="CI54" s="1"/>
      <c r="CP54">
        <f>627.5095*(CO52-CO53-CO54)</f>
        <v>0</v>
      </c>
      <c r="CQ54" s="1"/>
      <c r="CX54">
        <f>627.5095*(CW52-CW53-CW54)</f>
        <v>0</v>
      </c>
      <c r="CY54" s="1"/>
      <c r="DE54">
        <v>-174.45579598500001</v>
      </c>
      <c r="DF54">
        <f>627.5095*(DE52-DE53-DE54)</f>
        <v>-2.6330141742725437</v>
      </c>
      <c r="DG54" s="1"/>
      <c r="DN54">
        <f>627.5095*(DM52-DM53-DM54)</f>
        <v>0</v>
      </c>
      <c r="DO54" s="1"/>
      <c r="DV54">
        <f>627.5095*(DU52-DU53-DU54)</f>
        <v>0</v>
      </c>
      <c r="DW54" s="1"/>
      <c r="EC54">
        <v>-174.313019252</v>
      </c>
      <c r="ED54">
        <f>627.5095*(EC52-EC53-EC54)</f>
        <v>-3.1892906783891504</v>
      </c>
      <c r="EE54" s="1"/>
      <c r="EK54">
        <v>-174.443956603</v>
      </c>
      <c r="EL54">
        <f>627.5095*(EK52-EK53-EK54)</f>
        <v>-2.8264703330106919</v>
      </c>
      <c r="EM54" s="1"/>
      <c r="ET54">
        <f>627.5095*(ES52-ES53-ES54)</f>
        <v>0</v>
      </c>
      <c r="EU54" s="1"/>
    </row>
    <row r="55" spans="5:151" x14ac:dyDescent="0.35">
      <c r="E55">
        <v>-3038.18125973</v>
      </c>
      <c r="G55" s="1"/>
      <c r="O55" s="1"/>
      <c r="W55" s="1"/>
      <c r="AE55" s="1"/>
      <c r="AK55">
        <v>-3038.1233251200001</v>
      </c>
      <c r="AM55" s="1"/>
      <c r="AU55" s="1"/>
      <c r="BC55" s="1"/>
      <c r="BK55" s="1"/>
      <c r="BS55" s="1"/>
      <c r="CA55" s="1"/>
      <c r="CI55" s="1"/>
      <c r="CQ55" s="1"/>
      <c r="CY55" s="1"/>
      <c r="DE55">
        <v>-3038.1607783700001</v>
      </c>
      <c r="DG55" s="1"/>
      <c r="DO55" s="1"/>
      <c r="DW55" s="1"/>
      <c r="EC55">
        <v>-3037.3191405100001</v>
      </c>
      <c r="EE55" s="1"/>
      <c r="EK55">
        <v>-3039.3047052900001</v>
      </c>
      <c r="EM55" s="1"/>
      <c r="EU55" s="1"/>
    </row>
    <row r="56" spans="5:151" x14ac:dyDescent="0.35">
      <c r="E56">
        <v>-2805.9198463900002</v>
      </c>
      <c r="G56" s="1"/>
      <c r="O56" s="1"/>
      <c r="W56" s="1"/>
      <c r="AE56" s="1"/>
      <c r="AK56">
        <v>-2805.8828159200002</v>
      </c>
      <c r="AM56" s="1"/>
      <c r="AU56" s="1"/>
      <c r="BC56" s="1"/>
      <c r="BK56" s="1"/>
      <c r="BS56" s="1"/>
      <c r="CA56" s="1"/>
      <c r="CI56" s="1"/>
      <c r="CQ56" s="1"/>
      <c r="CY56" s="1"/>
      <c r="DE56">
        <v>-2805.9451297800001</v>
      </c>
      <c r="DG56" s="1"/>
      <c r="DO56" s="1"/>
      <c r="DW56" s="1"/>
      <c r="EC56">
        <v>-2805.27152381</v>
      </c>
      <c r="EE56" s="1"/>
      <c r="EK56">
        <v>-2807.1111963799999</v>
      </c>
      <c r="EM56" s="1"/>
      <c r="EU56" s="1"/>
    </row>
    <row r="57" spans="5:151" x14ac:dyDescent="0.35">
      <c r="E57">
        <v>-232.256877511</v>
      </c>
      <c r="F57">
        <f>627.5095*(E55-E56-E57)</f>
        <v>-2.8462757877272074</v>
      </c>
      <c r="G57" s="1"/>
      <c r="N57">
        <f>627.5095*(M55-M56-M57)</f>
        <v>0</v>
      </c>
      <c r="O57" s="1"/>
      <c r="V57">
        <f>627.5095*(U55-U56-U57)</f>
        <v>0</v>
      </c>
      <c r="W57" s="1"/>
      <c r="AD57">
        <f>627.5095*(AC55-AC56-AC57)</f>
        <v>0</v>
      </c>
      <c r="AE57" s="1"/>
      <c r="AK57">
        <v>-232.23541300400001</v>
      </c>
      <c r="AL57">
        <f>627.5095*(AK55-AK56-AK57)</f>
        <v>-3.1979114037974861</v>
      </c>
      <c r="AM57" s="1"/>
      <c r="AT57">
        <f>627.5095*(AS55-AS56-AS57)</f>
        <v>0</v>
      </c>
      <c r="AU57" s="1"/>
      <c r="BB57">
        <f>627.5095*(BA55-BA56-BA57)</f>
        <v>0</v>
      </c>
      <c r="BC57" s="1"/>
      <c r="BJ57">
        <f>627.5095*(BI55-BI56-BI57)</f>
        <v>0</v>
      </c>
      <c r="BK57" s="1"/>
      <c r="BR57">
        <f>627.5095*(BQ55-BQ56-BQ57)</f>
        <v>0</v>
      </c>
      <c r="BS57" s="1"/>
      <c r="BZ57">
        <f>627.5095*(BY55-BY56-BY57)</f>
        <v>0</v>
      </c>
      <c r="CA57" s="1"/>
      <c r="CH57">
        <f>627.5095*(CG55-CG56-CG57)</f>
        <v>0</v>
      </c>
      <c r="CI57" s="1"/>
      <c r="CP57">
        <f>627.5095*(CO55-CO56-CO57)</f>
        <v>0</v>
      </c>
      <c r="CQ57" s="1"/>
      <c r="CX57">
        <f>627.5095*(CW55-CW56-CW57)</f>
        <v>0</v>
      </c>
      <c r="CY57" s="1"/>
      <c r="DE57">
        <v>-232.21239532199999</v>
      </c>
      <c r="DF57">
        <f>627.5095*(DE55-DE56-DE57)</f>
        <v>-2.0414565760515235</v>
      </c>
      <c r="DG57" s="1"/>
      <c r="DN57">
        <f>627.5095*(DM55-DM56-DM57)</f>
        <v>0</v>
      </c>
      <c r="DO57" s="1"/>
      <c r="DV57">
        <f>627.5095*(DU55-DU56-DU57)</f>
        <v>0</v>
      </c>
      <c r="DW57" s="1"/>
      <c r="EC57">
        <v>-232.043842232</v>
      </c>
      <c r="ED57">
        <f>627.5095*(EC55-EC56-EC57)</f>
        <v>-2.3685145275460617</v>
      </c>
      <c r="EE57" s="1"/>
      <c r="EK57">
        <v>-232.187573679</v>
      </c>
      <c r="EL57">
        <f>627.5095*(EK55-EK56-EK57)</f>
        <v>-3.7244138373341396</v>
      </c>
      <c r="EM57" s="1"/>
      <c r="ET57">
        <f>627.5095*(ES55-ES56-ES57)</f>
        <v>0</v>
      </c>
      <c r="EU57" s="1"/>
    </row>
    <row r="58" spans="5:151" x14ac:dyDescent="0.35">
      <c r="E58">
        <v>-406.753642071</v>
      </c>
      <c r="G58" s="1"/>
      <c r="O58" s="1"/>
      <c r="W58" s="1"/>
      <c r="AE58" s="1"/>
      <c r="AK58">
        <v>-406.69328094999997</v>
      </c>
      <c r="AM58" s="1"/>
      <c r="AU58" s="1"/>
      <c r="BC58" s="1"/>
      <c r="BK58" s="1"/>
      <c r="BS58" s="1"/>
      <c r="CA58" s="1"/>
      <c r="CI58" s="1"/>
      <c r="CQ58" s="1"/>
      <c r="CY58" s="1"/>
      <c r="DE58">
        <v>-406.66951790299998</v>
      </c>
      <c r="DG58" s="1"/>
      <c r="DO58" s="1"/>
      <c r="DW58" s="1"/>
      <c r="EC58">
        <v>-406.35858330100001</v>
      </c>
      <c r="EE58" s="1"/>
      <c r="EK58">
        <v>-406.63317719899999</v>
      </c>
      <c r="EM58" s="1"/>
      <c r="EU58" s="1"/>
    </row>
    <row r="59" spans="5:151" x14ac:dyDescent="0.35">
      <c r="E59">
        <v>-174.49538680200001</v>
      </c>
      <c r="G59" s="1"/>
      <c r="O59" s="1"/>
      <c r="W59" s="1"/>
      <c r="AE59" s="1"/>
      <c r="AK59">
        <v>-174.457589756</v>
      </c>
      <c r="AM59" s="1"/>
      <c r="AU59" s="1"/>
      <c r="BC59" s="1"/>
      <c r="BK59" s="1"/>
      <c r="BS59" s="1"/>
      <c r="CA59" s="1"/>
      <c r="CI59" s="1"/>
      <c r="CQ59" s="1"/>
      <c r="CY59" s="1"/>
      <c r="DE59">
        <v>-174.455789533</v>
      </c>
      <c r="DG59" s="1"/>
      <c r="DO59" s="1"/>
      <c r="DW59" s="1"/>
      <c r="EC59">
        <v>-174.31301185300001</v>
      </c>
      <c r="EE59" s="1"/>
      <c r="EK59">
        <v>-174.44395106499999</v>
      </c>
      <c r="EM59" s="1"/>
      <c r="EU59" s="1"/>
    </row>
    <row r="60" spans="5:151" x14ac:dyDescent="0.35">
      <c r="E60">
        <v>-232.256821823</v>
      </c>
      <c r="F60">
        <f>627.5095*(E58-E59-E60)</f>
        <v>-0.89950098273257917</v>
      </c>
      <c r="G60" s="1" t="s">
        <v>6</v>
      </c>
      <c r="N60">
        <f>627.5095*(M58-M59-M60)</f>
        <v>0</v>
      </c>
      <c r="O60" s="1" t="s">
        <v>6</v>
      </c>
      <c r="V60">
        <f>627.5095*(U58-U59-U60)</f>
        <v>0</v>
      </c>
      <c r="W60" s="1" t="s">
        <v>6</v>
      </c>
      <c r="AD60">
        <f>627.5095*(AC58-AC59-AC60)</f>
        <v>0</v>
      </c>
      <c r="AE60" s="1" t="s">
        <v>6</v>
      </c>
      <c r="AK60">
        <v>-232.235328915</v>
      </c>
      <c r="AL60">
        <f>627.5095*(AK58-AK59-AK60)</f>
        <v>-0.22733351413320071</v>
      </c>
      <c r="AM60" s="1" t="s">
        <v>6</v>
      </c>
      <c r="AT60">
        <f>627.5095*(AS58-AS59-AS60)</f>
        <v>0</v>
      </c>
      <c r="AU60" s="1" t="s">
        <v>6</v>
      </c>
      <c r="BB60">
        <f>627.5095*(BA58-BA59-BA60)</f>
        <v>0</v>
      </c>
      <c r="BC60" s="1" t="s">
        <v>6</v>
      </c>
      <c r="BJ60">
        <f>627.5095*(BI58-BI59-BI60)</f>
        <v>0</v>
      </c>
      <c r="BK60" s="1" t="s">
        <v>6</v>
      </c>
      <c r="BR60">
        <f>627.5095*(BQ58-BQ59-BQ60)</f>
        <v>0</v>
      </c>
      <c r="BS60" s="1" t="s">
        <v>6</v>
      </c>
      <c r="BZ60">
        <f>627.5095*(BY58-BY59-BY60)</f>
        <v>0</v>
      </c>
      <c r="CA60" s="1" t="s">
        <v>6</v>
      </c>
      <c r="CH60">
        <f>627.5095*(CG58-CG59-CG60)</f>
        <v>0</v>
      </c>
      <c r="CI60" s="1" t="s">
        <v>6</v>
      </c>
      <c r="CP60">
        <f>627.5095*(CO58-CO59-CO60)</f>
        <v>0</v>
      </c>
      <c r="CQ60" s="1" t="s">
        <v>6</v>
      </c>
      <c r="CX60">
        <f>627.5095*(CW58-CW59-CW60)</f>
        <v>0</v>
      </c>
      <c r="CY60" s="1" t="s">
        <v>6</v>
      </c>
      <c r="DE60">
        <v>-232.21233829799999</v>
      </c>
      <c r="DF60">
        <f>627.5095*(DE58-DE59-DE60)</f>
        <v>-0.87228338567924035</v>
      </c>
      <c r="DG60" s="1" t="s">
        <v>6</v>
      </c>
      <c r="DN60">
        <f>627.5095*(DM58-DM59-DM60)</f>
        <v>0</v>
      </c>
      <c r="DO60" s="1" t="s">
        <v>6</v>
      </c>
      <c r="DV60">
        <f>627.5095*(DU58-DU59-DU60)</f>
        <v>0</v>
      </c>
      <c r="DW60" s="1" t="s">
        <v>6</v>
      </c>
      <c r="EC60">
        <v>-232.04377212200001</v>
      </c>
      <c r="ED60">
        <f>627.5095*(EC58-EC59-EC60)</f>
        <v>-1.1290941585950431</v>
      </c>
      <c r="EE60" s="1" t="s">
        <v>6</v>
      </c>
      <c r="EK60">
        <v>-232.187531181</v>
      </c>
      <c r="EL60">
        <f>627.5095*(EK58-EK59-EK60)</f>
        <v>-1.0635991095520363</v>
      </c>
      <c r="EM60" s="1" t="s">
        <v>6</v>
      </c>
      <c r="ET60">
        <f>627.5095*(ES58-ES59-ES60)</f>
        <v>0</v>
      </c>
      <c r="EU60" s="1" t="s">
        <v>6</v>
      </c>
    </row>
    <row r="61" spans="5:151" x14ac:dyDescent="0.35">
      <c r="E61">
        <v>-539.75521105099995</v>
      </c>
      <c r="G61" s="1"/>
      <c r="O61" s="1"/>
      <c r="W61" s="1"/>
      <c r="AE61" s="1"/>
      <c r="AK61">
        <v>-539.71078547399998</v>
      </c>
      <c r="AM61" s="1"/>
      <c r="AU61" s="1"/>
      <c r="BC61" s="1"/>
      <c r="BK61" s="1"/>
      <c r="BS61" s="1"/>
      <c r="CA61" s="1"/>
      <c r="CI61" s="1"/>
      <c r="CQ61" s="1"/>
      <c r="CY61" s="1"/>
      <c r="DE61">
        <v>-539.66915911700005</v>
      </c>
      <c r="DG61" s="1"/>
      <c r="DO61" s="1"/>
      <c r="DW61" s="1"/>
      <c r="EC61">
        <v>-539.284010158</v>
      </c>
      <c r="EE61" s="1"/>
      <c r="EK61">
        <v>-539.59954357699996</v>
      </c>
      <c r="EM61" s="1"/>
      <c r="EU61" s="1"/>
    </row>
    <row r="62" spans="5:151" x14ac:dyDescent="0.35">
      <c r="E62">
        <v>-307.49356483000003</v>
      </c>
      <c r="G62" s="1"/>
      <c r="O62" s="1"/>
      <c r="W62" s="1"/>
      <c r="AE62" s="1"/>
      <c r="AK62">
        <v>-307.470614458</v>
      </c>
      <c r="AM62" s="1"/>
      <c r="AU62" s="1"/>
      <c r="BC62" s="1"/>
      <c r="BK62" s="1"/>
      <c r="BS62" s="1"/>
      <c r="CA62" s="1"/>
      <c r="CI62" s="1"/>
      <c r="CQ62" s="1"/>
      <c r="CY62" s="1"/>
      <c r="DE62">
        <v>-307.45299202400003</v>
      </c>
      <c r="DG62" s="1"/>
      <c r="DO62" s="1"/>
      <c r="DW62" s="1"/>
      <c r="EC62">
        <v>-307.23575003100001</v>
      </c>
      <c r="EE62" s="1"/>
      <c r="EK62">
        <v>-307.40661000699998</v>
      </c>
      <c r="EM62" s="1"/>
      <c r="EU62" s="1"/>
    </row>
    <row r="63" spans="5:151" x14ac:dyDescent="0.35">
      <c r="E63">
        <v>-232.25651597999999</v>
      </c>
      <c r="F63">
        <f>627.5095*(E61-E62-E63)</f>
        <v>-3.2192749647470249</v>
      </c>
      <c r="G63" s="1"/>
      <c r="N63">
        <f>627.5095*(M61-M62-M63)</f>
        <v>0</v>
      </c>
      <c r="O63" s="1"/>
      <c r="V63">
        <f>627.5095*(U61-U62-U63)</f>
        <v>0</v>
      </c>
      <c r="W63" s="1"/>
      <c r="AD63">
        <f>627.5095*(AC61-AC62-AC63)</f>
        <v>0</v>
      </c>
      <c r="AE63" s="1"/>
      <c r="AK63">
        <v>-232.23503841499999</v>
      </c>
      <c r="AL63">
        <f>627.5095*(AK61-AK62-AK63)</f>
        <v>-3.2207558872003825</v>
      </c>
      <c r="AM63" s="1"/>
      <c r="AT63">
        <f>627.5095*(AS61-AS62-AS63)</f>
        <v>0</v>
      </c>
      <c r="AU63" s="1"/>
      <c r="BB63">
        <f>627.5095*(BA61-BA62-BA63)</f>
        <v>0</v>
      </c>
      <c r="BC63" s="1"/>
      <c r="BJ63">
        <f>627.5095*(BI61-BI62-BI63)</f>
        <v>0</v>
      </c>
      <c r="BK63" s="1"/>
      <c r="BR63">
        <f>627.5095*(BQ61-BQ62-BQ63)</f>
        <v>0</v>
      </c>
      <c r="BS63" s="1"/>
      <c r="BZ63">
        <f>627.5095*(BY61-BY62-BY63)</f>
        <v>0</v>
      </c>
      <c r="CA63" s="1"/>
      <c r="CH63">
        <f>627.5095*(CG61-CG62-CG63)</f>
        <v>0</v>
      </c>
      <c r="CI63" s="1"/>
      <c r="CP63">
        <f>627.5095*(CO61-CO62-CO63)</f>
        <v>0</v>
      </c>
      <c r="CQ63" s="1"/>
      <c r="CX63">
        <f>627.5095*(CW61-CW62-CW63)</f>
        <v>0</v>
      </c>
      <c r="CY63" s="1"/>
      <c r="DE63">
        <v>-232.21200417599999</v>
      </c>
      <c r="DF63">
        <f>627.5095*(DE61-DE62-DE63)</f>
        <v>-2.612269965230686</v>
      </c>
      <c r="DG63" s="1"/>
      <c r="DN63">
        <f>627.5095*(DM61-DM62-DM63)</f>
        <v>0</v>
      </c>
      <c r="DO63" s="1"/>
      <c r="DV63">
        <f>627.5095*(DU61-DU62-DU63)</f>
        <v>0</v>
      </c>
      <c r="DW63" s="1"/>
      <c r="EC63">
        <v>-232.04362095299999</v>
      </c>
      <c r="ED63">
        <f>627.5095*(EC61-EC62-EC63)</f>
        <v>-2.9111257571559408</v>
      </c>
      <c r="EE63" s="1"/>
      <c r="EK63">
        <v>-232.18735838399999</v>
      </c>
      <c r="EL63">
        <f>627.5095*(EK61-EK62-EK63)</f>
        <v>-3.498482179259029</v>
      </c>
      <c r="EM63" s="1"/>
      <c r="ET63">
        <f>627.5095*(ES61-ES62-ES63)</f>
        <v>0</v>
      </c>
      <c r="EU63" s="1"/>
    </row>
    <row r="64" spans="5:151" x14ac:dyDescent="0.35">
      <c r="E64">
        <v>-383.95017140599998</v>
      </c>
      <c r="G64" s="1"/>
      <c r="O64" s="1"/>
      <c r="W64" s="1"/>
      <c r="AE64" s="1"/>
      <c r="AK64">
        <v>-383.91550776000003</v>
      </c>
      <c r="AM64" s="1"/>
      <c r="AU64" s="1"/>
      <c r="BC64" s="1"/>
      <c r="BK64" s="1"/>
      <c r="BS64" s="1"/>
      <c r="CA64" s="1"/>
      <c r="CI64" s="1"/>
      <c r="CQ64" s="1"/>
      <c r="CY64" s="1"/>
      <c r="DE64">
        <v>-383.90867626099998</v>
      </c>
      <c r="DG64" s="1"/>
      <c r="DO64" s="1"/>
      <c r="DW64" s="1"/>
      <c r="EC64">
        <v>-383.63387357300002</v>
      </c>
      <c r="EE64" s="1"/>
      <c r="EK64">
        <v>-383.84830589299997</v>
      </c>
      <c r="EM64" s="1"/>
      <c r="EU64" s="1"/>
    </row>
    <row r="65" spans="5:151" x14ac:dyDescent="0.35">
      <c r="E65">
        <v>-307.49348388700002</v>
      </c>
      <c r="G65" s="1"/>
      <c r="O65" s="1"/>
      <c r="W65" s="1"/>
      <c r="AE65" s="1"/>
      <c r="AK65">
        <v>-307.47052224499998</v>
      </c>
      <c r="AM65" s="1"/>
      <c r="AU65" s="1"/>
      <c r="BC65" s="1"/>
      <c r="BK65" s="1"/>
      <c r="BS65" s="1"/>
      <c r="CA65" s="1"/>
      <c r="CI65" s="1"/>
      <c r="CQ65" s="1"/>
      <c r="CY65" s="1"/>
      <c r="DE65">
        <v>-307.45291940200002</v>
      </c>
      <c r="DG65" s="1"/>
      <c r="DO65" s="1"/>
      <c r="DW65" s="1"/>
      <c r="EC65">
        <v>-307.23566097700001</v>
      </c>
      <c r="EE65" s="1"/>
      <c r="EK65">
        <v>-307.40655765499997</v>
      </c>
      <c r="EM65" s="1"/>
      <c r="EU65" s="1"/>
    </row>
    <row r="66" spans="5:151" x14ac:dyDescent="0.35">
      <c r="E66">
        <v>-76.445966331600005</v>
      </c>
      <c r="F66">
        <f>627.5095*(E64-E65-E66)</f>
        <v>-6.7276469447500284</v>
      </c>
      <c r="G66" s="1"/>
      <c r="N66">
        <f>627.5095*(M64-M65-M66)</f>
        <v>0</v>
      </c>
      <c r="O66" s="1"/>
      <c r="V66">
        <f>627.5095*(U64-U65-U66)</f>
        <v>0</v>
      </c>
      <c r="W66" s="1"/>
      <c r="AD66">
        <f>627.5095*(AC64-AC65-AC66)</f>
        <v>0</v>
      </c>
      <c r="AE66" s="1"/>
      <c r="AK66">
        <v>-76.433836316799997</v>
      </c>
      <c r="AL66">
        <f>627.5095*(AK64-AK65-AK66)</f>
        <v>-6.9962277879107946</v>
      </c>
      <c r="AM66" s="1"/>
      <c r="AT66">
        <f>627.5095*(AS64-AS65-AS66)</f>
        <v>0</v>
      </c>
      <c r="AU66" s="1"/>
      <c r="BB66">
        <f>627.5095*(BA64-BA65-BA66)</f>
        <v>0</v>
      </c>
      <c r="BC66" s="1"/>
      <c r="BJ66">
        <f>627.5095*(BI64-BI65-BI66)</f>
        <v>0</v>
      </c>
      <c r="BK66" s="1"/>
      <c r="BR66">
        <f>627.5095*(BQ64-BQ65-BQ66)</f>
        <v>0</v>
      </c>
      <c r="BS66" s="1"/>
      <c r="BZ66">
        <f>627.5095*(BY64-BY65-BY66)</f>
        <v>0</v>
      </c>
      <c r="CA66" s="1"/>
      <c r="CH66">
        <f>627.5095*(CG64-CG65-CG66)</f>
        <v>0</v>
      </c>
      <c r="CI66" s="1"/>
      <c r="CP66">
        <f>627.5095*(CO64-CO65-CO66)</f>
        <v>0</v>
      </c>
      <c r="CQ66" s="1"/>
      <c r="CX66">
        <f>627.5095*(CW64-CW65-CW66)</f>
        <v>0</v>
      </c>
      <c r="CY66" s="1"/>
      <c r="DE66">
        <v>-76.444127992700004</v>
      </c>
      <c r="DF66">
        <f>627.5095*(DE64-DE65-DE66)</f>
        <v>-7.2972240774534711</v>
      </c>
      <c r="DG66" s="1"/>
      <c r="DN66">
        <f>627.5095*(DM64-DM65-DM66)</f>
        <v>0</v>
      </c>
      <c r="DO66" s="1"/>
      <c r="DV66">
        <f>627.5095*(DU64-DU65-DU66)</f>
        <v>0</v>
      </c>
      <c r="DW66" s="1"/>
      <c r="EC66">
        <v>-76.386847445499996</v>
      </c>
      <c r="ED66">
        <f>627.5095*(EC64-EC65-EC66)</f>
        <v>-7.1317399076873293</v>
      </c>
      <c r="EE66" s="1"/>
      <c r="EK66">
        <v>-76.4321883426</v>
      </c>
      <c r="EL66">
        <f>627.5095*(EK64-EK65-EK66)</f>
        <v>-5.9989251825078442</v>
      </c>
      <c r="EM66" s="1"/>
      <c r="ET66">
        <f>627.5095*(ES64-ES65-ES66)</f>
        <v>0</v>
      </c>
      <c r="EU66" s="1"/>
    </row>
    <row r="67" spans="5:151" x14ac:dyDescent="0.35">
      <c r="E67">
        <v>-308.706930989</v>
      </c>
      <c r="G67" s="1"/>
      <c r="O67" s="1"/>
      <c r="W67" s="1"/>
      <c r="AE67" s="1"/>
      <c r="AK67">
        <v>-308.67379587300002</v>
      </c>
      <c r="AM67" s="1"/>
      <c r="AU67" s="1"/>
      <c r="BC67" s="1"/>
      <c r="BK67" s="1"/>
      <c r="BS67" s="1"/>
      <c r="CA67" s="1"/>
      <c r="CI67" s="1"/>
      <c r="CQ67" s="1"/>
      <c r="CY67" s="1"/>
      <c r="DE67">
        <v>-308.66040981200001</v>
      </c>
      <c r="DG67" s="1"/>
      <c r="DO67" s="1"/>
      <c r="DW67" s="1"/>
      <c r="EC67">
        <v>-308.43516075899998</v>
      </c>
      <c r="EE67" s="1"/>
      <c r="EK67">
        <v>-308.62401799600002</v>
      </c>
      <c r="EM67" s="1"/>
      <c r="EU67" s="1"/>
    </row>
    <row r="68" spans="5:151" x14ac:dyDescent="0.35">
      <c r="E68">
        <v>-232.25651409599999</v>
      </c>
      <c r="G68" s="1"/>
      <c r="O68" s="1"/>
      <c r="W68" s="1"/>
      <c r="AE68" s="1"/>
      <c r="AK68">
        <v>-232.23504617</v>
      </c>
      <c r="AM68" s="1"/>
      <c r="AU68" s="1"/>
      <c r="BC68" s="1"/>
      <c r="BK68" s="1"/>
      <c r="BS68" s="1"/>
      <c r="CA68" s="1"/>
      <c r="CI68" s="1"/>
      <c r="CQ68" s="1"/>
      <c r="CY68" s="1"/>
      <c r="DE68">
        <v>-232.21200064999999</v>
      </c>
      <c r="DG68" s="1"/>
      <c r="DO68" s="1"/>
      <c r="DW68" s="1"/>
      <c r="EC68">
        <v>-232.04361609</v>
      </c>
      <c r="EE68" s="1"/>
      <c r="EK68">
        <v>-232.187351517</v>
      </c>
      <c r="EM68" s="1"/>
      <c r="EU68" s="1"/>
    </row>
    <row r="69" spans="5:151" x14ac:dyDescent="0.35">
      <c r="E69">
        <v>-76.445952669700006</v>
      </c>
      <c r="F69">
        <f>627.5095*(E67-E68-E69)</f>
        <v>-2.8013425308743196</v>
      </c>
      <c r="G69" s="1" t="s">
        <v>7</v>
      </c>
      <c r="N69">
        <f>627.5095*(M67-M68-M69)</f>
        <v>0</v>
      </c>
      <c r="O69" s="1" t="s">
        <v>7</v>
      </c>
      <c r="V69">
        <f>627.5095*(U67-U68-U69)</f>
        <v>0</v>
      </c>
      <c r="W69" s="1" t="s">
        <v>7</v>
      </c>
      <c r="AD69">
        <f>627.5095*(AC67-AC68-AC69)</f>
        <v>0</v>
      </c>
      <c r="AE69" s="1" t="s">
        <v>7</v>
      </c>
      <c r="AK69">
        <v>-76.433814924700002</v>
      </c>
      <c r="AL69">
        <f>627.5095*(AK67-AK68-AK69)</f>
        <v>-3.096620263651094</v>
      </c>
      <c r="AM69" s="1" t="s">
        <v>7</v>
      </c>
      <c r="AT69">
        <f>627.5095*(AS67-AS68-AS69)</f>
        <v>0</v>
      </c>
      <c r="AU69" s="1" t="s">
        <v>7</v>
      </c>
      <c r="BB69">
        <f>627.5095*(BA67-BA68-BA69)</f>
        <v>0</v>
      </c>
      <c r="BC69" s="1" t="s">
        <v>7</v>
      </c>
      <c r="BJ69">
        <f>627.5095*(BI67-BI68-BI69)</f>
        <v>0</v>
      </c>
      <c r="BK69" s="1" t="s">
        <v>7</v>
      </c>
      <c r="BR69">
        <f>627.5095*(BQ67-BQ68-BQ69)</f>
        <v>0</v>
      </c>
      <c r="BS69" s="1" t="s">
        <v>7</v>
      </c>
      <c r="BZ69">
        <f>627.5095*(BY67-BY68-BY69)</f>
        <v>0</v>
      </c>
      <c r="CA69" s="1" t="s">
        <v>7</v>
      </c>
      <c r="CH69">
        <f>627.5095*(CG67-CG68-CG69)</f>
        <v>0</v>
      </c>
      <c r="CI69" s="1" t="s">
        <v>7</v>
      </c>
      <c r="CP69">
        <f>627.5095*(CO67-CO68-CO69)</f>
        <v>0</v>
      </c>
      <c r="CQ69" s="1" t="s">
        <v>7</v>
      </c>
      <c r="CX69">
        <f>627.5095*(CW67-CW68-CW69)</f>
        <v>0</v>
      </c>
      <c r="CY69" s="1" t="s">
        <v>7</v>
      </c>
      <c r="DE69">
        <v>-76.4441125484</v>
      </c>
      <c r="DF69">
        <f>627.5095*(DE67-DE68-DE69)</f>
        <v>-2.6961658518410427</v>
      </c>
      <c r="DG69" s="1" t="s">
        <v>7</v>
      </c>
      <c r="DN69">
        <f>627.5095*(DM67-DM68-DM69)</f>
        <v>0</v>
      </c>
      <c r="DO69" s="1" t="s">
        <v>7</v>
      </c>
      <c r="DV69">
        <f>627.5095*(DU67-DU68-DU69)</f>
        <v>0</v>
      </c>
      <c r="DW69" s="1" t="s">
        <v>7</v>
      </c>
      <c r="EC69">
        <v>-76.386829930100006</v>
      </c>
      <c r="ED69">
        <f>627.5095*(EC67-EC68-EC69)</f>
        <v>-2.9585434497554517</v>
      </c>
      <c r="EE69" s="1" t="s">
        <v>7</v>
      </c>
      <c r="EK69">
        <v>-76.432177290499993</v>
      </c>
      <c r="EL69">
        <f>627.5095*(EK67-EK68-EK69)</f>
        <v>-2.8170084310602688</v>
      </c>
      <c r="EM69" s="1" t="s">
        <v>7</v>
      </c>
      <c r="ET69">
        <f>627.5095*(ES67-ES68-ES69)</f>
        <v>0</v>
      </c>
      <c r="EU69" s="1" t="s">
        <v>7</v>
      </c>
    </row>
    <row r="70" spans="5:151" x14ac:dyDescent="0.35">
      <c r="E70">
        <v>-289.20065482500002</v>
      </c>
      <c r="G70" s="1"/>
      <c r="O70" s="1"/>
      <c r="W70" s="1"/>
      <c r="AE70" s="1"/>
      <c r="AK70">
        <v>-289.15729919199998</v>
      </c>
      <c r="AM70" s="1"/>
      <c r="AU70" s="1"/>
      <c r="BC70" s="1"/>
      <c r="BK70" s="1"/>
      <c r="BS70" s="1"/>
      <c r="CA70" s="1"/>
      <c r="CI70" s="1"/>
      <c r="CQ70" s="1"/>
      <c r="CY70" s="1"/>
      <c r="DE70">
        <v>-289.14036819500001</v>
      </c>
      <c r="DG70" s="1"/>
      <c r="DO70" s="1"/>
      <c r="DW70" s="1"/>
      <c r="EC70">
        <v>-288.92901741700001</v>
      </c>
      <c r="EE70" s="1"/>
      <c r="EK70">
        <v>-289.120517554</v>
      </c>
      <c r="EM70" s="1"/>
      <c r="EU70" s="1"/>
    </row>
    <row r="71" spans="5:151" x14ac:dyDescent="0.35">
      <c r="E71">
        <v>-232.25586813499999</v>
      </c>
      <c r="G71" s="1"/>
      <c r="O71" s="1"/>
      <c r="W71" s="1"/>
      <c r="AE71" s="1"/>
      <c r="AK71">
        <v>-232.23444127499999</v>
      </c>
      <c r="AM71" s="1"/>
      <c r="AU71" s="1"/>
      <c r="BC71" s="1"/>
      <c r="BK71" s="1"/>
      <c r="BS71" s="1"/>
      <c r="CA71" s="1"/>
      <c r="CI71" s="1"/>
      <c r="CQ71" s="1"/>
      <c r="CY71" s="1"/>
      <c r="DE71">
        <v>-232.21129626699999</v>
      </c>
      <c r="DG71" s="1"/>
      <c r="DO71" s="1"/>
      <c r="DW71" s="1"/>
      <c r="EC71">
        <v>-232.04324785399999</v>
      </c>
      <c r="EE71" s="1"/>
      <c r="EK71">
        <v>-232.186950612</v>
      </c>
      <c r="EM71" s="1"/>
      <c r="EU71" s="1"/>
    </row>
    <row r="72" spans="5:151" x14ac:dyDescent="0.35">
      <c r="E72">
        <v>-56.912706538899997</v>
      </c>
      <c r="F72">
        <f>627.5095*(E70-E71-E72)</f>
        <v>-20.130599576705904</v>
      </c>
      <c r="G72" s="1"/>
      <c r="N72">
        <f>627.5095*(M70-M71-M72)</f>
        <v>0</v>
      </c>
      <c r="O72" s="1"/>
      <c r="V72">
        <f>627.5095*(U70-U71-U72)</f>
        <v>0</v>
      </c>
      <c r="W72" s="1"/>
      <c r="AD72">
        <f>627.5095*(AC70-AC71-AC72)</f>
        <v>0</v>
      </c>
      <c r="AE72" s="1"/>
      <c r="AK72">
        <v>-56.890156633099998</v>
      </c>
      <c r="AL72">
        <f>627.5095*(AK70-AK71-AK72)</f>
        <v>-20.520366309440252</v>
      </c>
      <c r="AM72" s="1"/>
      <c r="AT72">
        <f>627.5095*(AS70-AS71-AS72)</f>
        <v>0</v>
      </c>
      <c r="AU72" s="1"/>
      <c r="BB72">
        <f>627.5095*(BA70-BA71-BA72)</f>
        <v>0</v>
      </c>
      <c r="BC72" s="1"/>
      <c r="BJ72">
        <f>627.5095*(BI70-BI71-BI72)</f>
        <v>0</v>
      </c>
      <c r="BK72" s="1"/>
      <c r="BR72">
        <f>627.5095*(BQ70-BQ71-BQ72)</f>
        <v>0</v>
      </c>
      <c r="BS72" s="1"/>
      <c r="BZ72">
        <f>627.5095*(BY70-BY71-BY72)</f>
        <v>0</v>
      </c>
      <c r="CA72" s="1"/>
      <c r="CH72">
        <f>627.5095*(CG70-CG71-CG72)</f>
        <v>0</v>
      </c>
      <c r="CI72" s="1"/>
      <c r="CP72">
        <f>627.5095*(CO70-CO71-CO72)</f>
        <v>0</v>
      </c>
      <c r="CQ72" s="1"/>
      <c r="CX72">
        <f>627.5095*(CW70-CW71-CW72)</f>
        <v>0</v>
      </c>
      <c r="CY72" s="1"/>
      <c r="DE72">
        <v>-56.896946921599998</v>
      </c>
      <c r="DF72">
        <f>627.5095*(DE70-DE71-DE72)</f>
        <v>-20.158746703570444</v>
      </c>
      <c r="DG72" s="1"/>
      <c r="DN72">
        <f>627.5095*(DM70-DM71-DM72)</f>
        <v>0</v>
      </c>
      <c r="DO72" s="1"/>
      <c r="DV72">
        <f>627.5095*(DU70-DU71-DU72)</f>
        <v>0</v>
      </c>
      <c r="DW72" s="1"/>
      <c r="EC72">
        <v>-56.852367694400002</v>
      </c>
      <c r="ED72">
        <f>627.5095*(EC70-EC71-EC72)</f>
        <v>-20.959989864266433</v>
      </c>
      <c r="EE72" s="1"/>
      <c r="EK72">
        <v>-56.900365378499998</v>
      </c>
      <c r="EL72">
        <f>627.5095*(EK70-EK71-EK72)</f>
        <v>-20.834296511103549</v>
      </c>
      <c r="EM72" s="1"/>
      <c r="ET72">
        <f>627.5095*(ES70-ES71-ES72)</f>
        <v>0</v>
      </c>
      <c r="EU72" s="1"/>
    </row>
    <row r="73" spans="5:151" x14ac:dyDescent="0.35">
      <c r="E73">
        <v>-924.13792304699996</v>
      </c>
      <c r="G73" s="1"/>
      <c r="O73" s="1"/>
      <c r="W73" s="1"/>
      <c r="AE73" s="1"/>
      <c r="AK73">
        <v>-924.08558364500004</v>
      </c>
      <c r="AM73" s="1"/>
      <c r="AU73" s="1"/>
      <c r="BC73" s="1"/>
      <c r="BK73" s="1"/>
      <c r="BS73" s="1"/>
      <c r="CA73" s="1"/>
      <c r="CI73" s="1"/>
      <c r="CQ73" s="1"/>
      <c r="CY73" s="1"/>
      <c r="DE73">
        <v>-924.06805183400002</v>
      </c>
      <c r="DG73" s="1"/>
      <c r="DO73" s="1"/>
      <c r="DW73" s="1"/>
      <c r="EC73">
        <v>-923.53716915300004</v>
      </c>
      <c r="EE73" s="1"/>
      <c r="EK73">
        <v>-924.03046987499999</v>
      </c>
      <c r="EM73" s="1"/>
      <c r="EU73" s="1"/>
    </row>
    <row r="74" spans="5:151" x14ac:dyDescent="0.35">
      <c r="E74">
        <v>-232.25583127600001</v>
      </c>
      <c r="G74" s="1"/>
      <c r="O74" s="1"/>
      <c r="W74" s="1"/>
      <c r="AE74" s="1"/>
      <c r="AK74">
        <v>-232.23436318</v>
      </c>
      <c r="AM74" s="1"/>
      <c r="AU74" s="1"/>
      <c r="BC74" s="1"/>
      <c r="BK74" s="1"/>
      <c r="BS74" s="1"/>
      <c r="CA74" s="1"/>
      <c r="CI74" s="1"/>
      <c r="CQ74" s="1"/>
      <c r="CY74" s="1"/>
      <c r="DE74">
        <v>-232.211261474</v>
      </c>
      <c r="DG74" s="1"/>
      <c r="DO74" s="1"/>
      <c r="DW74" s="1"/>
      <c r="EC74">
        <v>-232.043201353</v>
      </c>
      <c r="EE74" s="1"/>
      <c r="EK74">
        <v>-232.18692929599999</v>
      </c>
      <c r="EM74" s="1"/>
      <c r="EU74" s="1"/>
    </row>
    <row r="75" spans="5:151" x14ac:dyDescent="0.35">
      <c r="E75">
        <v>-691.87819924999997</v>
      </c>
      <c r="F75">
        <f>627.5095*(E73-E74-E75)</f>
        <v>-2.4425939064567692</v>
      </c>
      <c r="G75" s="1"/>
      <c r="N75">
        <f>627.5095*(M73-M74-M75)</f>
        <v>0</v>
      </c>
      <c r="O75" s="1"/>
      <c r="V75">
        <f>627.5095*(U73-U74-U75)</f>
        <v>0</v>
      </c>
      <c r="W75" s="1"/>
      <c r="AD75">
        <f>627.5095*(AC73-AC74-AC75)</f>
        <v>0</v>
      </c>
      <c r="AE75" s="1"/>
      <c r="AK75">
        <v>-691.84805410000001</v>
      </c>
      <c r="AL75">
        <f>627.5095*(AK73-AK74-AK75)</f>
        <v>-1.9869241180200321</v>
      </c>
      <c r="AM75" s="1"/>
      <c r="AT75">
        <f>627.5095*(AS73-AS74-AS75)</f>
        <v>0</v>
      </c>
      <c r="AU75" s="1"/>
      <c r="BB75">
        <f>627.5095*(BA73-BA74-BA75)</f>
        <v>0</v>
      </c>
      <c r="BC75" s="1"/>
      <c r="BJ75">
        <f>627.5095*(BI73-BI74-BI75)</f>
        <v>0</v>
      </c>
      <c r="BK75" s="1"/>
      <c r="BR75">
        <f>627.5095*(BQ73-BQ74-BQ75)</f>
        <v>0</v>
      </c>
      <c r="BS75" s="1"/>
      <c r="BZ75">
        <f>627.5095*(BY73-BY74-BY75)</f>
        <v>0</v>
      </c>
      <c r="CA75" s="1"/>
      <c r="CH75">
        <f>627.5095*(CG73-CG74-CG75)</f>
        <v>0</v>
      </c>
      <c r="CI75" s="1"/>
      <c r="CP75">
        <f>627.5095*(CO73-CO74-CO75)</f>
        <v>0</v>
      </c>
      <c r="CQ75" s="1"/>
      <c r="CX75">
        <f>627.5095*(CW73-CW74-CW75)</f>
        <v>0</v>
      </c>
      <c r="CY75" s="1"/>
      <c r="DE75">
        <v>-691.853397535</v>
      </c>
      <c r="DF75">
        <f>627.5095*(DE73-DE74-DE75)</f>
        <v>-2.1290299193323023</v>
      </c>
      <c r="DG75" s="1"/>
      <c r="DN75">
        <f>627.5095*(DM73-DM74-DM75)</f>
        <v>0</v>
      </c>
      <c r="DO75" s="1"/>
      <c r="DV75">
        <f>627.5095*(DU73-DU74-DU75)</f>
        <v>0</v>
      </c>
      <c r="DW75" s="1"/>
      <c r="EC75">
        <v>-691.490343123</v>
      </c>
      <c r="ED75">
        <f>627.5095*(EC73-EC74-EC75)</f>
        <v>-2.2745192519701782</v>
      </c>
      <c r="EE75" s="1"/>
      <c r="EK75">
        <v>-691.83903408000003</v>
      </c>
      <c r="EL75">
        <f>627.5095*(EK73-EK74-EK75)</f>
        <v>-2.827870934205734</v>
      </c>
      <c r="EM75" s="1"/>
      <c r="ET75">
        <f>627.5095*(ES73-ES74-ES75)</f>
        <v>0</v>
      </c>
      <c r="EU75" s="1"/>
    </row>
    <row r="76" spans="5:151" x14ac:dyDescent="0.35">
      <c r="E76">
        <v>-748.81603096399999</v>
      </c>
      <c r="G76" s="1"/>
      <c r="O76" s="1"/>
      <c r="W76" s="1"/>
      <c r="AE76" s="1"/>
      <c r="AK76">
        <v>-748.76279894000004</v>
      </c>
      <c r="AM76" s="1"/>
      <c r="AU76" s="1"/>
      <c r="BC76" s="1"/>
      <c r="BK76" s="1"/>
      <c r="BS76" s="1"/>
      <c r="CA76" s="1"/>
      <c r="CI76" s="1"/>
      <c r="CQ76" s="1"/>
      <c r="CY76" s="1"/>
      <c r="DE76">
        <v>-748.77644531099997</v>
      </c>
      <c r="DG76" s="1"/>
      <c r="DO76" s="1"/>
      <c r="DW76" s="1"/>
      <c r="EC76">
        <v>-748.370238083</v>
      </c>
      <c r="EE76" s="1"/>
      <c r="EK76">
        <v>-748.76646249400005</v>
      </c>
      <c r="EM76" s="1"/>
      <c r="EU76" s="1"/>
    </row>
    <row r="77" spans="5:151" x14ac:dyDescent="0.35">
      <c r="E77">
        <v>-56.912702244199998</v>
      </c>
      <c r="G77" s="1"/>
      <c r="O77" s="1"/>
      <c r="W77" s="1"/>
      <c r="AE77" s="1"/>
      <c r="AK77">
        <v>-56.8901477482</v>
      </c>
      <c r="AM77" s="1"/>
      <c r="AU77" s="1"/>
      <c r="BC77" s="1"/>
      <c r="BK77" s="1"/>
      <c r="BS77" s="1"/>
      <c r="CA77" s="1"/>
      <c r="CI77" s="1"/>
      <c r="CQ77" s="1"/>
      <c r="CY77" s="1"/>
      <c r="DE77">
        <v>-56.896938841500003</v>
      </c>
      <c r="DG77" s="1"/>
      <c r="DO77" s="1"/>
      <c r="DW77" s="1"/>
      <c r="EC77">
        <v>-56.8523581444</v>
      </c>
      <c r="EE77" s="1"/>
      <c r="EK77">
        <v>-56.900359879500002</v>
      </c>
      <c r="EM77" s="1"/>
      <c r="EU77" s="1"/>
    </row>
    <row r="78" spans="5:151" x14ac:dyDescent="0.35">
      <c r="E78">
        <v>-691.87815799700002</v>
      </c>
      <c r="F78">
        <f>627.5095*(E76-E77-E78)</f>
        <v>-15.794867678865758</v>
      </c>
      <c r="G78" s="1" t="s">
        <v>8</v>
      </c>
      <c r="N78">
        <f>627.5095*(M76-M77-M78)</f>
        <v>0</v>
      </c>
      <c r="O78" s="1" t="s">
        <v>8</v>
      </c>
      <c r="V78">
        <f>627.5095*(U76-U77-U78)</f>
        <v>0</v>
      </c>
      <c r="W78" s="1" t="s">
        <v>8</v>
      </c>
      <c r="AD78">
        <f>627.5095*(AC76-AC77-AC78)</f>
        <v>0</v>
      </c>
      <c r="AE78" s="1" t="s">
        <v>8</v>
      </c>
      <c r="AK78">
        <v>-691.84799911000005</v>
      </c>
      <c r="AL78">
        <f>627.5095*(AK76-AK77-AK78)</f>
        <v>-15.469415524285601</v>
      </c>
      <c r="AM78" s="1" t="s">
        <v>8</v>
      </c>
      <c r="AT78">
        <f>627.5095*(AS76-AS77-AS78)</f>
        <v>0</v>
      </c>
      <c r="AU78" s="1" t="s">
        <v>8</v>
      </c>
      <c r="BB78">
        <f>627.5095*(BA76-BA77-BA78)</f>
        <v>0</v>
      </c>
      <c r="BC78" s="1" t="s">
        <v>8</v>
      </c>
      <c r="BJ78">
        <f>627.5095*(BI76-BI77-BI78)</f>
        <v>0</v>
      </c>
      <c r="BK78" s="1" t="s">
        <v>8</v>
      </c>
      <c r="BR78">
        <f>627.5095*(BQ76-BQ77-BQ78)</f>
        <v>0</v>
      </c>
      <c r="BS78" s="1" t="s">
        <v>8</v>
      </c>
      <c r="BZ78">
        <f>627.5095*(BY76-BY77-BY78)</f>
        <v>0</v>
      </c>
      <c r="CA78" s="1" t="s">
        <v>8</v>
      </c>
      <c r="CH78">
        <f>627.5095*(CG76-CG77-CG78)</f>
        <v>0</v>
      </c>
      <c r="CI78" s="1" t="s">
        <v>8</v>
      </c>
      <c r="CP78">
        <f>627.5095*(CO76-CO77-CO78)</f>
        <v>0</v>
      </c>
      <c r="CQ78" s="1" t="s">
        <v>8</v>
      </c>
      <c r="CX78">
        <f>627.5095*(CW76-CW77-CW78)</f>
        <v>0</v>
      </c>
      <c r="CY78" s="1" t="s">
        <v>8</v>
      </c>
      <c r="DE78">
        <v>-691.853349224</v>
      </c>
      <c r="DF78">
        <f>627.5095*(DE76-DE77-DE78)</f>
        <v>-16.413920045101396</v>
      </c>
      <c r="DG78" s="1" t="s">
        <v>8</v>
      </c>
      <c r="DN78">
        <f>627.5095*(DM76-DM77-DM78)</f>
        <v>0</v>
      </c>
      <c r="DO78" s="1" t="s">
        <v>8</v>
      </c>
      <c r="DV78">
        <f>627.5095*(DU76-DU77-DU78)</f>
        <v>0</v>
      </c>
      <c r="DW78" s="1" t="s">
        <v>8</v>
      </c>
      <c r="EC78">
        <v>-691.490281998</v>
      </c>
      <c r="ED78">
        <f>627.5095*(EC76-EC77-EC78)</f>
        <v>-17.31796990693778</v>
      </c>
      <c r="EE78" s="1" t="s">
        <v>8</v>
      </c>
      <c r="EK78">
        <v>-691.83900109499996</v>
      </c>
      <c r="EL78">
        <f>627.5095*(EK76-EK77-EK78)</f>
        <v>-17.00646095074346</v>
      </c>
      <c r="EM78" s="1" t="s">
        <v>8</v>
      </c>
      <c r="ET78">
        <f>627.5095*(ES76-ES77-ES78)</f>
        <v>0</v>
      </c>
      <c r="EU78" s="1" t="s">
        <v>8</v>
      </c>
    </row>
    <row r="79" spans="5:151" x14ac:dyDescent="0.35">
      <c r="E79">
        <v>-308.707234035</v>
      </c>
      <c r="G79" s="1"/>
      <c r="O79" s="1"/>
      <c r="W79" s="1"/>
      <c r="AE79" s="1"/>
      <c r="AK79">
        <v>-308.67429482799997</v>
      </c>
      <c r="AM79" s="1"/>
      <c r="AU79" s="1"/>
      <c r="BC79" s="1"/>
      <c r="BK79" s="1"/>
      <c r="BS79" s="1"/>
      <c r="CA79" s="1"/>
      <c r="CI79" s="1"/>
      <c r="CQ79" s="1"/>
      <c r="CY79" s="1"/>
      <c r="DE79">
        <v>-308.66072521900003</v>
      </c>
      <c r="DG79" s="1"/>
      <c r="DO79" s="1"/>
      <c r="DW79" s="1"/>
      <c r="EC79">
        <v>-308.43526212900002</v>
      </c>
      <c r="EE79" s="1"/>
      <c r="EK79">
        <v>-308.62410702</v>
      </c>
      <c r="EM79" s="1"/>
      <c r="EU79" s="1"/>
    </row>
    <row r="80" spans="5:151" x14ac:dyDescent="0.35">
      <c r="E80">
        <v>-232.256630083</v>
      </c>
      <c r="G80" s="1"/>
      <c r="O80" s="1"/>
      <c r="W80" s="1"/>
      <c r="AE80" s="1"/>
      <c r="AK80">
        <v>-232.235166064</v>
      </c>
      <c r="AM80" s="1"/>
      <c r="AU80" s="1"/>
      <c r="BC80" s="1"/>
      <c r="BK80" s="1"/>
      <c r="BS80" s="1"/>
      <c r="CA80" s="1"/>
      <c r="CI80" s="1"/>
      <c r="CQ80" s="1"/>
      <c r="CY80" s="1"/>
      <c r="DE80">
        <v>-232.21213092799999</v>
      </c>
      <c r="DG80" s="1"/>
      <c r="DO80" s="1"/>
      <c r="DW80" s="1"/>
      <c r="EC80">
        <v>-232.04367409599999</v>
      </c>
      <c r="EE80" s="1"/>
      <c r="EK80">
        <v>-232.18741930600001</v>
      </c>
      <c r="EM80" s="1"/>
      <c r="EU80" s="1"/>
    </row>
    <row r="81" spans="5:151" x14ac:dyDescent="0.35">
      <c r="E81">
        <v>-76.446056116400001</v>
      </c>
      <c r="F81">
        <f>627.5095*(E79-E80-E81)</f>
        <v>-2.8538100434339815</v>
      </c>
      <c r="G81" s="1"/>
      <c r="N81">
        <f>627.5095*(M79-M80-M81)</f>
        <v>0</v>
      </c>
      <c r="O81" s="1"/>
      <c r="V81">
        <f>627.5095*(U79-U80-U81)</f>
        <v>0</v>
      </c>
      <c r="W81" s="1"/>
      <c r="AD81">
        <f>627.5095*(AC79-AC80-AC81)</f>
        <v>0</v>
      </c>
      <c r="AE81" s="1"/>
      <c r="AK81">
        <v>-76.433902784400004</v>
      </c>
      <c r="AL81">
        <f>627.5095*(AK79-AK80-AK81)</f>
        <v>-3.2793518457875552</v>
      </c>
      <c r="AM81" s="1"/>
      <c r="AT81">
        <f>627.5095*(AS79-AS80-AS81)</f>
        <v>0</v>
      </c>
      <c r="AU81" s="1"/>
      <c r="BB81">
        <f>627.5095*(BA79-BA80-BA81)</f>
        <v>0</v>
      </c>
      <c r="BC81" s="1"/>
      <c r="BJ81">
        <f>627.5095*(BI79-BI80-BI81)</f>
        <v>0</v>
      </c>
      <c r="BK81" s="1"/>
      <c r="BR81">
        <f>627.5095*(BQ79-BQ80-BQ81)</f>
        <v>0</v>
      </c>
      <c r="BS81" s="1"/>
      <c r="BZ81">
        <f>627.5095*(BY79-BY80-BY81)</f>
        <v>0</v>
      </c>
      <c r="CA81" s="1"/>
      <c r="CH81">
        <f>627.5095*(CG79-CG80-CG81)</f>
        <v>0</v>
      </c>
      <c r="CI81" s="1"/>
      <c r="CP81">
        <f>627.5095*(CO79-CO80-CO81)</f>
        <v>0</v>
      </c>
      <c r="CQ81" s="1"/>
      <c r="CX81">
        <f>627.5095*(CW79-CW80-CW81)</f>
        <v>0</v>
      </c>
      <c r="CY81" s="1"/>
      <c r="DE81">
        <v>-76.444197180900005</v>
      </c>
      <c r="DF81">
        <f>627.5095*(DE79-DE80-DE81)</f>
        <v>-2.7592283603144754</v>
      </c>
      <c r="DG81" s="1"/>
      <c r="DN81">
        <f>627.5095*(DM79-DM80-DM81)</f>
        <v>0</v>
      </c>
      <c r="DO81" s="1"/>
      <c r="DV81">
        <f>627.5095*(DU79-DU80-DU81)</f>
        <v>0</v>
      </c>
      <c r="DW81" s="1"/>
      <c r="EC81">
        <v>-76.386844734299999</v>
      </c>
      <c r="ED81">
        <f>627.5095*(EC79-EC80-EC81)</f>
        <v>-2.9764649956095313</v>
      </c>
      <c r="EE81" s="1"/>
      <c r="EK81">
        <v>-76.432223930700005</v>
      </c>
      <c r="EL81">
        <f>627.5095*(EK79-EK80-EK81)</f>
        <v>-2.8010664266803924</v>
      </c>
      <c r="EM81" s="1"/>
      <c r="ET81">
        <f>627.5095*(ES79-ES80-ES81)</f>
        <v>0</v>
      </c>
      <c r="EU81" s="1"/>
    </row>
    <row r="82" spans="5:151" x14ac:dyDescent="0.35">
      <c r="E82">
        <v>-309.58873050099999</v>
      </c>
      <c r="G82" s="1"/>
      <c r="O82" s="1"/>
      <c r="W82" s="1"/>
      <c r="AE82" s="1"/>
      <c r="AK82">
        <v>-309.563843007</v>
      </c>
      <c r="AM82" s="1"/>
      <c r="AU82" s="1"/>
      <c r="BC82" s="1"/>
      <c r="BK82" s="1"/>
      <c r="BS82" s="1"/>
      <c r="CA82" s="1"/>
      <c r="CI82" s="1"/>
      <c r="CQ82" s="1"/>
      <c r="CY82" s="1"/>
      <c r="DE82">
        <v>-309.53028318700001</v>
      </c>
      <c r="DG82" s="1"/>
      <c r="DO82" s="1"/>
      <c r="DW82" s="1"/>
      <c r="EC82">
        <v>-309.30276464000002</v>
      </c>
      <c r="EE82" s="1"/>
      <c r="EK82">
        <v>-309.50118925499999</v>
      </c>
      <c r="EM82" s="1"/>
      <c r="EU82" s="1"/>
    </row>
    <row r="83" spans="5:151" x14ac:dyDescent="0.35">
      <c r="E83">
        <v>-232.25659715500001</v>
      </c>
      <c r="G83" s="1"/>
      <c r="O83" s="1"/>
      <c r="W83" s="1"/>
      <c r="AE83" s="1"/>
      <c r="AK83">
        <v>-232.235111397</v>
      </c>
      <c r="AM83" s="1"/>
      <c r="AU83" s="1"/>
      <c r="BC83" s="1"/>
      <c r="BK83" s="1"/>
      <c r="BS83" s="1"/>
      <c r="CA83" s="1"/>
      <c r="CI83" s="1"/>
      <c r="CQ83" s="1"/>
      <c r="CY83" s="1"/>
      <c r="DE83">
        <v>-232.21210253699999</v>
      </c>
      <c r="DG83" s="1"/>
      <c r="DO83" s="1"/>
      <c r="DW83" s="1"/>
      <c r="EC83">
        <v>-232.04363663399999</v>
      </c>
      <c r="EE83" s="1"/>
      <c r="EK83">
        <v>-232.187398812</v>
      </c>
      <c r="EM83" s="1"/>
      <c r="EU83" s="1"/>
    </row>
    <row r="84" spans="5:151" x14ac:dyDescent="0.35">
      <c r="E84">
        <v>-77.329578776899993</v>
      </c>
      <c r="F84">
        <f>627.5095*(E82-E83-E84)</f>
        <v>-1.6030163786469496</v>
      </c>
      <c r="G84" s="1"/>
      <c r="N84">
        <f>627.5095*(M82-M83-M84)</f>
        <v>0</v>
      </c>
      <c r="O84" s="1"/>
      <c r="V84">
        <f>627.5095*(U82-U83-U84)</f>
        <v>0</v>
      </c>
      <c r="W84" s="1"/>
      <c r="AD84">
        <f>627.5095*(AC82-AC83-AC84)</f>
        <v>0</v>
      </c>
      <c r="AE84" s="1"/>
      <c r="AK84">
        <v>-77.326376052900002</v>
      </c>
      <c r="AL84">
        <f>627.5095*(AK82-AK83-AK84)</f>
        <v>-1.4781344580444109</v>
      </c>
      <c r="AM84" s="1"/>
      <c r="AT84">
        <f>627.5095*(AS82-AS83-AS84)</f>
        <v>0</v>
      </c>
      <c r="AU84" s="1"/>
      <c r="BB84">
        <f>627.5095*(BA82-BA83-BA84)</f>
        <v>0</v>
      </c>
      <c r="BC84" s="1"/>
      <c r="BJ84">
        <f>627.5095*(BI82-BI83-BI84)</f>
        <v>0</v>
      </c>
      <c r="BK84" s="1"/>
      <c r="BR84">
        <f>627.5095*(BQ82-BQ83-BQ84)</f>
        <v>0</v>
      </c>
      <c r="BS84" s="1"/>
      <c r="BZ84">
        <f>627.5095*(BY82-BY83-BY84)</f>
        <v>0</v>
      </c>
      <c r="CA84" s="1"/>
      <c r="CH84">
        <f>627.5095*(CG82-CG83-CG84)</f>
        <v>0</v>
      </c>
      <c r="CI84" s="1"/>
      <c r="CP84">
        <f>627.5095*(CO82-CO83-CO84)</f>
        <v>0</v>
      </c>
      <c r="CQ84" s="1"/>
      <c r="CX84">
        <f>627.5095*(CW82-CW83-CW84)</f>
        <v>0</v>
      </c>
      <c r="CY84" s="1"/>
      <c r="DE84">
        <v>-77.315847389799998</v>
      </c>
      <c r="DF84">
        <f>627.5095*(DE82-DE83-DE84)</f>
        <v>-1.4641429414832685</v>
      </c>
      <c r="DG84" s="1"/>
      <c r="DN84">
        <f>627.5095*(DM82-DM83-DM84)</f>
        <v>0</v>
      </c>
      <c r="DO84" s="1"/>
      <c r="DV84">
        <f>627.5095*(DU82-DU83-DU84)</f>
        <v>0</v>
      </c>
      <c r="DW84" s="1"/>
      <c r="EC84">
        <v>-77.256437047199995</v>
      </c>
      <c r="ED84">
        <f>627.5095*(EC82-EC83-EC84)</f>
        <v>-1.6886022111279178</v>
      </c>
      <c r="EE84" s="1"/>
      <c r="EK84">
        <v>-77.311115059700001</v>
      </c>
      <c r="EL84">
        <f>627.5095*(EK82-EK83-EK84)</f>
        <v>-1.6788284368833735</v>
      </c>
      <c r="EM84" s="1"/>
      <c r="ET84">
        <f>627.5095*(ES82-ES83-ES84)</f>
        <v>0</v>
      </c>
      <c r="EU84" s="1"/>
    </row>
    <row r="85" spans="5:151" x14ac:dyDescent="0.35">
      <c r="E85">
        <v>-153.78006728899999</v>
      </c>
      <c r="G85" s="1"/>
      <c r="O85" s="1"/>
      <c r="W85" s="1"/>
      <c r="AE85" s="1"/>
      <c r="AK85">
        <v>-153.76467947399999</v>
      </c>
      <c r="AM85" s="1"/>
      <c r="AU85" s="1"/>
      <c r="BC85" s="1"/>
      <c r="BK85" s="1"/>
      <c r="BS85" s="1"/>
      <c r="CA85" s="1"/>
      <c r="CI85" s="1"/>
      <c r="CQ85" s="1"/>
      <c r="CY85" s="1"/>
      <c r="DE85">
        <v>-153.76508107000001</v>
      </c>
      <c r="DG85" s="1"/>
      <c r="DO85" s="1"/>
      <c r="DW85" s="1"/>
      <c r="EC85">
        <v>-153.64827833699999</v>
      </c>
      <c r="EE85" s="1"/>
      <c r="EK85">
        <v>-153.747254892</v>
      </c>
      <c r="EM85" s="1"/>
      <c r="EU85" s="1"/>
    </row>
    <row r="86" spans="5:151" x14ac:dyDescent="0.35">
      <c r="E86">
        <v>-76.446046490399993</v>
      </c>
      <c r="G86" s="1"/>
      <c r="O86" s="1"/>
      <c r="W86" s="1"/>
      <c r="AE86" s="1"/>
      <c r="AK86">
        <v>-76.433891146099995</v>
      </c>
      <c r="AM86" s="1"/>
      <c r="AU86" s="1"/>
      <c r="BC86" s="1"/>
      <c r="BK86" s="1"/>
      <c r="BS86" s="1"/>
      <c r="CA86" s="1"/>
      <c r="CI86" s="1"/>
      <c r="CQ86" s="1"/>
      <c r="CY86" s="1"/>
      <c r="DE86">
        <v>-76.444194916200004</v>
      </c>
      <c r="DG86" s="1"/>
      <c r="DO86" s="1"/>
      <c r="DW86" s="1"/>
      <c r="EC86">
        <v>-76.386842740500001</v>
      </c>
      <c r="EE86" s="1"/>
      <c r="EK86">
        <v>-76.432219155599995</v>
      </c>
      <c r="EM86" s="1"/>
      <c r="EU86" s="1"/>
    </row>
    <row r="87" spans="5:151" x14ac:dyDescent="0.35">
      <c r="E87">
        <v>-77.329580309600004</v>
      </c>
      <c r="F87">
        <f>627.5095*(E85-E86-E87)</f>
        <v>-2.786449032138981</v>
      </c>
      <c r="G87" s="1" t="s">
        <v>9</v>
      </c>
      <c r="N87">
        <f>627.5095*(M85-M86-M87)</f>
        <v>0</v>
      </c>
      <c r="O87" s="1" t="s">
        <v>9</v>
      </c>
      <c r="V87">
        <f>627.5095*(U85-U86-U87)</f>
        <v>0</v>
      </c>
      <c r="W87" s="1" t="s">
        <v>9</v>
      </c>
      <c r="AD87">
        <f>627.5095*(AC85-AC86-AC87)</f>
        <v>0</v>
      </c>
      <c r="AE87" s="1" t="s">
        <v>9</v>
      </c>
      <c r="AK87">
        <v>-77.326392022199997</v>
      </c>
      <c r="AL87">
        <f>627.5095*(AK85-AK86-AK87)</f>
        <v>-2.7587235916532045</v>
      </c>
      <c r="AM87" s="1" t="s">
        <v>9</v>
      </c>
      <c r="AT87">
        <f>627.5095*(AS85-AS86-AS87)</f>
        <v>0</v>
      </c>
      <c r="AU87" s="1" t="s">
        <v>9</v>
      </c>
      <c r="BB87">
        <f>627.5095*(BA85-BA86-BA87)</f>
        <v>0</v>
      </c>
      <c r="BC87" s="1" t="s">
        <v>9</v>
      </c>
      <c r="BJ87">
        <f>627.5095*(BI85-BI86-BI87)</f>
        <v>0</v>
      </c>
      <c r="BK87" s="1" t="s">
        <v>9</v>
      </c>
      <c r="BR87">
        <f>627.5095*(BQ85-BQ86-BQ87)</f>
        <v>0</v>
      </c>
      <c r="BS87" s="1" t="s">
        <v>9</v>
      </c>
      <c r="BZ87">
        <f>627.5095*(BY85-BY86-BY87)</f>
        <v>0</v>
      </c>
      <c r="CA87" s="1" t="s">
        <v>9</v>
      </c>
      <c r="CH87">
        <f>627.5095*(CG85-CG86-CG87)</f>
        <v>0</v>
      </c>
      <c r="CI87" s="1" t="s">
        <v>9</v>
      </c>
      <c r="CP87">
        <f>627.5095*(CO85-CO86-CO87)</f>
        <v>0</v>
      </c>
      <c r="CQ87" s="1" t="s">
        <v>9</v>
      </c>
      <c r="CX87">
        <f>627.5095*(CW85-CW86-CW87)</f>
        <v>0</v>
      </c>
      <c r="CY87" s="1" t="s">
        <v>9</v>
      </c>
      <c r="DE87">
        <v>-77.315852456599998</v>
      </c>
      <c r="DF87">
        <f>627.5095*(DE85-DE86-DE87)</f>
        <v>-3.1586928131267569</v>
      </c>
      <c r="DG87" s="1" t="s">
        <v>9</v>
      </c>
      <c r="DN87">
        <f>627.5095*(DM85-DM86-DM87)</f>
        <v>0</v>
      </c>
      <c r="DO87" s="1" t="s">
        <v>9</v>
      </c>
      <c r="DV87">
        <f>627.5095*(DU85-DU86-DU87)</f>
        <v>0</v>
      </c>
      <c r="DW87" s="1" t="s">
        <v>9</v>
      </c>
      <c r="EC87">
        <v>-77.256445427299994</v>
      </c>
      <c r="ED87">
        <f>627.5095*(EC85-EC86-EC87)</f>
        <v>-3.1313785796068809</v>
      </c>
      <c r="EE87" s="1" t="s">
        <v>9</v>
      </c>
      <c r="EK87">
        <v>-77.311116611900005</v>
      </c>
      <c r="EL87">
        <f>627.5095*(EK85-EK86-EK87)</f>
        <v>-2.4592878554335051</v>
      </c>
      <c r="EM87" s="1" t="s">
        <v>9</v>
      </c>
      <c r="ET87">
        <f>627.5095*(ES85-ES86-ES87)</f>
        <v>0</v>
      </c>
      <c r="EU87" s="1" t="s">
        <v>9</v>
      </c>
    </row>
    <row r="88" spans="5:151" x14ac:dyDescent="0.35">
      <c r="E88">
        <v>-309.590759746</v>
      </c>
      <c r="G88" s="1"/>
      <c r="O88" s="1"/>
      <c r="W88" s="1"/>
      <c r="AE88" s="1"/>
      <c r="AK88">
        <v>-309.566335337</v>
      </c>
      <c r="AM88" s="1"/>
      <c r="AU88" s="1"/>
      <c r="BC88" s="1"/>
      <c r="BK88" s="1"/>
      <c r="BS88" s="1"/>
      <c r="CA88" s="1"/>
      <c r="CI88" s="1"/>
      <c r="CQ88" s="1"/>
      <c r="CY88" s="1"/>
      <c r="DE88">
        <v>-309.53239220299997</v>
      </c>
      <c r="DG88" s="1"/>
      <c r="DO88" s="1"/>
      <c r="DW88" s="1"/>
      <c r="EC88">
        <v>-309.30466492900001</v>
      </c>
      <c r="EE88" s="1"/>
      <c r="EK88">
        <v>-309.50317022899998</v>
      </c>
      <c r="EM88" s="1"/>
      <c r="EU88" s="1"/>
    </row>
    <row r="89" spans="5:151" x14ac:dyDescent="0.35">
      <c r="E89">
        <v>-77.329807717600005</v>
      </c>
      <c r="G89" s="1"/>
      <c r="O89" s="1"/>
      <c r="W89" s="1"/>
      <c r="AE89" s="1"/>
      <c r="AK89">
        <v>-77.326637321700005</v>
      </c>
      <c r="AM89" s="1"/>
      <c r="AU89" s="1"/>
      <c r="BC89" s="1"/>
      <c r="BK89" s="1"/>
      <c r="BS89" s="1"/>
      <c r="CA89" s="1"/>
      <c r="CI89" s="1"/>
      <c r="CQ89" s="1"/>
      <c r="CY89" s="1"/>
      <c r="DE89">
        <v>-77.316099276499997</v>
      </c>
      <c r="DG89" s="1"/>
      <c r="DO89" s="1"/>
      <c r="DW89" s="1"/>
      <c r="EC89">
        <v>-77.256600980100004</v>
      </c>
      <c r="EE89" s="1"/>
      <c r="EK89">
        <v>-77.311292484700004</v>
      </c>
      <c r="EM89" s="1"/>
      <c r="EU89" s="1"/>
    </row>
    <row r="90" spans="5:151" x14ac:dyDescent="0.35">
      <c r="E90">
        <v>-232.25670965</v>
      </c>
      <c r="F90">
        <f>627.5095*(E88-E89-E90)</f>
        <v>-2.6621327485908095</v>
      </c>
      <c r="G90" s="1"/>
      <c r="N90">
        <f>627.5095*(M88-M89-M90)</f>
        <v>0</v>
      </c>
      <c r="O90" s="1"/>
      <c r="V90">
        <f>627.5095*(U88-U89-U90)</f>
        <v>0</v>
      </c>
      <c r="W90" s="1"/>
      <c r="AD90">
        <f>627.5095*(AC88-AC89-AC90)</f>
        <v>0</v>
      </c>
      <c r="AE90" s="1"/>
      <c r="AK90">
        <v>-232.235245902</v>
      </c>
      <c r="AL90">
        <f>627.5095*(AK88-AK89-AK90)</f>
        <v>-2.7937433908292442</v>
      </c>
      <c r="AM90" s="1"/>
      <c r="AT90">
        <f>627.5095*(AS88-AS89-AS90)</f>
        <v>0</v>
      </c>
      <c r="AU90" s="1"/>
      <c r="BB90">
        <f>627.5095*(BA88-BA89-BA90)</f>
        <v>0</v>
      </c>
      <c r="BC90" s="1"/>
      <c r="BJ90">
        <f>627.5095*(BI88-BI89-BI90)</f>
        <v>0</v>
      </c>
      <c r="BK90" s="1"/>
      <c r="BR90">
        <f>627.5095*(BQ88-BQ89-BQ90)</f>
        <v>0</v>
      </c>
      <c r="BS90" s="1"/>
      <c r="BZ90">
        <f>627.5095*(BY88-BY89-BY90)</f>
        <v>0</v>
      </c>
      <c r="CA90" s="1"/>
      <c r="CH90">
        <f>627.5095*(CG88-CG89-CG90)</f>
        <v>0</v>
      </c>
      <c r="CI90" s="1"/>
      <c r="CP90">
        <f>627.5095*(CO88-CO89-CO90)</f>
        <v>0</v>
      </c>
      <c r="CQ90" s="1"/>
      <c r="CX90">
        <f>627.5095*(CW88-CW89-CW90)</f>
        <v>0</v>
      </c>
      <c r="CY90" s="1"/>
      <c r="DE90">
        <v>-232.21221152000001</v>
      </c>
      <c r="DF90">
        <f>627.5095*(DE88-DE89-DE90)</f>
        <v>-2.5611213520978833</v>
      </c>
      <c r="DG90" s="1"/>
      <c r="DN90">
        <f>627.5095*(DM88-DM89-DM90)</f>
        <v>0</v>
      </c>
      <c r="DO90" s="1"/>
      <c r="DV90">
        <f>627.5095*(DU88-DU89-DU90)</f>
        <v>0</v>
      </c>
      <c r="DW90" s="1"/>
      <c r="EC90">
        <v>-232.04373032199999</v>
      </c>
      <c r="ED90">
        <f>627.5095*(EC88-EC89-EC90)</f>
        <v>-2.7193920492096244</v>
      </c>
      <c r="EE90" s="1"/>
      <c r="EK90">
        <v>-232.18746917199999</v>
      </c>
      <c r="EL90">
        <f>627.5095*(EK88-EK89-EK90)</f>
        <v>-2.7664209996740463</v>
      </c>
      <c r="EM90" s="1"/>
      <c r="ET90">
        <f>627.5095*(ES88-ES89-ES90)</f>
        <v>0</v>
      </c>
      <c r="EU90" s="1"/>
    </row>
    <row r="91" spans="5:151" x14ac:dyDescent="0.35">
      <c r="E91">
        <v>-309.58898984500001</v>
      </c>
      <c r="G91" s="1"/>
      <c r="O91" s="1"/>
      <c r="W91" s="1"/>
      <c r="AE91" s="1"/>
      <c r="AK91">
        <v>-309.56420652100002</v>
      </c>
      <c r="AM91" s="1"/>
      <c r="AU91" s="1"/>
      <c r="BC91" s="1"/>
      <c r="BK91" s="1"/>
      <c r="BS91" s="1"/>
      <c r="CA91" s="1"/>
      <c r="CI91" s="1"/>
      <c r="CQ91" s="1"/>
      <c r="CY91" s="1"/>
      <c r="DE91">
        <v>-309.53058099200001</v>
      </c>
      <c r="DG91" s="1"/>
      <c r="DO91" s="1"/>
      <c r="DW91" s="1"/>
      <c r="EC91">
        <v>-309.30292603800001</v>
      </c>
      <c r="EE91" s="1"/>
      <c r="EK91">
        <v>-309.50130520200003</v>
      </c>
      <c r="EM91" s="1"/>
      <c r="EU91" s="1"/>
    </row>
    <row r="92" spans="5:151" x14ac:dyDescent="0.35">
      <c r="E92">
        <v>-77.329796526999999</v>
      </c>
      <c r="G92" s="1"/>
      <c r="O92" s="1"/>
      <c r="W92" s="1"/>
      <c r="AE92" s="1"/>
      <c r="AK92">
        <v>-77.326604815099998</v>
      </c>
      <c r="AM92" s="1"/>
      <c r="AU92" s="1"/>
      <c r="BC92" s="1"/>
      <c r="BK92" s="1"/>
      <c r="BS92" s="1"/>
      <c r="CA92" s="1"/>
      <c r="CI92" s="1"/>
      <c r="CQ92" s="1"/>
      <c r="CY92" s="1"/>
      <c r="DE92">
        <v>-77.316081452899994</v>
      </c>
      <c r="DG92" s="1"/>
      <c r="DO92" s="1"/>
      <c r="DW92" s="1"/>
      <c r="EC92">
        <v>-77.256569802599998</v>
      </c>
      <c r="EE92" s="1"/>
      <c r="EK92">
        <v>-77.311281396200002</v>
      </c>
      <c r="EM92" s="1"/>
      <c r="EU92" s="1"/>
    </row>
    <row r="93" spans="5:151" x14ac:dyDescent="0.35">
      <c r="E93">
        <v>-232.25668117699999</v>
      </c>
      <c r="F93">
        <f>627.5095*(E91-E92-E93)</f>
        <v>-1.5763923428642814</v>
      </c>
      <c r="G93" s="1"/>
      <c r="N93">
        <f>627.5095*(M91-M92-M93)</f>
        <v>0</v>
      </c>
      <c r="O93" s="1"/>
      <c r="V93">
        <f>627.5095*(U91-U92-U93)</f>
        <v>0</v>
      </c>
      <c r="W93" s="1"/>
      <c r="AD93">
        <f>627.5095*(AC91-AC92-AC93)</f>
        <v>0</v>
      </c>
      <c r="AE93" s="1"/>
      <c r="AK93">
        <v>-232.235192256</v>
      </c>
      <c r="AL93">
        <f>627.5095*(AK91-AK92-AK93)</f>
        <v>-1.5119527020419017</v>
      </c>
      <c r="AM93" s="1"/>
      <c r="AT93">
        <f>627.5095*(AS91-AS92-AS93)</f>
        <v>0</v>
      </c>
      <c r="AU93" s="1"/>
      <c r="BB93">
        <f>627.5095*(BA91-BA92-BA93)</f>
        <v>0</v>
      </c>
      <c r="BC93" s="1"/>
      <c r="BJ93">
        <f>627.5095*(BI91-BI92-BI93)</f>
        <v>0</v>
      </c>
      <c r="BK93" s="1"/>
      <c r="BR93">
        <f>627.5095*(BQ91-BQ92-BQ93)</f>
        <v>0</v>
      </c>
      <c r="BS93" s="1"/>
      <c r="BZ93">
        <f>627.5095*(BY91-BY92-BY93)</f>
        <v>0</v>
      </c>
      <c r="CA93" s="1"/>
      <c r="CH93">
        <f>627.5095*(CG91-CG92-CG93)</f>
        <v>0</v>
      </c>
      <c r="CI93" s="1"/>
      <c r="CP93">
        <f>627.5095*(CO91-CO92-CO93)</f>
        <v>0</v>
      </c>
      <c r="CQ93" s="1"/>
      <c r="CX93">
        <f>627.5095*(CW91-CW92-CW93)</f>
        <v>0</v>
      </c>
      <c r="CY93" s="1"/>
      <c r="DE93">
        <v>-232.21218672399999</v>
      </c>
      <c r="DF93">
        <f>627.5095*(DE91-DE92-DE93)</f>
        <v>-1.4513134470100508</v>
      </c>
      <c r="DG93" s="1"/>
      <c r="DN93">
        <f>627.5095*(DM91-DM92-DM93)</f>
        <v>0</v>
      </c>
      <c r="DO93" s="1"/>
      <c r="DV93">
        <f>627.5095*(DU91-DU92-DU93)</f>
        <v>0</v>
      </c>
      <c r="DW93" s="1"/>
      <c r="EC93">
        <v>-232.04368825500001</v>
      </c>
      <c r="ED93">
        <f>627.5095*(EC91-EC92-EC93)</f>
        <v>-1.6741830468260912</v>
      </c>
      <c r="EE93" s="1"/>
      <c r="EK93">
        <v>-232.18744848599999</v>
      </c>
      <c r="EL93">
        <f>627.5095*(EK91-EK92-EK93)</f>
        <v>-1.6160376400570691</v>
      </c>
      <c r="EM93" s="1"/>
      <c r="ET93">
        <f>627.5095*(ES91-ES92-ES93)</f>
        <v>0</v>
      </c>
      <c r="EU93" s="1"/>
    </row>
    <row r="94" spans="5:151" x14ac:dyDescent="0.35">
      <c r="E94">
        <v>-464.517240598</v>
      </c>
      <c r="G94" s="1"/>
      <c r="O94" s="1"/>
      <c r="W94" s="1"/>
      <c r="AE94" s="1"/>
      <c r="AK94">
        <v>-464.47383831500002</v>
      </c>
      <c r="AM94" s="1"/>
      <c r="AU94" s="1"/>
      <c r="BC94" s="1"/>
      <c r="BK94" s="1"/>
      <c r="BS94" s="1"/>
      <c r="CA94" s="1"/>
      <c r="CI94" s="1"/>
      <c r="CQ94" s="1"/>
      <c r="CY94" s="1"/>
      <c r="DE94">
        <v>-464.42747100499997</v>
      </c>
      <c r="DG94" s="1"/>
      <c r="DO94" s="1"/>
      <c r="DW94" s="1"/>
      <c r="EC94">
        <v>-464.09086124599997</v>
      </c>
      <c r="EE94" s="1"/>
      <c r="EK94">
        <v>-464.37910410000001</v>
      </c>
      <c r="EM94" s="1"/>
      <c r="EU94" s="1"/>
    </row>
    <row r="95" spans="5:151" x14ac:dyDescent="0.35">
      <c r="E95">
        <v>-232.25672614000001</v>
      </c>
      <c r="G95" s="1"/>
      <c r="O95" s="1"/>
      <c r="W95" s="1"/>
      <c r="AE95" s="1"/>
      <c r="AK95">
        <v>-232.235256378</v>
      </c>
      <c r="AM95" s="1"/>
      <c r="AU95" s="1"/>
      <c r="BC95" s="1"/>
      <c r="BK95" s="1"/>
      <c r="BS95" s="1"/>
      <c r="CA95" s="1"/>
      <c r="CI95" s="1"/>
      <c r="CQ95" s="1"/>
      <c r="CY95" s="1"/>
      <c r="DE95">
        <v>-232.21223148799999</v>
      </c>
      <c r="DG95" s="1"/>
      <c r="DO95" s="1"/>
      <c r="DW95" s="1"/>
      <c r="EC95">
        <v>-232.043744573</v>
      </c>
      <c r="EE95" s="1"/>
      <c r="EK95">
        <v>-232.187481429</v>
      </c>
      <c r="EM95" s="1"/>
      <c r="EU95" s="1"/>
    </row>
    <row r="96" spans="5:151" x14ac:dyDescent="0.35">
      <c r="E96">
        <v>-232.25669733199999</v>
      </c>
      <c r="F96">
        <f>627.5095*(E94-E95-E96)</f>
        <v>-2.3952828276978035</v>
      </c>
      <c r="G96" s="1" t="s">
        <v>10</v>
      </c>
      <c r="N96">
        <f>627.5095*(M94-M95-M96)</f>
        <v>0</v>
      </c>
      <c r="O96" s="1" t="s">
        <v>10</v>
      </c>
      <c r="V96">
        <f>627.5095*(U94-U95-U96)</f>
        <v>0</v>
      </c>
      <c r="W96" s="1" t="s">
        <v>10</v>
      </c>
      <c r="AD96">
        <f>627.5095*(AC94-AC95-AC96)</f>
        <v>0</v>
      </c>
      <c r="AE96" s="1" t="s">
        <v>10</v>
      </c>
      <c r="AK96">
        <v>-232.235212305</v>
      </c>
      <c r="AL96">
        <f>627.5095*(AK94-AK95-AK96)</f>
        <v>-2.1144760915140739</v>
      </c>
      <c r="AM96" s="1" t="s">
        <v>10</v>
      </c>
      <c r="AT96">
        <f>627.5095*(AS94-AS95-AS96)</f>
        <v>0</v>
      </c>
      <c r="AU96" s="1" t="s">
        <v>10</v>
      </c>
      <c r="BB96">
        <f>627.5095*(BA94-BA95-BA96)</f>
        <v>0</v>
      </c>
      <c r="BC96" s="1" t="s">
        <v>10</v>
      </c>
      <c r="BJ96">
        <f>627.5095*(BI94-BI95-BI96)</f>
        <v>0</v>
      </c>
      <c r="BK96" s="1" t="s">
        <v>10</v>
      </c>
      <c r="BR96">
        <f>627.5095*(BQ94-BQ95-BQ96)</f>
        <v>0</v>
      </c>
      <c r="BS96" s="1" t="s">
        <v>10</v>
      </c>
      <c r="BZ96">
        <f>627.5095*(BY94-BY95-BY96)</f>
        <v>0</v>
      </c>
      <c r="CA96" s="1" t="s">
        <v>10</v>
      </c>
      <c r="CH96">
        <f>627.5095*(CG94-CG95-CG96)</f>
        <v>0</v>
      </c>
      <c r="CI96" s="1" t="s">
        <v>10</v>
      </c>
      <c r="CP96">
        <f>627.5095*(CO94-CO95-CO96)</f>
        <v>0</v>
      </c>
      <c r="CQ96" s="1" t="s">
        <v>10</v>
      </c>
      <c r="CX96">
        <f>627.5095*(CW94-CW95-CW96)</f>
        <v>0</v>
      </c>
      <c r="CY96" s="1" t="s">
        <v>10</v>
      </c>
      <c r="DE96">
        <v>-232.21219449700001</v>
      </c>
      <c r="DF96">
        <f>627.5095*(DE94-DE95-DE96)</f>
        <v>-1.9107789776733206</v>
      </c>
      <c r="DG96" s="1" t="s">
        <v>10</v>
      </c>
      <c r="DN96">
        <f>627.5095*(DM94-DM95-DM96)</f>
        <v>0</v>
      </c>
      <c r="DO96" s="1" t="s">
        <v>10</v>
      </c>
      <c r="DV96">
        <f>627.5095*(DU94-DU95-DU96)</f>
        <v>0</v>
      </c>
      <c r="DW96" s="1" t="s">
        <v>10</v>
      </c>
      <c r="EC96">
        <v>-232.043709643</v>
      </c>
      <c r="ED96">
        <f>627.5095*(EC94-EC95-EC96)</f>
        <v>-2.137943691770495</v>
      </c>
      <c r="EE96" s="1" t="s">
        <v>10</v>
      </c>
      <c r="EK96">
        <v>-232.18746060500001</v>
      </c>
      <c r="EL96">
        <f>627.5095*(EK94-EK95-EK96)</f>
        <v>-2.6117359546220662</v>
      </c>
      <c r="EM96" s="1" t="s">
        <v>10</v>
      </c>
      <c r="ET96">
        <f>627.5095*(ES94-ES95-ES96)</f>
        <v>0</v>
      </c>
      <c r="EU96" s="1" t="s">
        <v>10</v>
      </c>
    </row>
  </sheetData>
  <mergeCells count="1">
    <mergeCell ref="A1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00F2B-0001-4CBE-9954-8C36388E228D}">
  <dimension ref="A1:AQ71"/>
  <sheetViews>
    <sheetView workbookViewId="0">
      <pane xSplit="3" topLeftCell="D1" activePane="topRight" state="frozen"/>
      <selection pane="topRight" sqref="A1:K3"/>
    </sheetView>
  </sheetViews>
  <sheetFormatPr defaultRowHeight="14.5" x14ac:dyDescent="0.35"/>
  <cols>
    <col min="5" max="5" width="12" customWidth="1"/>
    <col min="20" max="21" width="11" bestFit="1" customWidth="1"/>
    <col min="22" max="22" width="8.81640625" bestFit="1" customWidth="1"/>
    <col min="23" max="23" width="10.36328125" bestFit="1" customWidth="1"/>
  </cols>
  <sheetData>
    <row r="1" spans="1:43" x14ac:dyDescent="0.35">
      <c r="A1" s="33" t="s">
        <v>84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43" x14ac:dyDescent="0.3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</row>
    <row r="3" spans="1:43" x14ac:dyDescent="0.35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</row>
    <row r="4" spans="1:43" x14ac:dyDescent="0.35">
      <c r="A4" s="1"/>
    </row>
    <row r="6" spans="1:43" x14ac:dyDescent="0.35">
      <c r="B6" s="30" t="s">
        <v>12</v>
      </c>
      <c r="C6" s="30"/>
      <c r="D6" s="32" t="s">
        <v>13</v>
      </c>
      <c r="E6" s="32"/>
      <c r="F6" s="30" t="s">
        <v>14</v>
      </c>
      <c r="G6" s="30"/>
      <c r="H6" s="32" t="s">
        <v>15</v>
      </c>
      <c r="I6" s="32"/>
      <c r="J6" s="30" t="s">
        <v>16</v>
      </c>
      <c r="K6" s="30"/>
      <c r="L6" s="32" t="s">
        <v>17</v>
      </c>
      <c r="M6" s="32"/>
      <c r="N6" s="30" t="s">
        <v>19</v>
      </c>
      <c r="O6" s="30"/>
      <c r="P6" s="32" t="s">
        <v>20</v>
      </c>
      <c r="Q6" s="32"/>
      <c r="R6" s="30" t="s">
        <v>21</v>
      </c>
      <c r="S6" s="30"/>
      <c r="T6" s="32" t="s">
        <v>25</v>
      </c>
      <c r="U6" s="32"/>
      <c r="V6" s="30" t="s">
        <v>28</v>
      </c>
      <c r="W6" s="30"/>
      <c r="X6" s="32" t="s">
        <v>32</v>
      </c>
      <c r="Y6" s="32"/>
      <c r="Z6" s="30" t="s">
        <v>33</v>
      </c>
      <c r="AA6" s="30"/>
      <c r="AB6" s="32" t="s">
        <v>34</v>
      </c>
      <c r="AC6" s="32"/>
      <c r="AD6" s="30" t="s">
        <v>35</v>
      </c>
      <c r="AE6" s="30"/>
      <c r="AF6" s="32" t="s">
        <v>36</v>
      </c>
      <c r="AG6" s="32"/>
      <c r="AH6" s="30" t="s">
        <v>41</v>
      </c>
      <c r="AI6" s="30"/>
      <c r="AJ6" s="32" t="s">
        <v>42</v>
      </c>
      <c r="AK6" s="32"/>
      <c r="AL6" s="30" t="s">
        <v>43</v>
      </c>
      <c r="AM6" s="30"/>
      <c r="AN6" s="32" t="s">
        <v>44</v>
      </c>
      <c r="AO6" s="32"/>
      <c r="AP6" s="30" t="s">
        <v>46</v>
      </c>
      <c r="AQ6" s="30"/>
    </row>
    <row r="7" spans="1:43" ht="15" thickBot="1" x14ac:dyDescent="0.4">
      <c r="B7" s="4" t="s">
        <v>30</v>
      </c>
      <c r="C7" s="4" t="s">
        <v>31</v>
      </c>
      <c r="D7" s="7" t="s">
        <v>30</v>
      </c>
      <c r="E7" s="7" t="s">
        <v>31</v>
      </c>
      <c r="F7" s="4" t="s">
        <v>30</v>
      </c>
      <c r="G7" s="4" t="s">
        <v>31</v>
      </c>
      <c r="H7" s="7" t="s">
        <v>30</v>
      </c>
      <c r="I7" s="7" t="s">
        <v>31</v>
      </c>
      <c r="J7" s="4" t="s">
        <v>30</v>
      </c>
      <c r="K7" s="4" t="s">
        <v>31</v>
      </c>
      <c r="L7" s="7" t="s">
        <v>30</v>
      </c>
      <c r="M7" s="7" t="s">
        <v>31</v>
      </c>
      <c r="N7" s="4" t="s">
        <v>30</v>
      </c>
      <c r="O7" s="4" t="s">
        <v>31</v>
      </c>
      <c r="P7" s="7" t="s">
        <v>30</v>
      </c>
      <c r="Q7" s="7" t="s">
        <v>31</v>
      </c>
      <c r="R7" s="4" t="s">
        <v>30</v>
      </c>
      <c r="S7" s="4" t="s">
        <v>31</v>
      </c>
      <c r="T7" s="7" t="s">
        <v>30</v>
      </c>
      <c r="U7" s="7" t="s">
        <v>31</v>
      </c>
      <c r="V7" s="4" t="s">
        <v>30</v>
      </c>
      <c r="W7" s="4" t="s">
        <v>31</v>
      </c>
      <c r="X7" s="7" t="s">
        <v>30</v>
      </c>
      <c r="Y7" s="7" t="s">
        <v>31</v>
      </c>
      <c r="Z7" s="4" t="s">
        <v>30</v>
      </c>
      <c r="AA7" s="4" t="s">
        <v>31</v>
      </c>
      <c r="AB7" s="7" t="s">
        <v>30</v>
      </c>
      <c r="AC7" s="7" t="s">
        <v>31</v>
      </c>
      <c r="AD7" s="4" t="s">
        <v>30</v>
      </c>
      <c r="AE7" s="4" t="s">
        <v>31</v>
      </c>
      <c r="AF7" s="7" t="s">
        <v>30</v>
      </c>
      <c r="AG7" s="7" t="s">
        <v>31</v>
      </c>
      <c r="AH7" s="4" t="s">
        <v>30</v>
      </c>
      <c r="AI7" s="4" t="s">
        <v>31</v>
      </c>
      <c r="AJ7" s="7" t="s">
        <v>30</v>
      </c>
      <c r="AK7" s="7" t="s">
        <v>31</v>
      </c>
      <c r="AL7" s="4" t="s">
        <v>30</v>
      </c>
      <c r="AM7" s="4" t="s">
        <v>31</v>
      </c>
      <c r="AN7" s="7" t="s">
        <v>30</v>
      </c>
      <c r="AO7" s="7" t="s">
        <v>31</v>
      </c>
      <c r="AP7" s="4" t="s">
        <v>30</v>
      </c>
      <c r="AQ7" s="4" t="s">
        <v>31</v>
      </c>
    </row>
    <row r="8" spans="1:43" x14ac:dyDescent="0.35">
      <c r="A8" s="2" t="s">
        <v>1</v>
      </c>
      <c r="B8" s="5">
        <v>-10.31</v>
      </c>
      <c r="C8" s="5">
        <v>-0.56399999999999995</v>
      </c>
      <c r="D8" s="8">
        <v>-8.8870000000000005</v>
      </c>
      <c r="E8" s="8">
        <v>-1.089</v>
      </c>
      <c r="F8" s="5">
        <f>'S6. Raw def2QZVPP'!AI10</f>
        <v>-10.882693694412712</v>
      </c>
      <c r="G8" s="5">
        <f>'S6. Raw def2QZVPP'!AJ10</f>
        <v>-0.8198356396203037</v>
      </c>
      <c r="H8" s="5">
        <f>'S6. Raw def2QZVPP'!BG10</f>
        <v>0</v>
      </c>
      <c r="I8" s="5">
        <f>'S6. Raw def2QZVPP'!BH10</f>
        <v>0</v>
      </c>
      <c r="J8" s="5">
        <f>'S6. Raw def2QZVPP'!AA10</f>
        <v>0</v>
      </c>
      <c r="K8" s="5">
        <f>'S6. Raw def2QZVPP'!AB10</f>
        <v>0</v>
      </c>
      <c r="L8" s="8">
        <f>'S6. Raw def2QZVPP'!AQ10</f>
        <v>0</v>
      </c>
      <c r="M8" s="8">
        <f>'S6. Raw def2QZVPP'!AR10</f>
        <v>0</v>
      </c>
      <c r="P8" s="8">
        <f>'S6. Raw def2QZVPP'!AY10</f>
        <v>0</v>
      </c>
      <c r="Q8" s="8">
        <f>'S6. Raw def2QZVPP'!AZ10</f>
        <v>0</v>
      </c>
      <c r="T8" s="8">
        <f>'S6. Raw def2QZVPP'!C10</f>
        <v>-9.8700865715736477</v>
      </c>
      <c r="U8" s="8">
        <f>'S6. Raw def2QZVPP'!D10</f>
        <v>-0.78663819082809994</v>
      </c>
      <c r="V8" s="5">
        <f>'S6. Raw def2QZVPP'!K10</f>
        <v>0</v>
      </c>
      <c r="W8" s="5">
        <f>'S6. Raw def2QZVPP'!L10</f>
        <v>0</v>
      </c>
      <c r="X8" s="8">
        <f>'S6. Raw def2QZVPP'!BO10</f>
        <v>0</v>
      </c>
      <c r="Y8" s="8">
        <f>'S6. Raw def2QZVPP'!BP10</f>
        <v>0</v>
      </c>
      <c r="Z8" s="5">
        <f>'S6. Raw def2QZVPP'!BW10</f>
        <v>0</v>
      </c>
      <c r="AA8" s="5">
        <f>'S6. Raw def2QZVPP'!BX10</f>
        <v>0</v>
      </c>
      <c r="AB8" s="8">
        <f>'S6. Raw def2QZVPP'!CE10</f>
        <v>0</v>
      </c>
      <c r="AC8" s="8">
        <f>'S6. Raw def2QZVPP'!CF10</f>
        <v>0</v>
      </c>
      <c r="AD8" s="5">
        <f>'S6. Raw def2QZVPP'!CM10</f>
        <v>0</v>
      </c>
      <c r="AE8" s="5">
        <f>'S6. Raw def2QZVPP'!CN10</f>
        <v>0</v>
      </c>
      <c r="AF8" s="8">
        <f>'S6. Raw def2QZVPP'!CU10</f>
        <v>0</v>
      </c>
      <c r="AG8" s="8">
        <f>'S6. Raw def2QZVPP'!CV10</f>
        <v>0</v>
      </c>
      <c r="AH8" s="5">
        <f>'S6. Raw def2QZVPP'!DC10</f>
        <v>-11.164673057614742</v>
      </c>
      <c r="AI8" s="5">
        <f>'S6. Raw def2QZVPP'!DD10</f>
        <v>-0.62922492270568053</v>
      </c>
      <c r="AJ8" s="8">
        <f>'S6. Raw def2QZVPP'!DK10</f>
        <v>0</v>
      </c>
      <c r="AK8" s="8">
        <f>'S6. Raw def2QZVPP'!DL10</f>
        <v>0</v>
      </c>
      <c r="AL8" s="5">
        <f>'S6. Raw def2QZVPP'!DS10</f>
        <v>0</v>
      </c>
      <c r="AM8" s="5">
        <f>'S6. Raw def2QZVPP'!DT10</f>
        <v>0</v>
      </c>
      <c r="AN8" s="8">
        <f>'S6. Raw def2QZVPP'!EA10</f>
        <v>-11.364322044871576</v>
      </c>
      <c r="AO8" s="8">
        <f>'S6. Raw def2QZVPP'!EB10</f>
        <v>-0.67112134746215713</v>
      </c>
      <c r="AP8" s="5">
        <f>'S6. Raw def2QZVPP'!EI10</f>
        <v>-10.061135164673665</v>
      </c>
      <c r="AQ8" s="5">
        <f>'S6. Raw def2QZVPP'!EJ10</f>
        <v>-0.81338484201511374</v>
      </c>
    </row>
    <row r="9" spans="1:43" x14ac:dyDescent="0.35">
      <c r="A9" s="2" t="s">
        <v>2</v>
      </c>
      <c r="B9" s="5">
        <v>-8.6969999999999992</v>
      </c>
      <c r="C9" s="5">
        <v>-0.40500000000000003</v>
      </c>
      <c r="D9" s="8">
        <v>-6.83</v>
      </c>
      <c r="E9" s="8">
        <v>-0.82199999999999995</v>
      </c>
      <c r="F9" s="5">
        <f>'S6. Raw def2QZVPP'!AI14</f>
        <v>-8.6782243319913928</v>
      </c>
      <c r="G9" s="5">
        <f>'S6. Raw def2QZVPP'!AJ14</f>
        <v>-0.68730011114804146</v>
      </c>
      <c r="H9" s="5">
        <f>'S6. Raw def2QZVPP'!BG14</f>
        <v>0</v>
      </c>
      <c r="I9" s="5">
        <f>'S6. Raw def2QZVPP'!BH14</f>
        <v>0</v>
      </c>
      <c r="J9" s="5">
        <v>-5.1479999999999997</v>
      </c>
      <c r="K9" s="5">
        <v>-0.48799999999999999</v>
      </c>
      <c r="L9" s="8">
        <v>-5.4950000000000001</v>
      </c>
      <c r="M9" s="8">
        <v>-0.42499999999999999</v>
      </c>
      <c r="N9">
        <v>-5.6529999999999996</v>
      </c>
      <c r="O9">
        <v>-1.258</v>
      </c>
      <c r="P9" s="8">
        <f>'S6. Raw def2QZVPP'!AY14</f>
        <v>0</v>
      </c>
      <c r="Q9" s="8">
        <f>'S6. Raw def2QZVPP'!AZ14</f>
        <v>0</v>
      </c>
      <c r="R9">
        <v>-5.6529999999999996</v>
      </c>
      <c r="S9">
        <v>-1.258</v>
      </c>
      <c r="T9" s="8">
        <f>'S6. Raw def2QZVPP'!C14</f>
        <v>-7.4217950043532896</v>
      </c>
      <c r="U9" s="8">
        <f>'S6. Raw def2QZVPP'!D14</f>
        <v>-0.61616977586447508</v>
      </c>
      <c r="V9" s="5">
        <f>'S6. Raw def2QZVPP'!K14</f>
        <v>0</v>
      </c>
      <c r="W9" s="5">
        <f>'S6. Raw def2QZVPP'!L14</f>
        <v>0</v>
      </c>
      <c r="X9" s="8">
        <f>'S6. Raw def2QZVPP'!BO14</f>
        <v>0</v>
      </c>
      <c r="Y9" s="8">
        <f>'S6. Raw def2QZVPP'!BP14</f>
        <v>0</v>
      </c>
      <c r="Z9" s="5">
        <f>'S6. Raw def2QZVPP'!BW14</f>
        <v>0</v>
      </c>
      <c r="AA9" s="5">
        <f>'S6. Raw def2QZVPP'!BX14</f>
        <v>0</v>
      </c>
      <c r="AB9" s="8">
        <f>'S6. Raw def2QZVPP'!CE14</f>
        <v>0</v>
      </c>
      <c r="AC9" s="8">
        <f>'S6. Raw def2QZVPP'!CF14</f>
        <v>0</v>
      </c>
      <c r="AD9" s="5">
        <f>'S6. Raw def2QZVPP'!CM14</f>
        <v>0</v>
      </c>
      <c r="AE9" s="5">
        <f>'S6. Raw def2QZVPP'!CN14</f>
        <v>0</v>
      </c>
      <c r="AF9" s="8">
        <f>'S6. Raw def2QZVPP'!CU14</f>
        <v>0</v>
      </c>
      <c r="AG9" s="8">
        <f>'S6. Raw def2QZVPP'!CV14</f>
        <v>0</v>
      </c>
      <c r="AH9" s="5">
        <f>'S6. Raw def2QZVPP'!DC14</f>
        <v>-9.1796098190628062</v>
      </c>
      <c r="AI9" s="5">
        <f>'S6. Raw def2QZVPP'!DD14</f>
        <v>-0.4293078006251152</v>
      </c>
      <c r="AJ9" s="8">
        <f>'S6. Raw def2QZVPP'!DK14</f>
        <v>0</v>
      </c>
      <c r="AK9" s="8">
        <f>'S6. Raw def2QZVPP'!DL14</f>
        <v>0</v>
      </c>
      <c r="AL9" s="5">
        <f>'S6. Raw def2QZVPP'!DS14</f>
        <v>0</v>
      </c>
      <c r="AM9" s="5">
        <f>'S6. Raw def2QZVPP'!DT14</f>
        <v>0</v>
      </c>
      <c r="AN9" s="8">
        <f>'S6. Raw def2QZVPP'!EA14</f>
        <v>-8.4924951997516889</v>
      </c>
      <c r="AO9" s="8">
        <f>'S6. Raw def2QZVPP'!EB14</f>
        <v>-0.30066408610404638</v>
      </c>
      <c r="AP9" s="5">
        <f>'S6. Raw def2QZVPP'!EI14</f>
        <v>-7.0362841665831777</v>
      </c>
      <c r="AQ9" s="5">
        <f>'S6. Raw def2QZVPP'!EJ14</f>
        <v>-0.45382327902321029</v>
      </c>
    </row>
    <row r="10" spans="1:43" x14ac:dyDescent="0.35">
      <c r="A10" s="2" t="s">
        <v>3</v>
      </c>
      <c r="B10" s="5">
        <v>-16.994</v>
      </c>
      <c r="C10" s="5">
        <v>-2.4209999999999998</v>
      </c>
      <c r="D10" s="8">
        <v>-14.766</v>
      </c>
      <c r="E10" s="8">
        <v>-2.96</v>
      </c>
      <c r="F10" s="5">
        <f>'S6. Raw def2QZVPP'!AI18</f>
        <v>-17.604119510022343</v>
      </c>
      <c r="G10" s="5">
        <f>'S6. Raw def2QZVPP'!AJ18</f>
        <v>-2.8056134860455098</v>
      </c>
      <c r="H10" s="5">
        <f>'S6. Raw def2QZVPP'!BG18</f>
        <v>0</v>
      </c>
      <c r="I10" s="5">
        <f>'S6. Raw def2QZVPP'!BH18</f>
        <v>0</v>
      </c>
      <c r="J10" s="5">
        <v>-14.455</v>
      </c>
      <c r="K10" s="5">
        <v>-2.6110000000000002</v>
      </c>
      <c r="L10" s="8">
        <v>-15.053000000000001</v>
      </c>
      <c r="M10" s="8">
        <v>-2.677</v>
      </c>
      <c r="P10" s="8">
        <f>'S6. Raw def2QZVPP'!AY18</f>
        <v>0</v>
      </c>
      <c r="Q10" s="8">
        <f>'S6. Raw def2QZVPP'!AZ18</f>
        <v>0</v>
      </c>
      <c r="T10" s="8">
        <f>'S6. Raw def2QZVPP'!C18</f>
        <v>-16.81278591661118</v>
      </c>
      <c r="U10" s="8">
        <f>'S6. Raw def2QZVPP'!D18</f>
        <v>-2.8366140868602967</v>
      </c>
      <c r="V10" s="5">
        <f>'S6. Raw def2QZVPP'!K18</f>
        <v>0</v>
      </c>
      <c r="W10" s="5">
        <f>'S6. Raw def2QZVPP'!L18</f>
        <v>0</v>
      </c>
      <c r="X10" s="8">
        <f>'S6. Raw def2QZVPP'!BO18</f>
        <v>0</v>
      </c>
      <c r="Y10" s="8">
        <f>'S6. Raw def2QZVPP'!BP18</f>
        <v>0</v>
      </c>
      <c r="Z10" s="5">
        <f>'S6. Raw def2QZVPP'!BW18</f>
        <v>0</v>
      </c>
      <c r="AA10" s="5">
        <f>'S6. Raw def2QZVPP'!BX18</f>
        <v>0</v>
      </c>
      <c r="AB10" s="8">
        <f>'S6. Raw def2QZVPP'!CE18</f>
        <v>0</v>
      </c>
      <c r="AC10" s="8">
        <f>'S6. Raw def2QZVPP'!CF18</f>
        <v>0</v>
      </c>
      <c r="AD10" s="5">
        <f>'S6. Raw def2QZVPP'!CM18</f>
        <v>0</v>
      </c>
      <c r="AE10" s="5">
        <f>'S6. Raw def2QZVPP'!CN18</f>
        <v>0</v>
      </c>
      <c r="AF10" s="8">
        <f>'S6. Raw def2QZVPP'!CU18</f>
        <v>0</v>
      </c>
      <c r="AG10" s="8">
        <f>'S6. Raw def2QZVPP'!CV18</f>
        <v>0</v>
      </c>
      <c r="AH10" s="5">
        <f>'S6. Raw def2QZVPP'!DC18</f>
        <v>-18.509712480480808</v>
      </c>
      <c r="AI10" s="5">
        <f>'S6. Raw def2QZVPP'!DD18</f>
        <v>-2.4932669301057437</v>
      </c>
      <c r="AJ10" s="8">
        <f>'S6. Raw def2QZVPP'!DK18</f>
        <v>0</v>
      </c>
      <c r="AK10" s="8">
        <f>'S6. Raw def2QZVPP'!DL18</f>
        <v>0</v>
      </c>
      <c r="AL10" s="5">
        <f>'S6. Raw def2QZVPP'!DS18</f>
        <v>0</v>
      </c>
      <c r="AM10" s="5">
        <f>'S6. Raw def2QZVPP'!DT18</f>
        <v>0</v>
      </c>
      <c r="AN10" s="8">
        <f>'S6. Raw def2QZVPP'!EA18</f>
        <v>-18.004253452718718</v>
      </c>
      <c r="AO10" s="8">
        <f>'S6. Raw def2QZVPP'!EB18</f>
        <v>-2.5495138696302124</v>
      </c>
      <c r="AP10" s="5">
        <f>'S6. Raw def2QZVPP'!EI18</f>
        <v>-15.339913502210562</v>
      </c>
      <c r="AQ10" s="5">
        <f>'S6. Raw def2QZVPP'!EJ18</f>
        <v>-2.8905267537909571</v>
      </c>
    </row>
    <row r="11" spans="1:43" ht="15" thickBot="1" x14ac:dyDescent="0.4">
      <c r="A11" s="2" t="s">
        <v>4</v>
      </c>
      <c r="B11" s="5">
        <v>-36.231999999999999</v>
      </c>
      <c r="C11" s="5">
        <v>3.3860000000000001</v>
      </c>
      <c r="D11" s="8">
        <f>'S6. Raw def2QZVPP'!S22</f>
        <v>0</v>
      </c>
      <c r="E11" s="8">
        <f>'S6. Raw def2QZVPP'!T22</f>
        <v>0</v>
      </c>
      <c r="F11" s="5">
        <f>'S6. Raw def2QZVPP'!AI22</f>
        <v>-37.165511055083051</v>
      </c>
      <c r="G11" s="5">
        <f>'S6. Raw def2QZVPP'!AJ22</f>
        <v>3.3432102873632665</v>
      </c>
      <c r="H11" s="5">
        <f>'S6. Raw def2QZVPP'!BG22</f>
        <v>0</v>
      </c>
      <c r="I11" s="5">
        <f>'S6. Raw def2QZVPP'!BH22</f>
        <v>0</v>
      </c>
      <c r="J11" s="5">
        <v>-31.646999999999998</v>
      </c>
      <c r="K11" s="5">
        <v>3.6240000000000001</v>
      </c>
      <c r="L11" s="8">
        <f>'S6. Raw def2QZVPP'!AQ22</f>
        <v>0</v>
      </c>
      <c r="M11" s="8">
        <f>'S6. Raw def2QZVPP'!AR22</f>
        <v>0</v>
      </c>
      <c r="P11" s="8">
        <f>'S6. Raw def2QZVPP'!AY22</f>
        <v>0</v>
      </c>
      <c r="Q11" s="8">
        <f>'S6. Raw def2QZVPP'!AZ22</f>
        <v>0</v>
      </c>
      <c r="T11" s="8">
        <f>'S6. Raw def2QZVPP'!C22</f>
        <v>-36.984972053872426</v>
      </c>
      <c r="U11" s="8">
        <f>'S6. Raw def2QZVPP'!D22</f>
        <v>3.399844211947034</v>
      </c>
      <c r="V11" s="5">
        <f>'S6. Raw def2QZVPP'!K22</f>
        <v>0</v>
      </c>
      <c r="W11" s="5">
        <f>'S6. Raw def2QZVPP'!L22</f>
        <v>0</v>
      </c>
      <c r="X11" s="8">
        <f>'S6. Raw def2QZVPP'!BO22</f>
        <v>0</v>
      </c>
      <c r="Y11" s="8">
        <f>'S6. Raw def2QZVPP'!BP22</f>
        <v>0</v>
      </c>
      <c r="Z11" s="5">
        <f>'S6. Raw def2QZVPP'!BW22</f>
        <v>0</v>
      </c>
      <c r="AA11" s="5">
        <f>'S6. Raw def2QZVPP'!BX22</f>
        <v>0</v>
      </c>
      <c r="AB11" s="8">
        <f>'S6. Raw def2QZVPP'!CE22</f>
        <v>0</v>
      </c>
      <c r="AC11" s="8">
        <f>'S6. Raw def2QZVPP'!CF22</f>
        <v>0</v>
      </c>
      <c r="AD11" s="5">
        <f>'S6. Raw def2QZVPP'!CM22</f>
        <v>0</v>
      </c>
      <c r="AE11" s="5">
        <f>'S6. Raw def2QZVPP'!CN22</f>
        <v>0</v>
      </c>
      <c r="AF11" s="8">
        <f>'S6. Raw def2QZVPP'!CU22</f>
        <v>0</v>
      </c>
      <c r="AG11" s="8">
        <f>'S6. Raw def2QZVPP'!CV22</f>
        <v>0</v>
      </c>
      <c r="AH11" s="5">
        <f>'S6. Raw def2QZVPP'!DC22</f>
        <v>-37.890508485732525</v>
      </c>
      <c r="AI11" s="5">
        <f>'S6. Raw def2QZVPP'!DD22</f>
        <v>3.6215442595783642</v>
      </c>
      <c r="AJ11" s="8">
        <f>'S6. Raw def2QZVPP'!DK22</f>
        <v>0</v>
      </c>
      <c r="AK11" s="8">
        <f>'S6. Raw def2QZVPP'!DL22</f>
        <v>0</v>
      </c>
      <c r="AL11" s="5">
        <f>'S6. Raw def2QZVPP'!DS22</f>
        <v>0</v>
      </c>
      <c r="AM11" s="5">
        <f>'S6. Raw def2QZVPP'!DT22</f>
        <v>0</v>
      </c>
      <c r="AN11" s="8">
        <f>'S6. Raw def2QZVPP'!EA22</f>
        <v>-38.24672391706175</v>
      </c>
      <c r="AO11" s="8">
        <f>'S6. Raw def2QZVPP'!EB22</f>
        <v>3.9653688255598851</v>
      </c>
      <c r="AP11" s="5">
        <f>'S6. Raw def2QZVPP'!EI22</f>
        <v>-36.962219061417933</v>
      </c>
      <c r="AQ11" s="5">
        <f>'S6. Raw def2QZVPP'!EJ22</f>
        <v>3.784059932954694</v>
      </c>
    </row>
    <row r="12" spans="1:43" ht="15" thickBot="1" x14ac:dyDescent="0.4">
      <c r="A12" s="2" t="s">
        <v>5</v>
      </c>
      <c r="B12" s="5">
        <v>-17.55</v>
      </c>
      <c r="C12" s="5">
        <v>1.3380000000000001</v>
      </c>
      <c r="D12" s="14">
        <f>'S6. Raw def2QZVPP'!S26</f>
        <v>0</v>
      </c>
      <c r="E12" s="8">
        <f>'S6. Raw def2QZVPP'!T26</f>
        <v>0</v>
      </c>
      <c r="F12" s="5">
        <f>'S6. Raw def2QZVPP'!AI26</f>
        <v>-18.067176277572582</v>
      </c>
      <c r="G12" s="5">
        <f>'S6. Raw def2QZVPP'!AJ26</f>
        <v>1.2195415581973381</v>
      </c>
      <c r="H12" s="5">
        <f>'S6. Raw def2QZVPP'!BG26</f>
        <v>0</v>
      </c>
      <c r="I12" s="5">
        <f>'S6. Raw def2QZVPP'!BH26</f>
        <v>0</v>
      </c>
      <c r="J12" s="5">
        <v>-12.48</v>
      </c>
      <c r="K12" s="5">
        <v>1.319</v>
      </c>
      <c r="L12" s="8">
        <v>-14.28</v>
      </c>
      <c r="M12" s="8">
        <v>1.478</v>
      </c>
      <c r="P12" s="8">
        <f>'S6. Raw def2QZVPP'!AY26</f>
        <v>0</v>
      </c>
      <c r="Q12" s="8">
        <f>'S6. Raw def2QZVPP'!AZ26</f>
        <v>0</v>
      </c>
      <c r="T12" s="8">
        <f>'S6. Raw def2QZVPP'!C26</f>
        <v>-16.867400076401935</v>
      </c>
      <c r="U12" s="8">
        <f>'S6. Raw def2QZVPP'!D26</f>
        <v>1.3389278133331852</v>
      </c>
      <c r="V12" s="5">
        <f>'S6. Raw def2QZVPP'!K26</f>
        <v>0</v>
      </c>
      <c r="W12" s="5">
        <f>'S6. Raw def2QZVPP'!L26</f>
        <v>0</v>
      </c>
      <c r="X12" s="8">
        <f>'S6. Raw def2QZVPP'!BO26</f>
        <v>0</v>
      </c>
      <c r="Y12" s="8">
        <f>'S6. Raw def2QZVPP'!BP26</f>
        <v>0</v>
      </c>
      <c r="Z12" s="5">
        <f>'S6. Raw def2QZVPP'!BW26</f>
        <v>0</v>
      </c>
      <c r="AA12" s="5">
        <f>'S6. Raw def2QZVPP'!BX26</f>
        <v>0</v>
      </c>
      <c r="AB12" s="8">
        <f>'S6. Raw def2QZVPP'!CE26</f>
        <v>0</v>
      </c>
      <c r="AC12" s="8">
        <f>'S6. Raw def2QZVPP'!CF26</f>
        <v>0</v>
      </c>
      <c r="AD12" s="5">
        <f>'S6. Raw def2QZVPP'!CM26</f>
        <v>0</v>
      </c>
      <c r="AE12" s="5">
        <f>'S6. Raw def2QZVPP'!CN26</f>
        <v>0</v>
      </c>
      <c r="AF12" s="8">
        <f>'S6. Raw def2QZVPP'!CU26</f>
        <v>0</v>
      </c>
      <c r="AG12" s="8">
        <f>'S6. Raw def2QZVPP'!CV26</f>
        <v>0</v>
      </c>
      <c r="AH12" s="5">
        <f>'S6. Raw def2QZVPP'!DC26</f>
        <v>-17.297484482795003</v>
      </c>
      <c r="AI12" s="5">
        <f>'S6. Raw def2QZVPP'!DD26</f>
        <v>1.5340783732586474</v>
      </c>
      <c r="AJ12" s="8">
        <f>'S6. Raw def2QZVPP'!DK26</f>
        <v>0</v>
      </c>
      <c r="AK12" s="8">
        <f>'S6. Raw def2QZVPP'!DL26</f>
        <v>0</v>
      </c>
      <c r="AL12" s="5">
        <f>'S6. Raw def2QZVPP'!DS26</f>
        <v>0</v>
      </c>
      <c r="AM12" s="5">
        <f>'S6. Raw def2QZVPP'!DT26</f>
        <v>0</v>
      </c>
      <c r="AN12" s="8">
        <f>'S6. Raw def2QZVPP'!EA26</f>
        <v>-18.412164810951737</v>
      </c>
      <c r="AO12" s="8">
        <f>'S6. Raw def2QZVPP'!EB26</f>
        <v>1.9421194376792645</v>
      </c>
      <c r="AP12" s="5">
        <f>'S6. Raw def2QZVPP'!EI26</f>
        <v>-17.023467587666381</v>
      </c>
      <c r="AQ12" s="5">
        <f>'S6. Raw def2QZVPP'!EJ26</f>
        <v>1.6056960324223362</v>
      </c>
    </row>
    <row r="13" spans="1:43" x14ac:dyDescent="0.35">
      <c r="A13" s="2" t="s">
        <v>6</v>
      </c>
      <c r="B13" s="5">
        <v>-6.859</v>
      </c>
      <c r="C13" s="5">
        <v>0.34699999999999998</v>
      </c>
      <c r="D13" s="8">
        <v>-3.468</v>
      </c>
      <c r="E13" s="8">
        <v>-0.50900000000000001</v>
      </c>
      <c r="F13" s="5">
        <f>'S6. Raw def2QZVPP'!AI30</f>
        <v>-6.173121568702066</v>
      </c>
      <c r="G13" s="5">
        <f>'S6. Raw def2QZVPP'!AJ30</f>
        <v>-0.27471926639285382</v>
      </c>
      <c r="H13" s="5">
        <f>'S6. Raw def2QZVPP'!BG30</f>
        <v>0</v>
      </c>
      <c r="I13" s="5">
        <f>'S6. Raw def2QZVPP'!BH30</f>
        <v>0</v>
      </c>
      <c r="J13" s="5">
        <v>8.3030000000000008</v>
      </c>
      <c r="K13" s="5">
        <v>0.249</v>
      </c>
      <c r="L13" s="8">
        <f>'S6. Raw def2QZVPP'!AQ30</f>
        <v>0</v>
      </c>
      <c r="M13" s="8">
        <f>'S6. Raw def2QZVPP'!AR30</f>
        <v>0</v>
      </c>
      <c r="P13" s="8">
        <f>'S6. Raw def2QZVPP'!AY30</f>
        <v>0</v>
      </c>
      <c r="Q13" s="8">
        <f>'S6. Raw def2QZVPP'!AZ30</f>
        <v>0</v>
      </c>
      <c r="T13" s="8">
        <f>'S6. Raw def2QZVPP'!C30</f>
        <v>-5.8783540011843147</v>
      </c>
      <c r="U13" s="8">
        <f>'S6. Raw def2QZVPP'!D30</f>
        <v>9.187868605121019E-2</v>
      </c>
      <c r="V13" s="5">
        <f>'S6. Raw def2QZVPP'!K30</f>
        <v>0</v>
      </c>
      <c r="W13" s="5">
        <f>'S6. Raw def2QZVPP'!L30</f>
        <v>0</v>
      </c>
      <c r="X13" s="8">
        <f>'S6. Raw def2QZVPP'!BO30</f>
        <v>0</v>
      </c>
      <c r="Y13" s="8">
        <f>'S6. Raw def2QZVPP'!BP30</f>
        <v>0</v>
      </c>
      <c r="Z13" s="5">
        <f>'S6. Raw def2QZVPP'!BW30</f>
        <v>0</v>
      </c>
      <c r="AA13" s="5">
        <f>'S6. Raw def2QZVPP'!BX30</f>
        <v>0</v>
      </c>
      <c r="AB13" s="8">
        <f>'S6. Raw def2QZVPP'!CE30</f>
        <v>0</v>
      </c>
      <c r="AC13" s="8">
        <f>'S6. Raw def2QZVPP'!CF30</f>
        <v>0</v>
      </c>
      <c r="AD13" s="5">
        <f>'S6. Raw def2QZVPP'!CM30</f>
        <v>0</v>
      </c>
      <c r="AE13" s="5">
        <f>'S6. Raw def2QZVPP'!CN30</f>
        <v>0</v>
      </c>
      <c r="AF13" s="8">
        <f>'S6. Raw def2QZVPP'!CU30</f>
        <v>0</v>
      </c>
      <c r="AG13" s="8">
        <f>'S6. Raw def2QZVPP'!CV30</f>
        <v>0</v>
      </c>
      <c r="AH13" s="5">
        <f>'S6. Raw def2QZVPP'!DC30</f>
        <v>-5.2405916235421355</v>
      </c>
      <c r="AI13" s="5">
        <f>'S6. Raw def2QZVPP'!DD30</f>
        <v>0.29440863209863932</v>
      </c>
      <c r="AJ13" s="8">
        <f>'S6. Raw def2QZVPP'!DK30</f>
        <v>0</v>
      </c>
      <c r="AK13" s="8">
        <f>'S6. Raw def2QZVPP'!DL30</f>
        <v>0</v>
      </c>
      <c r="AL13" s="5">
        <f>'S6. Raw def2QZVPP'!DS30</f>
        <v>0</v>
      </c>
      <c r="AM13" s="5">
        <f>'S6. Raw def2QZVPP'!DT30</f>
        <v>0</v>
      </c>
      <c r="AN13" s="8">
        <f>'S6. Raw def2QZVPP'!EA30</f>
        <v>-6.1432389386107022</v>
      </c>
      <c r="AO13" s="8">
        <f>'S6. Raw def2QZVPP'!EB30</f>
        <v>0.50963497835050475</v>
      </c>
      <c r="AP13" s="5">
        <f>'S6. Raw def2QZVPP'!EI30</f>
        <v>-7.2019083336935692</v>
      </c>
      <c r="AQ13" s="5">
        <f>'S6. Raw def2QZVPP'!EJ30</f>
        <v>0.36152516564545967</v>
      </c>
    </row>
    <row r="14" spans="1:43" x14ac:dyDescent="0.35">
      <c r="A14" s="2" t="s">
        <v>7</v>
      </c>
      <c r="B14" s="5">
        <v>-14.526999999999999</v>
      </c>
      <c r="C14" s="5">
        <v>-1.5589999999999999</v>
      </c>
      <c r="D14" s="8">
        <f>'S6. Raw def2QZVPP'!S34</f>
        <v>0</v>
      </c>
      <c r="E14" s="8">
        <f>'S6. Raw def2QZVPP'!T34</f>
        <v>0</v>
      </c>
      <c r="F14" s="5">
        <f>'S6. Raw def2QZVPP'!AI34</f>
        <v>-15.292137187952289</v>
      </c>
      <c r="G14" s="5">
        <f>'S6. Raw def2QZVPP'!AJ34</f>
        <v>-2.0257860323283299</v>
      </c>
      <c r="H14" s="5">
        <f>'S6. Raw def2QZVPP'!BG34</f>
        <v>0</v>
      </c>
      <c r="I14" s="5">
        <f>'S6. Raw def2QZVPP'!BH34</f>
        <v>0</v>
      </c>
      <c r="J14" s="5">
        <v>-4.0309999999999997</v>
      </c>
      <c r="K14" s="5">
        <v>-1.863</v>
      </c>
      <c r="L14" s="8">
        <v>-6.6360000000000001</v>
      </c>
      <c r="M14" s="8">
        <v>-1.7549999999999999</v>
      </c>
      <c r="P14" s="8">
        <f>'S6. Raw def2QZVPP'!AY34</f>
        <v>0</v>
      </c>
      <c r="Q14" s="8">
        <f>'S6. Raw def2QZVPP'!AZ34</f>
        <v>0</v>
      </c>
      <c r="T14" s="8">
        <f>'S6. Raw def2QZVPP'!C34</f>
        <v>-14.636745495584135</v>
      </c>
      <c r="U14" s="8">
        <f>'S6. Raw def2QZVPP'!D34</f>
        <v>-1.8471065300224305</v>
      </c>
      <c r="V14" s="5">
        <f>'S6. Raw def2QZVPP'!K34</f>
        <v>0</v>
      </c>
      <c r="W14" s="5">
        <f>'S6. Raw def2QZVPP'!L34</f>
        <v>0</v>
      </c>
      <c r="X14" s="8">
        <f>'S6. Raw def2QZVPP'!BO34</f>
        <v>0</v>
      </c>
      <c r="Y14" s="8">
        <f>'S6. Raw def2QZVPP'!BP34</f>
        <v>0</v>
      </c>
      <c r="Z14" s="5">
        <f>'S6. Raw def2QZVPP'!BW34</f>
        <v>0</v>
      </c>
      <c r="AA14" s="5">
        <f>'S6. Raw def2QZVPP'!BX34</f>
        <v>0</v>
      </c>
      <c r="AB14" s="8">
        <f>'S6. Raw def2QZVPP'!CE34</f>
        <v>0</v>
      </c>
      <c r="AC14" s="8">
        <f>'S6. Raw def2QZVPP'!CF34</f>
        <v>0</v>
      </c>
      <c r="AD14" s="5">
        <f>'S6. Raw def2QZVPP'!CM34</f>
        <v>0</v>
      </c>
      <c r="AE14" s="5">
        <f>'S6. Raw def2QZVPP'!CN34</f>
        <v>0</v>
      </c>
      <c r="AF14" s="8">
        <f>'S6. Raw def2QZVPP'!CU34</f>
        <v>0</v>
      </c>
      <c r="AG14" s="8">
        <f>'S6. Raw def2QZVPP'!CV34</f>
        <v>0</v>
      </c>
      <c r="AH14" s="5">
        <f>'S6. Raw def2QZVPP'!DC34</f>
        <v>-14.391292456347715</v>
      </c>
      <c r="AI14" s="5">
        <f>'S6. Raw def2QZVPP'!DD34</f>
        <v>-1.7241794270066033</v>
      </c>
      <c r="AJ14" s="8">
        <f>'S6. Raw def2QZVPP'!DK34</f>
        <v>0</v>
      </c>
      <c r="AK14" s="8">
        <f>'S6. Raw def2QZVPP'!DL34</f>
        <v>0</v>
      </c>
      <c r="AL14" s="5">
        <f>'S6. Raw def2QZVPP'!DS34</f>
        <v>0</v>
      </c>
      <c r="AM14" s="5">
        <f>'S6. Raw def2QZVPP'!DT34</f>
        <v>0</v>
      </c>
      <c r="AN14" s="8">
        <f>'S6. Raw def2QZVPP'!EA34</f>
        <v>-14.677972493190749</v>
      </c>
      <c r="AO14" s="8">
        <f>'S6. Raw def2QZVPP'!EB34</f>
        <v>-1.6235020538158369</v>
      </c>
      <c r="AP14" s="5">
        <f>'S6. Raw def2QZVPP'!EI34</f>
        <v>-14.153730160835115</v>
      </c>
      <c r="AQ14" s="5">
        <f>'S6. Raw def2QZVPP'!EJ34</f>
        <v>-1.7919238465642593</v>
      </c>
    </row>
    <row r="15" spans="1:43" x14ac:dyDescent="0.35">
      <c r="A15" s="2" t="s">
        <v>8</v>
      </c>
      <c r="B15" s="5">
        <v>-33.787999999999997</v>
      </c>
      <c r="C15" s="5">
        <v>3.7890000000000001</v>
      </c>
      <c r="D15" s="8">
        <f>'S6. Raw def2QZVPP'!S38</f>
        <v>0</v>
      </c>
      <c r="E15" s="8">
        <f>'S6. Raw def2QZVPP'!T38</f>
        <v>0</v>
      </c>
      <c r="F15" s="5">
        <f>'S6. Raw def2QZVPP'!AI38</f>
        <v>-34.511875663649739</v>
      </c>
      <c r="G15" s="5">
        <f>'S6. Raw def2QZVPP'!AJ38</f>
        <v>3.4642683534406533</v>
      </c>
      <c r="H15" s="5">
        <f>'S6. Raw def2QZVPP'!BG38</f>
        <v>0</v>
      </c>
      <c r="I15" s="5">
        <f>'S6. Raw def2QZVPP'!BH38</f>
        <v>0</v>
      </c>
      <c r="J15" s="5">
        <f>'S6. Raw def2QZVPP'!AA38</f>
        <v>0</v>
      </c>
      <c r="K15" s="5">
        <f>'S6. Raw def2QZVPP'!AB38</f>
        <v>0</v>
      </c>
      <c r="L15" s="8">
        <v>-26.257000000000001</v>
      </c>
      <c r="M15" s="8">
        <v>4.2380000000000004</v>
      </c>
      <c r="P15" s="8">
        <f>'S6. Raw def2QZVPP'!AY38</f>
        <v>0</v>
      </c>
      <c r="Q15" s="8">
        <f>'S6. Raw def2QZVPP'!AZ38</f>
        <v>0</v>
      </c>
      <c r="T15" s="8">
        <f>'S6. Raw def2QZVPP'!C38</f>
        <v>-34.554714419456865</v>
      </c>
      <c r="U15" s="8">
        <f>'S6. Raw def2QZVPP'!D38</f>
        <v>3.798500244280488</v>
      </c>
      <c r="V15" s="5">
        <f>'S6. Raw def2QZVPP'!K38</f>
        <v>0</v>
      </c>
      <c r="W15" s="5">
        <f>'S6. Raw def2QZVPP'!L38</f>
        <v>0</v>
      </c>
      <c r="X15" s="8">
        <f>'S6. Raw def2QZVPP'!BO38</f>
        <v>0</v>
      </c>
      <c r="Y15" s="8">
        <f>'S6. Raw def2QZVPP'!BP38</f>
        <v>0</v>
      </c>
      <c r="Z15" s="5">
        <f>'S6. Raw def2QZVPP'!BW38</f>
        <v>0</v>
      </c>
      <c r="AA15" s="5">
        <f>'S6. Raw def2QZVPP'!BX38</f>
        <v>0</v>
      </c>
      <c r="AB15" s="8">
        <f>'S6. Raw def2QZVPP'!CE38</f>
        <v>0</v>
      </c>
      <c r="AC15" s="8">
        <f>'S6. Raw def2QZVPP'!CF38</f>
        <v>0</v>
      </c>
      <c r="AD15" s="5">
        <f>'S6. Raw def2QZVPP'!CM38</f>
        <v>0</v>
      </c>
      <c r="AE15" s="5">
        <f>'S6. Raw def2QZVPP'!CN38</f>
        <v>0</v>
      </c>
      <c r="AF15" s="8">
        <f>'S6. Raw def2QZVPP'!CU38</f>
        <v>0</v>
      </c>
      <c r="AG15" s="8">
        <f>'S6. Raw def2QZVPP'!CV38</f>
        <v>0</v>
      </c>
      <c r="AH15" s="5">
        <f>'S6. Raw def2QZVPP'!DC38</f>
        <v>-34.609852612419807</v>
      </c>
      <c r="AI15" s="5">
        <f>'S6. Raw def2QZVPP'!DD38</f>
        <v>4.0936871765287659</v>
      </c>
      <c r="AJ15" s="8">
        <f>'S6. Raw def2QZVPP'!DK38</f>
        <v>0</v>
      </c>
      <c r="AK15" s="8">
        <f>'S6. Raw def2QZVPP'!DL38</f>
        <v>0</v>
      </c>
      <c r="AL15" s="5">
        <f>'S6. Raw def2QZVPP'!DS38</f>
        <v>0</v>
      </c>
      <c r="AM15" s="5">
        <f>'S6. Raw def2QZVPP'!DT38</f>
        <v>0</v>
      </c>
      <c r="AN15" s="8">
        <f>'S6. Raw def2QZVPP'!EA38</f>
        <v>-36.046441674481976</v>
      </c>
      <c r="AO15" s="8">
        <f>'S6. Raw def2QZVPP'!EB38</f>
        <v>4.5504113692867758</v>
      </c>
      <c r="AP15" s="5">
        <f>'S6. Raw def2QZVPP'!EI38</f>
        <v>-36.355034029396656</v>
      </c>
      <c r="AQ15" s="5">
        <f>'S6. Raw def2QZVPP'!EJ38</f>
        <v>4.3490493436740589</v>
      </c>
    </row>
    <row r="16" spans="1:43" x14ac:dyDescent="0.35">
      <c r="A16" s="2" t="s">
        <v>9</v>
      </c>
      <c r="B16" s="5">
        <v>-7.93</v>
      </c>
      <c r="C16" s="5">
        <v>-0.66900000000000004</v>
      </c>
      <c r="D16" s="8">
        <v>-7.0519999999999996</v>
      </c>
      <c r="E16" s="8">
        <v>-1.173</v>
      </c>
      <c r="F16" s="5">
        <f>'S6. Raw def2QZVPP'!AI42</f>
        <v>-8.5064938698704484</v>
      </c>
      <c r="G16" s="5">
        <f>'S6. Raw def2QZVPP'!AJ42</f>
        <v>-0.98038137246873847</v>
      </c>
      <c r="H16" s="5">
        <f>'S6. Raw def2QZVPP'!BG42</f>
        <v>0</v>
      </c>
      <c r="I16" s="5">
        <f>'S6. Raw def2QZVPP'!BH42</f>
        <v>0</v>
      </c>
      <c r="J16" s="5">
        <f>'S6. Raw def2QZVPP'!AA42</f>
        <v>0</v>
      </c>
      <c r="K16" s="5">
        <f>'S6. Raw def2QZVPP'!AB42</f>
        <v>0</v>
      </c>
      <c r="L16" s="8">
        <v>-4.1680000000000001</v>
      </c>
      <c r="M16" s="8">
        <v>-0.69399999999999995</v>
      </c>
      <c r="P16" s="8">
        <f>'S6. Raw def2QZVPP'!AY42</f>
        <v>0</v>
      </c>
      <c r="Q16" s="8">
        <f>'S6. Raw def2QZVPP'!AZ42</f>
        <v>0</v>
      </c>
      <c r="R16">
        <v>-5.37</v>
      </c>
      <c r="S16">
        <v>-0.80500000000000005</v>
      </c>
      <c r="T16" s="8">
        <f>'S6. Raw def2QZVPP'!C42</f>
        <v>-8.0902355057997788</v>
      </c>
      <c r="U16" s="8">
        <f>'S6. Raw def2QZVPP'!D42</f>
        <v>-0.81562743545781258</v>
      </c>
      <c r="V16" s="5">
        <f>'S6. Raw def2QZVPP'!K42</f>
        <v>0</v>
      </c>
      <c r="W16" s="5">
        <f>'S6. Raw def2QZVPP'!L42</f>
        <v>0</v>
      </c>
      <c r="X16" s="8">
        <f>'S6. Raw def2QZVPP'!BO42</f>
        <v>0</v>
      </c>
      <c r="Y16" s="8">
        <f>'S6. Raw def2QZVPP'!BP42</f>
        <v>0</v>
      </c>
      <c r="Z16" s="5">
        <f>'S6. Raw def2QZVPP'!BW42</f>
        <v>0</v>
      </c>
      <c r="AA16" s="5">
        <f>'S6. Raw def2QZVPP'!BX42</f>
        <v>0</v>
      </c>
      <c r="AB16" s="8">
        <f>'S6. Raw def2QZVPP'!CE42</f>
        <v>0</v>
      </c>
      <c r="AC16" s="8">
        <f>'S6. Raw def2QZVPP'!CF42</f>
        <v>0</v>
      </c>
      <c r="AD16" s="5">
        <f>'S6. Raw def2QZVPP'!CM42</f>
        <v>0</v>
      </c>
      <c r="AE16" s="5">
        <f>'S6. Raw def2QZVPP'!CN42</f>
        <v>0</v>
      </c>
      <c r="AF16" s="8">
        <f>'S6. Raw def2QZVPP'!CU42</f>
        <v>0</v>
      </c>
      <c r="AG16" s="8">
        <f>'S6. Raw def2QZVPP'!CV42</f>
        <v>0</v>
      </c>
      <c r="AH16" s="5">
        <f>'S6. Raw def2QZVPP'!DC42</f>
        <v>-8.1427785704961142</v>
      </c>
      <c r="AI16" s="5">
        <f>'S6. Raw def2QZVPP'!DD42</f>
        <v>-0.71106471171662866</v>
      </c>
      <c r="AJ16" s="8">
        <f>'S6. Raw def2QZVPP'!DK42</f>
        <v>0</v>
      </c>
      <c r="AK16" s="8">
        <f>'S6. Raw def2QZVPP'!DL42</f>
        <v>0</v>
      </c>
      <c r="AL16" s="5">
        <f>'S6. Raw def2QZVPP'!DS42</f>
        <v>0</v>
      </c>
      <c r="AM16" s="5">
        <f>'S6. Raw def2QZVPP'!DT42</f>
        <v>0</v>
      </c>
      <c r="AN16" s="8">
        <f>'S6. Raw def2QZVPP'!EA42</f>
        <v>-8.3867764152087059</v>
      </c>
      <c r="AO16" s="8">
        <f>'S6. Raw def2QZVPP'!EB42</f>
        <v>-0.54394349511169526</v>
      </c>
      <c r="AP16" s="5">
        <f>'S6. Raw def2QZVPP'!EI42</f>
        <v>-7.6559885778950116</v>
      </c>
      <c r="AQ16" s="5">
        <f>'S6. Raw def2QZVPP'!EJ42</f>
        <v>-0.6793381451446967</v>
      </c>
    </row>
    <row r="17" spans="1:43" x14ac:dyDescent="0.35">
      <c r="A17" s="2" t="s">
        <v>10</v>
      </c>
      <c r="B17" s="5">
        <v>-6.9470000000000001</v>
      </c>
      <c r="C17" s="5">
        <v>-0.2</v>
      </c>
      <c r="D17" s="8">
        <v>-5.0449999999999999</v>
      </c>
      <c r="E17" s="8">
        <v>-0.90439999999999998</v>
      </c>
      <c r="F17" s="5">
        <f>'S6. Raw def2QZVPP'!AI46</f>
        <v>-7.1103469165788189</v>
      </c>
      <c r="G17" s="5">
        <f>'S6. Raw def2QZVPP'!AJ46</f>
        <v>-0.71011165031172307</v>
      </c>
      <c r="H17" s="5">
        <f>'S6. Raw def2QZVPP'!BG46</f>
        <v>0</v>
      </c>
      <c r="I17" s="5">
        <f>'S6. Raw def2QZVPP'!BH46</f>
        <v>0</v>
      </c>
      <c r="J17" s="5">
        <v>3.5819999999999999</v>
      </c>
      <c r="K17" s="5">
        <v>-0.35299999999999998</v>
      </c>
      <c r="L17" s="8">
        <f>'S6. Raw def2QZVPP'!AQ46</f>
        <v>0</v>
      </c>
      <c r="M17" s="8">
        <f>'S6. Raw def2QZVPP'!AR46</f>
        <v>0</v>
      </c>
      <c r="P17" s="8">
        <f>'S6. Raw def2QZVPP'!AY46</f>
        <v>0</v>
      </c>
      <c r="Q17" s="8">
        <f>'S6. Raw def2QZVPP'!AZ46</f>
        <v>0</v>
      </c>
      <c r="T17" s="8">
        <f>'S6. Raw def2QZVPP'!C46</f>
        <v>-7.0471877716477671</v>
      </c>
      <c r="U17" s="8">
        <f>'S6. Raw def2QZVPP'!D46</f>
        <v>-0.3925717630229868</v>
      </c>
      <c r="V17" s="5">
        <f>'S6. Raw def2QZVPP'!K46</f>
        <v>0</v>
      </c>
      <c r="W17" s="5">
        <f>'S6. Raw def2QZVPP'!L46</f>
        <v>0</v>
      </c>
      <c r="X17" s="8">
        <f>'S6. Raw def2QZVPP'!BO46</f>
        <v>0</v>
      </c>
      <c r="Y17" s="8">
        <f>'S6. Raw def2QZVPP'!BP46</f>
        <v>0</v>
      </c>
      <c r="Z17" s="5">
        <f>'S6. Raw def2QZVPP'!BW46</f>
        <v>0</v>
      </c>
      <c r="AA17" s="5">
        <f>'S6. Raw def2QZVPP'!BX46</f>
        <v>0</v>
      </c>
      <c r="AB17" s="8">
        <f>'S6. Raw def2QZVPP'!CE46</f>
        <v>0</v>
      </c>
      <c r="AC17" s="8">
        <f>'S6. Raw def2QZVPP'!CF46</f>
        <v>0</v>
      </c>
      <c r="AD17" s="5">
        <f>'S6. Raw def2QZVPP'!CM46</f>
        <v>0</v>
      </c>
      <c r="AE17" s="5">
        <f>'S6. Raw def2QZVPP'!CN46</f>
        <v>0</v>
      </c>
      <c r="AF17" s="8">
        <f>'S6. Raw def2QZVPP'!CU46</f>
        <v>0</v>
      </c>
      <c r="AG17" s="8">
        <f>'S6. Raw def2QZVPP'!CV46</f>
        <v>0</v>
      </c>
      <c r="AH17" s="5">
        <f>'S6. Raw def2QZVPP'!DC46</f>
        <v>-6.236831415935626</v>
      </c>
      <c r="AI17" s="5">
        <f>'S6. Raw def2QZVPP'!DD46</f>
        <v>-0.29035893674864188</v>
      </c>
      <c r="AJ17" s="8">
        <f>'S6. Raw def2QZVPP'!DK46</f>
        <v>0</v>
      </c>
      <c r="AK17" s="8">
        <f>'S6. Raw def2QZVPP'!DL46</f>
        <v>0</v>
      </c>
      <c r="AL17" s="5">
        <f>'S6. Raw def2QZVPP'!DS46</f>
        <v>0</v>
      </c>
      <c r="AM17" s="5">
        <f>'S6. Raw def2QZVPP'!DT46</f>
        <v>0</v>
      </c>
      <c r="AN17" s="8">
        <f>'S6. Raw def2QZVPP'!EA46</f>
        <v>-6.6410185680444087</v>
      </c>
      <c r="AO17" s="8">
        <f>'S6. Raw def2QZVPP'!EB46</f>
        <v>-0.10197725910606792</v>
      </c>
      <c r="AP17" s="5">
        <f>'S6. Raw def2QZVPP'!EI46</f>
        <v>-7.2266276899461976</v>
      </c>
      <c r="AQ17" s="5">
        <f>'S6. Raw def2QZVPP'!EJ46</f>
        <v>-0.24585583754980256</v>
      </c>
    </row>
    <row r="18" spans="1:43" x14ac:dyDescent="0.35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43" x14ac:dyDescent="0.35">
      <c r="D19" s="12"/>
      <c r="F19" s="13"/>
      <c r="H19" s="13"/>
      <c r="J19" s="13"/>
      <c r="L19" s="13"/>
      <c r="P19" s="13"/>
      <c r="T19" s="13"/>
      <c r="V19" s="13"/>
      <c r="X19" s="13"/>
    </row>
    <row r="21" spans="1:43" x14ac:dyDescent="0.35">
      <c r="A21" s="1" t="s">
        <v>27</v>
      </c>
    </row>
    <row r="22" spans="1:43" x14ac:dyDescent="0.35">
      <c r="AP22" t="s">
        <v>49</v>
      </c>
    </row>
    <row r="23" spans="1:43" x14ac:dyDescent="0.35">
      <c r="B23" s="30" t="s">
        <v>12</v>
      </c>
      <c r="C23" s="30"/>
      <c r="D23" s="32" t="s">
        <v>13</v>
      </c>
      <c r="E23" s="32"/>
      <c r="F23" s="30" t="s">
        <v>14</v>
      </c>
      <c r="G23" s="30"/>
      <c r="H23" s="32" t="s">
        <v>15</v>
      </c>
      <c r="I23" s="32"/>
      <c r="J23" s="30" t="s">
        <v>16</v>
      </c>
      <c r="K23" s="30"/>
      <c r="L23" s="32" t="s">
        <v>17</v>
      </c>
      <c r="M23" s="32"/>
      <c r="N23" s="30" t="s">
        <v>19</v>
      </c>
      <c r="O23" s="30"/>
      <c r="P23" s="32" t="s">
        <v>20</v>
      </c>
      <c r="Q23" s="32"/>
      <c r="R23" s="30" t="s">
        <v>21</v>
      </c>
      <c r="S23" s="30"/>
      <c r="T23" s="32" t="s">
        <v>25</v>
      </c>
      <c r="U23" s="32"/>
      <c r="V23" s="30" t="s">
        <v>28</v>
      </c>
      <c r="W23" s="30"/>
      <c r="X23" s="32" t="s">
        <v>32</v>
      </c>
      <c r="Y23" s="32"/>
      <c r="Z23" s="30" t="s">
        <v>33</v>
      </c>
      <c r="AA23" s="30"/>
      <c r="AB23" s="32" t="s">
        <v>34</v>
      </c>
      <c r="AC23" s="32"/>
      <c r="AD23" s="30" t="s">
        <v>35</v>
      </c>
      <c r="AE23" s="30"/>
      <c r="AF23" s="32" t="s">
        <v>36</v>
      </c>
      <c r="AG23" s="32"/>
      <c r="AH23" s="30" t="s">
        <v>41</v>
      </c>
      <c r="AI23" s="30"/>
      <c r="AJ23" s="32" t="s">
        <v>42</v>
      </c>
      <c r="AK23" s="32"/>
      <c r="AL23" s="30" t="s">
        <v>43</v>
      </c>
      <c r="AM23" s="30"/>
      <c r="AN23" s="32" t="s">
        <v>44</v>
      </c>
      <c r="AO23" s="32"/>
      <c r="AP23" s="30" t="s">
        <v>46</v>
      </c>
      <c r="AQ23" s="30"/>
    </row>
    <row r="24" spans="1:43" ht="15" thickBot="1" x14ac:dyDescent="0.4">
      <c r="B24" s="4" t="s">
        <v>30</v>
      </c>
      <c r="C24" s="4" t="s">
        <v>31</v>
      </c>
      <c r="D24" s="7" t="s">
        <v>30</v>
      </c>
      <c r="E24" s="7" t="s">
        <v>31</v>
      </c>
      <c r="F24" s="4" t="s">
        <v>30</v>
      </c>
      <c r="G24" s="4" t="s">
        <v>31</v>
      </c>
      <c r="H24" s="7" t="s">
        <v>30</v>
      </c>
      <c r="I24" s="7" t="s">
        <v>31</v>
      </c>
      <c r="J24" s="4" t="s">
        <v>30</v>
      </c>
      <c r="K24" s="4" t="s">
        <v>31</v>
      </c>
      <c r="L24" s="7" t="s">
        <v>30</v>
      </c>
      <c r="M24" s="7" t="s">
        <v>31</v>
      </c>
      <c r="N24" s="4" t="s">
        <v>30</v>
      </c>
      <c r="O24" s="4" t="s">
        <v>31</v>
      </c>
      <c r="P24" s="7" t="s">
        <v>30</v>
      </c>
      <c r="Q24" s="7" t="s">
        <v>31</v>
      </c>
      <c r="R24" s="4" t="s">
        <v>30</v>
      </c>
      <c r="S24" s="4" t="s">
        <v>31</v>
      </c>
      <c r="T24" s="7" t="s">
        <v>30</v>
      </c>
      <c r="U24" s="7" t="s">
        <v>31</v>
      </c>
      <c r="V24" s="4" t="s">
        <v>30</v>
      </c>
      <c r="W24" s="4" t="s">
        <v>31</v>
      </c>
      <c r="X24" s="7" t="s">
        <v>30</v>
      </c>
      <c r="Y24" s="7" t="s">
        <v>31</v>
      </c>
      <c r="Z24" s="4" t="s">
        <v>30</v>
      </c>
      <c r="AA24" s="4" t="s">
        <v>31</v>
      </c>
      <c r="AB24" s="7" t="s">
        <v>30</v>
      </c>
      <c r="AC24" s="7" t="s">
        <v>31</v>
      </c>
      <c r="AD24" s="4" t="s">
        <v>30</v>
      </c>
      <c r="AE24" s="4" t="s">
        <v>31</v>
      </c>
      <c r="AF24" s="7" t="s">
        <v>30</v>
      </c>
      <c r="AG24" s="7" t="s">
        <v>31</v>
      </c>
      <c r="AH24" s="4" t="s">
        <v>30</v>
      </c>
      <c r="AI24" s="4" t="s">
        <v>31</v>
      </c>
      <c r="AJ24" s="7" t="s">
        <v>30</v>
      </c>
      <c r="AK24" s="7" t="s">
        <v>31</v>
      </c>
      <c r="AL24" s="4" t="s">
        <v>30</v>
      </c>
      <c r="AM24" s="4" t="s">
        <v>31</v>
      </c>
      <c r="AN24" s="7" t="s">
        <v>30</v>
      </c>
      <c r="AO24" s="7" t="s">
        <v>31</v>
      </c>
      <c r="AP24" s="4" t="s">
        <v>30</v>
      </c>
      <c r="AQ24" s="4" t="s">
        <v>31</v>
      </c>
    </row>
    <row r="25" spans="1:43" x14ac:dyDescent="0.35">
      <c r="A25" s="2" t="s">
        <v>1</v>
      </c>
      <c r="B25" s="5">
        <v>-10.31</v>
      </c>
      <c r="C25" s="5">
        <v>-0.56399999999999995</v>
      </c>
      <c r="D25" s="8">
        <f>ABS(D8-$B8)</f>
        <v>1.423</v>
      </c>
      <c r="E25" s="8">
        <f>ABS(E8-$C8)</f>
        <v>0.52500000000000002</v>
      </c>
      <c r="F25" s="5">
        <f>ABS(F8-$B8)</f>
        <v>0.57269369441271145</v>
      </c>
      <c r="G25" s="5">
        <f>ABS(G8-$C8)</f>
        <v>0.25583563962030376</v>
      </c>
      <c r="H25" s="8">
        <f>ABS(H8-$B8)</f>
        <v>10.31</v>
      </c>
      <c r="I25" s="8">
        <f>ABS(I8-$C8)</f>
        <v>0.56399999999999995</v>
      </c>
      <c r="J25" s="5">
        <f>ABS(J8-$B8)</f>
        <v>10.31</v>
      </c>
      <c r="K25" s="5">
        <f>ABS(K8-$C8)</f>
        <v>0.56399999999999995</v>
      </c>
      <c r="L25" s="8">
        <f>ABS(L8-$B8)</f>
        <v>10.31</v>
      </c>
      <c r="M25" s="8">
        <f>ABS(M8-$C8)</f>
        <v>0.56399999999999995</v>
      </c>
      <c r="N25" s="5">
        <f>ABS(N8-$B8)</f>
        <v>10.31</v>
      </c>
      <c r="O25" s="5">
        <f>ABS(O8-$C8)</f>
        <v>0.56399999999999995</v>
      </c>
      <c r="P25" s="8">
        <f>ABS(P8-$B8)</f>
        <v>10.31</v>
      </c>
      <c r="Q25" s="8">
        <f>ABS(Q8-$C8)</f>
        <v>0.56399999999999995</v>
      </c>
      <c r="R25" s="5">
        <f>ABS(R8-$B8)</f>
        <v>10.31</v>
      </c>
      <c r="S25" s="5">
        <f>ABS(S8-$C8)</f>
        <v>0.56399999999999995</v>
      </c>
      <c r="T25" s="8">
        <f>ABS(T8-$B8)</f>
        <v>0.43991342842635284</v>
      </c>
      <c r="U25" s="8">
        <f>ABS(U8-$C8)</f>
        <v>0.22263819082809999</v>
      </c>
      <c r="V25" s="5">
        <f>ABS(V8-$B8)</f>
        <v>10.31</v>
      </c>
      <c r="W25" s="5">
        <f>ABS(W8-$C8)</f>
        <v>0.56399999999999995</v>
      </c>
      <c r="X25" s="8">
        <f>ABS(X8-$B8)</f>
        <v>10.31</v>
      </c>
      <c r="Y25" s="8">
        <f>ABS(Y8-$C8)</f>
        <v>0.56399999999999995</v>
      </c>
      <c r="Z25" s="5">
        <f>ABS(Z8-$B8)</f>
        <v>10.31</v>
      </c>
      <c r="AA25" s="5">
        <f>ABS(AA8-$C8)</f>
        <v>0.56399999999999995</v>
      </c>
      <c r="AB25" s="8">
        <f>ABS(AB8-$B8)</f>
        <v>10.31</v>
      </c>
      <c r="AC25" s="8">
        <f>ABS(AC8-$C8)</f>
        <v>0.56399999999999995</v>
      </c>
      <c r="AD25" s="5">
        <f>ABS(AD8-$B8)</f>
        <v>10.31</v>
      </c>
      <c r="AE25" s="5">
        <f>ABS(AE8-$C8)</f>
        <v>0.56399999999999995</v>
      </c>
      <c r="AF25" s="8">
        <f>ABS(AF8-$B8)</f>
        <v>10.31</v>
      </c>
      <c r="AG25" s="8">
        <f>ABS(AG8-$C8)</f>
        <v>0.56399999999999995</v>
      </c>
      <c r="AH25" s="5">
        <f>ABS(AH8-$B8)</f>
        <v>0.85467305761474144</v>
      </c>
      <c r="AI25" s="5">
        <f>ABS(AI8-$C8)</f>
        <v>6.5224922705680588E-2</v>
      </c>
      <c r="AJ25" s="8">
        <f>ABS(AJ8-$B8)</f>
        <v>10.31</v>
      </c>
      <c r="AK25" s="8">
        <f>ABS(AK8-$C8)</f>
        <v>0.56399999999999995</v>
      </c>
      <c r="AL25" s="5">
        <f>ABS(AL8-$B8)</f>
        <v>10.31</v>
      </c>
      <c r="AM25" s="5">
        <f>ABS(AM8-$C8)</f>
        <v>0.56399999999999995</v>
      </c>
      <c r="AN25" s="8">
        <f>ABS(AN8-$B8)</f>
        <v>1.0543220448715758</v>
      </c>
      <c r="AO25" s="8">
        <f>ABS(AO8-$C8)</f>
        <v>0.10712134746215718</v>
      </c>
      <c r="AP25" s="5">
        <f>ABS(AP8-$B8)</f>
        <v>0.24886483532633541</v>
      </c>
      <c r="AQ25" s="5">
        <f>ABS(AQ8-$C8)</f>
        <v>0.24938484201511379</v>
      </c>
    </row>
    <row r="26" spans="1:43" x14ac:dyDescent="0.35">
      <c r="A26" s="2" t="s">
        <v>2</v>
      </c>
      <c r="B26" s="5">
        <v>-8.6969999999999992</v>
      </c>
      <c r="C26" s="5">
        <v>-0.40500000000000003</v>
      </c>
      <c r="D26" s="8">
        <f t="shared" ref="D26:F34" si="0">ABS(D9-$B9)</f>
        <v>1.8669999999999991</v>
      </c>
      <c r="E26" s="8">
        <f t="shared" ref="E26:G34" si="1">ABS(E9-$C9)</f>
        <v>0.41699999999999993</v>
      </c>
      <c r="F26" s="5">
        <f t="shared" si="0"/>
        <v>1.8775668008606416E-2</v>
      </c>
      <c r="G26" s="5">
        <f t="shared" si="1"/>
        <v>0.28230011114804143</v>
      </c>
      <c r="H26" s="8">
        <f t="shared" ref="H26:H34" si="2">ABS(H9-$B9)</f>
        <v>8.6969999999999992</v>
      </c>
      <c r="I26" s="8">
        <f t="shared" ref="I26:I34" si="3">ABS(I9-$C9)</f>
        <v>0.40500000000000003</v>
      </c>
      <c r="J26" s="5">
        <f t="shared" ref="J26:J34" si="4">ABS(J9-$B9)</f>
        <v>3.5489999999999995</v>
      </c>
      <c r="K26" s="5">
        <f t="shared" ref="K26:K34" si="5">ABS(K9-$C9)</f>
        <v>8.2999999999999963E-2</v>
      </c>
      <c r="L26" s="8">
        <f t="shared" ref="L26:L34" si="6">ABS(L9-$B9)</f>
        <v>3.2019999999999991</v>
      </c>
      <c r="M26" s="8">
        <f t="shared" ref="M26:M34" si="7">ABS(M9-$C9)</f>
        <v>1.9999999999999962E-2</v>
      </c>
      <c r="N26" s="5">
        <f t="shared" ref="N26:N34" si="8">ABS(N9-$B9)</f>
        <v>3.0439999999999996</v>
      </c>
      <c r="O26" s="5">
        <f t="shared" ref="O26:O34" si="9">ABS(O9-$C9)</f>
        <v>0.85299999999999998</v>
      </c>
      <c r="P26" s="8">
        <f t="shared" ref="P26:P34" si="10">ABS(P9-$B9)</f>
        <v>8.6969999999999992</v>
      </c>
      <c r="Q26" s="8">
        <f t="shared" ref="Q26:Q34" si="11">ABS(Q9-$C9)</f>
        <v>0.40500000000000003</v>
      </c>
      <c r="R26" s="5">
        <f t="shared" ref="R26:R34" si="12">ABS(R9-$B9)</f>
        <v>3.0439999999999996</v>
      </c>
      <c r="S26" s="5">
        <f t="shared" ref="S26:S34" si="13">ABS(S9-$C9)</f>
        <v>0.85299999999999998</v>
      </c>
      <c r="T26" s="8">
        <f t="shared" ref="T26:T34" si="14">ABS(T9-$B9)</f>
        <v>1.2752049956467095</v>
      </c>
      <c r="U26" s="8">
        <f t="shared" ref="U26:W34" si="15">ABS(U9-$C9)</f>
        <v>0.21116977586447505</v>
      </c>
      <c r="V26" s="5">
        <f t="shared" ref="V26:V34" si="16">ABS(V9-$B9)</f>
        <v>8.6969999999999992</v>
      </c>
      <c r="W26" s="5">
        <f t="shared" si="15"/>
        <v>0.40500000000000003</v>
      </c>
      <c r="X26" s="8">
        <f t="shared" ref="X26:X34" si="17">ABS(X9-$B9)</f>
        <v>8.6969999999999992</v>
      </c>
      <c r="Y26" s="8">
        <f t="shared" ref="Y26:Y34" si="18">ABS(Y9-$C9)</f>
        <v>0.40500000000000003</v>
      </c>
      <c r="Z26" s="5">
        <f t="shared" ref="Z26:Z34" si="19">ABS(Z9-$B9)</f>
        <v>8.6969999999999992</v>
      </c>
      <c r="AA26" s="5">
        <f t="shared" ref="AA26:AA34" si="20">ABS(AA9-$C9)</f>
        <v>0.40500000000000003</v>
      </c>
      <c r="AB26" s="8">
        <f t="shared" ref="AB26:AB34" si="21">ABS(AB9-$B9)</f>
        <v>8.6969999999999992</v>
      </c>
      <c r="AC26" s="8">
        <f t="shared" ref="AC26:AC34" si="22">ABS(AC9-$C9)</f>
        <v>0.40500000000000003</v>
      </c>
      <c r="AD26" s="5">
        <f t="shared" ref="AD26:AD34" si="23">ABS(AD9-$B9)</f>
        <v>8.6969999999999992</v>
      </c>
      <c r="AE26" s="5">
        <f t="shared" ref="AE26:AE34" si="24">ABS(AE9-$C9)</f>
        <v>0.40500000000000003</v>
      </c>
      <c r="AF26" s="8">
        <f t="shared" ref="AF26:AF34" si="25">ABS(AF9-$B9)</f>
        <v>8.6969999999999992</v>
      </c>
      <c r="AG26" s="8">
        <f t="shared" ref="AG26:AG34" si="26">ABS(AG9-$C9)</f>
        <v>0.40500000000000003</v>
      </c>
      <c r="AH26" s="5">
        <f t="shared" ref="AH26:AH34" si="27">ABS(AH9-$B9)</f>
        <v>0.48260981906280698</v>
      </c>
      <c r="AI26" s="5">
        <f t="shared" ref="AI26:AI34" si="28">ABS(AI9-$C9)</f>
        <v>2.4307800625115172E-2</v>
      </c>
      <c r="AJ26" s="8">
        <f t="shared" ref="AJ26:AJ34" si="29">ABS(AJ9-$B9)</f>
        <v>8.6969999999999992</v>
      </c>
      <c r="AK26" s="8">
        <f t="shared" ref="AK26:AK34" si="30">ABS(AK9-$C9)</f>
        <v>0.40500000000000003</v>
      </c>
      <c r="AL26" s="5">
        <f t="shared" ref="AL26:AL34" si="31">ABS(AL9-$B9)</f>
        <v>8.6969999999999992</v>
      </c>
      <c r="AM26" s="5">
        <f t="shared" ref="AM26:AM34" si="32">ABS(AM9-$C9)</f>
        <v>0.40500000000000003</v>
      </c>
      <c r="AN26" s="8">
        <f t="shared" ref="AN26:AN34" si="33">ABS(AN9-$B9)</f>
        <v>0.2045048002483103</v>
      </c>
      <c r="AO26" s="8">
        <f t="shared" ref="AO26:AO34" si="34">ABS(AO9-$C9)</f>
        <v>0.10433591389595365</v>
      </c>
      <c r="AP26" s="5">
        <f t="shared" ref="AP26:AP34" si="35">ABS(AP9-$B9)</f>
        <v>1.6607158334168215</v>
      </c>
      <c r="AQ26" s="5">
        <f t="shared" ref="AQ26:AQ34" si="36">ABS(AQ9-$C9)</f>
        <v>4.8823279023210264E-2</v>
      </c>
    </row>
    <row r="27" spans="1:43" x14ac:dyDescent="0.35">
      <c r="A27" s="2" t="s">
        <v>3</v>
      </c>
      <c r="B27" s="5">
        <v>-16.994</v>
      </c>
      <c r="C27" s="5">
        <v>-2.4209999999999998</v>
      </c>
      <c r="D27" s="8">
        <f t="shared" si="0"/>
        <v>2.2279999999999998</v>
      </c>
      <c r="E27" s="8">
        <f t="shared" si="1"/>
        <v>0.53900000000000015</v>
      </c>
      <c r="F27" s="5">
        <f t="shared" si="0"/>
        <v>0.61011951002234355</v>
      </c>
      <c r="G27" s="5">
        <f t="shared" si="1"/>
        <v>0.38461348604550993</v>
      </c>
      <c r="H27" s="8">
        <f t="shared" si="2"/>
        <v>16.994</v>
      </c>
      <c r="I27" s="8">
        <f t="shared" si="3"/>
        <v>2.4209999999999998</v>
      </c>
      <c r="J27" s="5">
        <f t="shared" si="4"/>
        <v>2.5389999999999997</v>
      </c>
      <c r="K27" s="5">
        <f t="shared" si="5"/>
        <v>0.19000000000000039</v>
      </c>
      <c r="L27" s="8">
        <f t="shared" si="6"/>
        <v>1.9409999999999989</v>
      </c>
      <c r="M27" s="8">
        <f t="shared" si="7"/>
        <v>0.25600000000000023</v>
      </c>
      <c r="N27" s="5">
        <f t="shared" si="8"/>
        <v>16.994</v>
      </c>
      <c r="O27" s="5">
        <f t="shared" si="9"/>
        <v>2.4209999999999998</v>
      </c>
      <c r="P27" s="8">
        <f t="shared" si="10"/>
        <v>16.994</v>
      </c>
      <c r="Q27" s="8">
        <f t="shared" si="11"/>
        <v>2.4209999999999998</v>
      </c>
      <c r="R27" s="5">
        <f t="shared" si="12"/>
        <v>16.994</v>
      </c>
      <c r="S27" s="5">
        <f t="shared" si="13"/>
        <v>2.4209999999999998</v>
      </c>
      <c r="T27" s="8">
        <f t="shared" si="14"/>
        <v>0.18121408338882006</v>
      </c>
      <c r="U27" s="8">
        <f t="shared" si="15"/>
        <v>0.41561408686029688</v>
      </c>
      <c r="V27" s="5">
        <f t="shared" si="16"/>
        <v>16.994</v>
      </c>
      <c r="W27" s="5">
        <f t="shared" si="15"/>
        <v>2.4209999999999998</v>
      </c>
      <c r="X27" s="8">
        <f t="shared" si="17"/>
        <v>16.994</v>
      </c>
      <c r="Y27" s="8">
        <f t="shared" si="18"/>
        <v>2.4209999999999998</v>
      </c>
      <c r="Z27" s="5">
        <f t="shared" si="19"/>
        <v>16.994</v>
      </c>
      <c r="AA27" s="5">
        <f t="shared" si="20"/>
        <v>2.4209999999999998</v>
      </c>
      <c r="AB27" s="8">
        <f t="shared" si="21"/>
        <v>16.994</v>
      </c>
      <c r="AC27" s="8">
        <f t="shared" si="22"/>
        <v>2.4209999999999998</v>
      </c>
      <c r="AD27" s="5">
        <f t="shared" si="23"/>
        <v>16.994</v>
      </c>
      <c r="AE27" s="5">
        <f t="shared" si="24"/>
        <v>2.4209999999999998</v>
      </c>
      <c r="AF27" s="8">
        <f t="shared" si="25"/>
        <v>16.994</v>
      </c>
      <c r="AG27" s="8">
        <f t="shared" si="26"/>
        <v>2.4209999999999998</v>
      </c>
      <c r="AH27" s="5">
        <f t="shared" si="27"/>
        <v>1.5157124804808078</v>
      </c>
      <c r="AI27" s="5">
        <f t="shared" si="28"/>
        <v>7.2266930105743921E-2</v>
      </c>
      <c r="AJ27" s="8">
        <f t="shared" si="29"/>
        <v>16.994</v>
      </c>
      <c r="AK27" s="8">
        <f t="shared" si="30"/>
        <v>2.4209999999999998</v>
      </c>
      <c r="AL27" s="5">
        <f t="shared" si="31"/>
        <v>16.994</v>
      </c>
      <c r="AM27" s="5">
        <f t="shared" si="32"/>
        <v>2.4209999999999998</v>
      </c>
      <c r="AN27" s="8">
        <f t="shared" si="33"/>
        <v>1.0102534527187181</v>
      </c>
      <c r="AO27" s="8">
        <f t="shared" si="34"/>
        <v>0.12851386963021261</v>
      </c>
      <c r="AP27" s="5">
        <f t="shared" si="35"/>
        <v>1.6540864977894376</v>
      </c>
      <c r="AQ27" s="5">
        <f t="shared" si="36"/>
        <v>0.46952675379095732</v>
      </c>
    </row>
    <row r="28" spans="1:43" x14ac:dyDescent="0.35">
      <c r="A28" s="2" t="s">
        <v>4</v>
      </c>
      <c r="B28" s="5">
        <v>-36.231999999999999</v>
      </c>
      <c r="C28" s="5">
        <v>3.3860000000000001</v>
      </c>
      <c r="D28" s="8">
        <f t="shared" si="0"/>
        <v>36.231999999999999</v>
      </c>
      <c r="E28" s="8">
        <f t="shared" si="1"/>
        <v>3.3860000000000001</v>
      </c>
      <c r="F28" s="5">
        <f t="shared" si="0"/>
        <v>0.9335110550830521</v>
      </c>
      <c r="G28" s="5">
        <f t="shared" si="1"/>
        <v>4.278971263673359E-2</v>
      </c>
      <c r="H28" s="8">
        <f t="shared" si="2"/>
        <v>36.231999999999999</v>
      </c>
      <c r="I28" s="8">
        <f t="shared" si="3"/>
        <v>3.3860000000000001</v>
      </c>
      <c r="J28" s="5">
        <f t="shared" si="4"/>
        <v>4.5850000000000009</v>
      </c>
      <c r="K28" s="5">
        <f t="shared" si="5"/>
        <v>0.23799999999999999</v>
      </c>
      <c r="L28" s="8">
        <f t="shared" si="6"/>
        <v>36.231999999999999</v>
      </c>
      <c r="M28" s="8">
        <f t="shared" si="7"/>
        <v>3.3860000000000001</v>
      </c>
      <c r="N28" s="5">
        <f t="shared" si="8"/>
        <v>36.231999999999999</v>
      </c>
      <c r="O28" s="5">
        <f t="shared" si="9"/>
        <v>3.3860000000000001</v>
      </c>
      <c r="P28" s="8">
        <f t="shared" si="10"/>
        <v>36.231999999999999</v>
      </c>
      <c r="Q28" s="8">
        <f t="shared" si="11"/>
        <v>3.3860000000000001</v>
      </c>
      <c r="R28" s="5">
        <f t="shared" si="12"/>
        <v>36.231999999999999</v>
      </c>
      <c r="S28" s="5">
        <f t="shared" si="13"/>
        <v>3.3860000000000001</v>
      </c>
      <c r="T28" s="8">
        <f t="shared" si="14"/>
        <v>0.75297205387242627</v>
      </c>
      <c r="U28" s="8">
        <f t="shared" si="15"/>
        <v>1.3844211947033891E-2</v>
      </c>
      <c r="V28" s="5">
        <f t="shared" si="16"/>
        <v>36.231999999999999</v>
      </c>
      <c r="W28" s="5">
        <f t="shared" si="15"/>
        <v>3.3860000000000001</v>
      </c>
      <c r="X28" s="8">
        <f t="shared" si="17"/>
        <v>36.231999999999999</v>
      </c>
      <c r="Y28" s="8">
        <f t="shared" si="18"/>
        <v>3.3860000000000001</v>
      </c>
      <c r="Z28" s="5">
        <f t="shared" si="19"/>
        <v>36.231999999999999</v>
      </c>
      <c r="AA28" s="5">
        <f t="shared" si="20"/>
        <v>3.3860000000000001</v>
      </c>
      <c r="AB28" s="8">
        <f t="shared" si="21"/>
        <v>36.231999999999999</v>
      </c>
      <c r="AC28" s="8">
        <f t="shared" si="22"/>
        <v>3.3860000000000001</v>
      </c>
      <c r="AD28" s="5">
        <f t="shared" si="23"/>
        <v>36.231999999999999</v>
      </c>
      <c r="AE28" s="5">
        <f t="shared" si="24"/>
        <v>3.3860000000000001</v>
      </c>
      <c r="AF28" s="8">
        <f t="shared" si="25"/>
        <v>36.231999999999999</v>
      </c>
      <c r="AG28" s="8">
        <f t="shared" si="26"/>
        <v>3.3860000000000001</v>
      </c>
      <c r="AH28" s="5">
        <f t="shared" si="27"/>
        <v>1.6585084857325256</v>
      </c>
      <c r="AI28" s="5">
        <f t="shared" si="28"/>
        <v>0.23554425957836411</v>
      </c>
      <c r="AJ28" s="8">
        <f t="shared" si="29"/>
        <v>36.231999999999999</v>
      </c>
      <c r="AK28" s="8">
        <f t="shared" si="30"/>
        <v>3.3860000000000001</v>
      </c>
      <c r="AL28" s="5">
        <f t="shared" si="31"/>
        <v>36.231999999999999</v>
      </c>
      <c r="AM28" s="5">
        <f t="shared" si="32"/>
        <v>3.3860000000000001</v>
      </c>
      <c r="AN28" s="8">
        <f t="shared" si="33"/>
        <v>2.014723917061751</v>
      </c>
      <c r="AO28" s="8">
        <f t="shared" si="34"/>
        <v>0.579368825559885</v>
      </c>
      <c r="AP28" s="5">
        <f t="shared" si="35"/>
        <v>0.7302190614179338</v>
      </c>
      <c r="AQ28" s="5">
        <f t="shared" si="36"/>
        <v>0.39805993295469388</v>
      </c>
    </row>
    <row r="29" spans="1:43" x14ac:dyDescent="0.35">
      <c r="A29" s="2" t="s">
        <v>5</v>
      </c>
      <c r="B29" s="5">
        <v>-17.55</v>
      </c>
      <c r="C29" s="5">
        <v>1.3380000000000001</v>
      </c>
      <c r="D29" s="8">
        <f>ABS(D12-$B12)</f>
        <v>17.55</v>
      </c>
      <c r="E29" s="8">
        <f t="shared" si="1"/>
        <v>1.3380000000000001</v>
      </c>
      <c r="F29" s="5">
        <f>ABS(F12-$B12)</f>
        <v>0.517176277572581</v>
      </c>
      <c r="G29" s="5">
        <f t="shared" si="1"/>
        <v>0.11845844180266196</v>
      </c>
      <c r="H29" s="8">
        <f t="shared" si="2"/>
        <v>17.55</v>
      </c>
      <c r="I29" s="8">
        <f t="shared" si="3"/>
        <v>1.3380000000000001</v>
      </c>
      <c r="J29" s="5">
        <f t="shared" si="4"/>
        <v>5.07</v>
      </c>
      <c r="K29" s="5">
        <f t="shared" si="5"/>
        <v>1.9000000000000128E-2</v>
      </c>
      <c r="L29" s="8">
        <f t="shared" si="6"/>
        <v>3.2700000000000014</v>
      </c>
      <c r="M29" s="8">
        <f t="shared" si="7"/>
        <v>0.1399999999999999</v>
      </c>
      <c r="N29" s="5">
        <f t="shared" si="8"/>
        <v>17.55</v>
      </c>
      <c r="O29" s="5">
        <f t="shared" si="9"/>
        <v>1.3380000000000001</v>
      </c>
      <c r="P29" s="8">
        <f t="shared" si="10"/>
        <v>17.55</v>
      </c>
      <c r="Q29" s="8">
        <f t="shared" si="11"/>
        <v>1.3380000000000001</v>
      </c>
      <c r="R29" s="5">
        <f t="shared" si="12"/>
        <v>17.55</v>
      </c>
      <c r="S29" s="5">
        <f t="shared" si="13"/>
        <v>1.3380000000000001</v>
      </c>
      <c r="T29" s="8">
        <f t="shared" si="14"/>
        <v>0.68259992359806532</v>
      </c>
      <c r="U29" s="8">
        <f t="shared" si="15"/>
        <v>9.2781333318514569E-4</v>
      </c>
      <c r="V29" s="5">
        <f t="shared" si="16"/>
        <v>17.55</v>
      </c>
      <c r="W29" s="5">
        <f t="shared" si="15"/>
        <v>1.3380000000000001</v>
      </c>
      <c r="X29" s="8">
        <f t="shared" si="17"/>
        <v>17.55</v>
      </c>
      <c r="Y29" s="8">
        <f t="shared" si="18"/>
        <v>1.3380000000000001</v>
      </c>
      <c r="Z29" s="5">
        <f t="shared" si="19"/>
        <v>17.55</v>
      </c>
      <c r="AA29" s="5">
        <f t="shared" si="20"/>
        <v>1.3380000000000001</v>
      </c>
      <c r="AB29" s="8">
        <f t="shared" si="21"/>
        <v>17.55</v>
      </c>
      <c r="AC29" s="8">
        <f t="shared" si="22"/>
        <v>1.3380000000000001</v>
      </c>
      <c r="AD29" s="5">
        <f t="shared" si="23"/>
        <v>17.55</v>
      </c>
      <c r="AE29" s="5">
        <f t="shared" si="24"/>
        <v>1.3380000000000001</v>
      </c>
      <c r="AF29" s="8">
        <f t="shared" si="25"/>
        <v>17.55</v>
      </c>
      <c r="AG29" s="8">
        <f t="shared" si="26"/>
        <v>1.3380000000000001</v>
      </c>
      <c r="AH29" s="5">
        <f t="shared" si="27"/>
        <v>0.25251551720499776</v>
      </c>
      <c r="AI29" s="5">
        <f t="shared" si="28"/>
        <v>0.1960783732586473</v>
      </c>
      <c r="AJ29" s="8">
        <f t="shared" si="29"/>
        <v>17.55</v>
      </c>
      <c r="AK29" s="8">
        <f t="shared" si="30"/>
        <v>1.3380000000000001</v>
      </c>
      <c r="AL29" s="5">
        <f t="shared" si="31"/>
        <v>17.55</v>
      </c>
      <c r="AM29" s="5">
        <f t="shared" si="32"/>
        <v>1.3380000000000001</v>
      </c>
      <c r="AN29" s="8">
        <f t="shared" si="33"/>
        <v>0.86216481095173592</v>
      </c>
      <c r="AO29" s="8">
        <f t="shared" si="34"/>
        <v>0.60411943767926446</v>
      </c>
      <c r="AP29" s="5">
        <f t="shared" si="35"/>
        <v>0.52653241233361925</v>
      </c>
      <c r="AQ29" s="5">
        <f t="shared" si="36"/>
        <v>0.26769603242233608</v>
      </c>
    </row>
    <row r="30" spans="1:43" x14ac:dyDescent="0.35">
      <c r="A30" s="2" t="s">
        <v>6</v>
      </c>
      <c r="B30" s="5">
        <v>-6.859</v>
      </c>
      <c r="C30" s="5">
        <v>0.34699999999999998</v>
      </c>
      <c r="D30" s="8">
        <f t="shared" si="0"/>
        <v>3.391</v>
      </c>
      <c r="E30" s="8">
        <f t="shared" si="1"/>
        <v>0.85599999999999998</v>
      </c>
      <c r="F30" s="5">
        <f t="shared" si="0"/>
        <v>0.68587843129793402</v>
      </c>
      <c r="G30" s="5">
        <f t="shared" si="1"/>
        <v>0.6217192663928538</v>
      </c>
      <c r="H30" s="8">
        <f t="shared" si="2"/>
        <v>6.859</v>
      </c>
      <c r="I30" s="8">
        <f t="shared" si="3"/>
        <v>0.34699999999999998</v>
      </c>
      <c r="J30" s="5">
        <f t="shared" si="4"/>
        <v>15.162000000000001</v>
      </c>
      <c r="K30" s="5">
        <f t="shared" si="5"/>
        <v>9.7999999999999976E-2</v>
      </c>
      <c r="L30" s="8">
        <f t="shared" si="6"/>
        <v>6.859</v>
      </c>
      <c r="M30" s="8">
        <f t="shared" si="7"/>
        <v>0.34699999999999998</v>
      </c>
      <c r="N30" s="5">
        <f t="shared" si="8"/>
        <v>6.859</v>
      </c>
      <c r="O30" s="5">
        <f t="shared" si="9"/>
        <v>0.34699999999999998</v>
      </c>
      <c r="P30" s="8">
        <f t="shared" si="10"/>
        <v>6.859</v>
      </c>
      <c r="Q30" s="8">
        <f t="shared" si="11"/>
        <v>0.34699999999999998</v>
      </c>
      <c r="R30" s="5">
        <f t="shared" si="12"/>
        <v>6.859</v>
      </c>
      <c r="S30" s="5">
        <f t="shared" si="13"/>
        <v>0.34699999999999998</v>
      </c>
      <c r="T30" s="8">
        <f t="shared" si="14"/>
        <v>0.98064599881568526</v>
      </c>
      <c r="U30" s="8">
        <f t="shared" si="15"/>
        <v>0.25512131394878979</v>
      </c>
      <c r="V30" s="5">
        <f t="shared" si="16"/>
        <v>6.859</v>
      </c>
      <c r="W30" s="5">
        <f t="shared" si="15"/>
        <v>0.34699999999999998</v>
      </c>
      <c r="X30" s="8">
        <f t="shared" si="17"/>
        <v>6.859</v>
      </c>
      <c r="Y30" s="8">
        <f t="shared" si="18"/>
        <v>0.34699999999999998</v>
      </c>
      <c r="Z30" s="5">
        <f t="shared" si="19"/>
        <v>6.859</v>
      </c>
      <c r="AA30" s="5">
        <f t="shared" si="20"/>
        <v>0.34699999999999998</v>
      </c>
      <c r="AB30" s="8">
        <f t="shared" si="21"/>
        <v>6.859</v>
      </c>
      <c r="AC30" s="8">
        <f t="shared" si="22"/>
        <v>0.34699999999999998</v>
      </c>
      <c r="AD30" s="5">
        <f t="shared" si="23"/>
        <v>6.859</v>
      </c>
      <c r="AE30" s="5">
        <f t="shared" si="24"/>
        <v>0.34699999999999998</v>
      </c>
      <c r="AF30" s="8">
        <f t="shared" si="25"/>
        <v>6.859</v>
      </c>
      <c r="AG30" s="8">
        <f t="shared" si="26"/>
        <v>0.34699999999999998</v>
      </c>
      <c r="AH30" s="5">
        <f t="shared" si="27"/>
        <v>1.6184083764578645</v>
      </c>
      <c r="AI30" s="5">
        <f t="shared" si="28"/>
        <v>5.2591367901360653E-2</v>
      </c>
      <c r="AJ30" s="8">
        <f t="shared" si="29"/>
        <v>6.859</v>
      </c>
      <c r="AK30" s="8">
        <f t="shared" si="30"/>
        <v>0.34699999999999998</v>
      </c>
      <c r="AL30" s="5">
        <f t="shared" si="31"/>
        <v>6.859</v>
      </c>
      <c r="AM30" s="5">
        <f t="shared" si="32"/>
        <v>0.34699999999999998</v>
      </c>
      <c r="AN30" s="8">
        <f t="shared" si="33"/>
        <v>0.71576106138929774</v>
      </c>
      <c r="AO30" s="8">
        <f t="shared" si="34"/>
        <v>0.16263497835050478</v>
      </c>
      <c r="AP30" s="5">
        <f t="shared" si="35"/>
        <v>0.34290833369356921</v>
      </c>
      <c r="AQ30" s="5">
        <f t="shared" si="36"/>
        <v>1.4525165645459692E-2</v>
      </c>
    </row>
    <row r="31" spans="1:43" x14ac:dyDescent="0.35">
      <c r="A31" s="2" t="s">
        <v>7</v>
      </c>
      <c r="B31" s="5">
        <v>-14.526999999999999</v>
      </c>
      <c r="C31" s="5">
        <v>-1.5589999999999999</v>
      </c>
      <c r="D31" s="8">
        <f t="shared" si="0"/>
        <v>14.526999999999999</v>
      </c>
      <c r="E31" s="8">
        <f t="shared" si="1"/>
        <v>1.5589999999999999</v>
      </c>
      <c r="F31" s="5">
        <f t="shared" si="0"/>
        <v>0.76513718795228947</v>
      </c>
      <c r="G31" s="5">
        <f t="shared" si="1"/>
        <v>0.46678603232832994</v>
      </c>
      <c r="H31" s="8">
        <f t="shared" si="2"/>
        <v>14.526999999999999</v>
      </c>
      <c r="I31" s="8">
        <f t="shared" si="3"/>
        <v>1.5589999999999999</v>
      </c>
      <c r="J31" s="5">
        <f t="shared" si="4"/>
        <v>10.495999999999999</v>
      </c>
      <c r="K31" s="5">
        <f t="shared" si="5"/>
        <v>0.30400000000000005</v>
      </c>
      <c r="L31" s="8">
        <f t="shared" si="6"/>
        <v>7.8909999999999991</v>
      </c>
      <c r="M31" s="8">
        <f t="shared" si="7"/>
        <v>0.19599999999999995</v>
      </c>
      <c r="N31" s="5">
        <f t="shared" si="8"/>
        <v>14.526999999999999</v>
      </c>
      <c r="O31" s="5">
        <f t="shared" si="9"/>
        <v>1.5589999999999999</v>
      </c>
      <c r="P31" s="8">
        <f t="shared" si="10"/>
        <v>14.526999999999999</v>
      </c>
      <c r="Q31" s="8">
        <f t="shared" si="11"/>
        <v>1.5589999999999999</v>
      </c>
      <c r="R31" s="5">
        <f t="shared" si="12"/>
        <v>14.526999999999999</v>
      </c>
      <c r="S31" s="5">
        <f t="shared" si="13"/>
        <v>1.5589999999999999</v>
      </c>
      <c r="T31" s="8">
        <f t="shared" si="14"/>
        <v>0.10974549558413571</v>
      </c>
      <c r="U31" s="8">
        <f t="shared" si="15"/>
        <v>0.28810653002243058</v>
      </c>
      <c r="V31" s="5">
        <f t="shared" si="16"/>
        <v>14.526999999999999</v>
      </c>
      <c r="W31" s="5">
        <f t="shared" si="15"/>
        <v>1.5589999999999999</v>
      </c>
      <c r="X31" s="8">
        <f t="shared" si="17"/>
        <v>14.526999999999999</v>
      </c>
      <c r="Y31" s="8">
        <f t="shared" si="18"/>
        <v>1.5589999999999999</v>
      </c>
      <c r="Z31" s="5">
        <f t="shared" si="19"/>
        <v>14.526999999999999</v>
      </c>
      <c r="AA31" s="5">
        <f t="shared" si="20"/>
        <v>1.5589999999999999</v>
      </c>
      <c r="AB31" s="8">
        <f t="shared" si="21"/>
        <v>14.526999999999999</v>
      </c>
      <c r="AC31" s="8">
        <f t="shared" si="22"/>
        <v>1.5589999999999999</v>
      </c>
      <c r="AD31" s="5">
        <f t="shared" si="23"/>
        <v>14.526999999999999</v>
      </c>
      <c r="AE31" s="5">
        <f t="shared" si="24"/>
        <v>1.5589999999999999</v>
      </c>
      <c r="AF31" s="8">
        <f t="shared" si="25"/>
        <v>14.526999999999999</v>
      </c>
      <c r="AG31" s="8">
        <f t="shared" si="26"/>
        <v>1.5589999999999999</v>
      </c>
      <c r="AH31" s="5">
        <f t="shared" si="27"/>
        <v>0.1357075436522841</v>
      </c>
      <c r="AI31" s="5">
        <f t="shared" si="28"/>
        <v>0.16517942700660337</v>
      </c>
      <c r="AJ31" s="8">
        <f t="shared" si="29"/>
        <v>14.526999999999999</v>
      </c>
      <c r="AK31" s="8">
        <f t="shared" si="30"/>
        <v>1.5589999999999999</v>
      </c>
      <c r="AL31" s="5">
        <f t="shared" si="31"/>
        <v>14.526999999999999</v>
      </c>
      <c r="AM31" s="5">
        <f t="shared" si="32"/>
        <v>1.5589999999999999</v>
      </c>
      <c r="AN31" s="8">
        <f t="shared" si="33"/>
        <v>0.1509724931907499</v>
      </c>
      <c r="AO31" s="8">
        <f t="shared" si="34"/>
        <v>6.4502053815836957E-2</v>
      </c>
      <c r="AP31" s="5">
        <f t="shared" si="35"/>
        <v>0.37326983916488388</v>
      </c>
      <c r="AQ31" s="5">
        <f t="shared" si="36"/>
        <v>0.23292384656425935</v>
      </c>
    </row>
    <row r="32" spans="1:43" x14ac:dyDescent="0.35">
      <c r="A32" s="2" t="s">
        <v>8</v>
      </c>
      <c r="B32" s="5">
        <v>-33.787999999999997</v>
      </c>
      <c r="C32" s="5">
        <v>3.7890000000000001</v>
      </c>
      <c r="D32" s="8">
        <f t="shared" si="0"/>
        <v>33.787999999999997</v>
      </c>
      <c r="E32" s="8">
        <f t="shared" si="1"/>
        <v>3.7890000000000001</v>
      </c>
      <c r="F32" s="5">
        <f t="shared" si="0"/>
        <v>0.72387566364974276</v>
      </c>
      <c r="G32" s="5">
        <f t="shared" si="1"/>
        <v>0.32473164655934683</v>
      </c>
      <c r="H32" s="8">
        <f t="shared" si="2"/>
        <v>33.787999999999997</v>
      </c>
      <c r="I32" s="8">
        <f t="shared" si="3"/>
        <v>3.7890000000000001</v>
      </c>
      <c r="J32" s="5">
        <f t="shared" si="4"/>
        <v>33.787999999999997</v>
      </c>
      <c r="K32" s="5">
        <f t="shared" si="5"/>
        <v>3.7890000000000001</v>
      </c>
      <c r="L32" s="8">
        <f t="shared" si="6"/>
        <v>7.5309999999999953</v>
      </c>
      <c r="M32" s="8">
        <f t="shared" si="7"/>
        <v>0.44900000000000029</v>
      </c>
      <c r="N32" s="5">
        <f t="shared" si="8"/>
        <v>33.787999999999997</v>
      </c>
      <c r="O32" s="5">
        <f t="shared" si="9"/>
        <v>3.7890000000000001</v>
      </c>
      <c r="P32" s="8">
        <f t="shared" si="10"/>
        <v>33.787999999999997</v>
      </c>
      <c r="Q32" s="8">
        <f t="shared" si="11"/>
        <v>3.7890000000000001</v>
      </c>
      <c r="R32" s="5">
        <f t="shared" si="12"/>
        <v>33.787999999999997</v>
      </c>
      <c r="S32" s="5">
        <f t="shared" si="13"/>
        <v>3.7890000000000001</v>
      </c>
      <c r="T32" s="8">
        <f t="shared" si="14"/>
        <v>0.7667144194568678</v>
      </c>
      <c r="U32" s="8">
        <f t="shared" si="15"/>
        <v>9.5002442804879017E-3</v>
      </c>
      <c r="V32" s="5">
        <f t="shared" si="16"/>
        <v>33.787999999999997</v>
      </c>
      <c r="W32" s="5">
        <f t="shared" si="15"/>
        <v>3.7890000000000001</v>
      </c>
      <c r="X32" s="8">
        <f t="shared" si="17"/>
        <v>33.787999999999997</v>
      </c>
      <c r="Y32" s="8">
        <f t="shared" si="18"/>
        <v>3.7890000000000001</v>
      </c>
      <c r="Z32" s="5">
        <f t="shared" si="19"/>
        <v>33.787999999999997</v>
      </c>
      <c r="AA32" s="5">
        <f t="shared" si="20"/>
        <v>3.7890000000000001</v>
      </c>
      <c r="AB32" s="8">
        <f t="shared" si="21"/>
        <v>33.787999999999997</v>
      </c>
      <c r="AC32" s="8">
        <f t="shared" si="22"/>
        <v>3.7890000000000001</v>
      </c>
      <c r="AD32" s="5">
        <f t="shared" si="23"/>
        <v>33.787999999999997</v>
      </c>
      <c r="AE32" s="5">
        <f t="shared" si="24"/>
        <v>3.7890000000000001</v>
      </c>
      <c r="AF32" s="8">
        <f t="shared" si="25"/>
        <v>33.787999999999997</v>
      </c>
      <c r="AG32" s="8">
        <f t="shared" si="26"/>
        <v>3.7890000000000001</v>
      </c>
      <c r="AH32" s="5">
        <f t="shared" si="27"/>
        <v>0.82185261241981067</v>
      </c>
      <c r="AI32" s="5">
        <f t="shared" si="28"/>
        <v>0.30468717652876576</v>
      </c>
      <c r="AJ32" s="8">
        <f t="shared" si="29"/>
        <v>33.787999999999997</v>
      </c>
      <c r="AK32" s="8">
        <f t="shared" si="30"/>
        <v>3.7890000000000001</v>
      </c>
      <c r="AL32" s="5">
        <f t="shared" si="31"/>
        <v>33.787999999999997</v>
      </c>
      <c r="AM32" s="5">
        <f t="shared" si="32"/>
        <v>3.7890000000000001</v>
      </c>
      <c r="AN32" s="8">
        <f t="shared" si="33"/>
        <v>2.2584416744819791</v>
      </c>
      <c r="AO32" s="8">
        <f t="shared" si="34"/>
        <v>0.76141136928677566</v>
      </c>
      <c r="AP32" s="5">
        <f t="shared" si="35"/>
        <v>2.5670340293966589</v>
      </c>
      <c r="AQ32" s="5">
        <f t="shared" si="36"/>
        <v>0.56004934367405879</v>
      </c>
    </row>
    <row r="33" spans="1:43" x14ac:dyDescent="0.35">
      <c r="A33" s="2" t="s">
        <v>9</v>
      </c>
      <c r="B33" s="5">
        <v>-7.93</v>
      </c>
      <c r="C33" s="5">
        <v>-0.66900000000000004</v>
      </c>
      <c r="D33" s="8">
        <f t="shared" si="0"/>
        <v>0.87800000000000011</v>
      </c>
      <c r="E33" s="8">
        <f t="shared" si="1"/>
        <v>0.504</v>
      </c>
      <c r="F33" s="5">
        <f t="shared" si="0"/>
        <v>0.57649386987044871</v>
      </c>
      <c r="G33" s="5">
        <f t="shared" si="1"/>
        <v>0.31138137246873843</v>
      </c>
      <c r="H33" s="8">
        <f t="shared" si="2"/>
        <v>7.93</v>
      </c>
      <c r="I33" s="8">
        <f t="shared" si="3"/>
        <v>0.66900000000000004</v>
      </c>
      <c r="J33" s="5">
        <f t="shared" si="4"/>
        <v>7.93</v>
      </c>
      <c r="K33" s="5">
        <f t="shared" si="5"/>
        <v>0.66900000000000004</v>
      </c>
      <c r="L33" s="8">
        <f t="shared" si="6"/>
        <v>3.7619999999999996</v>
      </c>
      <c r="M33" s="8">
        <f t="shared" si="7"/>
        <v>2.4999999999999911E-2</v>
      </c>
      <c r="N33" s="5">
        <f t="shared" si="8"/>
        <v>7.93</v>
      </c>
      <c r="O33" s="5">
        <f t="shared" si="9"/>
        <v>0.66900000000000004</v>
      </c>
      <c r="P33" s="8">
        <f t="shared" si="10"/>
        <v>7.93</v>
      </c>
      <c r="Q33" s="8">
        <f t="shared" si="11"/>
        <v>0.66900000000000004</v>
      </c>
      <c r="R33" s="5">
        <f t="shared" si="12"/>
        <v>2.5599999999999996</v>
      </c>
      <c r="S33" s="5">
        <f t="shared" si="13"/>
        <v>0.13600000000000001</v>
      </c>
      <c r="T33" s="8">
        <f t="shared" si="14"/>
        <v>0.16023550579977908</v>
      </c>
      <c r="U33" s="8">
        <f t="shared" si="15"/>
        <v>0.14662743545781254</v>
      </c>
      <c r="V33" s="5">
        <f t="shared" si="16"/>
        <v>7.93</v>
      </c>
      <c r="W33" s="5">
        <f t="shared" si="15"/>
        <v>0.66900000000000004</v>
      </c>
      <c r="X33" s="8">
        <f t="shared" si="17"/>
        <v>7.93</v>
      </c>
      <c r="Y33" s="8">
        <f t="shared" si="18"/>
        <v>0.66900000000000004</v>
      </c>
      <c r="Z33" s="5">
        <f t="shared" si="19"/>
        <v>7.93</v>
      </c>
      <c r="AA33" s="5">
        <f t="shared" si="20"/>
        <v>0.66900000000000004</v>
      </c>
      <c r="AB33" s="8">
        <f t="shared" si="21"/>
        <v>7.93</v>
      </c>
      <c r="AC33" s="8">
        <f t="shared" si="22"/>
        <v>0.66900000000000004</v>
      </c>
      <c r="AD33" s="5">
        <f t="shared" si="23"/>
        <v>7.93</v>
      </c>
      <c r="AE33" s="5">
        <f t="shared" si="24"/>
        <v>0.66900000000000004</v>
      </c>
      <c r="AF33" s="8">
        <f t="shared" si="25"/>
        <v>7.93</v>
      </c>
      <c r="AG33" s="8">
        <f t="shared" si="26"/>
        <v>0.66900000000000004</v>
      </c>
      <c r="AH33" s="5">
        <f t="shared" si="27"/>
        <v>0.21277857049611448</v>
      </c>
      <c r="AI33" s="5">
        <f t="shared" si="28"/>
        <v>4.2064711716628622E-2</v>
      </c>
      <c r="AJ33" s="8">
        <f t="shared" si="29"/>
        <v>7.93</v>
      </c>
      <c r="AK33" s="8">
        <f t="shared" si="30"/>
        <v>0.66900000000000004</v>
      </c>
      <c r="AL33" s="5">
        <f t="shared" si="31"/>
        <v>7.93</v>
      </c>
      <c r="AM33" s="5">
        <f t="shared" si="32"/>
        <v>0.66900000000000004</v>
      </c>
      <c r="AN33" s="8">
        <f t="shared" si="33"/>
        <v>0.45677641520870615</v>
      </c>
      <c r="AO33" s="8">
        <f t="shared" si="34"/>
        <v>0.12505650488830478</v>
      </c>
      <c r="AP33" s="5">
        <f t="shared" si="35"/>
        <v>0.27401142210498808</v>
      </c>
      <c r="AQ33" s="5">
        <f t="shared" si="36"/>
        <v>1.0338145144696664E-2</v>
      </c>
    </row>
    <row r="34" spans="1:43" x14ac:dyDescent="0.35">
      <c r="A34" s="2" t="s">
        <v>10</v>
      </c>
      <c r="B34" s="5">
        <v>-6.9470000000000001</v>
      </c>
      <c r="C34" s="5">
        <v>-0.2</v>
      </c>
      <c r="D34" s="8">
        <f t="shared" si="0"/>
        <v>1.9020000000000001</v>
      </c>
      <c r="E34" s="8">
        <f t="shared" si="1"/>
        <v>0.70439999999999992</v>
      </c>
      <c r="F34" s="5">
        <f t="shared" si="0"/>
        <v>0.16334691657881883</v>
      </c>
      <c r="G34" s="5">
        <f t="shared" si="1"/>
        <v>0.51011165031172312</v>
      </c>
      <c r="H34" s="8">
        <f t="shared" si="2"/>
        <v>6.9470000000000001</v>
      </c>
      <c r="I34" s="8">
        <f t="shared" si="3"/>
        <v>0.2</v>
      </c>
      <c r="J34" s="5">
        <f t="shared" si="4"/>
        <v>10.529</v>
      </c>
      <c r="K34" s="5">
        <f t="shared" si="5"/>
        <v>0.15299999999999997</v>
      </c>
      <c r="L34" s="8">
        <f t="shared" si="6"/>
        <v>6.9470000000000001</v>
      </c>
      <c r="M34" s="8">
        <f t="shared" si="7"/>
        <v>0.2</v>
      </c>
      <c r="N34" s="5">
        <f t="shared" si="8"/>
        <v>6.9470000000000001</v>
      </c>
      <c r="O34" s="5">
        <f t="shared" si="9"/>
        <v>0.2</v>
      </c>
      <c r="P34" s="8">
        <f t="shared" si="10"/>
        <v>6.9470000000000001</v>
      </c>
      <c r="Q34" s="8">
        <f t="shared" si="11"/>
        <v>0.2</v>
      </c>
      <c r="R34" s="5">
        <f t="shared" si="12"/>
        <v>6.9470000000000001</v>
      </c>
      <c r="S34" s="5">
        <f t="shared" si="13"/>
        <v>0.2</v>
      </c>
      <c r="T34" s="8">
        <f t="shared" si="14"/>
        <v>0.10018777164776704</v>
      </c>
      <c r="U34" s="8">
        <f t="shared" si="15"/>
        <v>0.19257176302298679</v>
      </c>
      <c r="V34" s="5">
        <f t="shared" si="16"/>
        <v>6.9470000000000001</v>
      </c>
      <c r="W34" s="5">
        <f t="shared" si="15"/>
        <v>0.2</v>
      </c>
      <c r="X34" s="8">
        <f t="shared" si="17"/>
        <v>6.9470000000000001</v>
      </c>
      <c r="Y34" s="8">
        <f t="shared" si="18"/>
        <v>0.2</v>
      </c>
      <c r="Z34" s="5">
        <f t="shared" si="19"/>
        <v>6.9470000000000001</v>
      </c>
      <c r="AA34" s="5">
        <f t="shared" si="20"/>
        <v>0.2</v>
      </c>
      <c r="AB34" s="8">
        <f t="shared" si="21"/>
        <v>6.9470000000000001</v>
      </c>
      <c r="AC34" s="8">
        <f t="shared" si="22"/>
        <v>0.2</v>
      </c>
      <c r="AD34" s="5">
        <f t="shared" si="23"/>
        <v>6.9470000000000001</v>
      </c>
      <c r="AE34" s="5">
        <f t="shared" si="24"/>
        <v>0.2</v>
      </c>
      <c r="AF34" s="8">
        <f t="shared" si="25"/>
        <v>6.9470000000000001</v>
      </c>
      <c r="AG34" s="8">
        <f t="shared" si="26"/>
        <v>0.2</v>
      </c>
      <c r="AH34" s="5">
        <f t="shared" si="27"/>
        <v>0.71016858406437411</v>
      </c>
      <c r="AI34" s="5">
        <f t="shared" si="28"/>
        <v>9.0358936748641872E-2</v>
      </c>
      <c r="AJ34" s="8">
        <f t="shared" si="29"/>
        <v>6.9470000000000001</v>
      </c>
      <c r="AK34" s="8">
        <f t="shared" si="30"/>
        <v>0.2</v>
      </c>
      <c r="AL34" s="5">
        <f t="shared" si="31"/>
        <v>6.9470000000000001</v>
      </c>
      <c r="AM34" s="5">
        <f t="shared" si="32"/>
        <v>0.2</v>
      </c>
      <c r="AN34" s="8">
        <f t="shared" si="33"/>
        <v>0.30598143195559135</v>
      </c>
      <c r="AO34" s="8">
        <f t="shared" si="34"/>
        <v>9.8022740893932092E-2</v>
      </c>
      <c r="AP34" s="5">
        <f t="shared" si="35"/>
        <v>0.27962768994619758</v>
      </c>
      <c r="AQ34" s="5">
        <f t="shared" si="36"/>
        <v>4.5855837549802547E-2</v>
      </c>
    </row>
    <row r="36" spans="1:43" x14ac:dyDescent="0.35">
      <c r="A36" s="2" t="s">
        <v>26</v>
      </c>
      <c r="D36" s="11">
        <f>AVERAGE(D25:D34)</f>
        <v>11.378599999999999</v>
      </c>
      <c r="E36" s="11">
        <f t="shared" ref="E36:AQ36" si="37">AVERAGE(E25:E34)</f>
        <v>1.3617399999999997</v>
      </c>
      <c r="F36" s="6">
        <f t="shared" si="37"/>
        <v>0.55670082744485283</v>
      </c>
      <c r="G36" s="6">
        <f t="shared" si="37"/>
        <v>0.3318727359314243</v>
      </c>
      <c r="H36" s="11">
        <f t="shared" si="37"/>
        <v>15.9834</v>
      </c>
      <c r="I36" s="11">
        <f t="shared" si="37"/>
        <v>1.4678</v>
      </c>
      <c r="J36" s="6">
        <f t="shared" si="37"/>
        <v>10.395799999999999</v>
      </c>
      <c r="K36" s="6">
        <f t="shared" si="37"/>
        <v>0.61070000000000002</v>
      </c>
      <c r="L36" s="11">
        <f t="shared" si="37"/>
        <v>8.7945000000000011</v>
      </c>
      <c r="M36" s="11">
        <f t="shared" si="37"/>
        <v>0.55829999999999991</v>
      </c>
      <c r="N36" s="6">
        <f t="shared" si="37"/>
        <v>15.418099999999999</v>
      </c>
      <c r="O36" s="6">
        <f t="shared" si="37"/>
        <v>1.5125999999999999</v>
      </c>
      <c r="P36" s="11">
        <f t="shared" si="37"/>
        <v>15.9834</v>
      </c>
      <c r="Q36" s="11">
        <f t="shared" si="37"/>
        <v>1.4678</v>
      </c>
      <c r="R36" s="6">
        <f t="shared" si="37"/>
        <v>14.881099999999998</v>
      </c>
      <c r="S36" s="6">
        <f t="shared" si="37"/>
        <v>1.4592999999999998</v>
      </c>
      <c r="T36" s="11">
        <f t="shared" si="37"/>
        <v>0.54494336762366091</v>
      </c>
      <c r="U36" s="11">
        <f t="shared" si="37"/>
        <v>0.17561213655655986</v>
      </c>
      <c r="V36" s="6">
        <f t="shared" si="37"/>
        <v>15.9834</v>
      </c>
      <c r="W36" s="6">
        <f t="shared" si="37"/>
        <v>1.4678</v>
      </c>
      <c r="X36" s="11">
        <f t="shared" si="37"/>
        <v>15.9834</v>
      </c>
      <c r="Y36" s="11">
        <f t="shared" si="37"/>
        <v>1.4678</v>
      </c>
      <c r="Z36" s="6">
        <f t="shared" si="37"/>
        <v>15.9834</v>
      </c>
      <c r="AA36" s="6">
        <f t="shared" si="37"/>
        <v>1.4678</v>
      </c>
      <c r="AB36" s="11">
        <f t="shared" si="37"/>
        <v>15.9834</v>
      </c>
      <c r="AC36" s="11">
        <f t="shared" si="37"/>
        <v>1.4678</v>
      </c>
      <c r="AD36" s="6">
        <f t="shared" si="37"/>
        <v>15.9834</v>
      </c>
      <c r="AE36" s="6">
        <f t="shared" si="37"/>
        <v>1.4678</v>
      </c>
      <c r="AF36" s="11">
        <f t="shared" si="37"/>
        <v>15.9834</v>
      </c>
      <c r="AG36" s="11">
        <f t="shared" si="37"/>
        <v>1.4678</v>
      </c>
      <c r="AH36" s="6">
        <f t="shared" si="37"/>
        <v>0.82629350471863283</v>
      </c>
      <c r="AI36" s="6">
        <f t="shared" si="37"/>
        <v>0.12483039061755515</v>
      </c>
      <c r="AJ36" s="11">
        <f t="shared" si="37"/>
        <v>15.9834</v>
      </c>
      <c r="AK36" s="11">
        <f t="shared" si="37"/>
        <v>1.4678</v>
      </c>
      <c r="AL36" s="6">
        <f t="shared" si="37"/>
        <v>15.9834</v>
      </c>
      <c r="AM36" s="6">
        <f t="shared" si="37"/>
        <v>1.4678</v>
      </c>
      <c r="AN36" s="11">
        <f t="shared" si="37"/>
        <v>0.90339021020784149</v>
      </c>
      <c r="AO36" s="11">
        <f t="shared" si="37"/>
        <v>0.27350870414628276</v>
      </c>
      <c r="AP36" s="6">
        <f t="shared" si="37"/>
        <v>0.86572699545904452</v>
      </c>
      <c r="AQ36" s="6">
        <f t="shared" si="37"/>
        <v>0.22971831787845881</v>
      </c>
    </row>
    <row r="40" spans="1:43" x14ac:dyDescent="0.35">
      <c r="E40" s="1" t="s">
        <v>39</v>
      </c>
      <c r="F40" s="1"/>
      <c r="G40" s="1"/>
      <c r="H40" s="1"/>
    </row>
    <row r="41" spans="1:43" x14ac:dyDescent="0.35">
      <c r="E41" s="1"/>
      <c r="F41" s="34" t="s">
        <v>18</v>
      </c>
      <c r="G41" s="34"/>
      <c r="H41" s="34" t="s">
        <v>47</v>
      </c>
      <c r="I41" s="34"/>
      <c r="J41" s="34" t="s">
        <v>50</v>
      </c>
      <c r="K41" s="34"/>
    </row>
    <row r="42" spans="1:43" ht="15" thickBot="1" x14ac:dyDescent="0.4">
      <c r="E42" s="15"/>
      <c r="F42" s="15" t="s">
        <v>37</v>
      </c>
      <c r="G42" s="15" t="s">
        <v>38</v>
      </c>
      <c r="H42" s="15" t="s">
        <v>37</v>
      </c>
      <c r="I42" s="15" t="s">
        <v>38</v>
      </c>
      <c r="J42" s="15" t="s">
        <v>37</v>
      </c>
      <c r="K42" s="15" t="s">
        <v>38</v>
      </c>
    </row>
    <row r="43" spans="1:43" x14ac:dyDescent="0.35">
      <c r="E43" s="2" t="s">
        <v>32</v>
      </c>
      <c r="F43" s="16">
        <v>1.3280000000000001</v>
      </c>
      <c r="G43" s="17">
        <v>0.65800000000000003</v>
      </c>
    </row>
    <row r="44" spans="1:43" x14ac:dyDescent="0.35">
      <c r="E44" s="2" t="s">
        <v>40</v>
      </c>
      <c r="F44" s="17">
        <v>1.2789999999999999</v>
      </c>
      <c r="G44" s="17">
        <v>0.63600000000000001</v>
      </c>
    </row>
    <row r="45" spans="1:43" x14ac:dyDescent="0.35">
      <c r="D45" t="s">
        <v>48</v>
      </c>
      <c r="E45" s="2" t="s">
        <v>14</v>
      </c>
      <c r="F45" s="17">
        <v>0.6</v>
      </c>
      <c r="G45" s="17">
        <v>0.34399999999999997</v>
      </c>
      <c r="H45" s="17">
        <v>0.52400000000000002</v>
      </c>
      <c r="I45" s="17">
        <v>0.36399999999999999</v>
      </c>
      <c r="J45" s="17">
        <v>0.55700000000000005</v>
      </c>
      <c r="K45" s="17">
        <v>0.33200000000000002</v>
      </c>
    </row>
    <row r="46" spans="1:43" x14ac:dyDescent="0.35">
      <c r="E46" s="2" t="s">
        <v>42</v>
      </c>
      <c r="F46" s="17">
        <v>0.95399999999999996</v>
      </c>
      <c r="G46" s="17">
        <v>0.34399999999999997</v>
      </c>
      <c r="H46" s="17"/>
      <c r="I46" s="17"/>
      <c r="J46" s="17"/>
      <c r="K46" s="17"/>
    </row>
    <row r="47" spans="1:43" x14ac:dyDescent="0.35">
      <c r="E47" s="2"/>
      <c r="F47" s="17"/>
      <c r="G47" s="17"/>
      <c r="H47" s="17"/>
      <c r="I47" s="17"/>
      <c r="J47" s="17"/>
      <c r="K47" s="17"/>
    </row>
    <row r="48" spans="1:43" x14ac:dyDescent="0.35">
      <c r="E48" s="2" t="s">
        <v>33</v>
      </c>
      <c r="F48" s="17">
        <v>9.2460000000000004</v>
      </c>
      <c r="G48" s="17">
        <v>0.26200000000000001</v>
      </c>
      <c r="H48" s="17"/>
      <c r="I48" s="17"/>
      <c r="J48" s="17"/>
      <c r="K48" s="17"/>
    </row>
    <row r="49" spans="4:11" x14ac:dyDescent="0.35">
      <c r="E49" s="2" t="s">
        <v>16</v>
      </c>
      <c r="F49" s="17">
        <v>7.1559999999999997</v>
      </c>
      <c r="G49" s="17">
        <v>0.17799999999999999</v>
      </c>
      <c r="H49" s="17"/>
      <c r="I49" s="17"/>
      <c r="J49" s="17"/>
      <c r="K49" s="17"/>
    </row>
    <row r="50" spans="4:11" x14ac:dyDescent="0.35">
      <c r="E50" s="2" t="s">
        <v>34</v>
      </c>
      <c r="F50" s="17">
        <v>4.4539999999999997</v>
      </c>
      <c r="G50" s="17">
        <v>0.108</v>
      </c>
      <c r="H50" s="17"/>
      <c r="I50" s="17"/>
      <c r="J50" s="17"/>
      <c r="K50" s="17"/>
    </row>
    <row r="51" spans="4:11" x14ac:dyDescent="0.35">
      <c r="D51" t="s">
        <v>48</v>
      </c>
      <c r="E51" s="2" t="s">
        <v>41</v>
      </c>
      <c r="F51" s="17">
        <v>0.80300000000000005</v>
      </c>
      <c r="G51" s="17">
        <v>0.108</v>
      </c>
      <c r="H51" s="17">
        <v>0.82399999999999995</v>
      </c>
      <c r="I51" s="17">
        <v>0.11</v>
      </c>
      <c r="J51" s="17">
        <v>0.82599999999999996</v>
      </c>
      <c r="K51" s="17">
        <v>0.125</v>
      </c>
    </row>
    <row r="52" spans="4:11" x14ac:dyDescent="0.35">
      <c r="E52" s="2"/>
      <c r="F52" s="17"/>
      <c r="G52" s="17"/>
      <c r="H52" s="17"/>
      <c r="I52" s="17"/>
      <c r="J52" s="17"/>
      <c r="K52" s="17"/>
    </row>
    <row r="53" spans="4:11" x14ac:dyDescent="0.35">
      <c r="E53" s="2" t="s">
        <v>35</v>
      </c>
      <c r="F53" s="17">
        <v>8.6449999999999996</v>
      </c>
      <c r="G53" s="17">
        <v>0.752</v>
      </c>
      <c r="H53" s="17"/>
      <c r="I53" s="17"/>
      <c r="J53" s="17"/>
      <c r="K53" s="17"/>
    </row>
    <row r="54" spans="4:11" x14ac:dyDescent="0.35">
      <c r="E54" s="2" t="s">
        <v>36</v>
      </c>
      <c r="F54" s="17">
        <v>7.8520000000000003</v>
      </c>
      <c r="G54" s="17">
        <v>0.38900000000000001</v>
      </c>
      <c r="H54" s="17"/>
      <c r="I54" s="17"/>
      <c r="J54" s="17"/>
      <c r="K54" s="17"/>
    </row>
    <row r="55" spans="4:11" x14ac:dyDescent="0.35">
      <c r="E55" s="2" t="s">
        <v>17</v>
      </c>
      <c r="F55" s="17">
        <v>5.2949999999999999</v>
      </c>
      <c r="G55" s="17">
        <v>0.16700000000000001</v>
      </c>
      <c r="H55" s="17"/>
      <c r="I55" s="17"/>
      <c r="J55" s="17"/>
      <c r="K55" s="17"/>
    </row>
    <row r="56" spans="4:11" x14ac:dyDescent="0.35">
      <c r="E56" s="17"/>
      <c r="F56" s="17"/>
      <c r="G56" s="17"/>
      <c r="H56" s="17"/>
      <c r="I56" s="17"/>
      <c r="J56" s="17"/>
      <c r="K56" s="17"/>
    </row>
    <row r="57" spans="4:11" x14ac:dyDescent="0.35">
      <c r="E57" s="17"/>
      <c r="F57" s="17"/>
      <c r="G57" s="17"/>
      <c r="H57" s="17"/>
      <c r="I57" s="17"/>
      <c r="J57" s="17"/>
      <c r="K57" s="17"/>
    </row>
    <row r="58" spans="4:11" x14ac:dyDescent="0.35">
      <c r="D58" t="s">
        <v>48</v>
      </c>
      <c r="E58" s="2" t="s">
        <v>46</v>
      </c>
      <c r="F58" s="17">
        <v>0.93200000000000005</v>
      </c>
      <c r="G58" s="17">
        <v>0.20300000000000001</v>
      </c>
      <c r="H58" s="17">
        <v>0.91300000000000003</v>
      </c>
      <c r="I58" s="17">
        <v>0.20599999999999999</v>
      </c>
      <c r="J58" s="17">
        <v>0.86599999999999999</v>
      </c>
      <c r="K58" s="17">
        <v>0.23</v>
      </c>
    </row>
    <row r="59" spans="4:11" x14ac:dyDescent="0.35">
      <c r="E59" s="2" t="s">
        <v>25</v>
      </c>
      <c r="F59" s="17">
        <v>0.58499999999999996</v>
      </c>
      <c r="G59" s="17">
        <v>0.18099999999999999</v>
      </c>
      <c r="H59" s="17"/>
      <c r="I59" s="17"/>
      <c r="J59" s="17"/>
      <c r="K59" s="17"/>
    </row>
    <row r="60" spans="4:11" x14ac:dyDescent="0.35">
      <c r="H60" s="17"/>
      <c r="I60" s="17"/>
      <c r="J60" s="17"/>
      <c r="K60" s="17"/>
    </row>
    <row r="61" spans="4:11" x14ac:dyDescent="0.35">
      <c r="E61" s="2" t="s">
        <v>45</v>
      </c>
      <c r="F61" s="17">
        <v>4.3879999999999999</v>
      </c>
      <c r="G61" s="17">
        <v>0.24399999999999999</v>
      </c>
      <c r="H61" s="17"/>
      <c r="I61" s="17"/>
      <c r="J61" s="17"/>
      <c r="K61" s="17"/>
    </row>
    <row r="62" spans="4:11" x14ac:dyDescent="0.35">
      <c r="E62" s="2" t="s">
        <v>29</v>
      </c>
      <c r="F62" s="5">
        <v>3.7309999999999999</v>
      </c>
      <c r="G62" s="5">
        <v>0.152</v>
      </c>
      <c r="H62" s="17"/>
      <c r="I62" s="17"/>
      <c r="J62" s="17"/>
      <c r="K62" s="17"/>
    </row>
    <row r="63" spans="4:11" x14ac:dyDescent="0.35">
      <c r="D63" t="s">
        <v>48</v>
      </c>
      <c r="E63" s="2" t="s">
        <v>44</v>
      </c>
      <c r="F63" s="5">
        <v>0.78300000000000003</v>
      </c>
      <c r="G63" s="5">
        <v>0.245</v>
      </c>
      <c r="H63" s="17">
        <v>0.80500000000000005</v>
      </c>
      <c r="I63" s="17">
        <v>0.246</v>
      </c>
      <c r="J63" s="17">
        <v>0.90300000000000002</v>
      </c>
      <c r="K63" s="17">
        <v>0.27400000000000002</v>
      </c>
    </row>
    <row r="64" spans="4:11" x14ac:dyDescent="0.35">
      <c r="E64" s="2"/>
      <c r="F64" s="5"/>
      <c r="G64" s="5"/>
    </row>
    <row r="65" spans="5:11" x14ac:dyDescent="0.35">
      <c r="E65" s="2"/>
      <c r="F65" s="5"/>
      <c r="G65" s="5"/>
    </row>
    <row r="66" spans="5:11" x14ac:dyDescent="0.35">
      <c r="E66" s="1"/>
      <c r="F66" s="34" t="s">
        <v>18</v>
      </c>
      <c r="G66" s="34"/>
      <c r="H66" s="34" t="s">
        <v>47</v>
      </c>
      <c r="I66" s="34"/>
      <c r="J66" s="34" t="s">
        <v>50</v>
      </c>
      <c r="K66" s="34"/>
    </row>
    <row r="67" spans="5:11" ht="15" thickBot="1" x14ac:dyDescent="0.4">
      <c r="E67" s="15"/>
      <c r="F67" s="15" t="s">
        <v>37</v>
      </c>
      <c r="G67" s="15" t="s">
        <v>38</v>
      </c>
      <c r="H67" s="15" t="s">
        <v>37</v>
      </c>
      <c r="I67" s="15" t="s">
        <v>38</v>
      </c>
      <c r="J67" s="15" t="s">
        <v>37</v>
      </c>
      <c r="K67" s="15" t="s">
        <v>38</v>
      </c>
    </row>
    <row r="68" spans="5:11" x14ac:dyDescent="0.35">
      <c r="E68" s="2" t="s">
        <v>14</v>
      </c>
      <c r="F68" s="17">
        <v>0.6</v>
      </c>
      <c r="G68" s="17">
        <v>0.34399999999999997</v>
      </c>
      <c r="H68" s="17">
        <v>0.52400000000000002</v>
      </c>
      <c r="I68" s="17">
        <v>0.36399999999999999</v>
      </c>
      <c r="J68" s="17">
        <v>0.55700000000000005</v>
      </c>
      <c r="K68" s="17">
        <v>0.33200000000000002</v>
      </c>
    </row>
    <row r="69" spans="5:11" x14ac:dyDescent="0.35">
      <c r="E69" s="2" t="s">
        <v>41</v>
      </c>
      <c r="F69" s="17">
        <v>0.80300000000000005</v>
      </c>
      <c r="G69" s="17">
        <v>0.108</v>
      </c>
      <c r="H69" s="17">
        <v>0.82399999999999995</v>
      </c>
      <c r="I69" s="17">
        <v>0.11</v>
      </c>
      <c r="J69" s="17">
        <v>0.82599999999999996</v>
      </c>
      <c r="K69" s="17">
        <v>0.125</v>
      </c>
    </row>
    <row r="70" spans="5:11" x14ac:dyDescent="0.35">
      <c r="E70" s="2" t="s">
        <v>46</v>
      </c>
      <c r="F70" s="17">
        <v>0.93200000000000005</v>
      </c>
      <c r="G70" s="17">
        <v>0.20300000000000001</v>
      </c>
      <c r="H70" s="17">
        <v>0.91300000000000003</v>
      </c>
      <c r="I70" s="17">
        <v>0.20599999999999999</v>
      </c>
      <c r="J70" s="17">
        <v>0.86599999999999999</v>
      </c>
      <c r="K70" s="17">
        <v>0.23</v>
      </c>
    </row>
    <row r="71" spans="5:11" x14ac:dyDescent="0.35">
      <c r="E71" s="2" t="s">
        <v>44</v>
      </c>
      <c r="F71" s="5">
        <v>0.78300000000000003</v>
      </c>
      <c r="G71" s="5">
        <v>0.245</v>
      </c>
      <c r="H71" s="17">
        <v>0.80500000000000005</v>
      </c>
      <c r="I71" s="17">
        <v>0.246</v>
      </c>
      <c r="J71" s="17">
        <v>0.90300000000000002</v>
      </c>
      <c r="K71" s="17">
        <v>0.27400000000000002</v>
      </c>
    </row>
  </sheetData>
  <mergeCells count="49">
    <mergeCell ref="A1:K3"/>
    <mergeCell ref="L6:M6"/>
    <mergeCell ref="B6:C6"/>
    <mergeCell ref="D6:E6"/>
    <mergeCell ref="F6:G6"/>
    <mergeCell ref="H6:I6"/>
    <mergeCell ref="J6:K6"/>
    <mergeCell ref="P6:Q6"/>
    <mergeCell ref="R6:S6"/>
    <mergeCell ref="T6:U6"/>
    <mergeCell ref="V6:W6"/>
    <mergeCell ref="X6:Y6"/>
    <mergeCell ref="AN6:AO6"/>
    <mergeCell ref="AP6:AQ6"/>
    <mergeCell ref="B23:C23"/>
    <mergeCell ref="D23:E23"/>
    <mergeCell ref="F23:G23"/>
    <mergeCell ref="H23:I23"/>
    <mergeCell ref="J23:K23"/>
    <mergeCell ref="L23:M23"/>
    <mergeCell ref="N23:O23"/>
    <mergeCell ref="Z6:AA6"/>
    <mergeCell ref="AB6:AC6"/>
    <mergeCell ref="AD6:AE6"/>
    <mergeCell ref="AF6:AG6"/>
    <mergeCell ref="AH6:AI6"/>
    <mergeCell ref="AJ6:AK6"/>
    <mergeCell ref="N6:O6"/>
    <mergeCell ref="T23:U23"/>
    <mergeCell ref="V23:W23"/>
    <mergeCell ref="X23:Y23"/>
    <mergeCell ref="Z23:AA23"/>
    <mergeCell ref="AL6:AM6"/>
    <mergeCell ref="F66:G66"/>
    <mergeCell ref="H66:I66"/>
    <mergeCell ref="J66:K66"/>
    <mergeCell ref="AN23:AO23"/>
    <mergeCell ref="AP23:AQ23"/>
    <mergeCell ref="F41:G41"/>
    <mergeCell ref="H41:I41"/>
    <mergeCell ref="J41:K41"/>
    <mergeCell ref="AB23:AC23"/>
    <mergeCell ref="AD23:AE23"/>
    <mergeCell ref="AF23:AG23"/>
    <mergeCell ref="AH23:AI23"/>
    <mergeCell ref="AJ23:AK23"/>
    <mergeCell ref="AL23:AM23"/>
    <mergeCell ref="P23:Q23"/>
    <mergeCell ref="R23:S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9EF55-5735-4FD1-B6C9-07A0AF3867D0}">
  <dimension ref="A1:EU96"/>
  <sheetViews>
    <sheetView workbookViewId="0">
      <selection activeCell="C1" sqref="C1:K3"/>
    </sheetView>
  </sheetViews>
  <sheetFormatPr defaultRowHeight="14.5" x14ac:dyDescent="0.35"/>
  <sheetData>
    <row r="1" spans="1:151" x14ac:dyDescent="0.35">
      <c r="C1" s="33" t="s">
        <v>87</v>
      </c>
      <c r="D1" s="33"/>
      <c r="E1" s="33"/>
      <c r="F1" s="33"/>
      <c r="G1" s="33"/>
      <c r="H1" s="33"/>
      <c r="I1" s="33"/>
      <c r="J1" s="33"/>
      <c r="K1" s="33"/>
    </row>
    <row r="2" spans="1:151" x14ac:dyDescent="0.35">
      <c r="C2" s="33"/>
      <c r="D2" s="33"/>
      <c r="E2" s="33"/>
      <c r="F2" s="33"/>
      <c r="G2" s="33"/>
      <c r="H2" s="33"/>
      <c r="I2" s="33"/>
      <c r="J2" s="33"/>
      <c r="K2" s="33"/>
    </row>
    <row r="3" spans="1:151" x14ac:dyDescent="0.35">
      <c r="C3" s="33"/>
      <c r="D3" s="33"/>
      <c r="E3" s="33"/>
      <c r="F3" s="33"/>
      <c r="G3" s="33"/>
      <c r="H3" s="33"/>
      <c r="I3" s="33"/>
      <c r="J3" s="33"/>
      <c r="K3" s="33"/>
    </row>
    <row r="5" spans="1:151" x14ac:dyDescent="0.35">
      <c r="A5" s="1" t="s">
        <v>25</v>
      </c>
      <c r="I5" s="1" t="s">
        <v>29</v>
      </c>
      <c r="Q5" s="1" t="s">
        <v>13</v>
      </c>
      <c r="Y5" s="1" t="s">
        <v>16</v>
      </c>
      <c r="AG5" s="1" t="s">
        <v>14</v>
      </c>
      <c r="AO5" s="1" t="s">
        <v>17</v>
      </c>
      <c r="AW5" s="1" t="s">
        <v>20</v>
      </c>
      <c r="BE5" s="1" t="s">
        <v>15</v>
      </c>
      <c r="BM5" s="1" t="s">
        <v>32</v>
      </c>
      <c r="BU5" s="1" t="s">
        <v>33</v>
      </c>
      <c r="CC5" s="1" t="s">
        <v>34</v>
      </c>
      <c r="CK5" s="1" t="s">
        <v>35</v>
      </c>
      <c r="CS5" s="1" t="s">
        <v>36</v>
      </c>
      <c r="DA5" s="1" t="s">
        <v>41</v>
      </c>
      <c r="DI5" s="1" t="s">
        <v>42</v>
      </c>
      <c r="DQ5" s="1" t="s">
        <v>43</v>
      </c>
      <c r="DY5" s="1" t="s">
        <v>44</v>
      </c>
      <c r="EG5" s="1" t="s">
        <v>46</v>
      </c>
      <c r="EO5" s="1"/>
    </row>
    <row r="6" spans="1:151" ht="15" thickBot="1" x14ac:dyDescent="0.4">
      <c r="A6" s="10"/>
      <c r="B6" s="3" t="s">
        <v>23</v>
      </c>
      <c r="C6" s="3" t="s">
        <v>24</v>
      </c>
      <c r="D6" s="3" t="s">
        <v>11</v>
      </c>
      <c r="E6" s="3" t="s">
        <v>23</v>
      </c>
      <c r="F6" s="3" t="s">
        <v>0</v>
      </c>
      <c r="I6" s="10"/>
      <c r="J6" s="3" t="s">
        <v>23</v>
      </c>
      <c r="K6" s="3" t="s">
        <v>24</v>
      </c>
      <c r="L6" s="3" t="s">
        <v>11</v>
      </c>
      <c r="M6" s="3" t="s">
        <v>23</v>
      </c>
      <c r="N6" s="3" t="s">
        <v>0</v>
      </c>
      <c r="Q6" s="10"/>
      <c r="R6" s="3" t="s">
        <v>23</v>
      </c>
      <c r="S6" s="3" t="s">
        <v>24</v>
      </c>
      <c r="T6" s="3" t="s">
        <v>11</v>
      </c>
      <c r="U6" s="3" t="s">
        <v>23</v>
      </c>
      <c r="V6" s="3" t="s">
        <v>0</v>
      </c>
      <c r="Y6" s="10"/>
      <c r="Z6" s="3" t="s">
        <v>23</v>
      </c>
      <c r="AA6" s="3" t="s">
        <v>24</v>
      </c>
      <c r="AB6" s="3" t="s">
        <v>11</v>
      </c>
      <c r="AC6" s="3" t="s">
        <v>23</v>
      </c>
      <c r="AD6" s="3" t="s">
        <v>0</v>
      </c>
      <c r="AG6" s="10"/>
      <c r="AH6" s="3" t="s">
        <v>23</v>
      </c>
      <c r="AI6" s="3" t="s">
        <v>24</v>
      </c>
      <c r="AJ6" s="3" t="s">
        <v>11</v>
      </c>
      <c r="AK6" s="3" t="s">
        <v>23</v>
      </c>
      <c r="AL6" s="3" t="s">
        <v>0</v>
      </c>
      <c r="AO6" s="10"/>
      <c r="AP6" s="3" t="s">
        <v>23</v>
      </c>
      <c r="AQ6" s="3" t="s">
        <v>24</v>
      </c>
      <c r="AR6" s="3" t="s">
        <v>11</v>
      </c>
      <c r="AS6" s="3" t="s">
        <v>23</v>
      </c>
      <c r="AT6" s="3" t="s">
        <v>0</v>
      </c>
      <c r="AW6" s="10"/>
      <c r="AX6" s="3" t="s">
        <v>23</v>
      </c>
      <c r="AY6" s="3" t="s">
        <v>24</v>
      </c>
      <c r="AZ6" s="3" t="s">
        <v>11</v>
      </c>
      <c r="BA6" s="3" t="s">
        <v>23</v>
      </c>
      <c r="BB6" s="3" t="s">
        <v>0</v>
      </c>
      <c r="BE6" s="10"/>
      <c r="BF6" s="3" t="s">
        <v>23</v>
      </c>
      <c r="BG6" s="3" t="s">
        <v>24</v>
      </c>
      <c r="BH6" s="3" t="s">
        <v>11</v>
      </c>
      <c r="BI6" s="3" t="s">
        <v>23</v>
      </c>
      <c r="BJ6" s="3" t="s">
        <v>0</v>
      </c>
      <c r="BM6" s="10"/>
      <c r="BN6" s="3" t="s">
        <v>23</v>
      </c>
      <c r="BO6" s="3" t="s">
        <v>24</v>
      </c>
      <c r="BP6" s="3" t="s">
        <v>11</v>
      </c>
      <c r="BQ6" s="3" t="s">
        <v>23</v>
      </c>
      <c r="BR6" s="3" t="s">
        <v>0</v>
      </c>
      <c r="BU6" s="10"/>
      <c r="BV6" s="3" t="s">
        <v>23</v>
      </c>
      <c r="BW6" s="3" t="s">
        <v>24</v>
      </c>
      <c r="BX6" s="3" t="s">
        <v>11</v>
      </c>
      <c r="BY6" s="3" t="s">
        <v>23</v>
      </c>
      <c r="BZ6" s="3" t="s">
        <v>0</v>
      </c>
      <c r="CC6" s="10"/>
      <c r="CD6" s="3" t="s">
        <v>23</v>
      </c>
      <c r="CE6" s="3" t="s">
        <v>24</v>
      </c>
      <c r="CF6" s="3" t="s">
        <v>11</v>
      </c>
      <c r="CG6" s="3" t="s">
        <v>23</v>
      </c>
      <c r="CH6" s="3" t="s">
        <v>0</v>
      </c>
      <c r="CK6" s="10"/>
      <c r="CL6" s="3" t="s">
        <v>23</v>
      </c>
      <c r="CM6" s="3" t="s">
        <v>24</v>
      </c>
      <c r="CN6" s="3" t="s">
        <v>11</v>
      </c>
      <c r="CO6" s="3" t="s">
        <v>23</v>
      </c>
      <c r="CP6" s="3" t="s">
        <v>0</v>
      </c>
      <c r="CS6" s="10"/>
      <c r="CT6" s="3" t="s">
        <v>23</v>
      </c>
      <c r="CU6" s="3" t="s">
        <v>24</v>
      </c>
      <c r="CV6" s="3" t="s">
        <v>11</v>
      </c>
      <c r="CW6" s="3" t="s">
        <v>23</v>
      </c>
      <c r="CX6" s="3" t="s">
        <v>0</v>
      </c>
      <c r="DA6" s="10"/>
      <c r="DB6" s="3" t="s">
        <v>23</v>
      </c>
      <c r="DC6" s="3" t="s">
        <v>24</v>
      </c>
      <c r="DD6" s="3" t="s">
        <v>11</v>
      </c>
      <c r="DE6" s="3" t="s">
        <v>23</v>
      </c>
      <c r="DF6" s="3" t="s">
        <v>0</v>
      </c>
      <c r="DI6" s="10"/>
      <c r="DJ6" s="3" t="s">
        <v>23</v>
      </c>
      <c r="DK6" s="3" t="s">
        <v>24</v>
      </c>
      <c r="DL6" s="3" t="s">
        <v>11</v>
      </c>
      <c r="DM6" s="3" t="s">
        <v>23</v>
      </c>
      <c r="DN6" s="3" t="s">
        <v>0</v>
      </c>
      <c r="DQ6" s="10"/>
      <c r="DR6" s="3" t="s">
        <v>23</v>
      </c>
      <c r="DS6" s="3" t="s">
        <v>24</v>
      </c>
      <c r="DT6" s="3" t="s">
        <v>11</v>
      </c>
      <c r="DU6" s="3" t="s">
        <v>23</v>
      </c>
      <c r="DV6" s="3" t="s">
        <v>0</v>
      </c>
      <c r="DY6" s="10"/>
      <c r="DZ6" s="3" t="s">
        <v>23</v>
      </c>
      <c r="EA6" s="3" t="s">
        <v>24</v>
      </c>
      <c r="EB6" s="3" t="s">
        <v>11</v>
      </c>
      <c r="EC6" s="3" t="s">
        <v>23</v>
      </c>
      <c r="ED6" s="3" t="s">
        <v>0</v>
      </c>
      <c r="EG6" s="10"/>
      <c r="EH6" s="3" t="s">
        <v>23</v>
      </c>
      <c r="EI6" s="3" t="s">
        <v>24</v>
      </c>
      <c r="EJ6" s="3" t="s">
        <v>11</v>
      </c>
      <c r="EK6" s="3" t="s">
        <v>23</v>
      </c>
      <c r="EL6" s="3" t="s">
        <v>0</v>
      </c>
      <c r="EO6" s="10"/>
      <c r="EP6" s="3" t="s">
        <v>23</v>
      </c>
      <c r="EQ6" s="3" t="s">
        <v>24</v>
      </c>
      <c r="ER6" s="3" t="s">
        <v>11</v>
      </c>
      <c r="ES6" s="3" t="s">
        <v>23</v>
      </c>
      <c r="ET6" s="3" t="s">
        <v>0</v>
      </c>
    </row>
    <row r="7" spans="1:151" x14ac:dyDescent="0.35">
      <c r="B7">
        <v>-528.68518127799996</v>
      </c>
      <c r="E7">
        <v>-414.15372728699998</v>
      </c>
      <c r="AH7">
        <v>-528.49678190999998</v>
      </c>
      <c r="AK7">
        <v>-413.97414752700001</v>
      </c>
      <c r="DB7">
        <v>-528.59209102099999</v>
      </c>
      <c r="DE7">
        <v>-414.065625264</v>
      </c>
      <c r="DZ7">
        <v>-528.40260924799998</v>
      </c>
      <c r="EC7">
        <v>-413.95865590300002</v>
      </c>
      <c r="EH7">
        <v>-529.077413761</v>
      </c>
      <c r="EK7" s="1">
        <v>-414.56970432100002</v>
      </c>
    </row>
    <row r="8" spans="1:151" x14ac:dyDescent="0.35">
      <c r="B8">
        <v>-337.70521181399999</v>
      </c>
      <c r="E8">
        <v>-337.70520313100002</v>
      </c>
      <c r="AH8">
        <v>-337.53635982399999</v>
      </c>
      <c r="AK8">
        <v>-337.53634240299999</v>
      </c>
      <c r="DB8">
        <v>-337.61841702999999</v>
      </c>
      <c r="DE8">
        <v>-337.61840656099997</v>
      </c>
      <c r="DZ8">
        <v>-337.56893479000001</v>
      </c>
      <c r="EC8">
        <v>-337.56891083699998</v>
      </c>
      <c r="EH8">
        <v>-338.13547413399999</v>
      </c>
      <c r="EK8">
        <v>-338.135451993</v>
      </c>
    </row>
    <row r="9" spans="1:151" x14ac:dyDescent="0.35">
      <c r="B9">
        <v>-76.446835253499998</v>
      </c>
      <c r="E9">
        <v>-76.446696020199994</v>
      </c>
      <c r="F9">
        <f>627.5095*(E7-E8-E9)</f>
        <v>-1.1471725817702219</v>
      </c>
      <c r="N9">
        <f>627.5095*(M7-M8-M9)</f>
        <v>0</v>
      </c>
      <c r="V9">
        <f>627.5095*(U7-U8-U9)</f>
        <v>0</v>
      </c>
      <c r="AD9">
        <f>627.5095*(AC7-AC8-AC9)</f>
        <v>0</v>
      </c>
      <c r="AH9">
        <v>-76.436143385400001</v>
      </c>
      <c r="AK9">
        <v>-76.436023055800007</v>
      </c>
      <c r="AL9">
        <f>627.5095*(AK7-AK8-AK9)</f>
        <v>-1.1182647251572619</v>
      </c>
      <c r="AT9">
        <f>627.5095*(AS7-AS8-AS9)</f>
        <v>0</v>
      </c>
      <c r="BB9">
        <f>627.5095*(BA7-BA8-BA9)</f>
        <v>0</v>
      </c>
      <c r="BJ9">
        <f>627.5095*(BI7-BI8-BI9)</f>
        <v>0</v>
      </c>
      <c r="BR9">
        <f>627.5095*(BQ7-BQ8-BQ9)</f>
        <v>0</v>
      </c>
      <c r="BZ9">
        <f>627.5095*(BY7-BY8-BY9)</f>
        <v>0</v>
      </c>
      <c r="CH9">
        <f>627.5095*(CG7-CG8-CG9)</f>
        <v>0</v>
      </c>
      <c r="CP9">
        <f>627.5095*(CO7-CO8-CO9)</f>
        <v>0</v>
      </c>
      <c r="CX9">
        <f>627.5095*(CW7-CW8-CW9)</f>
        <v>0</v>
      </c>
      <c r="DB9">
        <v>-76.445062028699994</v>
      </c>
      <c r="DE9">
        <v>-76.444912302099993</v>
      </c>
      <c r="DF9">
        <f>627.5095*(DE7-DE8-DE9)</f>
        <v>-1.4472884755832156</v>
      </c>
      <c r="DN9">
        <f>627.5095*(DM7-DM8-DM9)</f>
        <v>0</v>
      </c>
      <c r="DV9">
        <f>627.5095*(DU7-DU8-DU9)</f>
        <v>0</v>
      </c>
      <c r="DZ9">
        <v>-76.387572396799996</v>
      </c>
      <c r="EC9">
        <v>-76.387368161500007</v>
      </c>
      <c r="ED9">
        <f>627.5095*(EC7-EC8-EC9)</f>
        <v>-1.4915301543673767</v>
      </c>
      <c r="EH9">
        <v>-76.432738790200005</v>
      </c>
      <c r="EK9">
        <v>-76.432537268100006</v>
      </c>
      <c r="EL9">
        <f>627.5095*(EK7-EK8-EK9)</f>
        <v>-1.0762163803237763</v>
      </c>
      <c r="ET9">
        <f>627.5095*(ES7-ES8-ES9)</f>
        <v>0</v>
      </c>
    </row>
    <row r="10" spans="1:151" x14ac:dyDescent="0.35">
      <c r="A10" s="1" t="s">
        <v>1</v>
      </c>
      <c r="B10">
        <v>-114.517405227</v>
      </c>
      <c r="C10">
        <f>627.5095*(B7-B8-B9-B10)</f>
        <v>-9.8700865715736477</v>
      </c>
      <c r="D10">
        <f>C10-F9-F12-F15</f>
        <v>-0.78663819082809994</v>
      </c>
      <c r="E10">
        <v>-452.22720792799998</v>
      </c>
      <c r="I10" s="1" t="s">
        <v>1</v>
      </c>
      <c r="K10">
        <f>627.5095*(J7-J8-J9-J10)</f>
        <v>0</v>
      </c>
      <c r="L10">
        <f>K10-N9-N12-N15</f>
        <v>0</v>
      </c>
      <c r="Q10" s="1" t="s">
        <v>1</v>
      </c>
      <c r="S10">
        <f>627.5095*(R7-R8-R9-R10)</f>
        <v>0</v>
      </c>
      <c r="T10">
        <f>S10-V9-V12-V15</f>
        <v>0</v>
      </c>
      <c r="Y10" s="1" t="s">
        <v>1</v>
      </c>
      <c r="AA10">
        <f>627.5095*(Z7-Z8-Z9-Z10)</f>
        <v>0</v>
      </c>
      <c r="AB10">
        <f>AA10-AD9-AD12-AD15</f>
        <v>0</v>
      </c>
      <c r="AG10" s="1" t="s">
        <v>1</v>
      </c>
      <c r="AH10">
        <v>-114.506936025</v>
      </c>
      <c r="AI10">
        <f>627.5095*(AH7-AH8-AH9-AH10)</f>
        <v>-10.882693694412712</v>
      </c>
      <c r="AJ10">
        <f>AI10-AL9-AL12-AL15</f>
        <v>-0.8198356396203037</v>
      </c>
      <c r="AK10">
        <v>-452.04875313600002</v>
      </c>
      <c r="AO10" s="1" t="s">
        <v>1</v>
      </c>
      <c r="AQ10">
        <f>627.5095*(AP7-AP8-AP9-AP10)</f>
        <v>0</v>
      </c>
      <c r="AR10">
        <f>AQ10-AT9-AT12-AT15</f>
        <v>0</v>
      </c>
      <c r="AW10" s="1" t="s">
        <v>1</v>
      </c>
      <c r="AY10">
        <f>627.5095*(AX7-AX8-AX9-AX10)</f>
        <v>0</v>
      </c>
      <c r="AZ10">
        <f>AY10-BB9-BB12-BB15</f>
        <v>0</v>
      </c>
      <c r="BE10" s="1" t="s">
        <v>1</v>
      </c>
      <c r="BG10">
        <f>627.5095*(BF7-BF8-BF9-BF10)</f>
        <v>0</v>
      </c>
      <c r="BH10">
        <f>BG10-BJ9-BJ12-BJ15</f>
        <v>0</v>
      </c>
      <c r="BM10" s="1" t="s">
        <v>1</v>
      </c>
      <c r="BO10">
        <f>627.5095*(BN7-BN8-BN9-BN10)</f>
        <v>0</v>
      </c>
      <c r="BP10">
        <f>BO10-BR9-BR12-BR15</f>
        <v>0</v>
      </c>
      <c r="BU10" s="1" t="s">
        <v>1</v>
      </c>
      <c r="BW10">
        <f>627.5095*(BV7-BV8-BV9-BV10)</f>
        <v>0</v>
      </c>
      <c r="BX10">
        <f>BW10-BZ9-BZ12-BZ15</f>
        <v>0</v>
      </c>
      <c r="CC10" s="1" t="s">
        <v>1</v>
      </c>
      <c r="CE10">
        <f>627.5095*(CD7-CD8-CD9-CD10)</f>
        <v>0</v>
      </c>
      <c r="CF10">
        <f>CE10-CH9-CH12-CH15</f>
        <v>0</v>
      </c>
      <c r="CK10" s="1" t="s">
        <v>1</v>
      </c>
      <c r="CM10">
        <f>627.5095*(CL7-CL8-CL9-CL10)</f>
        <v>0</v>
      </c>
      <c r="CN10">
        <f>CM10-CP9-CP12-CP15</f>
        <v>0</v>
      </c>
      <c r="CS10" s="1" t="s">
        <v>1</v>
      </c>
      <c r="CU10">
        <f>627.5095*(CT7-CT8-CT9-CT10)</f>
        <v>0</v>
      </c>
      <c r="CV10">
        <f>CU10-CX9-CX12-CX15</f>
        <v>0</v>
      </c>
      <c r="DA10" s="1" t="s">
        <v>1</v>
      </c>
      <c r="DB10">
        <v>-114.510819924</v>
      </c>
      <c r="DC10">
        <f>627.5095*(DB7-DB8-DB9-DB10)</f>
        <v>-11.164673057614742</v>
      </c>
      <c r="DD10">
        <f>DC10-DF9-DF12-DF15</f>
        <v>-0.62922492270568053</v>
      </c>
      <c r="DE10">
        <v>-452.13432171199997</v>
      </c>
      <c r="DI10" s="1" t="s">
        <v>1</v>
      </c>
      <c r="DK10">
        <f>627.5095*(DJ7-DJ8-DJ9-DJ10)</f>
        <v>0</v>
      </c>
      <c r="DL10">
        <f>DK10-DN9-DN12-DN15</f>
        <v>0</v>
      </c>
      <c r="DQ10" s="1" t="s">
        <v>1</v>
      </c>
      <c r="DS10">
        <f>627.5095*(DR7-DR8-DR9-DR10)</f>
        <v>0</v>
      </c>
      <c r="DT10">
        <f>DS10-DV9-DV12-DV15</f>
        <v>0</v>
      </c>
      <c r="DY10" s="1" t="s">
        <v>1</v>
      </c>
      <c r="DZ10">
        <v>-114.427991862</v>
      </c>
      <c r="EA10">
        <f>627.5095*(DZ7-DZ8-DZ9-DZ10)</f>
        <v>-11.364322044871576</v>
      </c>
      <c r="EB10">
        <f>EA10-ED9-ED12-ED15</f>
        <v>-0.67112134746215713</v>
      </c>
      <c r="EC10">
        <v>-452.002891659</v>
      </c>
      <c r="EG10" s="1" t="s">
        <v>1</v>
      </c>
      <c r="EH10">
        <v>-114.493167398</v>
      </c>
      <c r="EI10">
        <f>627.5095*(EH7-EH8-EH9-EH10)</f>
        <v>-10.061135164673665</v>
      </c>
      <c r="EJ10">
        <f>EI10-EL9-EL12-EL15</f>
        <v>-0.81338484201511374</v>
      </c>
      <c r="EK10">
        <v>-452.63438724100001</v>
      </c>
      <c r="EO10" s="1" t="s">
        <v>1</v>
      </c>
      <c r="EQ10">
        <f>627.5095*(EP7-EP8-EP9-EP10)</f>
        <v>0</v>
      </c>
      <c r="ER10">
        <f>EQ10-ET9-ET12-ET15</f>
        <v>0</v>
      </c>
    </row>
    <row r="11" spans="1:151" x14ac:dyDescent="0.35">
      <c r="A11" s="1"/>
      <c r="B11">
        <v>-988.90951668100001</v>
      </c>
      <c r="E11">
        <v>-337.70520891799998</v>
      </c>
      <c r="I11" s="1"/>
      <c r="Q11" s="1"/>
      <c r="Y11" s="1"/>
      <c r="AG11" s="1"/>
      <c r="AH11">
        <v>-988.86587423100002</v>
      </c>
      <c r="AK11">
        <v>-337.53635044599997</v>
      </c>
      <c r="AO11" s="1"/>
      <c r="AW11" s="1"/>
      <c r="BE11" s="1"/>
      <c r="BM11" s="1"/>
      <c r="BU11" s="1"/>
      <c r="CC11" s="1"/>
      <c r="CK11" s="1"/>
      <c r="CS11" s="1"/>
      <c r="DA11" s="1"/>
      <c r="DB11">
        <v>-988.93855492</v>
      </c>
      <c r="DE11">
        <v>-337.61841356299999</v>
      </c>
      <c r="DI11" s="1"/>
      <c r="DQ11" s="1"/>
      <c r="DY11" s="1"/>
      <c r="DZ11">
        <v>-988.36078719600005</v>
      </c>
      <c r="EC11">
        <v>-337.56892754400002</v>
      </c>
      <c r="EG11" s="1"/>
      <c r="EH11">
        <v>-988.82772380799997</v>
      </c>
      <c r="EK11">
        <v>-338.13546740300001</v>
      </c>
      <c r="EO11" s="1"/>
    </row>
    <row r="12" spans="1:151" x14ac:dyDescent="0.35">
      <c r="A12" s="1"/>
      <c r="B12">
        <v>-76.446754477300004</v>
      </c>
      <c r="E12">
        <v>-114.51735549599999</v>
      </c>
      <c r="F12">
        <f>627.5095*(E10-E11-E12)</f>
        <v>-2.9138491483883393</v>
      </c>
      <c r="I12" s="1"/>
      <c r="N12">
        <f>627.5095*(M10-M11-M12)</f>
        <v>0</v>
      </c>
      <c r="Q12" s="1"/>
      <c r="V12">
        <f>627.5095*(U10-U11-U12)</f>
        <v>0</v>
      </c>
      <c r="Y12" s="1"/>
      <c r="AD12">
        <f>627.5095*(AC10-AC11-AC12)</f>
        <v>0</v>
      </c>
      <c r="AG12" s="1"/>
      <c r="AH12">
        <v>-76.436078450799997</v>
      </c>
      <c r="AK12">
        <v>-114.506886831</v>
      </c>
      <c r="AL12">
        <f>627.5095*(AK10-AK11-AK12)</f>
        <v>-3.4612539231866677</v>
      </c>
      <c r="AO12" s="1"/>
      <c r="AT12">
        <f>627.5095*(AS10-AS11-AS12)</f>
        <v>0</v>
      </c>
      <c r="AW12" s="1"/>
      <c r="BB12">
        <f>627.5095*(BA10-BA11-BA12)</f>
        <v>0</v>
      </c>
      <c r="BE12" s="1"/>
      <c r="BJ12">
        <f>627.5095*(BI10-BI11-BI12)</f>
        <v>0</v>
      </c>
      <c r="BM12" s="1"/>
      <c r="BR12">
        <f>627.5095*(BQ10-BQ11-BQ12)</f>
        <v>0</v>
      </c>
      <c r="BU12" s="1"/>
      <c r="BZ12">
        <f>627.5095*(BY10-BY11-BY12)</f>
        <v>0</v>
      </c>
      <c r="CC12" s="1"/>
      <c r="CH12">
        <f>627.5095*(CG10-CG11-CG12)</f>
        <v>0</v>
      </c>
      <c r="CK12" s="1"/>
      <c r="CP12">
        <f>627.5095*(CO10-CO11-CO12)</f>
        <v>0</v>
      </c>
      <c r="CS12" s="1"/>
      <c r="CX12">
        <f>627.5095*(CW10-CW11-CW12)</f>
        <v>0</v>
      </c>
      <c r="DA12" s="1"/>
      <c r="DB12">
        <v>-76.444971920200004</v>
      </c>
      <c r="DE12">
        <v>-114.510766129</v>
      </c>
      <c r="DF12">
        <f>627.5095*(DE10-DE11-DE12)</f>
        <v>-3.2266663991772315</v>
      </c>
      <c r="DI12" s="1"/>
      <c r="DN12">
        <f>627.5095*(DM10-DM11-DM12)</f>
        <v>0</v>
      </c>
      <c r="DQ12" s="1"/>
      <c r="DV12">
        <f>627.5095*(DU10-DU11-DU12)</f>
        <v>0</v>
      </c>
      <c r="DY12" s="1"/>
      <c r="DZ12">
        <v>-76.387448606999996</v>
      </c>
      <c r="EC12">
        <v>-114.42793025899999</v>
      </c>
      <c r="ED12">
        <f>627.5095*(EC10-EC11-EC12)</f>
        <v>-3.7863019616243045</v>
      </c>
      <c r="EG12" s="1"/>
      <c r="EH12">
        <v>-76.432619227900005</v>
      </c>
      <c r="EK12">
        <v>-114.49310362200001</v>
      </c>
      <c r="EL12">
        <f>627.5095*(EK10-EK11-EK12)</f>
        <v>-3.6497307940516772</v>
      </c>
      <c r="EO12" s="1"/>
      <c r="ET12">
        <f>627.5095*(ES10-ES11-ES12)</f>
        <v>0</v>
      </c>
    </row>
    <row r="13" spans="1:151" x14ac:dyDescent="0.35">
      <c r="A13" s="1"/>
      <c r="B13">
        <v>-114.517608899</v>
      </c>
      <c r="E13">
        <v>-190.97203907100001</v>
      </c>
      <c r="I13" s="1"/>
      <c r="Q13" s="1"/>
      <c r="Y13" s="1"/>
      <c r="AG13" s="1"/>
      <c r="AH13">
        <v>-114.50714746200001</v>
      </c>
      <c r="AK13">
        <v>-190.95165753500001</v>
      </c>
      <c r="AO13" s="1"/>
      <c r="AW13" s="1"/>
      <c r="BE13" s="1"/>
      <c r="BM13" s="1"/>
      <c r="BU13" s="1"/>
      <c r="CC13" s="1"/>
      <c r="CK13" s="1"/>
      <c r="CS13" s="1"/>
      <c r="DA13" s="1"/>
      <c r="DB13">
        <v>-114.51102294099999</v>
      </c>
      <c r="DE13">
        <v>-190.965027265</v>
      </c>
      <c r="DI13" s="1"/>
      <c r="DQ13" s="1"/>
      <c r="DY13" s="1"/>
      <c r="DZ13">
        <v>-114.42810948499999</v>
      </c>
      <c r="EC13">
        <v>-190.82394718699999</v>
      </c>
      <c r="EG13" s="1"/>
      <c r="EH13">
        <v>-114.493298471</v>
      </c>
      <c r="EK13">
        <v>-190.93285986999999</v>
      </c>
      <c r="EO13" s="1"/>
    </row>
    <row r="14" spans="1:151" x14ac:dyDescent="0.35">
      <c r="A14" s="1" t="s">
        <v>2</v>
      </c>
      <c r="B14">
        <v>-797.93332592199999</v>
      </c>
      <c r="C14">
        <f>627.5095*(B11-B12-B13-B14)</f>
        <v>-7.4217950043532896</v>
      </c>
      <c r="D14">
        <f>C14-F18-F21-F24</f>
        <v>-0.61616977586447508</v>
      </c>
      <c r="E14">
        <v>-76.446670702000006</v>
      </c>
      <c r="I14" s="1" t="s">
        <v>2</v>
      </c>
      <c r="K14">
        <f>627.5095*(J11-J12-J13-J14)</f>
        <v>0</v>
      </c>
      <c r="L14">
        <f>K14-N18-N21-N24</f>
        <v>0</v>
      </c>
      <c r="Q14" s="1" t="s">
        <v>2</v>
      </c>
      <c r="S14">
        <f>627.5095*(R11-R12-R13-R14)</f>
        <v>0</v>
      </c>
      <c r="T14">
        <f>S14-V18-V21-V24</f>
        <v>0</v>
      </c>
      <c r="Y14" s="1" t="s">
        <v>2</v>
      </c>
      <c r="AA14">
        <f>627.5095*(Z11-Z12-Z13-Z14)</f>
        <v>0</v>
      </c>
      <c r="AB14">
        <f>AA14-AD18-AD21-AD24</f>
        <v>0</v>
      </c>
      <c r="AG14" s="1" t="s">
        <v>2</v>
      </c>
      <c r="AH14">
        <v>-797.908818688</v>
      </c>
      <c r="AI14">
        <f>627.5095*(AH11-AH12-AH13-AH14)</f>
        <v>-8.6782243319913928</v>
      </c>
      <c r="AJ14">
        <f>AI14-AL18-AL21-AL24</f>
        <v>-0.68730011114804146</v>
      </c>
      <c r="AK14">
        <v>-76.4360156268</v>
      </c>
      <c r="AO14" s="1" t="s">
        <v>2</v>
      </c>
      <c r="AQ14">
        <f>627.5095*(AP11-AP12-AP13-AP14)</f>
        <v>0</v>
      </c>
      <c r="AR14">
        <f>AQ14-AT18-AT21-AT24</f>
        <v>0</v>
      </c>
      <c r="AW14" s="1" t="s">
        <v>2</v>
      </c>
      <c r="AY14">
        <f>627.5095*(AX11-AX12-AX13-AX14)</f>
        <v>0</v>
      </c>
      <c r="AZ14">
        <f>AY14-BB18-BB21-BB24</f>
        <v>0</v>
      </c>
      <c r="BE14" s="1" t="s">
        <v>2</v>
      </c>
      <c r="BG14">
        <f>627.5095*(BF11-BF12-BF13-BF14)</f>
        <v>0</v>
      </c>
      <c r="BH14">
        <f>BG14-BJ18-BJ21-BJ24</f>
        <v>0</v>
      </c>
      <c r="BM14" s="1" t="s">
        <v>2</v>
      </c>
      <c r="BO14">
        <f>627.5095*(BN11-BN12-BN13-BN14)</f>
        <v>0</v>
      </c>
      <c r="BP14">
        <f>BO14-BR18-BR21-BR24</f>
        <v>0</v>
      </c>
      <c r="BU14" s="1" t="s">
        <v>2</v>
      </c>
      <c r="BW14">
        <f>627.5095*(BV11-BV12-BV13-BV14)</f>
        <v>0</v>
      </c>
      <c r="BX14">
        <f>BW14-BZ18-BZ21-BZ24</f>
        <v>0</v>
      </c>
      <c r="CC14" s="1" t="s">
        <v>2</v>
      </c>
      <c r="CE14">
        <f>627.5095*(CD11-CD12-CD13-CD14)</f>
        <v>0</v>
      </c>
      <c r="CF14">
        <f>CE14-CH18-CH21-CH24</f>
        <v>0</v>
      </c>
      <c r="CK14" s="1" t="s">
        <v>2</v>
      </c>
      <c r="CM14">
        <f>627.5095*(CL11-CL12-CL13-CL14)</f>
        <v>0</v>
      </c>
      <c r="CN14">
        <f>CM14-CP18-CP21-CP24</f>
        <v>0</v>
      </c>
      <c r="CS14" s="1" t="s">
        <v>2</v>
      </c>
      <c r="CU14">
        <f>627.5095*(CT11-CT12-CT13-CT14)</f>
        <v>0</v>
      </c>
      <c r="CV14">
        <f>CU14-CX18-CX21-CX24</f>
        <v>0</v>
      </c>
      <c r="DA14" s="1" t="s">
        <v>2</v>
      </c>
      <c r="DB14">
        <v>-797.96793142000001</v>
      </c>
      <c r="DC14">
        <f>627.5095*(DB11-DB12-DB13-DB14)</f>
        <v>-9.1796098190628062</v>
      </c>
      <c r="DD14">
        <f>DC14-DF18-DF21-DF24</f>
        <v>-0.4293078006251152</v>
      </c>
      <c r="DE14">
        <v>-76.444903460299997</v>
      </c>
      <c r="DI14" s="1" t="s">
        <v>2</v>
      </c>
      <c r="DK14">
        <f>627.5095*(DJ11-DJ12-DJ13-DJ14)</f>
        <v>0</v>
      </c>
      <c r="DL14">
        <f>DK14-DN18-DN21-DN24</f>
        <v>0</v>
      </c>
      <c r="DQ14" s="1" t="s">
        <v>2</v>
      </c>
      <c r="DS14">
        <f>627.5095*(DR11-DR12-DR13-DR14)</f>
        <v>0</v>
      </c>
      <c r="DT14">
        <f>DS14-DV18-DV21-DV24</f>
        <v>0</v>
      </c>
      <c r="DY14" s="1" t="s">
        <v>2</v>
      </c>
      <c r="DZ14">
        <v>-797.53169545200001</v>
      </c>
      <c r="EA14">
        <f>627.5095*(DZ11-DZ12-DZ13-DZ14)</f>
        <v>-8.4924951997516889</v>
      </c>
      <c r="EB14">
        <f>EA14-ED18-ED21-ED24</f>
        <v>-0.30066408610404638</v>
      </c>
      <c r="EC14">
        <v>-76.387365947199996</v>
      </c>
      <c r="EG14" s="1" t="s">
        <v>2</v>
      </c>
      <c r="EH14">
        <v>-797.89059307699995</v>
      </c>
      <c r="EI14">
        <f>627.5095*(EH11-EH12-EH13-EH14)</f>
        <v>-7.0362841665831777</v>
      </c>
      <c r="EJ14">
        <f>EI14-EL18-EL21-EL24</f>
        <v>-0.45382327902321029</v>
      </c>
      <c r="EK14">
        <v>-76.432529832300006</v>
      </c>
      <c r="EO14" s="1" t="s">
        <v>2</v>
      </c>
      <c r="EQ14">
        <f>627.5095*(EP11-EP12-EP13-EP14)</f>
        <v>0</v>
      </c>
      <c r="ER14">
        <f>EQ14-ET18-ET21-ET24</f>
        <v>0</v>
      </c>
    </row>
    <row r="15" spans="1:151" x14ac:dyDescent="0.35">
      <c r="A15" s="1"/>
      <c r="B15">
        <v>-268.66457057500003</v>
      </c>
      <c r="E15">
        <v>-114.51736462300001</v>
      </c>
      <c r="F15">
        <f>627.5095*(E13-E14-E15)</f>
        <v>-5.0224266505869863</v>
      </c>
      <c r="G15" s="1" t="s">
        <v>1</v>
      </c>
      <c r="I15" s="1"/>
      <c r="N15">
        <f>627.5095*(M13-M14-M15)</f>
        <v>0</v>
      </c>
      <c r="O15" s="1" t="s">
        <v>1</v>
      </c>
      <c r="Q15" s="1"/>
      <c r="V15">
        <f>627.5095*(U13-U14-U15)</f>
        <v>0</v>
      </c>
      <c r="W15" s="1" t="s">
        <v>1</v>
      </c>
      <c r="Y15" s="1"/>
      <c r="AD15">
        <f>627.5095*(AC13-AC14-AC15)</f>
        <v>0</v>
      </c>
      <c r="AE15" s="1" t="s">
        <v>1</v>
      </c>
      <c r="AG15" s="1"/>
      <c r="AH15">
        <v>-268.62708391500001</v>
      </c>
      <c r="AK15">
        <v>-114.506903651</v>
      </c>
      <c r="AL15">
        <f>627.5095*(AK13-AK14-AK15)</f>
        <v>-5.4833394064484784</v>
      </c>
      <c r="AM15" s="1" t="s">
        <v>1</v>
      </c>
      <c r="AO15" s="1"/>
      <c r="AT15">
        <f>627.5095*(AS13-AS14-AS15)</f>
        <v>0</v>
      </c>
      <c r="AU15" s="1" t="s">
        <v>1</v>
      </c>
      <c r="AW15" s="1"/>
      <c r="BB15">
        <f>627.5095*(BA13-BA14-BA15)</f>
        <v>0</v>
      </c>
      <c r="BC15" s="1" t="s">
        <v>1</v>
      </c>
      <c r="BE15" s="1"/>
      <c r="BJ15">
        <f>627.5095*(BI13-BI14-BI15)</f>
        <v>0</v>
      </c>
      <c r="BK15" s="1" t="s">
        <v>1</v>
      </c>
      <c r="BM15" s="1"/>
      <c r="BR15">
        <f>627.5095*(BQ13-BQ14-BQ15)</f>
        <v>0</v>
      </c>
      <c r="BS15" s="1" t="s">
        <v>1</v>
      </c>
      <c r="BU15" s="1"/>
      <c r="BZ15">
        <f>627.5095*(BY13-BY14-BY15)</f>
        <v>0</v>
      </c>
      <c r="CA15" s="1" t="s">
        <v>1</v>
      </c>
      <c r="CC15" s="1"/>
      <c r="CH15">
        <f>627.5095*(CG13-CG14-CG15)</f>
        <v>0</v>
      </c>
      <c r="CI15" s="1" t="s">
        <v>1</v>
      </c>
      <c r="CK15" s="1"/>
      <c r="CP15">
        <f>627.5095*(CO13-CO14-CO15)</f>
        <v>0</v>
      </c>
      <c r="CQ15" s="1" t="s">
        <v>1</v>
      </c>
      <c r="CS15" s="1"/>
      <c r="CX15">
        <f>627.5095*(CW13-CW14-CW15)</f>
        <v>0</v>
      </c>
      <c r="CY15" s="1" t="s">
        <v>1</v>
      </c>
      <c r="DA15" s="1"/>
      <c r="DB15">
        <v>-268.652821948</v>
      </c>
      <c r="DE15">
        <v>-114.510782921</v>
      </c>
      <c r="DF15">
        <f>627.5095*(DE13-DE14-DE15)</f>
        <v>-5.861493260148614</v>
      </c>
      <c r="DG15" s="1" t="s">
        <v>1</v>
      </c>
      <c r="DI15" s="1"/>
      <c r="DN15">
        <f>627.5095*(DM13-DM14-DM15)</f>
        <v>0</v>
      </c>
      <c r="DO15" s="1" t="s">
        <v>1</v>
      </c>
      <c r="DQ15" s="1"/>
      <c r="DV15">
        <f>627.5095*(DU13-DU14-DU15)</f>
        <v>0</v>
      </c>
      <c r="DW15" s="1" t="s">
        <v>1</v>
      </c>
      <c r="DY15" s="1"/>
      <c r="DZ15">
        <v>-268.446476846</v>
      </c>
      <c r="EC15">
        <v>-114.42795130099999</v>
      </c>
      <c r="ED15">
        <f>627.5095*(EC13-EC14-EC15)</f>
        <v>-5.4153685814177379</v>
      </c>
      <c r="EE15" s="1" t="s">
        <v>1</v>
      </c>
      <c r="EG15" s="1"/>
      <c r="EH15">
        <v>-268.60748846000001</v>
      </c>
      <c r="EK15">
        <v>-114.49312408599999</v>
      </c>
      <c r="EL15">
        <f>627.5095*(EK13-EK14-EK15)</f>
        <v>-4.5218031482830972</v>
      </c>
      <c r="EM15" s="1" t="s">
        <v>1</v>
      </c>
      <c r="EO15" s="1"/>
      <c r="ET15">
        <f>627.5095*(ES13-ES14-ES15)</f>
        <v>0</v>
      </c>
      <c r="EU15" s="1" t="s">
        <v>1</v>
      </c>
    </row>
    <row r="16" spans="1:151" x14ac:dyDescent="0.35">
      <c r="A16" s="1"/>
      <c r="B16">
        <v>-76.446516430900004</v>
      </c>
      <c r="E16">
        <v>-190.97233904699999</v>
      </c>
      <c r="G16" s="1"/>
      <c r="I16" s="1"/>
      <c r="O16" s="1"/>
      <c r="Q16" s="1"/>
      <c r="W16" s="1"/>
      <c r="Y16" s="1"/>
      <c r="AE16" s="1"/>
      <c r="AG16" s="1"/>
      <c r="AH16">
        <v>-76.435873113100001</v>
      </c>
      <c r="AK16">
        <v>-190.95179397699999</v>
      </c>
      <c r="AM16" s="1"/>
      <c r="AO16" s="1"/>
      <c r="AU16" s="1"/>
      <c r="AW16" s="1"/>
      <c r="BC16" s="1"/>
      <c r="BE16" s="1"/>
      <c r="BK16" s="1"/>
      <c r="BM16" s="1"/>
      <c r="BS16" s="1"/>
      <c r="BU16" s="1"/>
      <c r="CA16" s="1"/>
      <c r="CC16" s="1"/>
      <c r="CI16" s="1"/>
      <c r="CK16" s="1"/>
      <c r="CQ16" s="1"/>
      <c r="CS16" s="1"/>
      <c r="CY16" s="1"/>
      <c r="DA16" s="1"/>
      <c r="DB16">
        <v>-76.444807201900005</v>
      </c>
      <c r="DE16">
        <v>-190.965267829</v>
      </c>
      <c r="DG16" s="1"/>
      <c r="DI16" s="1"/>
      <c r="DO16" s="1"/>
      <c r="DQ16" s="1"/>
      <c r="DW16" s="1"/>
      <c r="DY16" s="1"/>
      <c r="DZ16">
        <v>-76.387421105800001</v>
      </c>
      <c r="EC16">
        <v>-190.82410897</v>
      </c>
      <c r="EE16" s="1"/>
      <c r="EG16" s="1"/>
      <c r="EH16">
        <v>-76.4325263036</v>
      </c>
      <c r="EK16">
        <v>-190.93318833699999</v>
      </c>
      <c r="EM16" s="1"/>
      <c r="EO16" s="1"/>
      <c r="EU16" s="1"/>
    </row>
    <row r="17" spans="1:151" x14ac:dyDescent="0.35">
      <c r="A17" s="1"/>
      <c r="B17">
        <v>-76.446693747400005</v>
      </c>
      <c r="E17">
        <v>-76.446658716499996</v>
      </c>
      <c r="G17" s="1"/>
      <c r="I17" s="1"/>
      <c r="O17" s="1"/>
      <c r="Q17" s="1"/>
      <c r="W17" s="1"/>
      <c r="Y17" s="1"/>
      <c r="AE17" s="1"/>
      <c r="AG17" s="1"/>
      <c r="AH17">
        <v>-76.436033426899996</v>
      </c>
      <c r="AK17">
        <v>-76.436007858899998</v>
      </c>
      <c r="AM17" s="1"/>
      <c r="AO17" s="1"/>
      <c r="AU17" s="1"/>
      <c r="AW17" s="1"/>
      <c r="BC17" s="1"/>
      <c r="BE17" s="1"/>
      <c r="BK17" s="1"/>
      <c r="BM17" s="1"/>
      <c r="BS17" s="1"/>
      <c r="BU17" s="1"/>
      <c r="CA17" s="1"/>
      <c r="CC17" s="1"/>
      <c r="CI17" s="1"/>
      <c r="CK17" s="1"/>
      <c r="CQ17" s="1"/>
      <c r="CS17" s="1"/>
      <c r="CY17" s="1"/>
      <c r="DA17" s="1"/>
      <c r="DB17">
        <v>-76.444955665899997</v>
      </c>
      <c r="DE17">
        <v>-76.444884172800002</v>
      </c>
      <c r="DG17" s="1"/>
      <c r="DI17" s="1"/>
      <c r="DO17" s="1"/>
      <c r="DQ17" s="1"/>
      <c r="DW17" s="1"/>
      <c r="DY17" s="1"/>
      <c r="DZ17">
        <v>-76.387470710200006</v>
      </c>
      <c r="EC17">
        <v>-76.387335178900003</v>
      </c>
      <c r="EE17" s="1"/>
      <c r="EG17" s="1"/>
      <c r="EH17">
        <v>-76.432619293200005</v>
      </c>
      <c r="EK17">
        <v>-76.432503564800001</v>
      </c>
      <c r="EM17" s="1"/>
      <c r="EO17" s="1"/>
      <c r="EU17" s="1"/>
    </row>
    <row r="18" spans="1:151" x14ac:dyDescent="0.35">
      <c r="A18" s="1" t="s">
        <v>3</v>
      </c>
      <c r="B18">
        <v>-115.744567518</v>
      </c>
      <c r="C18">
        <f>627.5095*(B15-B16-B17-B18)</f>
        <v>-16.81278591661118</v>
      </c>
      <c r="D18">
        <f>C18-F27-F30-F33</f>
        <v>-2.8366140868602967</v>
      </c>
      <c r="E18">
        <v>-114.517595215</v>
      </c>
      <c r="F18">
        <f>627.5095*(E16-E17-E18)</f>
        <v>-5.0734867848439862</v>
      </c>
      <c r="G18" s="1"/>
      <c r="I18" s="1" t="s">
        <v>3</v>
      </c>
      <c r="K18">
        <f>627.5095*(J15-J16-J17-J18)</f>
        <v>0</v>
      </c>
      <c r="L18">
        <f>K18-N27-N30-N33</f>
        <v>0</v>
      </c>
      <c r="N18">
        <f>627.5095*(M16-M17-M18)</f>
        <v>0</v>
      </c>
      <c r="O18" s="1"/>
      <c r="Q18" s="1" t="s">
        <v>3</v>
      </c>
      <c r="S18">
        <f>627.5095*(R15-R16-R17-R18)</f>
        <v>0</v>
      </c>
      <c r="T18">
        <f>S18-V27-V30-V33</f>
        <v>0</v>
      </c>
      <c r="V18">
        <f>627.5095*(U16-U17-U18)</f>
        <v>0</v>
      </c>
      <c r="W18" s="1"/>
      <c r="Y18" s="1" t="s">
        <v>3</v>
      </c>
      <c r="AA18">
        <f>627.5095*(Z15-Z16-Z17-Z18)</f>
        <v>0</v>
      </c>
      <c r="AB18">
        <f>AA18-AD27-AD30-AD33</f>
        <v>0</v>
      </c>
      <c r="AD18">
        <f>627.5095*(AC16-AC17-AC18)</f>
        <v>0</v>
      </c>
      <c r="AE18" s="1"/>
      <c r="AG18" s="1" t="s">
        <v>3</v>
      </c>
      <c r="AH18">
        <v>-115.72712342600001</v>
      </c>
      <c r="AI18">
        <f>627.5095*(AH15-AH16-AH17-AH18)</f>
        <v>-17.604119510022343</v>
      </c>
      <c r="AJ18">
        <f>AI18-AL27-AL30-AL33</f>
        <v>-2.8056134860455098</v>
      </c>
      <c r="AK18">
        <v>-114.507136776</v>
      </c>
      <c r="AL18">
        <f>627.5095*(AK16-AK17-AK18)</f>
        <v>-5.4275443364999578</v>
      </c>
      <c r="AM18" s="1"/>
      <c r="AO18" s="1" t="s">
        <v>3</v>
      </c>
      <c r="AQ18">
        <f>627.5095*(AP15-AP16-AP17-AP18)</f>
        <v>0</v>
      </c>
      <c r="AR18">
        <f>AQ18-AT27-AT30-AT33</f>
        <v>0</v>
      </c>
      <c r="AT18">
        <f>627.5095*(AS16-AS17-AS18)</f>
        <v>0</v>
      </c>
      <c r="AU18" s="1"/>
      <c r="AW18" s="1" t="s">
        <v>3</v>
      </c>
      <c r="AY18">
        <f>627.5095*(AX15-AX16-AX17-AX18)</f>
        <v>0</v>
      </c>
      <c r="AZ18">
        <f>AY18-BB27-BB30-BB33</f>
        <v>0</v>
      </c>
      <c r="BB18">
        <f>627.5095*(BA16-BA17-BA18)</f>
        <v>0</v>
      </c>
      <c r="BC18" s="1"/>
      <c r="BE18" s="1" t="s">
        <v>3</v>
      </c>
      <c r="BG18">
        <f>627.5095*(BF15-BF16-BF17-BF18)</f>
        <v>0</v>
      </c>
      <c r="BH18">
        <f>BG18-BJ27-BJ30-BJ33</f>
        <v>0</v>
      </c>
      <c r="BJ18">
        <f>627.5095*(BI16-BI17-BI18)</f>
        <v>0</v>
      </c>
      <c r="BK18" s="1"/>
      <c r="BM18" s="1" t="s">
        <v>3</v>
      </c>
      <c r="BO18">
        <f>627.5095*(BN15-BN16-BN17-BN18)</f>
        <v>0</v>
      </c>
      <c r="BP18">
        <f>BO18-BR27-BR30-BR33</f>
        <v>0</v>
      </c>
      <c r="BR18">
        <f>627.5095*(BQ16-BQ17-BQ18)</f>
        <v>0</v>
      </c>
      <c r="BS18" s="1"/>
      <c r="BU18" s="1" t="s">
        <v>3</v>
      </c>
      <c r="BW18">
        <f>627.5095*(BV15-BV16-BV17-BV18)</f>
        <v>0</v>
      </c>
      <c r="BX18">
        <f>BW18-BZ27-BZ30-BZ33</f>
        <v>0</v>
      </c>
      <c r="BZ18">
        <f>627.5095*(BY16-BY17-BY18)</f>
        <v>0</v>
      </c>
      <c r="CA18" s="1"/>
      <c r="CC18" s="1" t="s">
        <v>3</v>
      </c>
      <c r="CE18">
        <f>627.5095*(CD15-CD16-CD17-CD18)</f>
        <v>0</v>
      </c>
      <c r="CF18">
        <f>CE18-CH27-CH30-CH33</f>
        <v>0</v>
      </c>
      <c r="CH18">
        <f>627.5095*(CG16-CG17-CG18)</f>
        <v>0</v>
      </c>
      <c r="CI18" s="1"/>
      <c r="CK18" s="1" t="s">
        <v>3</v>
      </c>
      <c r="CM18">
        <f>627.5095*(CL15-CL16-CL17-CL18)</f>
        <v>0</v>
      </c>
      <c r="CN18">
        <f>CM18-CP27-CP30-CP33</f>
        <v>0</v>
      </c>
      <c r="CP18">
        <f>627.5095*(CO16-CO17-CO18)</f>
        <v>0</v>
      </c>
      <c r="CQ18" s="1"/>
      <c r="CS18" s="1" t="s">
        <v>3</v>
      </c>
      <c r="CU18">
        <f>627.5095*(CT15-CT16-CT17-CT18)</f>
        <v>0</v>
      </c>
      <c r="CV18">
        <f>CU18-CX27-CX30-CX33</f>
        <v>0</v>
      </c>
      <c r="CX18">
        <f>627.5095*(CW16-CW17-CW18)</f>
        <v>0</v>
      </c>
      <c r="CY18" s="1"/>
      <c r="DA18" s="1" t="s">
        <v>3</v>
      </c>
      <c r="DB18">
        <v>-115.73356197699999</v>
      </c>
      <c r="DC18">
        <f>627.5095*(DB15-DB16-DB17-DB18)</f>
        <v>-18.509712480480808</v>
      </c>
      <c r="DD18">
        <f>DC18-DF27-DF30-DF33</f>
        <v>-2.4932669301057437</v>
      </c>
      <c r="DE18">
        <v>-114.511010462</v>
      </c>
      <c r="DF18">
        <f>627.5095*(DE16-DE17-DE18)</f>
        <v>-5.8817684058416546</v>
      </c>
      <c r="DG18" s="1"/>
      <c r="DI18" s="1" t="s">
        <v>3</v>
      </c>
      <c r="DK18">
        <f>627.5095*(DJ15-DJ16-DJ17-DJ18)</f>
        <v>0</v>
      </c>
      <c r="DL18">
        <f>DK18-DN27-DN30-DN33</f>
        <v>0</v>
      </c>
      <c r="DN18">
        <f>627.5095*(DM16-DM17-DM18)</f>
        <v>0</v>
      </c>
      <c r="DO18" s="1"/>
      <c r="DQ18" s="1" t="s">
        <v>3</v>
      </c>
      <c r="DS18">
        <f>627.5095*(DR15-DR16-DR17-DR18)</f>
        <v>0</v>
      </c>
      <c r="DT18">
        <f>DS18-DV27-DV30-DV33</f>
        <v>0</v>
      </c>
      <c r="DV18">
        <f>627.5095*(DU16-DU17-DU18)</f>
        <v>0</v>
      </c>
      <c r="DW18" s="1"/>
      <c r="DY18" s="1" t="s">
        <v>3</v>
      </c>
      <c r="DZ18">
        <v>-115.642893427</v>
      </c>
      <c r="EA18">
        <f>627.5095*(DZ15-DZ16-DZ17-DZ18)</f>
        <v>-18.004253452718718</v>
      </c>
      <c r="EB18">
        <f>EA18-ED27-ED30-ED33</f>
        <v>-2.5495138696302124</v>
      </c>
      <c r="EC18">
        <v>-114.428097248</v>
      </c>
      <c r="ED18">
        <f>627.5095*(EC16-EC17-EC18)</f>
        <v>-5.4446132224060992</v>
      </c>
      <c r="EE18" s="1"/>
      <c r="EG18" s="1" t="s">
        <v>3</v>
      </c>
      <c r="EH18">
        <v>-115.71789715600001</v>
      </c>
      <c r="EI18">
        <f>627.5095*(EH15-EH16-EH17-EH18)</f>
        <v>-15.339913502210562</v>
      </c>
      <c r="EJ18">
        <f>EI18-EL27-EL30-EL33</f>
        <v>-2.8905267537909571</v>
      </c>
      <c r="EK18">
        <v>-114.493285941</v>
      </c>
      <c r="EL18">
        <f>627.5095*(EK16-EK17-EK18)</f>
        <v>-4.6428368668917743</v>
      </c>
      <c r="EM18" s="1"/>
      <c r="EO18" s="1" t="s">
        <v>3</v>
      </c>
      <c r="EQ18">
        <f>627.5095*(EP15-EP16-EP17-EP18)</f>
        <v>0</v>
      </c>
      <c r="ER18">
        <f>EQ18-ET27-ET30-ET33</f>
        <v>0</v>
      </c>
      <c r="ET18">
        <f>627.5095*(ES16-ES17-ES18)</f>
        <v>0</v>
      </c>
      <c r="EU18" s="1"/>
    </row>
    <row r="19" spans="1:151" x14ac:dyDescent="0.35">
      <c r="A19" s="1"/>
      <c r="B19">
        <v>-365.677544662</v>
      </c>
      <c r="E19">
        <v>-874.38161505599999</v>
      </c>
      <c r="G19" s="1"/>
      <c r="I19" s="1"/>
      <c r="O19" s="1"/>
      <c r="Q19" s="1"/>
      <c r="W19" s="1"/>
      <c r="Y19" s="1"/>
      <c r="AE19" s="1"/>
      <c r="AG19" s="1"/>
      <c r="AH19">
        <v>-365.629562228</v>
      </c>
      <c r="AK19">
        <v>-874.347480034</v>
      </c>
      <c r="AM19" s="1"/>
      <c r="AO19" s="1"/>
      <c r="AU19" s="1"/>
      <c r="AW19" s="1"/>
      <c r="BC19" s="1"/>
      <c r="BE19" s="1"/>
      <c r="BK19" s="1"/>
      <c r="BM19" s="1"/>
      <c r="BS19" s="1"/>
      <c r="BU19" s="1"/>
      <c r="CA19" s="1"/>
      <c r="CC19" s="1"/>
      <c r="CI19" s="1"/>
      <c r="CK19" s="1"/>
      <c r="CQ19" s="1"/>
      <c r="CS19" s="1"/>
      <c r="CY19" s="1"/>
      <c r="DA19" s="1"/>
      <c r="DB19">
        <v>-365.61796280200002</v>
      </c>
      <c r="DE19">
        <v>-874.41566153999997</v>
      </c>
      <c r="DG19" s="1"/>
      <c r="DI19" s="1"/>
      <c r="DO19" s="1"/>
      <c r="DQ19" s="1"/>
      <c r="DW19" s="1"/>
      <c r="DY19" s="1"/>
      <c r="DZ19">
        <v>-365.34774760800002</v>
      </c>
      <c r="EC19">
        <v>-873.92155374900005</v>
      </c>
      <c r="EE19" s="1"/>
      <c r="EG19" s="1"/>
      <c r="EH19">
        <v>-365.58114800800001</v>
      </c>
      <c r="EK19">
        <v>-874.324638241</v>
      </c>
      <c r="EM19" s="1"/>
      <c r="EO19" s="1"/>
      <c r="EU19" s="1"/>
    </row>
    <row r="20" spans="1:151" x14ac:dyDescent="0.35">
      <c r="A20" s="1"/>
      <c r="B20">
        <v>-232.258212453</v>
      </c>
      <c r="E20">
        <v>-76.446643602799995</v>
      </c>
      <c r="G20" s="1"/>
      <c r="I20" s="1"/>
      <c r="O20" s="1"/>
      <c r="Q20" s="1"/>
      <c r="W20" s="1"/>
      <c r="Y20" s="1"/>
      <c r="AE20" s="1"/>
      <c r="AG20" s="1"/>
      <c r="AH20">
        <v>-232.241986978</v>
      </c>
      <c r="AK20">
        <v>-76.435979477299995</v>
      </c>
      <c r="AM20" s="1"/>
      <c r="AO20" s="1"/>
      <c r="AU20" s="1"/>
      <c r="AW20" s="1"/>
      <c r="BC20" s="1"/>
      <c r="BE20" s="1"/>
      <c r="BK20" s="1"/>
      <c r="BM20" s="1"/>
      <c r="BS20" s="1"/>
      <c r="BU20" s="1"/>
      <c r="CA20" s="1"/>
      <c r="CC20" s="1"/>
      <c r="CI20" s="1"/>
      <c r="CK20" s="1"/>
      <c r="CQ20" s="1"/>
      <c r="CS20" s="1"/>
      <c r="CY20" s="1"/>
      <c r="DA20" s="1"/>
      <c r="DB20">
        <v>-232.21447481800001</v>
      </c>
      <c r="DE20">
        <v>-76.444849063899994</v>
      </c>
      <c r="DG20" s="1"/>
      <c r="DI20" s="1"/>
      <c r="DO20" s="1"/>
      <c r="DQ20" s="1"/>
      <c r="DW20" s="1"/>
      <c r="DY20" s="1"/>
      <c r="DZ20">
        <v>-232.04591443000001</v>
      </c>
      <c r="EC20">
        <v>-76.387279164800006</v>
      </c>
      <c r="EE20" s="1"/>
      <c r="EG20" s="1"/>
      <c r="EH20">
        <v>-232.188339439</v>
      </c>
      <c r="EK20">
        <v>-76.432451977499994</v>
      </c>
      <c r="EM20" s="1"/>
      <c r="EO20" s="1"/>
      <c r="EU20" s="1"/>
    </row>
    <row r="21" spans="1:151" x14ac:dyDescent="0.35">
      <c r="A21" s="1"/>
      <c r="B21">
        <v>-56.913377342799997</v>
      </c>
      <c r="E21">
        <v>-797.93328381100002</v>
      </c>
      <c r="F21">
        <f>627.5095*(E19-E20-E21)</f>
        <v>-1.0590115130720961</v>
      </c>
      <c r="G21" s="1"/>
      <c r="I21" s="1"/>
      <c r="N21">
        <f>627.5095*(M19-M20-M21)</f>
        <v>0</v>
      </c>
      <c r="O21" s="1"/>
      <c r="Q21" s="1"/>
      <c r="V21">
        <f>627.5095*(U19-U20-U21)</f>
        <v>0</v>
      </c>
      <c r="W21" s="1"/>
      <c r="Y21" s="1"/>
      <c r="AD21">
        <f>627.5095*(AC19-AC20-AC21)</f>
        <v>0</v>
      </c>
      <c r="AE21" s="1"/>
      <c r="AG21" s="1"/>
      <c r="AH21">
        <v>-56.892037404600003</v>
      </c>
      <c r="AK21">
        <v>-797.90878242099996</v>
      </c>
      <c r="AL21">
        <f>627.5095*(AK19-AK20-AK21)</f>
        <v>-1.7056559740973305</v>
      </c>
      <c r="AM21" s="1"/>
      <c r="AO21" s="1"/>
      <c r="AT21">
        <f>627.5095*(AS19-AS20-AS21)</f>
        <v>0</v>
      </c>
      <c r="AU21" s="1"/>
      <c r="AW21" s="1"/>
      <c r="BB21">
        <f>627.5095*(BA19-BA20-BA21)</f>
        <v>0</v>
      </c>
      <c r="BC21" s="1"/>
      <c r="BE21" s="1"/>
      <c r="BJ21">
        <f>627.5095*(BI19-BI20-BI21)</f>
        <v>0</v>
      </c>
      <c r="BK21" s="1"/>
      <c r="BM21" s="1"/>
      <c r="BR21">
        <f>627.5095*(BQ19-BQ20-BQ21)</f>
        <v>0</v>
      </c>
      <c r="BS21" s="1"/>
      <c r="BU21" s="1"/>
      <c r="BZ21">
        <f>627.5095*(BY19-BY20-BY21)</f>
        <v>0</v>
      </c>
      <c r="CA21" s="1"/>
      <c r="CC21" s="1"/>
      <c r="CH21">
        <f>627.5095*(CG19-CG20-CG21)</f>
        <v>0</v>
      </c>
      <c r="CI21" s="1"/>
      <c r="CK21" s="1"/>
      <c r="CP21">
        <f>627.5095*(CO19-CO20-CO21)</f>
        <v>0</v>
      </c>
      <c r="CQ21" s="1"/>
      <c r="CS21" s="1"/>
      <c r="CX21">
        <f>627.5095*(CW19-CW20-CW21)</f>
        <v>0</v>
      </c>
      <c r="CY21" s="1"/>
      <c r="DA21" s="1"/>
      <c r="DB21">
        <v>-56.897891661700001</v>
      </c>
      <c r="DE21">
        <v>-797.96789243299997</v>
      </c>
      <c r="DF21">
        <f>627.5095*(DE19-DE20-DE21)</f>
        <v>-1.8323547856982147</v>
      </c>
      <c r="DG21" s="1"/>
      <c r="DI21" s="1"/>
      <c r="DN21">
        <f>627.5095*(DM19-DM20-DM21)</f>
        <v>0</v>
      </c>
      <c r="DO21" s="1"/>
      <c r="DQ21" s="1"/>
      <c r="DV21">
        <f>627.5095*(DU19-DU20-DU21)</f>
        <v>0</v>
      </c>
      <c r="DW21" s="1"/>
      <c r="DY21" s="1"/>
      <c r="DZ21">
        <v>-56.853298785</v>
      </c>
      <c r="EC21">
        <v>-797.53164410700003</v>
      </c>
      <c r="ED21">
        <f>627.5095*(EC19-EC20-EC21)</f>
        <v>-1.650649432533597</v>
      </c>
      <c r="EE21" s="1"/>
      <c r="EG21" s="1"/>
      <c r="EH21">
        <v>-56.901098018900001</v>
      </c>
      <c r="EK21">
        <v>-797.89053562499998</v>
      </c>
      <c r="EL21">
        <f>627.5095*(EK19-EK20-EK21)</f>
        <v>-1.0357913398130476</v>
      </c>
      <c r="EM21" s="1"/>
      <c r="EO21" s="1"/>
      <c r="ET21">
        <f>627.5095*(ES19-ES20-ES21)</f>
        <v>0</v>
      </c>
      <c r="EU21" s="1"/>
    </row>
    <row r="22" spans="1:151" x14ac:dyDescent="0.35">
      <c r="A22" s="1" t="s">
        <v>4</v>
      </c>
      <c r="B22">
        <v>-76.447015563999997</v>
      </c>
      <c r="C22">
        <f>627.5095*(B19-B20-B21-B22)</f>
        <v>-36.984972053872426</v>
      </c>
      <c r="D22">
        <f>C22-F36-F39-F42</f>
        <v>3.399844211947034</v>
      </c>
      <c r="E22">
        <v>-912.45195092599999</v>
      </c>
      <c r="G22" s="1"/>
      <c r="I22" s="1" t="s">
        <v>4</v>
      </c>
      <c r="K22">
        <f>627.5095*(J19-J20-J21-J22)</f>
        <v>0</v>
      </c>
      <c r="L22">
        <f>K22-N36-N39-N42</f>
        <v>0</v>
      </c>
      <c r="O22" s="1"/>
      <c r="Q22" s="1" t="s">
        <v>4</v>
      </c>
      <c r="S22">
        <f>627.5095*(R19-R20-R21-R22)</f>
        <v>0</v>
      </c>
      <c r="T22">
        <f>S22-V36-V39-V42</f>
        <v>0</v>
      </c>
      <c r="W22" s="1"/>
      <c r="Y22" s="1" t="s">
        <v>4</v>
      </c>
      <c r="AA22">
        <f>627.5095*(Z19-Z20-Z21-Z22)</f>
        <v>0</v>
      </c>
      <c r="AB22">
        <f>AA22-AD36-AD39-AD42</f>
        <v>0</v>
      </c>
      <c r="AE22" s="1"/>
      <c r="AG22" s="1" t="s">
        <v>4</v>
      </c>
      <c r="AH22">
        <v>-76.436310836000004</v>
      </c>
      <c r="AI22">
        <f>627.5095*(AH19-AH20-AH21-AH22)</f>
        <v>-37.165511055083051</v>
      </c>
      <c r="AJ22">
        <f>AI22-AL36-AL39-AL42</f>
        <v>3.3432102873632665</v>
      </c>
      <c r="AK22">
        <v>-912.41728028499995</v>
      </c>
      <c r="AM22" s="1"/>
      <c r="AO22" s="1" t="s">
        <v>4</v>
      </c>
      <c r="AQ22">
        <f>627.5095*(AP19-AP20-AP21-AP22)</f>
        <v>0</v>
      </c>
      <c r="AR22">
        <f>AQ22-AT36-AT39-AT42</f>
        <v>0</v>
      </c>
      <c r="AU22" s="1"/>
      <c r="AW22" s="1" t="s">
        <v>4</v>
      </c>
      <c r="AY22">
        <f>627.5095*(AX19-AX20-AX21-AX22)</f>
        <v>0</v>
      </c>
      <c r="AZ22">
        <f>AY22-BB36-BB39-BB42</f>
        <v>0</v>
      </c>
      <c r="BC22" s="1"/>
      <c r="BE22" s="1" t="s">
        <v>4</v>
      </c>
      <c r="BG22">
        <f>627.5095*(BF19-BF20-BF21-BF22)</f>
        <v>0</v>
      </c>
      <c r="BH22">
        <f>BG22-BJ36-BJ39-BJ42</f>
        <v>0</v>
      </c>
      <c r="BK22" s="1"/>
      <c r="BM22" s="1" t="s">
        <v>4</v>
      </c>
      <c r="BO22">
        <f>627.5095*(BN19-BN20-BN21-BN22)</f>
        <v>0</v>
      </c>
      <c r="BP22">
        <f>BO22-BR36-BR39-BR42</f>
        <v>0</v>
      </c>
      <c r="BS22" s="1"/>
      <c r="BU22" s="1" t="s">
        <v>4</v>
      </c>
      <c r="BW22">
        <f>627.5095*(BV19-BV20-BV21-BV22)</f>
        <v>0</v>
      </c>
      <c r="BX22">
        <f>BW22-BZ36-BZ39-BZ42</f>
        <v>0</v>
      </c>
      <c r="CA22" s="1"/>
      <c r="CC22" s="1" t="s">
        <v>4</v>
      </c>
      <c r="CE22">
        <f>627.5095*(CD19-CD20-CD21-CD22)</f>
        <v>0</v>
      </c>
      <c r="CF22">
        <f>CE22-CH36-CH39-CH42</f>
        <v>0</v>
      </c>
      <c r="CI22" s="1"/>
      <c r="CK22" s="1" t="s">
        <v>4</v>
      </c>
      <c r="CM22">
        <f>627.5095*(CL19-CL20-CL21-CL22)</f>
        <v>0</v>
      </c>
      <c r="CN22">
        <f>CM22-CP36-CP39-CP42</f>
        <v>0</v>
      </c>
      <c r="CQ22" s="1"/>
      <c r="CS22" s="1" t="s">
        <v>4</v>
      </c>
      <c r="CU22">
        <f>627.5095*(CT19-CT20-CT21-CT22)</f>
        <v>0</v>
      </c>
      <c r="CV22">
        <f>CU22-CX36-CX39-CX42</f>
        <v>0</v>
      </c>
      <c r="CY22" s="1"/>
      <c r="DA22" s="1" t="s">
        <v>4</v>
      </c>
      <c r="DB22">
        <v>-76.445213956000003</v>
      </c>
      <c r="DC22">
        <f>627.5095*(DB19-DB20-DB21-DB22)</f>
        <v>-37.890508485732525</v>
      </c>
      <c r="DD22">
        <f>DC22-DF36-DF39-DF42</f>
        <v>3.6215442595783642</v>
      </c>
      <c r="DE22">
        <v>-912.48054619499999</v>
      </c>
      <c r="DG22" s="1"/>
      <c r="DI22" s="1" t="s">
        <v>4</v>
      </c>
      <c r="DK22">
        <f>627.5095*(DJ19-DJ20-DJ21-DJ22)</f>
        <v>0</v>
      </c>
      <c r="DL22">
        <f>DK22-DN36-DN39-DN42</f>
        <v>0</v>
      </c>
      <c r="DO22" s="1"/>
      <c r="DQ22" s="1" t="s">
        <v>4</v>
      </c>
      <c r="DS22">
        <f>627.5095*(DR19-DR20-DR21-DR22)</f>
        <v>0</v>
      </c>
      <c r="DT22">
        <f>DS22-DV36-DV39-DV42</f>
        <v>0</v>
      </c>
      <c r="DW22" s="1"/>
      <c r="DY22" s="1" t="s">
        <v>4</v>
      </c>
      <c r="DZ22">
        <v>-76.3875843613</v>
      </c>
      <c r="EA22">
        <f>627.5095*(DZ19-DZ20-DZ21-DZ22)</f>
        <v>-38.24672391706175</v>
      </c>
      <c r="EB22">
        <f>EA22-ED36-ED39-ED42</f>
        <v>3.9653688255598851</v>
      </c>
      <c r="EC22">
        <v>-911.96148230100005</v>
      </c>
      <c r="EE22" s="1"/>
      <c r="EG22" s="1" t="s">
        <v>4</v>
      </c>
      <c r="EH22">
        <v>-76.432807507099994</v>
      </c>
      <c r="EI22">
        <f>627.5095*(EH19-EH20-EH21-EH22)</f>
        <v>-36.962219061417933</v>
      </c>
      <c r="EJ22">
        <f>EI22-EL36-EL39-EL42</f>
        <v>3.784059932954694</v>
      </c>
      <c r="EK22">
        <v>-912.38525788100003</v>
      </c>
      <c r="EM22" s="1"/>
      <c r="EO22" s="1" t="s">
        <v>4</v>
      </c>
      <c r="EQ22">
        <f>627.5095*(EP19-EP20-EP21-EP22)</f>
        <v>0</v>
      </c>
      <c r="ER22">
        <f>EQ22-ET36-ET39-ET42</f>
        <v>0</v>
      </c>
      <c r="EU22" s="1"/>
    </row>
    <row r="23" spans="1:151" x14ac:dyDescent="0.35">
      <c r="A23" s="1"/>
      <c r="B23" s="9">
        <v>-749.14940533399999</v>
      </c>
      <c r="E23">
        <v>-114.517558752</v>
      </c>
      <c r="G23" s="1"/>
      <c r="I23" s="1"/>
      <c r="O23" s="1"/>
      <c r="Q23" s="1"/>
      <c r="W23" s="1"/>
      <c r="Y23" s="1"/>
      <c r="AE23" s="1"/>
      <c r="AG23" s="1"/>
      <c r="AH23">
        <v>-749.10712201000001</v>
      </c>
      <c r="AK23">
        <v>-114.50710070300001</v>
      </c>
      <c r="AM23" s="1"/>
      <c r="AO23" s="1"/>
      <c r="AU23" s="1"/>
      <c r="AW23" s="1"/>
      <c r="BC23" s="1"/>
      <c r="BE23" s="1"/>
      <c r="BK23" s="1"/>
      <c r="BM23" s="1"/>
      <c r="BS23" s="1"/>
      <c r="BU23" s="1"/>
      <c r="CA23" s="1"/>
      <c r="CC23" s="1"/>
      <c r="CI23" s="1"/>
      <c r="CK23" s="1"/>
      <c r="CQ23" s="1"/>
      <c r="CS23" s="1"/>
      <c r="CY23" s="1"/>
      <c r="DA23" s="1"/>
      <c r="DB23">
        <v>-749.11755834799999</v>
      </c>
      <c r="DE23">
        <v>-114.510970399</v>
      </c>
      <c r="DG23" s="1"/>
      <c r="DI23" s="1"/>
      <c r="DO23" s="1"/>
      <c r="DQ23" s="1"/>
      <c r="DW23" s="1"/>
      <c r="DY23" s="1"/>
      <c r="DZ23">
        <v>-748.69641192500001</v>
      </c>
      <c r="EC23">
        <v>-114.428048766</v>
      </c>
      <c r="EE23" s="1"/>
      <c r="EG23" s="1"/>
      <c r="EH23">
        <v>-749.09736221100002</v>
      </c>
      <c r="EK23">
        <v>-114.49323619899999</v>
      </c>
      <c r="EM23" s="1"/>
      <c r="EO23" s="1"/>
      <c r="EU23" s="1"/>
    </row>
    <row r="24" spans="1:151" x14ac:dyDescent="0.35">
      <c r="A24" s="1"/>
      <c r="B24">
        <v>-460.293328062</v>
      </c>
      <c r="E24">
        <v>-797.93331947800004</v>
      </c>
      <c r="F24">
        <f>627.5095*(E22-E23-E24)</f>
        <v>-0.67312693057273232</v>
      </c>
      <c r="G24" s="1" t="s">
        <v>2</v>
      </c>
      <c r="I24" s="1"/>
      <c r="N24">
        <f>627.5095*(M22-M23-M24)</f>
        <v>0</v>
      </c>
      <c r="O24" s="1" t="s">
        <v>2</v>
      </c>
      <c r="Q24" s="1"/>
      <c r="V24">
        <f>627.5095*(U22-U23-U24)</f>
        <v>0</v>
      </c>
      <c r="W24" s="1" t="s">
        <v>2</v>
      </c>
      <c r="Y24" s="1"/>
      <c r="AD24">
        <f>627.5095*(AC22-AC23-AC24)</f>
        <v>0</v>
      </c>
      <c r="AE24" s="1" t="s">
        <v>2</v>
      </c>
      <c r="AG24" s="1"/>
      <c r="AH24">
        <v>-460.27898563000002</v>
      </c>
      <c r="AK24">
        <v>-797.90881271199999</v>
      </c>
      <c r="AL24">
        <f>627.5095*(AK22-AK23-AK24)</f>
        <v>-0.85772391024606298</v>
      </c>
      <c r="AM24" s="1" t="s">
        <v>2</v>
      </c>
      <c r="AO24" s="1"/>
      <c r="AT24">
        <f>627.5095*(AS22-AS23-AS24)</f>
        <v>0</v>
      </c>
      <c r="AU24" s="1" t="s">
        <v>2</v>
      </c>
      <c r="AW24" s="1"/>
      <c r="BB24">
        <f>627.5095*(BA22-BA23-BA24)</f>
        <v>0</v>
      </c>
      <c r="BC24" s="1" t="s">
        <v>2</v>
      </c>
      <c r="BE24" s="1"/>
      <c r="BJ24">
        <f>627.5095*(BI22-BI23-BI24)</f>
        <v>0</v>
      </c>
      <c r="BK24" s="1" t="s">
        <v>2</v>
      </c>
      <c r="BM24" s="1"/>
      <c r="BR24">
        <f>627.5095*(BQ22-BQ23-BQ24)</f>
        <v>0</v>
      </c>
      <c r="BS24" s="1" t="s">
        <v>2</v>
      </c>
      <c r="BU24" s="1"/>
      <c r="BZ24">
        <f>627.5095*(BY22-BY23-BY24)</f>
        <v>0</v>
      </c>
      <c r="CA24" s="1" t="s">
        <v>2</v>
      </c>
      <c r="CC24" s="1"/>
      <c r="CH24">
        <f>627.5095*(CG22-CG23-CG24)</f>
        <v>0</v>
      </c>
      <c r="CI24" s="1" t="s">
        <v>2</v>
      </c>
      <c r="CK24" s="1"/>
      <c r="CP24">
        <f>627.5095*(CO22-CO23-CO24)</f>
        <v>0</v>
      </c>
      <c r="CQ24" s="1" t="s">
        <v>2</v>
      </c>
      <c r="CS24" s="1"/>
      <c r="CX24">
        <f>627.5095*(CW22-CW23-CW24)</f>
        <v>0</v>
      </c>
      <c r="CY24" s="1" t="s">
        <v>2</v>
      </c>
      <c r="DA24" s="1"/>
      <c r="DB24">
        <v>-460.31328351000002</v>
      </c>
      <c r="DE24">
        <v>-797.96792454000001</v>
      </c>
      <c r="DF24">
        <f>627.5095*(DE22-DE23-DE24)</f>
        <v>-1.0361788268978216</v>
      </c>
      <c r="DG24" s="1" t="s">
        <v>2</v>
      </c>
      <c r="DI24" s="1"/>
      <c r="DN24">
        <f>627.5095*(DM22-DM23-DM24)</f>
        <v>0</v>
      </c>
      <c r="DO24" s="1" t="s">
        <v>2</v>
      </c>
      <c r="DQ24" s="1"/>
      <c r="DV24">
        <f>627.5095*(DU22-DU23-DU24)</f>
        <v>0</v>
      </c>
      <c r="DW24" s="1" t="s">
        <v>2</v>
      </c>
      <c r="DY24" s="1"/>
      <c r="DZ24">
        <v>-460.10455698599998</v>
      </c>
      <c r="EC24">
        <v>-797.53168604200005</v>
      </c>
      <c r="ED24">
        <f>627.5095*(EC22-EC23-EC24)</f>
        <v>-1.0965684587079463</v>
      </c>
      <c r="EE24" s="1" t="s">
        <v>2</v>
      </c>
      <c r="EG24" s="1"/>
      <c r="EH24">
        <v>-460.32257915399998</v>
      </c>
      <c r="EK24">
        <v>-797.890581333</v>
      </c>
      <c r="EL24">
        <f>627.5095*(EK22-EK23-EK24)</f>
        <v>-0.90383268085514545</v>
      </c>
      <c r="EM24" s="1" t="s">
        <v>2</v>
      </c>
      <c r="EO24" s="1"/>
      <c r="ET24">
        <f>627.5095*(ES22-ES23-ES24)</f>
        <v>0</v>
      </c>
      <c r="EU24" s="1" t="s">
        <v>2</v>
      </c>
    </row>
    <row r="25" spans="1:151" x14ac:dyDescent="0.35">
      <c r="A25" s="1"/>
      <c r="B25">
        <v>-56.571037164099998</v>
      </c>
      <c r="E25">
        <v>-152.89959570400001</v>
      </c>
      <c r="G25" s="1"/>
      <c r="I25" s="1"/>
      <c r="O25" s="1"/>
      <c r="Q25" s="1"/>
      <c r="W25" s="1"/>
      <c r="Y25" s="1"/>
      <c r="AE25" s="1"/>
      <c r="AG25" s="1"/>
      <c r="AH25">
        <v>-56.557455267100003</v>
      </c>
      <c r="AK25">
        <v>-152.878963156</v>
      </c>
      <c r="AM25" s="1"/>
      <c r="AO25" s="1"/>
      <c r="AU25" s="1"/>
      <c r="AW25" s="1"/>
      <c r="BC25" s="1"/>
      <c r="BE25" s="1"/>
      <c r="BK25" s="1"/>
      <c r="BM25" s="1"/>
      <c r="BS25" s="1"/>
      <c r="BU25" s="1"/>
      <c r="CA25" s="1"/>
      <c r="CC25" s="1"/>
      <c r="CI25" s="1"/>
      <c r="CK25" s="1"/>
      <c r="CQ25" s="1"/>
      <c r="CS25" s="1"/>
      <c r="CY25" s="1"/>
      <c r="DA25" s="1"/>
      <c r="DB25">
        <v>-56.562294227000002</v>
      </c>
      <c r="DE25">
        <v>-152.89725746299999</v>
      </c>
      <c r="DG25" s="1"/>
      <c r="DI25" s="1"/>
      <c r="DO25" s="1"/>
      <c r="DQ25" s="1"/>
      <c r="DW25" s="1"/>
      <c r="DY25" s="1"/>
      <c r="DZ25">
        <v>-56.516836122900003</v>
      </c>
      <c r="EC25">
        <v>-152.78197335600001</v>
      </c>
      <c r="EE25" s="1"/>
      <c r="EG25" s="1"/>
      <c r="EH25">
        <v>-56.559571349700001</v>
      </c>
      <c r="EK25">
        <v>-152.87056547700001</v>
      </c>
      <c r="EM25" s="1"/>
      <c r="EO25" s="1"/>
      <c r="EU25" s="1"/>
    </row>
    <row r="26" spans="1:151" x14ac:dyDescent="0.35">
      <c r="A26" s="1" t="s">
        <v>5</v>
      </c>
      <c r="B26">
        <v>-232.25816019600001</v>
      </c>
      <c r="C26">
        <f>627.5095*(B23-B24-B25-B26)</f>
        <v>-16.867400076401935</v>
      </c>
      <c r="D26">
        <f>C26-F45-F48-F51</f>
        <v>1.3389278133331852</v>
      </c>
      <c r="E26">
        <v>-76.446416645699998</v>
      </c>
      <c r="G26" s="1"/>
      <c r="I26" s="1" t="s">
        <v>5</v>
      </c>
      <c r="K26">
        <f>627.5095*(J23-J24-J25-J26)</f>
        <v>0</v>
      </c>
      <c r="L26">
        <f>K26-N45-N48-N51</f>
        <v>0</v>
      </c>
      <c r="O26" s="1"/>
      <c r="Q26" s="1" t="s">
        <v>5</v>
      </c>
      <c r="S26">
        <f>627.5095*(R23-R24-R25-R26)</f>
        <v>0</v>
      </c>
      <c r="T26">
        <f>S26-V45-V48-V51</f>
        <v>0</v>
      </c>
      <c r="W26" s="1"/>
      <c r="Y26" s="1" t="s">
        <v>5</v>
      </c>
      <c r="AA26">
        <f>627.5095*(Z23-Z24-Z25-Z26)</f>
        <v>0</v>
      </c>
      <c r="AB26">
        <f>AA26-AD45-AD48-AD51</f>
        <v>0</v>
      </c>
      <c r="AE26" s="1"/>
      <c r="AG26" s="1" t="s">
        <v>5</v>
      </c>
      <c r="AH26">
        <v>-232.24188923599999</v>
      </c>
      <c r="AI26">
        <f>627.5095*(AH23-AH24-AH25-AH26)</f>
        <v>-18.067176277572582</v>
      </c>
      <c r="AJ26">
        <f>AI26-AL45-AL48-AL51</f>
        <v>1.2195415581973381</v>
      </c>
      <c r="AK26">
        <v>-76.435784266900001</v>
      </c>
      <c r="AM26" s="1"/>
      <c r="AO26" s="1" t="s">
        <v>5</v>
      </c>
      <c r="AQ26">
        <f>627.5095*(AP23-AP24-AP25-AP26)</f>
        <v>0</v>
      </c>
      <c r="AR26">
        <f>AQ26-AT45-AT48-AT51</f>
        <v>0</v>
      </c>
      <c r="AU26" s="1"/>
      <c r="AW26" s="1" t="s">
        <v>5</v>
      </c>
      <c r="AY26">
        <f>627.5095*(AX23-AX24-AX25-AX26)</f>
        <v>0</v>
      </c>
      <c r="AZ26">
        <f>AY26-BB45-BB48-BB51</f>
        <v>0</v>
      </c>
      <c r="BC26" s="1"/>
      <c r="BE26" s="1" t="s">
        <v>5</v>
      </c>
      <c r="BG26">
        <f>627.5095*(BF23-BF24-BF25-BF26)</f>
        <v>0</v>
      </c>
      <c r="BH26">
        <f>BG26-BJ45-BJ48-BJ51</f>
        <v>0</v>
      </c>
      <c r="BK26" s="1"/>
      <c r="BM26" s="1" t="s">
        <v>5</v>
      </c>
      <c r="BO26">
        <f>627.5095*(BN23-BN24-BN25-BN26)</f>
        <v>0</v>
      </c>
      <c r="BP26">
        <f>BO26-BR45-BR48-BR51</f>
        <v>0</v>
      </c>
      <c r="BS26" s="1"/>
      <c r="BU26" s="1" t="s">
        <v>5</v>
      </c>
      <c r="BW26">
        <f>627.5095*(BV23-BV24-BV25-BV26)</f>
        <v>0</v>
      </c>
      <c r="BX26">
        <f>BW26-BZ45-BZ48-BZ51</f>
        <v>0</v>
      </c>
      <c r="CA26" s="1"/>
      <c r="CC26" s="1" t="s">
        <v>5</v>
      </c>
      <c r="CE26">
        <f>627.5095*(CD23-CD24-CD25-CD26)</f>
        <v>0</v>
      </c>
      <c r="CF26">
        <f>CE26-CH45-CH48-CH51</f>
        <v>0</v>
      </c>
      <c r="CI26" s="1"/>
      <c r="CK26" s="1" t="s">
        <v>5</v>
      </c>
      <c r="CM26">
        <f>627.5095*(CL23-CL24-CL25-CL26)</f>
        <v>0</v>
      </c>
      <c r="CN26">
        <f>CM26-CP45-CP48-CP51</f>
        <v>0</v>
      </c>
      <c r="CQ26" s="1"/>
      <c r="CS26" s="1" t="s">
        <v>5</v>
      </c>
      <c r="CU26">
        <f>627.5095*(CT23-CT24-CT25-CT26)</f>
        <v>0</v>
      </c>
      <c r="CV26">
        <f>CU26-CX45-CX48-CX51</f>
        <v>0</v>
      </c>
      <c r="CY26" s="1"/>
      <c r="DA26" s="1" t="s">
        <v>5</v>
      </c>
      <c r="DB26">
        <v>-232.21441531599999</v>
      </c>
      <c r="DC26">
        <f>627.5095*(DB23-DB24-DB25-DB26)</f>
        <v>-17.297484482795003</v>
      </c>
      <c r="DD26">
        <f>DC26-DF45-DF48-DF51</f>
        <v>1.5340783732586474</v>
      </c>
      <c r="DE26">
        <v>-76.444701478599995</v>
      </c>
      <c r="DG26" s="1"/>
      <c r="DI26" s="1" t="s">
        <v>5</v>
      </c>
      <c r="DK26">
        <f>627.5095*(DJ23-DJ24-DJ25-DJ26)</f>
        <v>0</v>
      </c>
      <c r="DL26">
        <f>DK26-DN45-DN48-DN51</f>
        <v>0</v>
      </c>
      <c r="DO26" s="1"/>
      <c r="DQ26" s="1" t="s">
        <v>5</v>
      </c>
      <c r="DS26">
        <f>627.5095*(DR23-DR24-DR25-DR26)</f>
        <v>0</v>
      </c>
      <c r="DT26">
        <f>DS26-DV45-DV48-DV51</f>
        <v>0</v>
      </c>
      <c r="DW26" s="1"/>
      <c r="DY26" s="1" t="s">
        <v>5</v>
      </c>
      <c r="DZ26">
        <v>-232.045677165</v>
      </c>
      <c r="EA26">
        <f>627.5095*(DZ23-DZ24-DZ25-DZ26)</f>
        <v>-18.412164810951737</v>
      </c>
      <c r="EB26">
        <f>EA26-ED45-ED48-ED51</f>
        <v>1.9421194376792645</v>
      </c>
      <c r="EC26">
        <v>-76.387274614999995</v>
      </c>
      <c r="EE26" s="1"/>
      <c r="EG26" s="1" t="s">
        <v>5</v>
      </c>
      <c r="EH26">
        <v>-232.18808308600001</v>
      </c>
      <c r="EI26">
        <f>627.5095*(EH23-EH24-EH25-EH26)</f>
        <v>-17.023467587666381</v>
      </c>
      <c r="EJ26">
        <f>EI26-EL45-EL48-EL51</f>
        <v>1.6056960324223362</v>
      </c>
      <c r="EK26">
        <v>-76.432383056600003</v>
      </c>
      <c r="EM26" s="1"/>
      <c r="EO26" s="1" t="s">
        <v>5</v>
      </c>
      <c r="EQ26">
        <f>627.5095*(EP23-EP24-EP25-EP26)</f>
        <v>0</v>
      </c>
      <c r="ER26">
        <f>EQ26-ET45-ET48-ET51</f>
        <v>0</v>
      </c>
      <c r="EU26" s="1"/>
    </row>
    <row r="27" spans="1:151" x14ac:dyDescent="0.35">
      <c r="A27" s="1"/>
      <c r="B27">
        <v>-3212.69162792</v>
      </c>
      <c r="E27">
        <v>-76.446500499799996</v>
      </c>
      <c r="F27">
        <f>627.5095*(E25-E26-E27)</f>
        <v>-4.1908589050641023</v>
      </c>
      <c r="G27" s="1"/>
      <c r="I27" s="1"/>
      <c r="N27">
        <f>627.5095*(M25-M26-M27)</f>
        <v>0</v>
      </c>
      <c r="O27" s="1"/>
      <c r="Q27" s="1"/>
      <c r="V27">
        <f>627.5095*(U25-U26-U27)</f>
        <v>0</v>
      </c>
      <c r="W27" s="1"/>
      <c r="Y27" s="1"/>
      <c r="AD27">
        <f>627.5095*(AC25-AC26-AC27)</f>
        <v>0</v>
      </c>
      <c r="AE27" s="1"/>
      <c r="AG27" s="1"/>
      <c r="AH27">
        <v>-3212.6149187800002</v>
      </c>
      <c r="AK27">
        <v>-76.435869515700006</v>
      </c>
      <c r="AL27">
        <f>627.5095*(AK25-AK26-AK27)</f>
        <v>-4.5867012475417521</v>
      </c>
      <c r="AM27" s="1"/>
      <c r="AO27" s="1"/>
      <c r="AT27">
        <f>627.5095*(AS25-AS26-AS27)</f>
        <v>0</v>
      </c>
      <c r="AU27" s="1"/>
      <c r="AW27" s="1"/>
      <c r="BB27">
        <f>627.5095*(BA25-BA26-BA27)</f>
        <v>0</v>
      </c>
      <c r="BC27" s="1"/>
      <c r="BE27" s="1"/>
      <c r="BJ27">
        <f>627.5095*(BI25-BI26-BI27)</f>
        <v>0</v>
      </c>
      <c r="BK27" s="1"/>
      <c r="BM27" s="1"/>
      <c r="BR27">
        <f>627.5095*(BQ25-BQ26-BQ27)</f>
        <v>0</v>
      </c>
      <c r="BS27" s="1"/>
      <c r="BU27" s="1"/>
      <c r="BZ27">
        <f>627.5095*(BY25-BY26-BY27)</f>
        <v>0</v>
      </c>
      <c r="CA27" s="1"/>
      <c r="CC27" s="1"/>
      <c r="CH27">
        <f>627.5095*(CG25-CG26-CG27)</f>
        <v>0</v>
      </c>
      <c r="CI27" s="1"/>
      <c r="CK27" s="1"/>
      <c r="CP27">
        <f>627.5095*(CO25-CO26-CO27)</f>
        <v>0</v>
      </c>
      <c r="CQ27" s="1"/>
      <c r="CS27" s="1"/>
      <c r="CX27">
        <f>627.5095*(CW25-CW26-CW27)</f>
        <v>0</v>
      </c>
      <c r="CY27" s="1"/>
      <c r="DA27" s="1"/>
      <c r="DB27">
        <v>-3212.63432319</v>
      </c>
      <c r="DE27">
        <v>-76.444759615799995</v>
      </c>
      <c r="DF27">
        <f>627.5095*(DE25-DE26-DE27)</f>
        <v>-4.8922953620001621</v>
      </c>
      <c r="DG27" s="1"/>
      <c r="DI27" s="1"/>
      <c r="DN27">
        <f>627.5095*(DM25-DM26-DM27)</f>
        <v>0</v>
      </c>
      <c r="DO27" s="1"/>
      <c r="DQ27" s="1"/>
      <c r="DV27">
        <f>627.5095*(DU25-DU26-DU27)</f>
        <v>0</v>
      </c>
      <c r="DW27" s="1"/>
      <c r="DY27" s="1"/>
      <c r="DZ27">
        <v>-3211.6513673999998</v>
      </c>
      <c r="EC27">
        <v>-76.387212860800005</v>
      </c>
      <c r="ED27">
        <f>627.5095*(EC25-EC26-EC27)</f>
        <v>-4.6974609413668915</v>
      </c>
      <c r="EE27" s="1"/>
      <c r="EG27" s="1"/>
      <c r="EH27">
        <v>-3213.7668760900001</v>
      </c>
      <c r="EK27">
        <v>-76.432354109000002</v>
      </c>
      <c r="EL27">
        <f>627.5095*(EK25-EK26-EK27)</f>
        <v>-3.6573207724639829</v>
      </c>
      <c r="EM27" s="1"/>
      <c r="EO27" s="1"/>
      <c r="ET27">
        <f>627.5095*(ES25-ES26-ES27)</f>
        <v>0</v>
      </c>
      <c r="EU27" s="1"/>
    </row>
    <row r="28" spans="1:151" x14ac:dyDescent="0.35">
      <c r="A28" s="1"/>
      <c r="B28">
        <v>-2805.9261339899999</v>
      </c>
      <c r="E28">
        <v>-192.199300147</v>
      </c>
      <c r="G28" s="1"/>
      <c r="I28" s="1"/>
      <c r="O28" s="1"/>
      <c r="Q28" s="1"/>
      <c r="W28" s="1"/>
      <c r="Y28" s="1"/>
      <c r="AE28" s="1"/>
      <c r="AG28" s="1"/>
      <c r="AH28">
        <v>-2805.8994540600002</v>
      </c>
      <c r="AK28">
        <v>-192.17145122900001</v>
      </c>
      <c r="AM28" s="1"/>
      <c r="AO28" s="1"/>
      <c r="AU28" s="1"/>
      <c r="AW28" s="1"/>
      <c r="BC28" s="1"/>
      <c r="BE28" s="1"/>
      <c r="BK28" s="1"/>
      <c r="BM28" s="1"/>
      <c r="BS28" s="1"/>
      <c r="BU28" s="1"/>
      <c r="CA28" s="1"/>
      <c r="CC28" s="1"/>
      <c r="CI28" s="1"/>
      <c r="CK28" s="1"/>
      <c r="CQ28" s="1"/>
      <c r="CS28" s="1"/>
      <c r="CY28" s="1"/>
      <c r="DA28" s="1"/>
      <c r="DB28">
        <v>-2805.9524771699998</v>
      </c>
      <c r="DE28">
        <v>-192.18767639800001</v>
      </c>
      <c r="DG28" s="1"/>
      <c r="DI28" s="1"/>
      <c r="DO28" s="1"/>
      <c r="DQ28" s="1"/>
      <c r="DW28" s="1"/>
      <c r="DY28" s="1"/>
      <c r="DZ28">
        <v>-2805.2802149700001</v>
      </c>
      <c r="EC28">
        <v>-192.039216259</v>
      </c>
      <c r="EE28" s="1"/>
      <c r="EG28" s="1"/>
      <c r="EH28">
        <v>-2807.1212075600001</v>
      </c>
      <c r="EK28">
        <v>-192.15777999100001</v>
      </c>
      <c r="EM28" s="1"/>
      <c r="EO28" s="1"/>
      <c r="EU28" s="1"/>
    </row>
    <row r="29" spans="1:151" x14ac:dyDescent="0.35">
      <c r="A29" s="1"/>
      <c r="B29">
        <v>-174.496987555</v>
      </c>
      <c r="E29">
        <v>-76.446344217199993</v>
      </c>
      <c r="G29" s="1"/>
      <c r="I29" s="1"/>
      <c r="O29" s="1"/>
      <c r="Q29" s="1"/>
      <c r="W29" s="1"/>
      <c r="Y29" s="1"/>
      <c r="AE29" s="1"/>
      <c r="AG29" s="1"/>
      <c r="AH29">
        <v>-174.46275680799999</v>
      </c>
      <c r="AK29">
        <v>-76.435726664499995</v>
      </c>
      <c r="AM29" s="1"/>
      <c r="AO29" s="1"/>
      <c r="AU29" s="1"/>
      <c r="AW29" s="1"/>
      <c r="BC29" s="1"/>
      <c r="BE29" s="1"/>
      <c r="BK29" s="1"/>
      <c r="BM29" s="1"/>
      <c r="BS29" s="1"/>
      <c r="BU29" s="1"/>
      <c r="CA29" s="1"/>
      <c r="CC29" s="1"/>
      <c r="CI29" s="1"/>
      <c r="CK29" s="1"/>
      <c r="CQ29" s="1"/>
      <c r="CS29" s="1"/>
      <c r="CY29" s="1"/>
      <c r="DA29" s="1"/>
      <c r="DB29">
        <v>-174.45804541300001</v>
      </c>
      <c r="DE29">
        <v>-76.444633064300007</v>
      </c>
      <c r="DG29" s="1"/>
      <c r="DI29" s="1"/>
      <c r="DO29" s="1"/>
      <c r="DQ29" s="1"/>
      <c r="DW29" s="1"/>
      <c r="DY29" s="1"/>
      <c r="DZ29">
        <v>-174.31491459700001</v>
      </c>
      <c r="EC29">
        <v>-76.387194355700004</v>
      </c>
      <c r="EE29" s="1"/>
      <c r="EG29" s="1"/>
      <c r="EH29">
        <v>-174.445279763</v>
      </c>
      <c r="EK29">
        <v>-76.432293540499998</v>
      </c>
      <c r="EM29" s="1"/>
      <c r="EO29" s="1"/>
      <c r="EU29" s="1"/>
    </row>
    <row r="30" spans="1:151" x14ac:dyDescent="0.35">
      <c r="A30" s="1" t="s">
        <v>6</v>
      </c>
      <c r="B30">
        <v>-232.25913862199999</v>
      </c>
      <c r="C30">
        <f>627.5095*(B27-B28-B29-B30)</f>
        <v>-5.8783540011843147</v>
      </c>
      <c r="D30">
        <f>C30-F54-F57-F60</f>
        <v>9.187868605121019E-2</v>
      </c>
      <c r="E30">
        <v>-115.74450103</v>
      </c>
      <c r="F30">
        <f>627.5095*(E28-E29-E30)</f>
        <v>-5.305529946057173</v>
      </c>
      <c r="G30" s="1"/>
      <c r="I30" s="1" t="s">
        <v>6</v>
      </c>
      <c r="K30">
        <f>627.5095*(J27-J28-J29-J30)</f>
        <v>0</v>
      </c>
      <c r="L30">
        <f>K30-N54-N57-N60</f>
        <v>0</v>
      </c>
      <c r="N30">
        <f>627.5095*(M28-M29-M30)</f>
        <v>0</v>
      </c>
      <c r="O30" s="1"/>
      <c r="Q30" s="1" t="s">
        <v>6</v>
      </c>
      <c r="S30">
        <f>627.5095*(R27-R28-R29-R30)</f>
        <v>0</v>
      </c>
      <c r="T30">
        <f>S30-V54-V57-V60</f>
        <v>0</v>
      </c>
      <c r="V30">
        <f>627.5095*(U28-U29-U30)</f>
        <v>0</v>
      </c>
      <c r="W30" s="1"/>
      <c r="Y30" s="1" t="s">
        <v>6</v>
      </c>
      <c r="AA30">
        <f>627.5095*(Z27-Z28-Z29-Z30)</f>
        <v>0</v>
      </c>
      <c r="AB30">
        <f>AA30-AD54-AD57-AD60</f>
        <v>0</v>
      </c>
      <c r="AD30">
        <f>627.5095*(AC28-AC29-AC30)</f>
        <v>0</v>
      </c>
      <c r="AE30" s="1"/>
      <c r="AG30" s="1" t="s">
        <v>6</v>
      </c>
      <c r="AH30">
        <v>-232.24287041700001</v>
      </c>
      <c r="AI30">
        <f>627.5095*(AH27-AH28-AH29-AH30)</f>
        <v>-6.173121568702066</v>
      </c>
      <c r="AJ30">
        <f>AI30-AL54-AL57-AL60</f>
        <v>-0.27471926639285382</v>
      </c>
      <c r="AK30">
        <v>-115.727060776</v>
      </c>
      <c r="AL30">
        <f>627.5095*(AK28-AK29-AK30)</f>
        <v>-5.4366095897506721</v>
      </c>
      <c r="AM30" s="1"/>
      <c r="AO30" s="1" t="s">
        <v>6</v>
      </c>
      <c r="AQ30">
        <f>627.5095*(AP27-AP28-AP29-AP30)</f>
        <v>0</v>
      </c>
      <c r="AR30">
        <f>AQ30-AT54-AT57-AT60</f>
        <v>0</v>
      </c>
      <c r="AT30">
        <f>627.5095*(AS28-AS29-AS30)</f>
        <v>0</v>
      </c>
      <c r="AU30" s="1"/>
      <c r="AW30" s="1" t="s">
        <v>6</v>
      </c>
      <c r="AY30">
        <f>627.5095*(AX27-AX28-AX29-AX30)</f>
        <v>0</v>
      </c>
      <c r="AZ30">
        <f>AY30-BB54-BB57-BB60</f>
        <v>0</v>
      </c>
      <c r="BB30">
        <f>627.5095*(BA28-BA29-BA30)</f>
        <v>0</v>
      </c>
      <c r="BC30" s="1"/>
      <c r="BE30" s="1" t="s">
        <v>6</v>
      </c>
      <c r="BG30">
        <f>627.5095*(BF27-BF28-BF29-BF30)</f>
        <v>0</v>
      </c>
      <c r="BH30">
        <f>BG30-BJ54-BJ57-BJ60</f>
        <v>0</v>
      </c>
      <c r="BJ30">
        <f>627.5095*(BI28-BI29-BI30)</f>
        <v>0</v>
      </c>
      <c r="BK30" s="1"/>
      <c r="BM30" s="1" t="s">
        <v>6</v>
      </c>
      <c r="BO30">
        <f>627.5095*(BN27-BN28-BN29-BN30)</f>
        <v>0</v>
      </c>
      <c r="BP30">
        <f>BO30-BR54-BR57-BR60</f>
        <v>0</v>
      </c>
      <c r="BR30">
        <f>627.5095*(BQ28-BQ29-BQ30)</f>
        <v>0</v>
      </c>
      <c r="BS30" s="1"/>
      <c r="BU30" s="1" t="s">
        <v>6</v>
      </c>
      <c r="BW30">
        <f>627.5095*(BV27-BV28-BV29-BV30)</f>
        <v>0</v>
      </c>
      <c r="BX30">
        <f>BW30-BZ54-BZ57-BZ60</f>
        <v>0</v>
      </c>
      <c r="BZ30">
        <f>627.5095*(BY28-BY29-BY30)</f>
        <v>0</v>
      </c>
      <c r="CA30" s="1"/>
      <c r="CC30" s="1" t="s">
        <v>6</v>
      </c>
      <c r="CE30">
        <f>627.5095*(CD27-CD28-CD29-CD30)</f>
        <v>0</v>
      </c>
      <c r="CF30">
        <f>CE30-CH54-CH57-CH60</f>
        <v>0</v>
      </c>
      <c r="CH30">
        <f>627.5095*(CG28-CG29-CG30)</f>
        <v>0</v>
      </c>
      <c r="CI30" s="1"/>
      <c r="CK30" s="1" t="s">
        <v>6</v>
      </c>
      <c r="CM30">
        <f>627.5095*(CL27-CL28-CL29-CL30)</f>
        <v>0</v>
      </c>
      <c r="CN30">
        <f>CM30-CP54-CP57-CP60</f>
        <v>0</v>
      </c>
      <c r="CP30">
        <f>627.5095*(CO28-CO29-CO30)</f>
        <v>0</v>
      </c>
      <c r="CQ30" s="1"/>
      <c r="CS30" s="1" t="s">
        <v>6</v>
      </c>
      <c r="CU30">
        <f>627.5095*(CT27-CT28-CT29-CT30)</f>
        <v>0</v>
      </c>
      <c r="CV30">
        <f>CU30-CX54-CX57-CX60</f>
        <v>0</v>
      </c>
      <c r="CX30">
        <f>627.5095*(CW28-CW29-CW30)</f>
        <v>0</v>
      </c>
      <c r="CY30" s="1"/>
      <c r="DA30" s="1" t="s">
        <v>6</v>
      </c>
      <c r="DB30">
        <v>-232.21544919300001</v>
      </c>
      <c r="DC30">
        <f>627.5095*(DB27-DB28-DB29-DB30)</f>
        <v>-5.2405916235421355</v>
      </c>
      <c r="DD30">
        <f>DC30-DF54-DF57-DF60</f>
        <v>0.29440863209863932</v>
      </c>
      <c r="DE30">
        <v>-115.733484909</v>
      </c>
      <c r="DF30">
        <f>627.5095*(DE28-DE29-DE30)</f>
        <v>-5.9980023042867474</v>
      </c>
      <c r="DG30" s="1"/>
      <c r="DI30" s="1" t="s">
        <v>6</v>
      </c>
      <c r="DK30">
        <f>627.5095*(DJ27-DJ28-DJ29-DJ30)</f>
        <v>0</v>
      </c>
      <c r="DL30">
        <f>DK30-DN54-DN57-DN60</f>
        <v>0</v>
      </c>
      <c r="DN30">
        <f>627.5095*(DM28-DM29-DM30)</f>
        <v>0</v>
      </c>
      <c r="DO30" s="1"/>
      <c r="DQ30" s="1" t="s">
        <v>6</v>
      </c>
      <c r="DS30">
        <f>627.5095*(DR27-DR28-DR29-DR30)</f>
        <v>0</v>
      </c>
      <c r="DT30">
        <f>DS30-DV54-DV57-DV60</f>
        <v>0</v>
      </c>
      <c r="DV30">
        <f>627.5095*(DU28-DU29-DU30)</f>
        <v>0</v>
      </c>
      <c r="DW30" s="1"/>
      <c r="DY30" s="1" t="s">
        <v>6</v>
      </c>
      <c r="DZ30">
        <v>-232.04644795900001</v>
      </c>
      <c r="EA30">
        <f>627.5095*(DZ27-DZ28-DZ29-DZ30)</f>
        <v>-6.1432389386107022</v>
      </c>
      <c r="EB30">
        <f>EA30-ED54-ED57-ED60</f>
        <v>0.50963497835050475</v>
      </c>
      <c r="EC30">
        <v>-115.64278159200001</v>
      </c>
      <c r="ED30">
        <f>627.5095*(EC28-EC29-EC30)</f>
        <v>-5.7983831237013055</v>
      </c>
      <c r="EE30" s="1"/>
      <c r="EG30" s="1" t="s">
        <v>6</v>
      </c>
      <c r="EH30">
        <v>-232.18891179600001</v>
      </c>
      <c r="EI30">
        <f>627.5095*(EH27-EH28-EH29-EH30)</f>
        <v>-7.2019083336935692</v>
      </c>
      <c r="EJ30">
        <f>EI30-EL54-EL57-EL60</f>
        <v>0.36152516564545967</v>
      </c>
      <c r="EK30">
        <v>-115.717789396</v>
      </c>
      <c r="EL30">
        <f>627.5095*(EK28-EK29-EK30)</f>
        <v>-4.8299748207763331</v>
      </c>
      <c r="EM30" s="1"/>
      <c r="EO30" s="1" t="s">
        <v>6</v>
      </c>
      <c r="EQ30">
        <f>627.5095*(EP27-EP28-EP29-EP30)</f>
        <v>0</v>
      </c>
      <c r="ER30">
        <f>EQ30-ET54-ET57-ET60</f>
        <v>0</v>
      </c>
      <c r="ET30">
        <f>627.5095*(ES28-ES29-ES30)</f>
        <v>0</v>
      </c>
      <c r="EU30" s="1"/>
    </row>
    <row r="31" spans="1:151" x14ac:dyDescent="0.35">
      <c r="A31" s="1"/>
      <c r="B31">
        <v>-616.22598378500004</v>
      </c>
      <c r="E31">
        <v>-192.19824745899999</v>
      </c>
      <c r="G31" s="1"/>
      <c r="I31" s="1"/>
      <c r="O31" s="1"/>
      <c r="Q31" s="1"/>
      <c r="W31" s="1"/>
      <c r="Y31" s="1"/>
      <c r="AE31" s="1"/>
      <c r="AG31" s="1"/>
      <c r="AH31">
        <v>-616.18378600200003</v>
      </c>
      <c r="AK31">
        <v>-192.17061383999999</v>
      </c>
      <c r="AM31" s="1"/>
      <c r="AO31" s="1"/>
      <c r="AU31" s="1"/>
      <c r="AW31" s="1"/>
      <c r="BC31" s="1"/>
      <c r="BE31" s="1"/>
      <c r="BK31" s="1"/>
      <c r="BM31" s="1"/>
      <c r="BS31" s="1"/>
      <c r="BU31" s="1"/>
      <c r="CA31" s="1"/>
      <c r="CC31" s="1"/>
      <c r="CI31" s="1"/>
      <c r="CK31" s="1"/>
      <c r="CQ31" s="1"/>
      <c r="CS31" s="1"/>
      <c r="CY31" s="1"/>
      <c r="DA31" s="1"/>
      <c r="DB31">
        <v>-616.14041398400002</v>
      </c>
      <c r="DE31">
        <v>-192.186508436</v>
      </c>
      <c r="DG31" s="1"/>
      <c r="DI31" s="1"/>
      <c r="DO31" s="1"/>
      <c r="DQ31" s="1"/>
      <c r="DW31" s="1"/>
      <c r="DY31" s="1"/>
      <c r="DZ31">
        <v>-615.69698529599998</v>
      </c>
      <c r="EC31">
        <v>-192.038033235</v>
      </c>
      <c r="EE31" s="1"/>
      <c r="EG31" s="1"/>
      <c r="EH31">
        <v>-616.053211347</v>
      </c>
      <c r="EK31">
        <v>-192.15659900899999</v>
      </c>
      <c r="EM31" s="1"/>
      <c r="EO31" s="1"/>
      <c r="EU31" s="1"/>
    </row>
    <row r="32" spans="1:151" x14ac:dyDescent="0.35">
      <c r="A32" s="1"/>
      <c r="B32">
        <v>-307.49681334100001</v>
      </c>
      <c r="E32">
        <v>-76.446651638700004</v>
      </c>
      <c r="G32" s="1"/>
      <c r="I32" s="1"/>
      <c r="O32" s="1"/>
      <c r="Q32" s="1"/>
      <c r="W32" s="1"/>
      <c r="Y32" s="1"/>
      <c r="AE32" s="1"/>
      <c r="AG32" s="1"/>
      <c r="AH32">
        <v>-307.48053206499998</v>
      </c>
      <c r="AK32">
        <v>-76.435995920400003</v>
      </c>
      <c r="AM32" s="1"/>
      <c r="AO32" s="1"/>
      <c r="AU32" s="1"/>
      <c r="AW32" s="1"/>
      <c r="BC32" s="1"/>
      <c r="BE32" s="1"/>
      <c r="BK32" s="1"/>
      <c r="BM32" s="1"/>
      <c r="BS32" s="1"/>
      <c r="BU32" s="1"/>
      <c r="CA32" s="1"/>
      <c r="CC32" s="1"/>
      <c r="CI32" s="1"/>
      <c r="CK32" s="1"/>
      <c r="CQ32" s="1"/>
      <c r="CS32" s="1"/>
      <c r="CY32" s="1"/>
      <c r="DA32" s="1"/>
      <c r="DB32">
        <v>-307.457118278</v>
      </c>
      <c r="DE32">
        <v>-76.444909127700001</v>
      </c>
      <c r="DG32" s="1"/>
      <c r="DI32" s="1"/>
      <c r="DO32" s="1"/>
      <c r="DQ32" s="1"/>
      <c r="DW32" s="1"/>
      <c r="DY32" s="1"/>
      <c r="DZ32">
        <v>-307.23941092799998</v>
      </c>
      <c r="EC32">
        <v>-76.387403385300004</v>
      </c>
      <c r="EE32" s="1"/>
      <c r="EG32" s="1"/>
      <c r="EH32">
        <v>-307.408857286</v>
      </c>
      <c r="EK32">
        <v>-76.432552524100004</v>
      </c>
      <c r="EM32" s="1"/>
      <c r="EO32" s="1"/>
      <c r="EU32" s="1"/>
    </row>
    <row r="33" spans="1:151" x14ac:dyDescent="0.35">
      <c r="A33" s="1"/>
      <c r="B33">
        <v>-232.25879204399999</v>
      </c>
      <c r="E33">
        <v>-115.744456832</v>
      </c>
      <c r="F33">
        <f>627.5095*(E31-E32-E33)</f>
        <v>-4.4797829786296077</v>
      </c>
      <c r="G33" s="1" t="s">
        <v>3</v>
      </c>
      <c r="I33" s="1"/>
      <c r="N33">
        <f>627.5095*(M31-M32-M33)</f>
        <v>0</v>
      </c>
      <c r="O33" s="1" t="s">
        <v>3</v>
      </c>
      <c r="Q33" s="1"/>
      <c r="V33">
        <f>627.5095*(U31-U32-U33)</f>
        <v>0</v>
      </c>
      <c r="W33" s="1" t="s">
        <v>3</v>
      </c>
      <c r="Y33" s="1"/>
      <c r="AD33">
        <f>627.5095*(AC31-AC32-AC33)</f>
        <v>0</v>
      </c>
      <c r="AE33" s="1" t="s">
        <v>3</v>
      </c>
      <c r="AG33" s="1"/>
      <c r="AH33">
        <v>-232.242540316</v>
      </c>
      <c r="AK33">
        <v>-115.727008162</v>
      </c>
      <c r="AL33">
        <f>627.5095*(AK31-AK32-AK33)</f>
        <v>-4.7751951866844093</v>
      </c>
      <c r="AM33" s="1" t="s">
        <v>3</v>
      </c>
      <c r="AO33" s="1"/>
      <c r="AT33">
        <f>627.5095*(AS31-AS32-AS33)</f>
        <v>0</v>
      </c>
      <c r="AU33" s="1" t="s">
        <v>3</v>
      </c>
      <c r="AW33" s="1"/>
      <c r="BB33">
        <f>627.5095*(BA31-BA32-BA33)</f>
        <v>0</v>
      </c>
      <c r="BC33" s="1" t="s">
        <v>3</v>
      </c>
      <c r="BE33" s="1"/>
      <c r="BJ33">
        <f>627.5095*(BI31-BI32-BI33)</f>
        <v>0</v>
      </c>
      <c r="BK33" s="1" t="s">
        <v>3</v>
      </c>
      <c r="BM33" s="1"/>
      <c r="BR33">
        <f>627.5095*(BQ31-BQ32-BQ33)</f>
        <v>0</v>
      </c>
      <c r="BS33" s="1" t="s">
        <v>3</v>
      </c>
      <c r="BU33" s="1"/>
      <c r="BZ33">
        <f>627.5095*(BY31-BY32-BY33)</f>
        <v>0</v>
      </c>
      <c r="CA33" s="1" t="s">
        <v>3</v>
      </c>
      <c r="CC33" s="1"/>
      <c r="CH33">
        <f>627.5095*(CG31-CG32-CG33)</f>
        <v>0</v>
      </c>
      <c r="CI33" s="1" t="s">
        <v>3</v>
      </c>
      <c r="CK33" s="1"/>
      <c r="CP33">
        <f>627.5095*(CO31-CO32-CO33)</f>
        <v>0</v>
      </c>
      <c r="CQ33" s="1" t="s">
        <v>3</v>
      </c>
      <c r="CS33" s="1"/>
      <c r="CX33">
        <f>627.5095*(CW31-CW32-CW33)</f>
        <v>0</v>
      </c>
      <c r="CY33" s="1" t="s">
        <v>3</v>
      </c>
      <c r="DA33" s="1"/>
      <c r="DB33">
        <v>-232.21508134000001</v>
      </c>
      <c r="DE33">
        <v>-115.73343027200001</v>
      </c>
      <c r="DF33">
        <f>627.5095*(DE31-DE32-DE33)</f>
        <v>-5.1261478840881542</v>
      </c>
      <c r="DG33" s="1" t="s">
        <v>3</v>
      </c>
      <c r="DI33" s="1"/>
      <c r="DN33">
        <f>627.5095*(DM31-DM32-DM33)</f>
        <v>0</v>
      </c>
      <c r="DO33" s="1" t="s">
        <v>3</v>
      </c>
      <c r="DQ33" s="1"/>
      <c r="DV33">
        <f>627.5095*(DU31-DU32-DU33)</f>
        <v>0</v>
      </c>
      <c r="DW33" s="1" t="s">
        <v>3</v>
      </c>
      <c r="DY33" s="1"/>
      <c r="DZ33">
        <v>-232.04625579500001</v>
      </c>
      <c r="EC33">
        <v>-115.642727347</v>
      </c>
      <c r="ED33">
        <f>627.5095*(EC31-EC32-EC33)</f>
        <v>-4.9588955180203085</v>
      </c>
      <c r="EE33" s="1" t="s">
        <v>3</v>
      </c>
      <c r="EG33" s="1"/>
      <c r="EH33">
        <v>-232.188708077</v>
      </c>
      <c r="EK33">
        <v>-115.71773249100001</v>
      </c>
      <c r="EL33">
        <f>627.5095*(EK31-EK32-EK33)</f>
        <v>-3.962091155179289</v>
      </c>
      <c r="EM33" s="1" t="s">
        <v>3</v>
      </c>
      <c r="EO33" s="1"/>
      <c r="ET33">
        <f>627.5095*(ES31-ES32-ES33)</f>
        <v>0</v>
      </c>
      <c r="EU33" s="1" t="s">
        <v>3</v>
      </c>
    </row>
    <row r="34" spans="1:151" x14ac:dyDescent="0.35">
      <c r="A34" s="1" t="s">
        <v>7</v>
      </c>
      <c r="B34">
        <v>-76.447053262300003</v>
      </c>
      <c r="C34">
        <f>627.5095*(B31-B32-B33-B34)</f>
        <v>-14.636745495584135</v>
      </c>
      <c r="D34">
        <f>C34-F63-F66-F69</f>
        <v>-1.8471065300224305</v>
      </c>
      <c r="E34">
        <v>-289.20264025099999</v>
      </c>
      <c r="G34" s="1"/>
      <c r="I34" s="1" t="s">
        <v>7</v>
      </c>
      <c r="K34">
        <f>627.5095*(J31-J32-J33-J34)</f>
        <v>0</v>
      </c>
      <c r="L34">
        <f>K34-N63-N66-N69</f>
        <v>0</v>
      </c>
      <c r="O34" s="1"/>
      <c r="Q34" s="1" t="s">
        <v>7</v>
      </c>
      <c r="S34">
        <f>627.5095*(R31-R32-R33-R34)</f>
        <v>0</v>
      </c>
      <c r="T34">
        <f>S34-V63-V66-V69</f>
        <v>0</v>
      </c>
      <c r="W34" s="1"/>
      <c r="Y34" s="1" t="s">
        <v>7</v>
      </c>
      <c r="AA34">
        <f>627.5095*(Z31-Z32-Z33-Z34)</f>
        <v>0</v>
      </c>
      <c r="AB34">
        <f>AA34-AD63-AD66-AD69</f>
        <v>0</v>
      </c>
      <c r="AE34" s="1"/>
      <c r="AG34" s="1" t="s">
        <v>7</v>
      </c>
      <c r="AH34">
        <v>-76.436344050200006</v>
      </c>
      <c r="AI34">
        <f>627.5095*(AH31-AH32-AH33-AH34)</f>
        <v>-15.292137187952289</v>
      </c>
      <c r="AJ34">
        <f>AI34-AL63-AL66-AL69</f>
        <v>-2.0257860323283299</v>
      </c>
      <c r="AK34">
        <v>-289.16564665200002</v>
      </c>
      <c r="AM34" s="1"/>
      <c r="AO34" s="1" t="s">
        <v>7</v>
      </c>
      <c r="AQ34">
        <f>627.5095*(AP31-AP32-AP33-AP34)</f>
        <v>0</v>
      </c>
      <c r="AR34">
        <f>AQ34-AT63-AT66-AT69</f>
        <v>0</v>
      </c>
      <c r="AU34" s="1"/>
      <c r="AW34" s="1" t="s">
        <v>7</v>
      </c>
      <c r="AY34">
        <f>627.5095*(AX31-AX32-AX33-AX34)</f>
        <v>0</v>
      </c>
      <c r="AZ34">
        <f>AY34-BB63-BB66-BB69</f>
        <v>0</v>
      </c>
      <c r="BC34" s="1"/>
      <c r="BE34" s="1" t="s">
        <v>7</v>
      </c>
      <c r="BG34">
        <f>627.5095*(BF31-BF32-BF33-BF34)</f>
        <v>0</v>
      </c>
      <c r="BH34">
        <f>BG34-BJ63-BJ66-BJ69</f>
        <v>0</v>
      </c>
      <c r="BK34" s="1"/>
      <c r="BM34" s="1" t="s">
        <v>7</v>
      </c>
      <c r="BO34">
        <f>627.5095*(BN31-BN32-BN33-BN34)</f>
        <v>0</v>
      </c>
      <c r="BP34">
        <f>BO34-BR63-BR66-BR69</f>
        <v>0</v>
      </c>
      <c r="BS34" s="1"/>
      <c r="BU34" s="1" t="s">
        <v>7</v>
      </c>
      <c r="BW34">
        <f>627.5095*(BV31-BV32-BV33-BV34)</f>
        <v>0</v>
      </c>
      <c r="BX34">
        <f>BW34-BZ63-BZ66-BZ69</f>
        <v>0</v>
      </c>
      <c r="CA34" s="1"/>
      <c r="CC34" s="1" t="s">
        <v>7</v>
      </c>
      <c r="CE34">
        <f>627.5095*(CD31-CD32-CD33-CD34)</f>
        <v>0</v>
      </c>
      <c r="CF34">
        <f>CE34-CH63-CH66-CH69</f>
        <v>0</v>
      </c>
      <c r="CI34" s="1"/>
      <c r="CK34" s="1" t="s">
        <v>7</v>
      </c>
      <c r="CM34">
        <f>627.5095*(CL31-CL32-CL33-CL34)</f>
        <v>0</v>
      </c>
      <c r="CN34">
        <f>CM34-CP63-CP66-CP69</f>
        <v>0</v>
      </c>
      <c r="CQ34" s="1"/>
      <c r="CS34" s="1" t="s">
        <v>7</v>
      </c>
      <c r="CU34">
        <f>627.5095*(CT31-CT32-CT33-CT34)</f>
        <v>0</v>
      </c>
      <c r="CV34">
        <f>CU34-CX63-CX66-CX69</f>
        <v>0</v>
      </c>
      <c r="CY34" s="1"/>
      <c r="DA34" s="1" t="s">
        <v>7</v>
      </c>
      <c r="DB34">
        <v>-76.445280382600004</v>
      </c>
      <c r="DC34">
        <f>627.5095*(DB31-DB32-DB33-DB34)</f>
        <v>-14.391292456347715</v>
      </c>
      <c r="DD34">
        <f>DC34-DF63-DF66-DF69</f>
        <v>-1.7241794270066033</v>
      </c>
      <c r="DE34">
        <v>-289.143593098</v>
      </c>
      <c r="DG34" s="1"/>
      <c r="DI34" s="1" t="s">
        <v>7</v>
      </c>
      <c r="DK34">
        <f>627.5095*(DJ31-DJ32-DJ33-DJ34)</f>
        <v>0</v>
      </c>
      <c r="DL34">
        <f>DK34-DN63-DN66-DN69</f>
        <v>0</v>
      </c>
      <c r="DO34" s="1"/>
      <c r="DQ34" s="1" t="s">
        <v>7</v>
      </c>
      <c r="DS34">
        <f>627.5095*(DR31-DR32-DR33-DR34)</f>
        <v>0</v>
      </c>
      <c r="DT34">
        <f>DS34-DV63-DV66-DV69</f>
        <v>0</v>
      </c>
      <c r="DW34" s="1"/>
      <c r="DY34" s="1" t="s">
        <v>7</v>
      </c>
      <c r="DZ34">
        <v>-76.387927735900007</v>
      </c>
      <c r="EA34">
        <f>627.5095*(DZ31-DZ32-DZ33-DZ34)</f>
        <v>-14.677972493190749</v>
      </c>
      <c r="EB34">
        <f>EA34-ED63-ED66-ED69</f>
        <v>-1.6235020538158369</v>
      </c>
      <c r="EC34">
        <v>-288.93133887800002</v>
      </c>
      <c r="EE34" s="1"/>
      <c r="EG34" s="1" t="s">
        <v>7</v>
      </c>
      <c r="EH34">
        <v>-76.433090580200002</v>
      </c>
      <c r="EI34">
        <f>627.5095*(EH31-EH32-EH33-EH34)</f>
        <v>-14.153730160835115</v>
      </c>
      <c r="EJ34">
        <f>EI34-EL63-EL66-EL69</f>
        <v>-1.7919238465642593</v>
      </c>
      <c r="EK34">
        <v>-289.12117012700003</v>
      </c>
      <c r="EM34" s="1"/>
      <c r="EO34" s="1" t="s">
        <v>7</v>
      </c>
      <c r="EQ34">
        <f>627.5095*(EP31-EP32-EP33-EP34)</f>
        <v>0</v>
      </c>
      <c r="ER34">
        <f>EQ34-ET63-ET66-ET69</f>
        <v>0</v>
      </c>
      <c r="EU34" s="1"/>
    </row>
    <row r="35" spans="1:151" x14ac:dyDescent="0.35">
      <c r="A35" s="1"/>
      <c r="B35">
        <v>-981.10977659900004</v>
      </c>
      <c r="E35">
        <v>-232.25820951700001</v>
      </c>
      <c r="G35" s="1"/>
      <c r="I35" s="1"/>
      <c r="O35" s="1"/>
      <c r="Q35" s="1"/>
      <c r="W35" s="1"/>
      <c r="Y35" s="1"/>
      <c r="AE35" s="1"/>
      <c r="AG35" s="1"/>
      <c r="AH35">
        <v>-981.049378596</v>
      </c>
      <c r="AK35">
        <v>-232.24198763999999</v>
      </c>
      <c r="AM35" s="1"/>
      <c r="AO35" s="1"/>
      <c r="AU35" s="1"/>
      <c r="AW35" s="1"/>
      <c r="BC35" s="1"/>
      <c r="BE35" s="1"/>
      <c r="BK35" s="1"/>
      <c r="BM35" s="1"/>
      <c r="BS35" s="1"/>
      <c r="BU35" s="1"/>
      <c r="CA35" s="1"/>
      <c r="CC35" s="1"/>
      <c r="CI35" s="1"/>
      <c r="CK35" s="1"/>
      <c r="CQ35" s="1"/>
      <c r="CS35" s="1"/>
      <c r="CY35" s="1"/>
      <c r="DA35" s="1"/>
      <c r="DB35">
        <v>-981.02765300800002</v>
      </c>
      <c r="DE35">
        <v>-232.21446896500001</v>
      </c>
      <c r="DG35" s="1"/>
      <c r="DI35" s="1"/>
      <c r="DO35" s="1"/>
      <c r="DQ35" s="1"/>
      <c r="DW35" s="1"/>
      <c r="DY35" s="1"/>
      <c r="DZ35">
        <v>-980.45355405500004</v>
      </c>
      <c r="EC35">
        <v>-232.04590693</v>
      </c>
      <c r="EE35" s="1"/>
      <c r="EG35" s="1"/>
      <c r="EH35">
        <v>-980.99197342399998</v>
      </c>
      <c r="EK35">
        <v>-232.18833247699999</v>
      </c>
      <c r="EM35" s="1"/>
      <c r="EO35" s="1"/>
      <c r="EU35" s="1"/>
    </row>
    <row r="36" spans="1:151" x14ac:dyDescent="0.35">
      <c r="A36" s="1"/>
      <c r="B36">
        <v>-232.25811823000001</v>
      </c>
      <c r="E36">
        <v>-56.913372483700002</v>
      </c>
      <c r="F36">
        <f>627.5095*(E34-E35-E36)</f>
        <v>-19.489347116613974</v>
      </c>
      <c r="G36" s="1"/>
      <c r="I36" s="1"/>
      <c r="N36">
        <f>627.5095*(M34-M35-M36)</f>
        <v>0</v>
      </c>
      <c r="O36" s="1"/>
      <c r="Q36" s="1"/>
      <c r="V36">
        <f>627.5095*(U34-U35-U36)</f>
        <v>0</v>
      </c>
      <c r="W36" s="1"/>
      <c r="Y36" s="1"/>
      <c r="AD36">
        <f>627.5095*(AC34-AC35-AC36)</f>
        <v>0</v>
      </c>
      <c r="AE36" s="1"/>
      <c r="AG36" s="1"/>
      <c r="AH36">
        <v>-232.241911663</v>
      </c>
      <c r="AK36">
        <v>-56.8920290155</v>
      </c>
      <c r="AL36">
        <f>627.5095*(AK34-AK35-AK36)</f>
        <v>-19.848123288735408</v>
      </c>
      <c r="AM36" s="1"/>
      <c r="AO36" s="1"/>
      <c r="AT36">
        <f>627.5095*(AS34-AS35-AS36)</f>
        <v>0</v>
      </c>
      <c r="AU36" s="1"/>
      <c r="AW36" s="1"/>
      <c r="BB36">
        <f>627.5095*(BA34-BA35-BA36)</f>
        <v>0</v>
      </c>
      <c r="BC36" s="1"/>
      <c r="BE36" s="1"/>
      <c r="BJ36">
        <f>627.5095*(BI34-BI35-BI36)</f>
        <v>0</v>
      </c>
      <c r="BK36" s="1"/>
      <c r="BM36" s="1"/>
      <c r="BR36">
        <f>627.5095*(BQ34-BQ35-BQ36)</f>
        <v>0</v>
      </c>
      <c r="BS36" s="1"/>
      <c r="BU36" s="1"/>
      <c r="BZ36">
        <f>627.5095*(BY34-BY35-BY36)</f>
        <v>0</v>
      </c>
      <c r="CA36" s="1"/>
      <c r="CC36" s="1"/>
      <c r="CH36">
        <f>627.5095*(CG34-CG35-CG36)</f>
        <v>0</v>
      </c>
      <c r="CI36" s="1"/>
      <c r="CK36" s="1"/>
      <c r="CP36">
        <f>627.5095*(CO34-CO35-CO36)</f>
        <v>0</v>
      </c>
      <c r="CQ36" s="1"/>
      <c r="CS36" s="1"/>
      <c r="CX36">
        <f>627.5095*(CW34-CW35-CW36)</f>
        <v>0</v>
      </c>
      <c r="CY36" s="1"/>
      <c r="DA36" s="1"/>
      <c r="DB36">
        <v>-232.214368759</v>
      </c>
      <c r="DE36">
        <v>-56.897888491700002</v>
      </c>
      <c r="DF36">
        <f>627.5095*(DE34-DE35-DE36)</f>
        <v>-19.600661654333646</v>
      </c>
      <c r="DG36" s="1"/>
      <c r="DI36" s="1"/>
      <c r="DN36">
        <f>627.5095*(DM34-DM35-DM36)</f>
        <v>0</v>
      </c>
      <c r="DO36" s="1"/>
      <c r="DQ36" s="1"/>
      <c r="DV36">
        <f>627.5095*(DU34-DU35-DU36)</f>
        <v>0</v>
      </c>
      <c r="DW36" s="1"/>
      <c r="DY36" s="1"/>
      <c r="DZ36">
        <v>-232.04587742800001</v>
      </c>
      <c r="EC36">
        <v>-56.8532936322</v>
      </c>
      <c r="ED36">
        <f>627.5095*(EC34-EC35-EC36)</f>
        <v>-20.1670984785119</v>
      </c>
      <c r="EE36" s="1"/>
      <c r="EG36" s="1"/>
      <c r="EH36">
        <v>-232.18830088999999</v>
      </c>
      <c r="EK36">
        <v>-56.9010923672</v>
      </c>
      <c r="EL36">
        <f>627.5095*(EK34-EK35-EK36)</f>
        <v>-19.920466537210704</v>
      </c>
      <c r="EM36" s="1"/>
      <c r="EO36" s="1"/>
      <c r="ET36">
        <f>627.5095*(ES34-ES35-ES36)</f>
        <v>0</v>
      </c>
      <c r="EU36" s="1"/>
    </row>
    <row r="37" spans="1:151" x14ac:dyDescent="0.35">
      <c r="A37" s="1"/>
      <c r="B37">
        <v>-56.913337834700002</v>
      </c>
      <c r="E37">
        <v>-308.70427361700001</v>
      </c>
      <c r="G37" s="1"/>
      <c r="I37" s="1"/>
      <c r="O37" s="1"/>
      <c r="Q37" s="1"/>
      <c r="W37" s="1"/>
      <c r="Y37" s="1"/>
      <c r="AE37" s="1"/>
      <c r="AG37" s="1"/>
      <c r="AH37">
        <v>-56.891977048599998</v>
      </c>
      <c r="AK37">
        <v>-308.67717620500002</v>
      </c>
      <c r="AM37" s="1"/>
      <c r="AO37" s="1"/>
      <c r="AU37" s="1"/>
      <c r="AW37" s="1"/>
      <c r="BC37" s="1"/>
      <c r="BE37" s="1"/>
      <c r="BK37" s="1"/>
      <c r="BM37" s="1"/>
      <c r="BS37" s="1"/>
      <c r="BU37" s="1"/>
      <c r="CA37" s="1"/>
      <c r="CC37" s="1"/>
      <c r="CI37" s="1"/>
      <c r="CK37" s="1"/>
      <c r="CQ37" s="1"/>
      <c r="CS37" s="1"/>
      <c r="CY37" s="1"/>
      <c r="DA37" s="1"/>
      <c r="DB37">
        <v>-56.897828658400002</v>
      </c>
      <c r="DE37">
        <v>-308.65890813200002</v>
      </c>
      <c r="DG37" s="1"/>
      <c r="DI37" s="1"/>
      <c r="DO37" s="1"/>
      <c r="DQ37" s="1"/>
      <c r="DW37" s="1"/>
      <c r="DY37" s="1"/>
      <c r="DZ37">
        <v>-56.853187331100003</v>
      </c>
      <c r="EC37">
        <v>-308.43314370299998</v>
      </c>
      <c r="EE37" s="1"/>
      <c r="EG37" s="1"/>
      <c r="EH37">
        <v>-56.901019553899999</v>
      </c>
      <c r="EK37">
        <v>-308.62066517</v>
      </c>
      <c r="EM37" s="1"/>
      <c r="EO37" s="1"/>
      <c r="EU37" s="1"/>
    </row>
    <row r="38" spans="1:151" x14ac:dyDescent="0.35">
      <c r="A38" s="1" t="s">
        <v>8</v>
      </c>
      <c r="B38">
        <v>-691.88325409399999</v>
      </c>
      <c r="C38">
        <f>627.5095*(B35-B36-B37-B38)</f>
        <v>-34.554714419456865</v>
      </c>
      <c r="D38">
        <f>C38-F72-F75-F78</f>
        <v>3.798500244280488</v>
      </c>
      <c r="E38">
        <v>-232.25817859200001</v>
      </c>
      <c r="G38" s="1"/>
      <c r="I38" s="1" t="s">
        <v>8</v>
      </c>
      <c r="K38">
        <f>627.5095*(J35-J36-J37-J38)</f>
        <v>0</v>
      </c>
      <c r="L38">
        <f>K38-N72-N75-N78</f>
        <v>0</v>
      </c>
      <c r="O38" s="1"/>
      <c r="Q38" s="1" t="s">
        <v>8</v>
      </c>
      <c r="S38">
        <f>627.5095*(R35-R36-R37-R38)</f>
        <v>0</v>
      </c>
      <c r="T38">
        <f>S38-V72-V75-V78</f>
        <v>0</v>
      </c>
      <c r="W38" s="1"/>
      <c r="Y38" s="1" t="s">
        <v>8</v>
      </c>
      <c r="AA38">
        <f>627.5095*(Z35-Z36-Z37-Z38)</f>
        <v>0</v>
      </c>
      <c r="AB38">
        <f>AA38-AD72-AD75-AD78</f>
        <v>0</v>
      </c>
      <c r="AE38" s="1"/>
      <c r="AG38" s="1" t="s">
        <v>8</v>
      </c>
      <c r="AH38">
        <v>-691.860491712</v>
      </c>
      <c r="AI38">
        <f>627.5095*(AH35-AH36-AH37-AH38)</f>
        <v>-34.511875663649739</v>
      </c>
      <c r="AJ38">
        <f>AI38-AL72-AL75-AL78</f>
        <v>3.4642683534406533</v>
      </c>
      <c r="AK38">
        <v>-232.241930121</v>
      </c>
      <c r="AM38" s="1"/>
      <c r="AO38" s="1" t="s">
        <v>8</v>
      </c>
      <c r="AQ38">
        <f>627.5095*(AP35-AP36-AP37-AP38)</f>
        <v>0</v>
      </c>
      <c r="AR38">
        <f>AQ38-AT72-AT75-AT78</f>
        <v>0</v>
      </c>
      <c r="AU38" s="1"/>
      <c r="AW38" s="1" t="s">
        <v>8</v>
      </c>
      <c r="AY38">
        <f>627.5095*(AX35-AX36-AX37-AX38)</f>
        <v>0</v>
      </c>
      <c r="AZ38">
        <f>AY38-BB72-BB75-BB78</f>
        <v>0</v>
      </c>
      <c r="BC38" s="1"/>
      <c r="BE38" s="1" t="s">
        <v>8</v>
      </c>
      <c r="BG38">
        <f>627.5095*(BF35-BF36-BF37-BF38)</f>
        <v>0</v>
      </c>
      <c r="BH38">
        <f>BG38-BJ72-BJ75-BJ78</f>
        <v>0</v>
      </c>
      <c r="BK38" s="1"/>
      <c r="BM38" s="1" t="s">
        <v>8</v>
      </c>
      <c r="BO38">
        <f>627.5095*(BN35-BN36-BN37-BN38)</f>
        <v>0</v>
      </c>
      <c r="BP38">
        <f>BO38-BR72-BR75-BR78</f>
        <v>0</v>
      </c>
      <c r="BS38" s="1"/>
      <c r="BU38" s="1" t="s">
        <v>8</v>
      </c>
      <c r="BW38">
        <f>627.5095*(BV35-BV36-BV37-BV38)</f>
        <v>0</v>
      </c>
      <c r="BX38">
        <f>BW38-BZ72-BZ75-BZ78</f>
        <v>0</v>
      </c>
      <c r="CA38" s="1"/>
      <c r="CC38" s="1" t="s">
        <v>8</v>
      </c>
      <c r="CE38">
        <f>627.5095*(CD35-CD36-CD37-CD38)</f>
        <v>0</v>
      </c>
      <c r="CF38">
        <f>CE38-CH72-CH75-CH78</f>
        <v>0</v>
      </c>
      <c r="CI38" s="1"/>
      <c r="CK38" s="1" t="s">
        <v>8</v>
      </c>
      <c r="CM38">
        <f>627.5095*(CL35-CL36-CL37-CL38)</f>
        <v>0</v>
      </c>
      <c r="CN38">
        <f>CM38-CP72-CP75-CP78</f>
        <v>0</v>
      </c>
      <c r="CQ38" s="1"/>
      <c r="CS38" s="1" t="s">
        <v>8</v>
      </c>
      <c r="CU38">
        <f>627.5095*(CT35-CT36-CT37-CT38)</f>
        <v>0</v>
      </c>
      <c r="CV38">
        <f>CU38-CX72-CX75-CX78</f>
        <v>0</v>
      </c>
      <c r="CY38" s="1"/>
      <c r="DA38" s="1" t="s">
        <v>8</v>
      </c>
      <c r="DB38">
        <v>-691.86030128200002</v>
      </c>
      <c r="DC38">
        <f>627.5095*(DB35-DB36-DB37-DB38)</f>
        <v>-34.609852612419807</v>
      </c>
      <c r="DD38">
        <f>DC38-DF72-DF75-DF78</f>
        <v>4.0936871765287659</v>
      </c>
      <c r="DE38">
        <v>-232.21439640899999</v>
      </c>
      <c r="DG38" s="1"/>
      <c r="DI38" s="1" t="s">
        <v>8</v>
      </c>
      <c r="DK38">
        <f>627.5095*(DJ35-DJ36-DJ37-DJ38)</f>
        <v>0</v>
      </c>
      <c r="DL38">
        <f>DK38-DN72-DN75-DN78</f>
        <v>0</v>
      </c>
      <c r="DO38" s="1"/>
      <c r="DQ38" s="1" t="s">
        <v>8</v>
      </c>
      <c r="DS38">
        <f>627.5095*(DR35-DR36-DR37-DR38)</f>
        <v>0</v>
      </c>
      <c r="DT38">
        <f>DS38-DV72-DV75-DV78</f>
        <v>0</v>
      </c>
      <c r="DW38" s="1"/>
      <c r="DY38" s="1" t="s">
        <v>8</v>
      </c>
      <c r="DZ38">
        <v>-691.49704563700004</v>
      </c>
      <c r="EA38">
        <f>627.5095*(DZ35-DZ36-DZ37-DZ38)</f>
        <v>-36.046441674481976</v>
      </c>
      <c r="EB38">
        <f>EA38-ED72-ED75-ED78</f>
        <v>4.5504113692867758</v>
      </c>
      <c r="EC38">
        <v>-232.045799931</v>
      </c>
      <c r="EE38" s="1"/>
      <c r="EG38" s="1" t="s">
        <v>8</v>
      </c>
      <c r="EH38">
        <v>-691.84471754799995</v>
      </c>
      <c r="EI38">
        <f>627.5095*(EH35-EH36-EH37-EH38)</f>
        <v>-36.355034029396656</v>
      </c>
      <c r="EJ38">
        <f>EI38-EL72-EL75-EL78</f>
        <v>4.3490493436740589</v>
      </c>
      <c r="EK38">
        <v>-232.18824762599999</v>
      </c>
      <c r="EM38" s="1"/>
      <c r="EO38" s="1" t="s">
        <v>8</v>
      </c>
      <c r="EQ38">
        <f>627.5095*(EP35-EP36-EP37-EP38)</f>
        <v>0</v>
      </c>
      <c r="ER38">
        <f>EQ38-ET72-ET75-ET78</f>
        <v>0</v>
      </c>
      <c r="EU38" s="1"/>
    </row>
    <row r="39" spans="1:151" x14ac:dyDescent="0.35">
      <c r="A39" s="1"/>
      <c r="B39">
        <v>-386.04945492799999</v>
      </c>
      <c r="E39">
        <v>-76.446811123200007</v>
      </c>
      <c r="F39">
        <f>627.5095*(E37-E38-E39)</f>
        <v>0.44935842343391952</v>
      </c>
      <c r="G39" s="1"/>
      <c r="I39" s="1"/>
      <c r="N39">
        <f>627.5095*(M37-M38-M39)</f>
        <v>0</v>
      </c>
      <c r="O39" s="1"/>
      <c r="Q39" s="1"/>
      <c r="V39">
        <f>627.5095*(U37-U38-U39)</f>
        <v>0</v>
      </c>
      <c r="W39" s="1"/>
      <c r="Y39" s="1"/>
      <c r="AD39">
        <f>627.5095*(AC37-AC38-AC39)</f>
        <v>0</v>
      </c>
      <c r="AE39" s="1"/>
      <c r="AG39" s="1"/>
      <c r="AH39">
        <v>-386.021581631</v>
      </c>
      <c r="AK39">
        <v>-76.436134294300004</v>
      </c>
      <c r="AL39">
        <f>627.5095*(AK37-AK38-AK39)</f>
        <v>0.5573604012329918</v>
      </c>
      <c r="AM39" s="1"/>
      <c r="AO39" s="1"/>
      <c r="AT39">
        <f>627.5095*(AS37-AS38-AS39)</f>
        <v>0</v>
      </c>
      <c r="AU39" s="1"/>
      <c r="AW39" s="1"/>
      <c r="BB39">
        <f>627.5095*(BA37-BA38-BA39)</f>
        <v>0</v>
      </c>
      <c r="BC39" s="1"/>
      <c r="BE39" s="1"/>
      <c r="BJ39">
        <f>627.5095*(BI37-BI38-BI39)</f>
        <v>0</v>
      </c>
      <c r="BK39" s="1"/>
      <c r="BM39" s="1"/>
      <c r="BR39">
        <f>627.5095*(BQ37-BQ38-BQ39)</f>
        <v>0</v>
      </c>
      <c r="BS39" s="1"/>
      <c r="BU39" s="1"/>
      <c r="BZ39">
        <f>627.5095*(BY37-BY38-BY39)</f>
        <v>0</v>
      </c>
      <c r="CA39" s="1"/>
      <c r="CC39" s="1"/>
      <c r="CH39">
        <f>627.5095*(CG37-CG38-CG39)</f>
        <v>0</v>
      </c>
      <c r="CI39" s="1"/>
      <c r="CK39" s="1"/>
      <c r="CP39">
        <f>627.5095*(CO37-CO38-CO39)</f>
        <v>0</v>
      </c>
      <c r="CQ39" s="1"/>
      <c r="CS39" s="1"/>
      <c r="CX39">
        <f>627.5095*(CW37-CW38-CW39)</f>
        <v>0</v>
      </c>
      <c r="CY39" s="1"/>
      <c r="DA39" s="1"/>
      <c r="DB39">
        <v>-385.99050725799998</v>
      </c>
      <c r="DE39">
        <v>-76.445012060500005</v>
      </c>
      <c r="DF39">
        <f>627.5095*(DE37-DE38-DE39)</f>
        <v>0.31396653443848677</v>
      </c>
      <c r="DG39" s="1"/>
      <c r="DI39" s="1"/>
      <c r="DN39">
        <f>627.5095*(DM37-DM38-DM39)</f>
        <v>0</v>
      </c>
      <c r="DO39" s="1"/>
      <c r="DQ39" s="1"/>
      <c r="DV39">
        <f>627.5095*(DU37-DU38-DU39)</f>
        <v>0</v>
      </c>
      <c r="DW39" s="1"/>
      <c r="DY39" s="1"/>
      <c r="DZ39">
        <v>-385.70503812700002</v>
      </c>
      <c r="EC39">
        <v>-76.387328740900003</v>
      </c>
      <c r="ED39">
        <f>627.5095*(EC37-EC38-EC39)</f>
        <v>-9.4321580311028507E-3</v>
      </c>
      <c r="EE39" s="1"/>
      <c r="EG39" s="1"/>
      <c r="EH39">
        <v>-385.945727863</v>
      </c>
      <c r="EK39">
        <v>-76.432539901200002</v>
      </c>
      <c r="EL39">
        <f>627.5095*(EK37-EK38-EK39)</f>
        <v>7.6780305392550444E-2</v>
      </c>
      <c r="EM39" s="1"/>
      <c r="EO39" s="1"/>
      <c r="ET39">
        <f>627.5095*(ES37-ES38-ES39)</f>
        <v>0</v>
      </c>
      <c r="EU39" s="1"/>
    </row>
    <row r="40" spans="1:151" x14ac:dyDescent="0.35">
      <c r="A40" s="1"/>
      <c r="B40">
        <v>-232.258894336</v>
      </c>
      <c r="E40">
        <v>-133.39432967299999</v>
      </c>
      <c r="G40" s="1"/>
      <c r="I40" s="1"/>
      <c r="O40" s="1"/>
      <c r="Q40" s="1"/>
      <c r="W40" s="1"/>
      <c r="Y40" s="1"/>
      <c r="AE40" s="1"/>
      <c r="AG40" s="1"/>
      <c r="AH40">
        <v>-232.24262293800001</v>
      </c>
      <c r="AK40">
        <v>-133.362097527</v>
      </c>
      <c r="AM40" s="1"/>
      <c r="AO40" s="1"/>
      <c r="AU40" s="1"/>
      <c r="AW40" s="1"/>
      <c r="BC40" s="1"/>
      <c r="BE40" s="1"/>
      <c r="BK40" s="1"/>
      <c r="BM40" s="1"/>
      <c r="BS40" s="1"/>
      <c r="BU40" s="1"/>
      <c r="CA40" s="1"/>
      <c r="CC40" s="1"/>
      <c r="CI40" s="1"/>
      <c r="CK40" s="1"/>
      <c r="CQ40" s="1"/>
      <c r="CS40" s="1"/>
      <c r="CY40" s="1"/>
      <c r="DA40" s="1"/>
      <c r="DB40">
        <v>-232.215191135</v>
      </c>
      <c r="DE40">
        <v>-133.37844837099999</v>
      </c>
      <c r="DG40" s="1"/>
      <c r="DI40" s="1"/>
      <c r="DO40" s="1"/>
      <c r="DQ40" s="1"/>
      <c r="DW40" s="1"/>
      <c r="DY40" s="1"/>
      <c r="DZ40">
        <v>-232.046284977</v>
      </c>
      <c r="EC40">
        <v>-133.27589227600001</v>
      </c>
      <c r="EE40" s="1"/>
      <c r="EG40" s="1"/>
      <c r="EH40">
        <v>-232.188751043</v>
      </c>
      <c r="EK40">
        <v>-133.36710740699999</v>
      </c>
      <c r="EM40" s="1"/>
      <c r="EO40" s="1"/>
      <c r="EU40" s="1"/>
    </row>
    <row r="41" spans="1:151" x14ac:dyDescent="0.35">
      <c r="A41" s="1"/>
      <c r="B41">
        <v>-76.447088840099994</v>
      </c>
      <c r="E41">
        <v>-56.913366723099998</v>
      </c>
      <c r="G41" s="1"/>
      <c r="I41" s="1"/>
      <c r="O41" s="1"/>
      <c r="Q41" s="1"/>
      <c r="W41" s="1"/>
      <c r="Y41" s="1"/>
      <c r="AE41" s="1"/>
      <c r="AG41" s="1"/>
      <c r="AH41">
        <v>-76.436371274799995</v>
      </c>
      <c r="AK41">
        <v>-56.892026573199999</v>
      </c>
      <c r="AM41" s="1"/>
      <c r="AO41" s="1"/>
      <c r="AU41" s="1"/>
      <c r="AW41" s="1"/>
      <c r="BC41" s="1"/>
      <c r="BE41" s="1"/>
      <c r="BK41" s="1"/>
      <c r="BM41" s="1"/>
      <c r="BS41" s="1"/>
      <c r="BU41" s="1"/>
      <c r="CA41" s="1"/>
      <c r="CC41" s="1"/>
      <c r="CI41" s="1"/>
      <c r="CK41" s="1"/>
      <c r="CQ41" s="1"/>
      <c r="CS41" s="1"/>
      <c r="CY41" s="1"/>
      <c r="DA41" s="1"/>
      <c r="DB41">
        <v>-76.445294422100005</v>
      </c>
      <c r="DE41">
        <v>-56.897886739400001</v>
      </c>
      <c r="DG41" s="1"/>
      <c r="DI41" s="1"/>
      <c r="DO41" s="1"/>
      <c r="DQ41" s="1"/>
      <c r="DW41" s="1"/>
      <c r="DY41" s="1"/>
      <c r="DZ41">
        <v>-76.387848581300005</v>
      </c>
      <c r="EC41">
        <v>-56.853293078999997</v>
      </c>
      <c r="EE41" s="1"/>
      <c r="EG41" s="1"/>
      <c r="EH41">
        <v>-76.433041673299996</v>
      </c>
      <c r="EK41">
        <v>-56.901087428899999</v>
      </c>
      <c r="EM41" s="1"/>
      <c r="EO41" s="1"/>
      <c r="EU41" s="1"/>
    </row>
    <row r="42" spans="1:151" x14ac:dyDescent="0.35">
      <c r="A42" s="1" t="s">
        <v>9</v>
      </c>
      <c r="B42">
        <v>-77.330579141499996</v>
      </c>
      <c r="C42">
        <f>627.5095*(B39-B40-B41-B42)</f>
        <v>-8.0902355057997788</v>
      </c>
      <c r="D42">
        <f>C42-F81-F84-F87</f>
        <v>-0.81562743545781258</v>
      </c>
      <c r="E42">
        <v>-76.446947803399993</v>
      </c>
      <c r="F42">
        <f>627.5095*(E40-E41-E42)</f>
        <v>-21.344827572639407</v>
      </c>
      <c r="G42" s="1" t="s">
        <v>4</v>
      </c>
      <c r="I42" s="1" t="s">
        <v>9</v>
      </c>
      <c r="K42">
        <f>627.5095*(J39-J40-J41-J42)</f>
        <v>0</v>
      </c>
      <c r="L42">
        <f>K42-N81-N84-N87</f>
        <v>0</v>
      </c>
      <c r="N42">
        <f>627.5095*(M40-M41-M42)</f>
        <v>0</v>
      </c>
      <c r="O42" s="1" t="s">
        <v>4</v>
      </c>
      <c r="Q42" s="1" t="s">
        <v>9</v>
      </c>
      <c r="S42">
        <f>627.5095*(R39-R40-R41-R42)</f>
        <v>0</v>
      </c>
      <c r="T42">
        <f>S42-V81-V84-V87</f>
        <v>0</v>
      </c>
      <c r="V42">
        <f>627.5095*(U40-U41-U42)</f>
        <v>0</v>
      </c>
      <c r="W42" s="1" t="s">
        <v>4</v>
      </c>
      <c r="Y42" s="1" t="s">
        <v>9</v>
      </c>
      <c r="AA42">
        <f>627.5095*(Z39-Z40-Z41-Z42)</f>
        <v>0</v>
      </c>
      <c r="AB42">
        <f>AA42-AD81-AD84-AD87</f>
        <v>0</v>
      </c>
      <c r="AD42">
        <f>627.5095*(AC40-AC41-AC42)</f>
        <v>0</v>
      </c>
      <c r="AE42" s="1" t="s">
        <v>4</v>
      </c>
      <c r="AG42" s="1" t="s">
        <v>9</v>
      </c>
      <c r="AH42">
        <v>-77.329031457900001</v>
      </c>
      <c r="AI42">
        <f>627.5095*(AH39-AH40-AH41-AH42)</f>
        <v>-8.5064938698704484</v>
      </c>
      <c r="AJ42">
        <f>AI42-AL81-AL84-AL87</f>
        <v>-0.98038137246873847</v>
      </c>
      <c r="AK42">
        <v>-76.436257986100003</v>
      </c>
      <c r="AL42">
        <f>627.5095*(AK40-AK41-AK42)</f>
        <v>-21.217958454943901</v>
      </c>
      <c r="AM42" s="1" t="s">
        <v>4</v>
      </c>
      <c r="AO42" s="1" t="s">
        <v>9</v>
      </c>
      <c r="AQ42">
        <f>627.5095*(AP39-AP40-AP41-AP42)</f>
        <v>0</v>
      </c>
      <c r="AR42">
        <f>AQ42-AT81-AT84-AT87</f>
        <v>0</v>
      </c>
      <c r="AT42">
        <f>627.5095*(AS40-AS41-AS42)</f>
        <v>0</v>
      </c>
      <c r="AU42" s="1" t="s">
        <v>4</v>
      </c>
      <c r="AW42" s="1" t="s">
        <v>9</v>
      </c>
      <c r="AY42">
        <f>627.5095*(AX39-AX40-AX41-AX42)</f>
        <v>0</v>
      </c>
      <c r="AZ42">
        <f>AY42-BB81-BB84-BB87</f>
        <v>0</v>
      </c>
      <c r="BB42">
        <f>627.5095*(BA40-BA41-BA42)</f>
        <v>0</v>
      </c>
      <c r="BC42" s="1" t="s">
        <v>4</v>
      </c>
      <c r="BE42" s="1" t="s">
        <v>9</v>
      </c>
      <c r="BG42">
        <f>627.5095*(BF39-BF40-BF41-BF42)</f>
        <v>0</v>
      </c>
      <c r="BH42">
        <f>BG42-BJ81-BJ84-BJ87</f>
        <v>0</v>
      </c>
      <c r="BJ42">
        <f>627.5095*(BI40-BI41-BI42)</f>
        <v>0</v>
      </c>
      <c r="BK42" s="1" t="s">
        <v>4</v>
      </c>
      <c r="BM42" s="1" t="s">
        <v>9</v>
      </c>
      <c r="BO42">
        <f>627.5095*(BN39-BN40-BN41-BN42)</f>
        <v>0</v>
      </c>
      <c r="BP42">
        <f>BO42-BR81-BR84-BR87</f>
        <v>0</v>
      </c>
      <c r="BR42">
        <f>627.5095*(BQ40-BQ41-BQ42)</f>
        <v>0</v>
      </c>
      <c r="BS42" s="1" t="s">
        <v>4</v>
      </c>
      <c r="BU42" s="1" t="s">
        <v>9</v>
      </c>
      <c r="BW42">
        <f>627.5095*(BV39-BV40-BV41-BV42)</f>
        <v>0</v>
      </c>
      <c r="BX42">
        <f>BW42-BZ81-BZ84-BZ87</f>
        <v>0</v>
      </c>
      <c r="BZ42">
        <f>627.5095*(BY40-BY41-BY42)</f>
        <v>0</v>
      </c>
      <c r="CA42" s="1" t="s">
        <v>4</v>
      </c>
      <c r="CC42" s="1" t="s">
        <v>9</v>
      </c>
      <c r="CE42">
        <f>627.5095*(CD39-CD40-CD41-CD42)</f>
        <v>0</v>
      </c>
      <c r="CF42">
        <f>CE42-CH81-CH84-CH87</f>
        <v>0</v>
      </c>
      <c r="CH42">
        <f>627.5095*(CG40-CG41-CG42)</f>
        <v>0</v>
      </c>
      <c r="CI42" s="1" t="s">
        <v>4</v>
      </c>
      <c r="CK42" s="1" t="s">
        <v>9</v>
      </c>
      <c r="CM42">
        <f>627.5095*(CL39-CL40-CL41-CL42)</f>
        <v>0</v>
      </c>
      <c r="CN42">
        <f>CM42-CP81-CP84-CP87</f>
        <v>0</v>
      </c>
      <c r="CP42">
        <f>627.5095*(CO40-CO41-CO42)</f>
        <v>0</v>
      </c>
      <c r="CQ42" s="1" t="s">
        <v>4</v>
      </c>
      <c r="CS42" s="1" t="s">
        <v>9</v>
      </c>
      <c r="CU42">
        <f>627.5095*(CT39-CT40-CT41-CT42)</f>
        <v>0</v>
      </c>
      <c r="CV42">
        <f>CU42-CX81-CX84-CX87</f>
        <v>0</v>
      </c>
      <c r="CX42">
        <f>627.5095*(CW40-CW41-CW42)</f>
        <v>0</v>
      </c>
      <c r="CY42" s="1" t="s">
        <v>4</v>
      </c>
      <c r="DA42" s="1" t="s">
        <v>9</v>
      </c>
      <c r="DB42">
        <v>-77.317045357799998</v>
      </c>
      <c r="DC42">
        <f>627.5095*(DB39-DB40-DB41-DB42)</f>
        <v>-8.1427785704961142</v>
      </c>
      <c r="DD42">
        <f>DC42-DF81-DF84-DF87</f>
        <v>-0.71106471171662866</v>
      </c>
      <c r="DE42">
        <v>-76.445143271199996</v>
      </c>
      <c r="DF42">
        <f>627.5095*(DE40-DE41-DE42)</f>
        <v>-22.225357625415729</v>
      </c>
      <c r="DG42" s="1" t="s">
        <v>4</v>
      </c>
      <c r="DI42" s="1" t="s">
        <v>9</v>
      </c>
      <c r="DK42">
        <f>627.5095*(DJ39-DJ40-DJ41-DJ42)</f>
        <v>0</v>
      </c>
      <c r="DL42">
        <f>DK42-DN81-DN84-DN87</f>
        <v>0</v>
      </c>
      <c r="DN42">
        <f>627.5095*(DM40-DM41-DM42)</f>
        <v>0</v>
      </c>
      <c r="DO42" s="1" t="s">
        <v>4</v>
      </c>
      <c r="DQ42" s="1" t="s">
        <v>9</v>
      </c>
      <c r="DS42">
        <f>627.5095*(DR39-DR40-DR41-DR42)</f>
        <v>0</v>
      </c>
      <c r="DT42">
        <f>DS42-DV81-DV84-DV87</f>
        <v>0</v>
      </c>
      <c r="DV42">
        <f>627.5095*(DU40-DU41-DU42)</f>
        <v>0</v>
      </c>
      <c r="DW42" s="1" t="s">
        <v>4</v>
      </c>
      <c r="DY42" s="1" t="s">
        <v>9</v>
      </c>
      <c r="DZ42">
        <v>-77.257539390299996</v>
      </c>
      <c r="EA42">
        <f>627.5095*(DZ39-DZ40-DZ41-DZ42)</f>
        <v>-8.3867764152087059</v>
      </c>
      <c r="EB42">
        <f>EA42-ED81-ED84-ED87</f>
        <v>-0.54394349511169526</v>
      </c>
      <c r="EC42">
        <v>-76.387483294999996</v>
      </c>
      <c r="ED42">
        <f>627.5095*(EC40-EC41-EC42)</f>
        <v>-22.035562106078633</v>
      </c>
      <c r="EE42" s="1" t="s">
        <v>4</v>
      </c>
      <c r="EG42" s="1" t="s">
        <v>9</v>
      </c>
      <c r="EH42">
        <v>-77.311734552800004</v>
      </c>
      <c r="EI42">
        <f>627.5095*(EH39-EH40-EH41-EH42)</f>
        <v>-7.6559885778950116</v>
      </c>
      <c r="EJ42">
        <f>EI42-EL81-EL84-EL87</f>
        <v>-0.6793381451446967</v>
      </c>
      <c r="EK42">
        <v>-76.432709577599994</v>
      </c>
      <c r="EL42">
        <f>627.5095*(EK40-EK41-EK42)</f>
        <v>-20.902592762554473</v>
      </c>
      <c r="EM42" s="1" t="s">
        <v>4</v>
      </c>
      <c r="EO42" s="1" t="s">
        <v>9</v>
      </c>
      <c r="EQ42">
        <f>627.5095*(EP39-EP40-EP41-EP42)</f>
        <v>0</v>
      </c>
      <c r="ER42">
        <f>EQ42-ET81-ET84-ET87</f>
        <v>0</v>
      </c>
      <c r="ET42">
        <f>627.5095*(ES40-ES41-ES42)</f>
        <v>0</v>
      </c>
      <c r="EU42" s="1" t="s">
        <v>4</v>
      </c>
    </row>
    <row r="43" spans="1:151" x14ac:dyDescent="0.35">
      <c r="A43" s="1"/>
      <c r="B43">
        <v>-541.85999977500001</v>
      </c>
      <c r="E43">
        <v>-516.87754020600005</v>
      </c>
      <c r="G43" s="1"/>
      <c r="I43" s="1"/>
      <c r="O43" s="1"/>
      <c r="Q43" s="1"/>
      <c r="W43" s="1"/>
      <c r="Y43" s="1"/>
      <c r="AE43" s="1"/>
      <c r="AG43" s="1"/>
      <c r="AH43">
        <v>-541.82602948700003</v>
      </c>
      <c r="AK43">
        <v>-516.85027071399998</v>
      </c>
      <c r="AM43" s="1"/>
      <c r="AO43" s="1"/>
      <c r="AU43" s="1"/>
      <c r="AW43" s="1"/>
      <c r="BC43" s="1"/>
      <c r="BE43" s="1"/>
      <c r="BK43" s="1"/>
      <c r="BM43" s="1"/>
      <c r="BS43" s="1"/>
      <c r="BU43" s="1"/>
      <c r="CA43" s="1"/>
      <c r="CC43" s="1"/>
      <c r="CI43" s="1"/>
      <c r="CK43" s="1"/>
      <c r="CQ43" s="1"/>
      <c r="CS43" s="1"/>
      <c r="CY43" s="1"/>
      <c r="DA43" s="1"/>
      <c r="DB43">
        <v>-541.75779676699995</v>
      </c>
      <c r="DE43">
        <v>-516.88941804299998</v>
      </c>
      <c r="DG43" s="1"/>
      <c r="DI43" s="1"/>
      <c r="DO43" s="1"/>
      <c r="DQ43" s="1"/>
      <c r="DW43" s="1"/>
      <c r="DY43" s="1"/>
      <c r="DZ43">
        <v>-541.360987217</v>
      </c>
      <c r="EC43">
        <v>-516.63591021000002</v>
      </c>
      <c r="EE43" s="1"/>
      <c r="EG43" s="1"/>
      <c r="EH43">
        <v>-541.70107825399998</v>
      </c>
      <c r="EK43">
        <v>-516.89536391599995</v>
      </c>
      <c r="EM43" s="1"/>
      <c r="EO43" s="1"/>
      <c r="EU43" s="1"/>
    </row>
    <row r="44" spans="1:151" x14ac:dyDescent="0.35">
      <c r="A44" s="1"/>
      <c r="B44">
        <v>-77.330805238899998</v>
      </c>
      <c r="E44">
        <v>-460.29271659300002</v>
      </c>
      <c r="G44" s="1"/>
      <c r="I44" s="1"/>
      <c r="O44" s="1"/>
      <c r="Q44" s="1"/>
      <c r="W44" s="1"/>
      <c r="Y44" s="1"/>
      <c r="AE44" s="1"/>
      <c r="AG44" s="1"/>
      <c r="AH44">
        <v>-77.329262924399998</v>
      </c>
      <c r="AK44">
        <v>-460.27842790199998</v>
      </c>
      <c r="AM44" s="1"/>
      <c r="AO44" s="1"/>
      <c r="AU44" s="1"/>
      <c r="AW44" s="1"/>
      <c r="BC44" s="1"/>
      <c r="BE44" s="1"/>
      <c r="BK44" s="1"/>
      <c r="BM44" s="1"/>
      <c r="BS44" s="1"/>
      <c r="BU44" s="1"/>
      <c r="CA44" s="1"/>
      <c r="CC44" s="1"/>
      <c r="CI44" s="1"/>
      <c r="CK44" s="1"/>
      <c r="CQ44" s="1"/>
      <c r="CS44" s="1"/>
      <c r="CY44" s="1"/>
      <c r="DA44" s="1"/>
      <c r="DB44">
        <v>-77.317283505899994</v>
      </c>
      <c r="DE44">
        <v>-460.31256488700001</v>
      </c>
      <c r="DG44" s="1"/>
      <c r="DI44" s="1"/>
      <c r="DO44" s="1"/>
      <c r="DQ44" s="1"/>
      <c r="DW44" s="1"/>
      <c r="DY44" s="1"/>
      <c r="DZ44">
        <v>-77.257689769699994</v>
      </c>
      <c r="EC44">
        <v>-460.10360682300001</v>
      </c>
      <c r="EE44" s="1"/>
      <c r="EG44" s="1"/>
      <c r="EH44">
        <v>-77.311921491199996</v>
      </c>
      <c r="EK44">
        <v>-460.32169621100002</v>
      </c>
      <c r="EM44" s="1"/>
      <c r="EO44" s="1"/>
      <c r="EU44" s="1"/>
    </row>
    <row r="45" spans="1:151" x14ac:dyDescent="0.35">
      <c r="A45" s="1"/>
      <c r="B45">
        <v>-232.25897328799999</v>
      </c>
      <c r="E45">
        <v>-56.5709330683</v>
      </c>
      <c r="F45">
        <f>627.5095*(E43-E44-E45)</f>
        <v>-8.7164487594406435</v>
      </c>
      <c r="G45" s="1"/>
      <c r="I45" s="1"/>
      <c r="N45">
        <f>627.5095*(M43-M44-M45)</f>
        <v>0</v>
      </c>
      <c r="O45" s="1"/>
      <c r="Q45" s="1"/>
      <c r="V45">
        <f>627.5095*(U43-U44-U45)</f>
        <v>0</v>
      </c>
      <c r="W45" s="1"/>
      <c r="Y45" s="1"/>
      <c r="AD45">
        <f>627.5095*(AC43-AC44-AC45)</f>
        <v>0</v>
      </c>
      <c r="AE45" s="1"/>
      <c r="AG45" s="1"/>
      <c r="AH45">
        <v>-232.24271349700001</v>
      </c>
      <c r="AK45">
        <v>-56.557354945599997</v>
      </c>
      <c r="AL45">
        <f>627.5095*(AK43-AK44-AK45)</f>
        <v>-9.0912738007328162</v>
      </c>
      <c r="AM45" s="1"/>
      <c r="AO45" s="1"/>
      <c r="AT45">
        <f>627.5095*(AS43-AS44-AS45)</f>
        <v>0</v>
      </c>
      <c r="AU45" s="1"/>
      <c r="AW45" s="1"/>
      <c r="BB45">
        <f>627.5095*(BA43-BA44-BA45)</f>
        <v>0</v>
      </c>
      <c r="BC45" s="1"/>
      <c r="BE45" s="1"/>
      <c r="BJ45">
        <f>627.5095*(BI43-BI44-BI45)</f>
        <v>0</v>
      </c>
      <c r="BK45" s="1"/>
      <c r="BM45" s="1"/>
      <c r="BR45">
        <f>627.5095*(BQ43-BQ44-BQ45)</f>
        <v>0</v>
      </c>
      <c r="BS45" s="1"/>
      <c r="BU45" s="1"/>
      <c r="BZ45">
        <f>627.5095*(BY43-BY44-BY45)</f>
        <v>0</v>
      </c>
      <c r="CA45" s="1"/>
      <c r="CC45" s="1"/>
      <c r="CH45">
        <f>627.5095*(CG43-CG44-CG45)</f>
        <v>0</v>
      </c>
      <c r="CI45" s="1"/>
      <c r="CK45" s="1"/>
      <c r="CP45">
        <f>627.5095*(CO43-CO44-CO45)</f>
        <v>0</v>
      </c>
      <c r="CQ45" s="1"/>
      <c r="CS45" s="1"/>
      <c r="CX45">
        <f>627.5095*(CW43-CW44-CW45)</f>
        <v>0</v>
      </c>
      <c r="CY45" s="1"/>
      <c r="DA45" s="1"/>
      <c r="DB45">
        <v>-232.21528377000001</v>
      </c>
      <c r="DE45">
        <v>-56.5621766338</v>
      </c>
      <c r="DF45">
        <f>627.5095*(DE43-DE44-DE45)</f>
        <v>-9.2096571074421156</v>
      </c>
      <c r="DG45" s="1"/>
      <c r="DI45" s="1"/>
      <c r="DN45">
        <f>627.5095*(DM43-DM44-DM45)</f>
        <v>0</v>
      </c>
      <c r="DO45" s="1"/>
      <c r="DQ45" s="1"/>
      <c r="DV45">
        <f>627.5095*(DU43-DU44-DU45)</f>
        <v>0</v>
      </c>
      <c r="DW45" s="1"/>
      <c r="DY45" s="1"/>
      <c r="DZ45">
        <v>-232.04635672500001</v>
      </c>
      <c r="EC45">
        <v>-56.516665569300002</v>
      </c>
      <c r="ED45">
        <f>627.5095*(EC43-EC44-EC45)</f>
        <v>-9.8128791660248726</v>
      </c>
      <c r="EE45" s="1"/>
      <c r="EG45" s="1"/>
      <c r="EH45">
        <v>-232.18882087099999</v>
      </c>
      <c r="EK45">
        <v>-56.559411860700003</v>
      </c>
      <c r="EL45">
        <f>627.5095*(EK43-EK44-EK45)</f>
        <v>-8.9456777287279614</v>
      </c>
      <c r="EM45" s="1"/>
      <c r="EO45" s="1"/>
      <c r="ET45">
        <f>627.5095*(ES43-ES44-ES45)</f>
        <v>0</v>
      </c>
      <c r="EU45" s="1"/>
    </row>
    <row r="46" spans="1:151" x14ac:dyDescent="0.35">
      <c r="A46" s="1" t="s">
        <v>10</v>
      </c>
      <c r="B46">
        <v>-232.25899084</v>
      </c>
      <c r="C46">
        <f>627.5095*(B43-B44-B45-B46)</f>
        <v>-7.0471877716477671</v>
      </c>
      <c r="D46">
        <f>C46-F90-F93-F96</f>
        <v>-0.3925717630229868</v>
      </c>
      <c r="E46">
        <v>-692.56407655199996</v>
      </c>
      <c r="G46" s="1"/>
      <c r="I46" s="1" t="s">
        <v>10</v>
      </c>
      <c r="K46">
        <f>627.5095*(J43-J44-J45-J46)</f>
        <v>0</v>
      </c>
      <c r="L46">
        <f>K46-N90-N93-N96</f>
        <v>0</v>
      </c>
      <c r="O46" s="1"/>
      <c r="Q46" s="1" t="s">
        <v>10</v>
      </c>
      <c r="S46">
        <f>627.5095*(R43-R44-R45-R46)</f>
        <v>0</v>
      </c>
      <c r="T46">
        <f>S46-V90-V93-V96</f>
        <v>0</v>
      </c>
      <c r="W46" s="1"/>
      <c r="Y46" s="1" t="s">
        <v>10</v>
      </c>
      <c r="AA46">
        <f>627.5095*(Z43-Z44-Z45-Z46)</f>
        <v>0</v>
      </c>
      <c r="AB46">
        <f>AA46-AD90-AD93-AD96</f>
        <v>0</v>
      </c>
      <c r="AE46" s="1"/>
      <c r="AG46" s="1" t="s">
        <v>10</v>
      </c>
      <c r="AH46">
        <v>-232.242722007</v>
      </c>
      <c r="AI46">
        <f>627.5095*(AH43-AH44-AH45-AH46)</f>
        <v>-7.1103469165788189</v>
      </c>
      <c r="AJ46">
        <f>AI46-AL90-AL93-AL96</f>
        <v>-0.71011165031172307</v>
      </c>
      <c r="AK46">
        <v>-692.53503125500004</v>
      </c>
      <c r="AM46" s="1"/>
      <c r="AO46" s="1" t="s">
        <v>10</v>
      </c>
      <c r="AQ46">
        <f>627.5095*(AP43-AP44-AP45-AP46)</f>
        <v>0</v>
      </c>
      <c r="AR46">
        <f>AQ46-AT90-AT93-AT96</f>
        <v>0</v>
      </c>
      <c r="AU46" s="1"/>
      <c r="AW46" s="1" t="s">
        <v>10</v>
      </c>
      <c r="AY46">
        <f>627.5095*(AX43-AX44-AX45-AX46)</f>
        <v>0</v>
      </c>
      <c r="AZ46">
        <f>AY46-BB90-BB93-BB96</f>
        <v>0</v>
      </c>
      <c r="BC46" s="1"/>
      <c r="BE46" s="1" t="s">
        <v>10</v>
      </c>
      <c r="BG46">
        <f>627.5095*(BF43-BF44-BF45-BF46)</f>
        <v>0</v>
      </c>
      <c r="BH46">
        <f>BG46-BJ90-BJ93-BJ96</f>
        <v>0</v>
      </c>
      <c r="BK46" s="1"/>
      <c r="BM46" s="1" t="s">
        <v>10</v>
      </c>
      <c r="BO46">
        <f>627.5095*(BN43-BN44-BN45-BN46)</f>
        <v>0</v>
      </c>
      <c r="BP46">
        <f>BO46-BR90-BR93-BR96</f>
        <v>0</v>
      </c>
      <c r="BS46" s="1"/>
      <c r="BU46" s="1" t="s">
        <v>10</v>
      </c>
      <c r="BW46">
        <f>627.5095*(BV43-BV44-BV45-BV46)</f>
        <v>0</v>
      </c>
      <c r="BX46">
        <f>BW46-BZ90-BZ93-BZ96</f>
        <v>0</v>
      </c>
      <c r="CA46" s="1"/>
      <c r="CC46" s="1" t="s">
        <v>10</v>
      </c>
      <c r="CE46">
        <f>627.5095*(CD43-CD44-CD45-CD46)</f>
        <v>0</v>
      </c>
      <c r="CF46">
        <f>CE46-CH90-CH93-CH96</f>
        <v>0</v>
      </c>
      <c r="CI46" s="1"/>
      <c r="CK46" s="1" t="s">
        <v>10</v>
      </c>
      <c r="CM46">
        <f>627.5095*(CL43-CL44-CL45-CL46)</f>
        <v>0</v>
      </c>
      <c r="CN46">
        <f>CM46-CP90-CP93-CP96</f>
        <v>0</v>
      </c>
      <c r="CQ46" s="1"/>
      <c r="CS46" s="1" t="s">
        <v>10</v>
      </c>
      <c r="CU46">
        <f>627.5095*(CT43-CT44-CT45-CT46)</f>
        <v>0</v>
      </c>
      <c r="CV46">
        <f>CU46-CX90-CX93-CX96</f>
        <v>0</v>
      </c>
      <c r="CY46" s="1"/>
      <c r="DA46" s="1" t="s">
        <v>10</v>
      </c>
      <c r="DB46">
        <v>-232.21529046800001</v>
      </c>
      <c r="DC46">
        <f>627.5095*(DB43-DB44-DB45-DB46)</f>
        <v>-6.236831415935626</v>
      </c>
      <c r="DD46">
        <f>DC46-DF90-DF93-DF96</f>
        <v>-0.29035893674864188</v>
      </c>
      <c r="DE46">
        <v>-692.54075893000004</v>
      </c>
      <c r="DG46" s="1"/>
      <c r="DI46" s="1" t="s">
        <v>10</v>
      </c>
      <c r="DK46">
        <f>627.5095*(DJ43-DJ44-DJ45-DJ46)</f>
        <v>0</v>
      </c>
      <c r="DL46">
        <f>DK46-DN90-DN93-DN96</f>
        <v>0</v>
      </c>
      <c r="DO46" s="1"/>
      <c r="DQ46" s="1" t="s">
        <v>10</v>
      </c>
      <c r="DS46">
        <f>627.5095*(DR43-DR44-DR45-DR46)</f>
        <v>0</v>
      </c>
      <c r="DT46">
        <f>DS46-DV90-DV93-DV96</f>
        <v>0</v>
      </c>
      <c r="DW46" s="1"/>
      <c r="DY46" s="1" t="s">
        <v>10</v>
      </c>
      <c r="DZ46">
        <v>-232.046357586</v>
      </c>
      <c r="EA46">
        <f>627.5095*(DZ43-DZ44-DZ45-DZ46)</f>
        <v>-6.6410185680444087</v>
      </c>
      <c r="EB46">
        <f>EA46-ED90-ED93-ED96</f>
        <v>-0.10197725910606792</v>
      </c>
      <c r="EC46">
        <v>-692.16418340500002</v>
      </c>
      <c r="EE46" s="1"/>
      <c r="EG46" s="1" t="s">
        <v>10</v>
      </c>
      <c r="EH46">
        <v>-232.18881952800001</v>
      </c>
      <c r="EI46">
        <f>627.5095*(EH43-EH44-EH45-EH46)</f>
        <v>-7.2266276899461976</v>
      </c>
      <c r="EJ46">
        <f>EI46-EL90-EL93-EL96</f>
        <v>-0.24585583754980256</v>
      </c>
      <c r="EK46">
        <v>-692.52330947999997</v>
      </c>
      <c r="EM46" s="1"/>
      <c r="EO46" s="1" t="s">
        <v>10</v>
      </c>
      <c r="EQ46">
        <f>627.5095*(EP43-EP44-EP45-EP46)</f>
        <v>0</v>
      </c>
      <c r="ER46">
        <f>EQ46-ET90-ET93-ET96</f>
        <v>0</v>
      </c>
      <c r="EU46" s="1"/>
    </row>
    <row r="47" spans="1:151" x14ac:dyDescent="0.35">
      <c r="A47" s="1"/>
      <c r="E47">
        <v>-460.29298913299999</v>
      </c>
      <c r="G47" s="1"/>
      <c r="I47" s="1"/>
      <c r="O47" s="1"/>
      <c r="Q47" s="1"/>
      <c r="W47" s="1"/>
      <c r="Y47" s="1"/>
      <c r="AE47" s="1"/>
      <c r="AG47" s="1"/>
      <c r="AK47">
        <v>-460.27867239</v>
      </c>
      <c r="AM47" s="1"/>
      <c r="AO47" s="1"/>
      <c r="AU47" s="1"/>
      <c r="AW47" s="1"/>
      <c r="BC47" s="1"/>
      <c r="BE47" s="1"/>
      <c r="BK47" s="1"/>
      <c r="BM47" s="1"/>
      <c r="BS47" s="1"/>
      <c r="BU47" s="1"/>
      <c r="CA47" s="1"/>
      <c r="CC47" s="1"/>
      <c r="CI47" s="1"/>
      <c r="CK47" s="1"/>
      <c r="CQ47" s="1"/>
      <c r="CS47" s="1"/>
      <c r="CY47" s="1"/>
      <c r="DA47" s="1"/>
      <c r="DE47">
        <v>-460.31288528800002</v>
      </c>
      <c r="DG47" s="1"/>
      <c r="DI47" s="1"/>
      <c r="DO47" s="1"/>
      <c r="DQ47" s="1"/>
      <c r="DW47" s="1"/>
      <c r="DY47" s="1"/>
      <c r="EC47">
        <v>-460.10402176299999</v>
      </c>
      <c r="EE47" s="1"/>
      <c r="EG47" s="1"/>
      <c r="EK47">
        <v>-460.32208281099997</v>
      </c>
      <c r="EM47" s="1"/>
      <c r="EO47" s="1"/>
      <c r="EU47" s="1"/>
    </row>
    <row r="48" spans="1:151" x14ac:dyDescent="0.35">
      <c r="E48">
        <v>-232.258144418</v>
      </c>
      <c r="F48">
        <f>627.5095*(E46-E47-E48)</f>
        <v>-8.1218560859894424</v>
      </c>
      <c r="G48" s="1"/>
      <c r="N48">
        <f>627.5095*(M46-M47-M48)</f>
        <v>0</v>
      </c>
      <c r="O48" s="1"/>
      <c r="V48">
        <f>627.5095*(U46-U47-U48)</f>
        <v>0</v>
      </c>
      <c r="W48" s="1"/>
      <c r="AD48">
        <f>627.5095*(AC46-AC47-AC48)</f>
        <v>0</v>
      </c>
      <c r="AE48" s="1"/>
      <c r="AK48">
        <v>-232.24187956</v>
      </c>
      <c r="AL48">
        <f>627.5095*(AK46-AK47-AK48)</f>
        <v>-9.0859014409209422</v>
      </c>
      <c r="AM48" s="1"/>
      <c r="AT48">
        <f>627.5095*(AS46-AS47-AS48)</f>
        <v>0</v>
      </c>
      <c r="AU48" s="1"/>
      <c r="BB48">
        <f>627.5095*(BA46-BA47-BA48)</f>
        <v>0</v>
      </c>
      <c r="BC48" s="1"/>
      <c r="BJ48">
        <f>627.5095*(BI46-BI47-BI48)</f>
        <v>0</v>
      </c>
      <c r="BK48" s="1"/>
      <c r="BR48">
        <f>627.5095*(BQ46-BQ47-BQ48)</f>
        <v>0</v>
      </c>
      <c r="BS48" s="1"/>
      <c r="BZ48">
        <f>627.5095*(BY46-BY47-BY48)</f>
        <v>0</v>
      </c>
      <c r="CA48" s="1"/>
      <c r="CH48">
        <f>627.5095*(CG46-CG47-CG48)</f>
        <v>0</v>
      </c>
      <c r="CI48" s="1"/>
      <c r="CP48">
        <f>627.5095*(CO46-CO47-CO48)</f>
        <v>0</v>
      </c>
      <c r="CQ48" s="1"/>
      <c r="CX48">
        <f>627.5095*(CW46-CW47-CW48)</f>
        <v>0</v>
      </c>
      <c r="CY48" s="1"/>
      <c r="DE48">
        <v>-232.21439820000001</v>
      </c>
      <c r="DF48">
        <f>627.5095*(DE46-DE47-DE48)</f>
        <v>-8.4559678717083724</v>
      </c>
      <c r="DG48" s="1"/>
      <c r="DN48">
        <f>627.5095*(DM46-DM47-DM48)</f>
        <v>0</v>
      </c>
      <c r="DO48" s="1"/>
      <c r="DV48">
        <f>627.5095*(DU46-DU47-DU48)</f>
        <v>0</v>
      </c>
      <c r="DW48" s="1"/>
      <c r="EC48">
        <v>-232.045652805</v>
      </c>
      <c r="ED48">
        <f>627.5095*(EC46-EC47-EC48)</f>
        <v>-9.1044330514655361</v>
      </c>
      <c r="EE48" s="1"/>
      <c r="EK48">
        <v>-232.18806032399999</v>
      </c>
      <c r="EL48">
        <f>627.5095*(EK46-EK47-EK48)</f>
        <v>-8.2620065677787</v>
      </c>
      <c r="EM48" s="1"/>
      <c r="ET48">
        <f>627.5095*(ES46-ES47-ES48)</f>
        <v>0</v>
      </c>
      <c r="EU48" s="1"/>
    </row>
    <row r="49" spans="5:151" x14ac:dyDescent="0.35">
      <c r="E49">
        <v>-288.83134379900002</v>
      </c>
      <c r="G49" s="1"/>
      <c r="O49" s="1"/>
      <c r="W49" s="1"/>
      <c r="AE49" s="1"/>
      <c r="AK49">
        <v>-288.80108146600003</v>
      </c>
      <c r="AM49" s="1"/>
      <c r="AU49" s="1"/>
      <c r="BC49" s="1"/>
      <c r="BK49" s="1"/>
      <c r="BS49" s="1"/>
      <c r="CA49" s="1"/>
      <c r="CI49" s="1"/>
      <c r="CQ49" s="1"/>
      <c r="CY49" s="1"/>
      <c r="DE49">
        <v>-288.77853143200002</v>
      </c>
      <c r="DG49" s="1"/>
      <c r="DO49" s="1"/>
      <c r="DW49" s="1"/>
      <c r="EC49">
        <v>-288.56474681100002</v>
      </c>
      <c r="EE49" s="1"/>
      <c r="EK49">
        <v>-288.74986635499999</v>
      </c>
      <c r="EM49" s="1"/>
      <c r="EU49" s="1"/>
    </row>
    <row r="50" spans="5:151" x14ac:dyDescent="0.35">
      <c r="E50">
        <v>-56.571014029600001</v>
      </c>
      <c r="G50" s="1"/>
      <c r="O50" s="1"/>
      <c r="W50" s="1"/>
      <c r="AE50" s="1"/>
      <c r="AK50">
        <v>-56.557426072399998</v>
      </c>
      <c r="AM50" s="1"/>
      <c r="AU50" s="1"/>
      <c r="BC50" s="1"/>
      <c r="BK50" s="1"/>
      <c r="BS50" s="1"/>
      <c r="CA50" s="1"/>
      <c r="CI50" s="1"/>
      <c r="CQ50" s="1"/>
      <c r="CY50" s="1"/>
      <c r="DE50">
        <v>-56.562263359799999</v>
      </c>
      <c r="DG50" s="1"/>
      <c r="DO50" s="1"/>
      <c r="DW50" s="1"/>
      <c r="EC50">
        <v>-56.5167879834</v>
      </c>
      <c r="EE50" s="1"/>
      <c r="EK50">
        <v>-56.559523067599997</v>
      </c>
      <c r="EM50" s="1"/>
      <c r="EU50" s="1"/>
    </row>
    <row r="51" spans="5:151" x14ac:dyDescent="0.35">
      <c r="E51">
        <v>-232.258149686</v>
      </c>
      <c r="F51">
        <f>627.5095*(E49-E50-E51)</f>
        <v>-1.3680230443050347</v>
      </c>
      <c r="G51" s="1" t="s">
        <v>5</v>
      </c>
      <c r="N51">
        <f>627.5095*(M49-M50-M51)</f>
        <v>0</v>
      </c>
      <c r="O51" s="1" t="s">
        <v>5</v>
      </c>
      <c r="V51">
        <f>627.5095*(U49-U50-U51)</f>
        <v>0</v>
      </c>
      <c r="W51" s="1" t="s">
        <v>5</v>
      </c>
      <c r="AD51">
        <f>627.5095*(AC49-AC50-AC51)</f>
        <v>0</v>
      </c>
      <c r="AE51" s="1" t="s">
        <v>5</v>
      </c>
      <c r="AK51">
        <v>-232.241887225</v>
      </c>
      <c r="AL51">
        <f>627.5095*(AK49-AK50-AK51)</f>
        <v>-1.1095425941161614</v>
      </c>
      <c r="AM51" s="1" t="s">
        <v>5</v>
      </c>
      <c r="AT51">
        <f>627.5095*(AS49-AS50-AS51)</f>
        <v>0</v>
      </c>
      <c r="AU51" s="1" t="s">
        <v>5</v>
      </c>
      <c r="BB51">
        <f>627.5095*(BA49-BA50-BA51)</f>
        <v>0</v>
      </c>
      <c r="BC51" s="1" t="s">
        <v>5</v>
      </c>
      <c r="BJ51">
        <f>627.5095*(BI49-BI50-BI51)</f>
        <v>0</v>
      </c>
      <c r="BK51" s="1" t="s">
        <v>5</v>
      </c>
      <c r="BR51">
        <f>627.5095*(BQ49-BQ50-BQ51)</f>
        <v>0</v>
      </c>
      <c r="BS51" s="1" t="s">
        <v>5</v>
      </c>
      <c r="BZ51">
        <f>627.5095*(BY49-BY50-BY51)</f>
        <v>0</v>
      </c>
      <c r="CA51" s="1" t="s">
        <v>5</v>
      </c>
      <c r="CH51">
        <f>627.5095*(CG49-CG50-CG51)</f>
        <v>0</v>
      </c>
      <c r="CI51" s="1" t="s">
        <v>5</v>
      </c>
      <c r="CP51">
        <f>627.5095*(CO49-CO50-CO51)</f>
        <v>0</v>
      </c>
      <c r="CQ51" s="1" t="s">
        <v>5</v>
      </c>
      <c r="CX51">
        <f>627.5095*(CW49-CW50-CW51)</f>
        <v>0</v>
      </c>
      <c r="CY51" s="1" t="s">
        <v>5</v>
      </c>
      <c r="DE51">
        <v>-232.21441003199999</v>
      </c>
      <c r="DF51">
        <f>627.5095*(DE49-DE50-DE51)</f>
        <v>-1.1659378769031623</v>
      </c>
      <c r="DG51" s="1" t="s">
        <v>5</v>
      </c>
      <c r="DN51">
        <f>627.5095*(DM49-DM50-DM51)</f>
        <v>0</v>
      </c>
      <c r="DO51" s="1" t="s">
        <v>5</v>
      </c>
      <c r="DV51">
        <f>627.5095*(DU49-DU50-DU51)</f>
        <v>0</v>
      </c>
      <c r="DW51" s="1" t="s">
        <v>5</v>
      </c>
      <c r="EC51">
        <v>-232.04566886699999</v>
      </c>
      <c r="ED51">
        <f>627.5095*(EC49-EC50-EC51)</f>
        <v>-1.4369720311405925</v>
      </c>
      <c r="EE51" s="1" t="s">
        <v>5</v>
      </c>
      <c r="EK51">
        <v>-232.18807801599999</v>
      </c>
      <c r="EL51">
        <f>627.5095*(EK49-EK50-EK51)</f>
        <v>-1.4214793235820562</v>
      </c>
      <c r="EM51" s="1" t="s">
        <v>5</v>
      </c>
      <c r="ET51">
        <f>627.5095*(ES49-ES50-ES51)</f>
        <v>0</v>
      </c>
      <c r="EU51" s="1" t="s">
        <v>5</v>
      </c>
    </row>
    <row r="52" spans="5:151" x14ac:dyDescent="0.35">
      <c r="E52">
        <v>-2980.4265669000001</v>
      </c>
      <c r="G52" s="1"/>
      <c r="O52" s="1"/>
      <c r="W52" s="1"/>
      <c r="AE52" s="1"/>
      <c r="AK52">
        <v>-2980.36622343</v>
      </c>
      <c r="AM52" s="1"/>
      <c r="AU52" s="1"/>
      <c r="BC52" s="1"/>
      <c r="BK52" s="1"/>
      <c r="BS52" s="1"/>
      <c r="CA52" s="1"/>
      <c r="CI52" s="1"/>
      <c r="CQ52" s="1"/>
      <c r="CY52" s="1"/>
      <c r="DE52">
        <v>-2980.41461097</v>
      </c>
      <c r="DG52" s="1"/>
      <c r="DO52" s="1"/>
      <c r="DW52" s="1"/>
      <c r="EC52">
        <v>-2979.6000388900002</v>
      </c>
      <c r="EE52" s="1"/>
      <c r="EK52">
        <v>-2981.57082042</v>
      </c>
      <c r="EM52" s="1"/>
      <c r="EU52" s="1"/>
    </row>
    <row r="53" spans="5:151" x14ac:dyDescent="0.35">
      <c r="E53">
        <v>-2805.9260554100001</v>
      </c>
      <c r="G53" s="1"/>
      <c r="O53" s="1"/>
      <c r="W53" s="1"/>
      <c r="AE53" s="1"/>
      <c r="AK53">
        <v>-2805.8993602599999</v>
      </c>
      <c r="AM53" s="1"/>
      <c r="AU53" s="1"/>
      <c r="BC53" s="1"/>
      <c r="BK53" s="1"/>
      <c r="BS53" s="1"/>
      <c r="CA53" s="1"/>
      <c r="CI53" s="1"/>
      <c r="CQ53" s="1"/>
      <c r="CY53" s="1"/>
      <c r="DE53">
        <v>-2805.9523866899999</v>
      </c>
      <c r="DG53" s="1"/>
      <c r="DO53" s="1"/>
      <c r="DW53" s="1"/>
      <c r="EC53">
        <v>-2805.28008181</v>
      </c>
      <c r="EE53" s="1"/>
      <c r="EK53">
        <v>-2807.1210811999999</v>
      </c>
      <c r="EM53" s="1"/>
      <c r="EU53" s="1"/>
    </row>
    <row r="54" spans="5:151" x14ac:dyDescent="0.35">
      <c r="E54">
        <v>-174.496976684</v>
      </c>
      <c r="F54">
        <f>627.5095*(E52-E53-E54)</f>
        <v>-2.2181243456599269</v>
      </c>
      <c r="G54" s="1"/>
      <c r="N54">
        <f>627.5095*(M52-M53-M54)</f>
        <v>0</v>
      </c>
      <c r="O54" s="1"/>
      <c r="V54">
        <f>627.5095*(U52-U53-U54)</f>
        <v>0</v>
      </c>
      <c r="W54" s="1"/>
      <c r="AD54">
        <f>627.5095*(AC52-AC53-AC54)</f>
        <v>0</v>
      </c>
      <c r="AE54" s="1"/>
      <c r="AK54">
        <v>-174.46274642099999</v>
      </c>
      <c r="AL54">
        <f>627.5095*(AK52-AK53-AK54)</f>
        <v>-2.5832991066988416</v>
      </c>
      <c r="AM54" s="1"/>
      <c r="AT54">
        <f>627.5095*(AS52-AS53-AS54)</f>
        <v>0</v>
      </c>
      <c r="AU54" s="1"/>
      <c r="BB54">
        <f>627.5095*(BA52-BA53-BA54)</f>
        <v>0</v>
      </c>
      <c r="BC54" s="1"/>
      <c r="BJ54">
        <f>627.5095*(BI52-BI53-BI54)</f>
        <v>0</v>
      </c>
      <c r="BK54" s="1"/>
      <c r="BR54">
        <f>627.5095*(BQ52-BQ53-BQ54)</f>
        <v>0</v>
      </c>
      <c r="BS54" s="1"/>
      <c r="BZ54">
        <f>627.5095*(BY52-BY53-BY54)</f>
        <v>0</v>
      </c>
      <c r="CA54" s="1"/>
      <c r="CH54">
        <f>627.5095*(CG52-CG53-CG54)</f>
        <v>0</v>
      </c>
      <c r="CI54" s="1"/>
      <c r="CP54">
        <f>627.5095*(CO52-CO53-CO54)</f>
        <v>0</v>
      </c>
      <c r="CQ54" s="1"/>
      <c r="CX54">
        <f>627.5095*(CW52-CW53-CW54)</f>
        <v>0</v>
      </c>
      <c r="CY54" s="1"/>
      <c r="DE54">
        <v>-174.45803842399999</v>
      </c>
      <c r="DF54">
        <f>627.5095*(DE52-DE53-DE54)</f>
        <v>-2.6266644056985249</v>
      </c>
      <c r="DG54" s="1"/>
      <c r="DN54">
        <f>627.5095*(DM52-DM53-DM54)</f>
        <v>0</v>
      </c>
      <c r="DO54" s="1"/>
      <c r="DV54">
        <f>627.5095*(DU52-DU53-DU54)</f>
        <v>0</v>
      </c>
      <c r="DW54" s="1"/>
      <c r="EC54">
        <v>-174.31490067999999</v>
      </c>
      <c r="ED54">
        <f>627.5095*(EC52-EC53-EC54)</f>
        <v>-3.1729390359432119</v>
      </c>
      <c r="EE54" s="1"/>
      <c r="EK54">
        <v>-174.44526646700001</v>
      </c>
      <c r="EL54">
        <f>627.5095*(EK52-EK53-EK54)</f>
        <v>-2.8066949986991645</v>
      </c>
      <c r="EM54" s="1"/>
      <c r="ET54">
        <f>627.5095*(ES52-ES53-ES54)</f>
        <v>0</v>
      </c>
      <c r="EU54" s="1"/>
    </row>
    <row r="55" spans="5:151" x14ac:dyDescent="0.35">
      <c r="E55">
        <v>-3038.1897208400001</v>
      </c>
      <c r="G55" s="1"/>
      <c r="O55" s="1"/>
      <c r="W55" s="1"/>
      <c r="AE55" s="1"/>
      <c r="AK55">
        <v>-3038.14725292</v>
      </c>
      <c r="AM55" s="1"/>
      <c r="AU55" s="1"/>
      <c r="BC55" s="1"/>
      <c r="BK55" s="1"/>
      <c r="BS55" s="1"/>
      <c r="CA55" s="1"/>
      <c r="CI55" s="1"/>
      <c r="CQ55" s="1"/>
      <c r="CY55" s="1"/>
      <c r="DE55">
        <v>-3038.171092</v>
      </c>
      <c r="DG55" s="1"/>
      <c r="DO55" s="1"/>
      <c r="DW55" s="1"/>
      <c r="EC55">
        <v>-3037.3303049400001</v>
      </c>
      <c r="EE55" s="1"/>
      <c r="EK55">
        <v>-3039.31588586</v>
      </c>
      <c r="EM55" s="1"/>
      <c r="EU55" s="1"/>
    </row>
    <row r="56" spans="5:151" x14ac:dyDescent="0.35">
      <c r="E56">
        <v>-2805.9260523799999</v>
      </c>
      <c r="G56" s="1"/>
      <c r="O56" s="1"/>
      <c r="W56" s="1"/>
      <c r="AE56" s="1"/>
      <c r="AK56">
        <v>-2805.89936051</v>
      </c>
      <c r="AM56" s="1"/>
      <c r="AU56" s="1"/>
      <c r="BC56" s="1"/>
      <c r="BK56" s="1"/>
      <c r="BS56" s="1"/>
      <c r="CA56" s="1"/>
      <c r="CI56" s="1"/>
      <c r="CQ56" s="1"/>
      <c r="CY56" s="1"/>
      <c r="DE56">
        <v>-2805.95240861</v>
      </c>
      <c r="DG56" s="1"/>
      <c r="DO56" s="1"/>
      <c r="DW56" s="1"/>
      <c r="EC56">
        <v>-2805.2801222600001</v>
      </c>
      <c r="EE56" s="1"/>
      <c r="EK56">
        <v>-2807.1211046100002</v>
      </c>
      <c r="EM56" s="1"/>
      <c r="EU56" s="1"/>
    </row>
    <row r="57" spans="5:151" x14ac:dyDescent="0.35">
      <c r="E57">
        <v>-232.25913016800001</v>
      </c>
      <c r="F57">
        <f>627.5095*(E55-E56-E57)</f>
        <v>-2.8478213438851192</v>
      </c>
      <c r="G57" s="1"/>
      <c r="N57">
        <f>627.5095*(M55-M56-M57)</f>
        <v>0</v>
      </c>
      <c r="O57" s="1"/>
      <c r="V57">
        <f>627.5095*(U55-U56-U57)</f>
        <v>0</v>
      </c>
      <c r="W57" s="1"/>
      <c r="AD57">
        <f>627.5095*(AC55-AC56-AC57)</f>
        <v>0</v>
      </c>
      <c r="AE57" s="1"/>
      <c r="AK57">
        <v>-232.24287013599999</v>
      </c>
      <c r="AL57">
        <f>627.5095*(AK55-AK56-AK57)</f>
        <v>-3.1515246466553162</v>
      </c>
      <c r="AM57" s="1"/>
      <c r="AT57">
        <f>627.5095*(AS55-AS56-AS57)</f>
        <v>0</v>
      </c>
      <c r="AU57" s="1"/>
      <c r="BB57">
        <f>627.5095*(BA55-BA56-BA57)</f>
        <v>0</v>
      </c>
      <c r="BC57" s="1"/>
      <c r="BJ57">
        <f>627.5095*(BI55-BI56-BI57)</f>
        <v>0</v>
      </c>
      <c r="BK57" s="1"/>
      <c r="BR57">
        <f>627.5095*(BQ55-BQ56-BQ57)</f>
        <v>0</v>
      </c>
      <c r="BS57" s="1"/>
      <c r="BZ57">
        <f>627.5095*(BY55-BY56-BY57)</f>
        <v>0</v>
      </c>
      <c r="CA57" s="1"/>
      <c r="CH57">
        <f>627.5095*(CG55-CG56-CG57)</f>
        <v>0</v>
      </c>
      <c r="CI57" s="1"/>
      <c r="CP57">
        <f>627.5095*(CO55-CO56-CO57)</f>
        <v>0</v>
      </c>
      <c r="CQ57" s="1"/>
      <c r="CX57">
        <f>627.5095*(CW55-CW56-CW57)</f>
        <v>0</v>
      </c>
      <c r="CY57" s="1"/>
      <c r="DE57">
        <v>-232.215442508</v>
      </c>
      <c r="DF57">
        <f>627.5095*(DE55-DE56-DE57)</f>
        <v>-2.0336842433968698</v>
      </c>
      <c r="DG57" s="1"/>
      <c r="DN57">
        <f>627.5095*(DM55-DM56-DM57)</f>
        <v>0</v>
      </c>
      <c r="DO57" s="1"/>
      <c r="DV57">
        <f>627.5095*(DU55-DU56-DU57)</f>
        <v>0</v>
      </c>
      <c r="DW57" s="1"/>
      <c r="EC57">
        <v>-232.046438865</v>
      </c>
      <c r="ED57">
        <f>627.5095*(EC55-EC56-EC57)</f>
        <v>-2.3492794787647835</v>
      </c>
      <c r="EE57" s="1"/>
      <c r="EK57">
        <v>-232.188901706</v>
      </c>
      <c r="EL57">
        <f>627.5095*(EK55-EK56-EK57)</f>
        <v>-3.6894697155313909</v>
      </c>
      <c r="EM57" s="1"/>
      <c r="ET57">
        <f>627.5095*(ES55-ES56-ES57)</f>
        <v>0</v>
      </c>
      <c r="EU57" s="1"/>
    </row>
    <row r="58" spans="5:151" x14ac:dyDescent="0.35">
      <c r="E58">
        <v>-406.75743649399999</v>
      </c>
      <c r="G58" s="1"/>
      <c r="O58" s="1"/>
      <c r="W58" s="1"/>
      <c r="AE58" s="1"/>
      <c r="AK58">
        <v>-406.705748814</v>
      </c>
      <c r="AM58" s="1"/>
      <c r="AU58" s="1"/>
      <c r="BC58" s="1"/>
      <c r="BK58" s="1"/>
      <c r="BS58" s="1"/>
      <c r="CA58" s="1"/>
      <c r="CI58" s="1"/>
      <c r="CQ58" s="1"/>
      <c r="CY58" s="1"/>
      <c r="DE58">
        <v>-406.67474160500001</v>
      </c>
      <c r="DG58" s="1"/>
      <c r="DO58" s="1"/>
      <c r="DW58" s="1"/>
      <c r="EC58">
        <v>-406.36298011100001</v>
      </c>
      <c r="EE58" s="1"/>
      <c r="EK58">
        <v>-406.635721252</v>
      </c>
      <c r="EM58" s="1"/>
      <c r="EU58" s="1"/>
    </row>
    <row r="59" spans="5:151" x14ac:dyDescent="0.35">
      <c r="E59">
        <v>-174.496909625</v>
      </c>
      <c r="G59" s="1"/>
      <c r="O59" s="1"/>
      <c r="W59" s="1"/>
      <c r="AE59" s="1"/>
      <c r="AK59">
        <v>-174.46268054999999</v>
      </c>
      <c r="AM59" s="1"/>
      <c r="AU59" s="1"/>
      <c r="BC59" s="1"/>
      <c r="BK59" s="1"/>
      <c r="BS59" s="1"/>
      <c r="CA59" s="1"/>
      <c r="CI59" s="1"/>
      <c r="CQ59" s="1"/>
      <c r="CY59" s="1"/>
      <c r="DE59">
        <v>-174.45797031399999</v>
      </c>
      <c r="DG59" s="1"/>
      <c r="DO59" s="1"/>
      <c r="DW59" s="1"/>
      <c r="EC59">
        <v>-174.31483449699999</v>
      </c>
      <c r="EE59" s="1"/>
      <c r="EK59">
        <v>-174.445200739</v>
      </c>
      <c r="EM59" s="1"/>
      <c r="EU59" s="1"/>
    </row>
    <row r="60" spans="5:151" x14ac:dyDescent="0.35">
      <c r="E60">
        <v>-232.25908579599999</v>
      </c>
      <c r="F60">
        <f>627.5095*(E58-E59-E60)</f>
        <v>-0.90428699769047882</v>
      </c>
      <c r="G60" s="1" t="s">
        <v>6</v>
      </c>
      <c r="N60">
        <f>627.5095*(M58-M59-M60)</f>
        <v>0</v>
      </c>
      <c r="O60" s="1" t="s">
        <v>6</v>
      </c>
      <c r="V60">
        <f>627.5095*(U58-U59-U60)</f>
        <v>0</v>
      </c>
      <c r="W60" s="1" t="s">
        <v>6</v>
      </c>
      <c r="AD60">
        <f>627.5095*(AC58-AC59-AC60)</f>
        <v>0</v>
      </c>
      <c r="AE60" s="1" t="s">
        <v>6</v>
      </c>
      <c r="AK60">
        <v>-232.24280758500001</v>
      </c>
      <c r="AL60">
        <f>627.5095*(AK58-AK59-AK60)</f>
        <v>-0.16357854895505439</v>
      </c>
      <c r="AM60" s="1" t="s">
        <v>6</v>
      </c>
      <c r="AT60">
        <f>627.5095*(AS58-AS59-AS60)</f>
        <v>0</v>
      </c>
      <c r="AU60" s="1" t="s">
        <v>6</v>
      </c>
      <c r="BB60">
        <f>627.5095*(BA58-BA59-BA60)</f>
        <v>0</v>
      </c>
      <c r="BC60" s="1" t="s">
        <v>6</v>
      </c>
      <c r="BJ60">
        <f>627.5095*(BI58-BI59-BI60)</f>
        <v>0</v>
      </c>
      <c r="BK60" s="1" t="s">
        <v>6</v>
      </c>
      <c r="BR60">
        <f>627.5095*(BQ58-BQ59-BQ60)</f>
        <v>0</v>
      </c>
      <c r="BS60" s="1" t="s">
        <v>6</v>
      </c>
      <c r="BZ60">
        <f>627.5095*(BY58-BY59-BY60)</f>
        <v>0</v>
      </c>
      <c r="CA60" s="1" t="s">
        <v>6</v>
      </c>
      <c r="CH60">
        <f>627.5095*(CG58-CG59-CG60)</f>
        <v>0</v>
      </c>
      <c r="CI60" s="1" t="s">
        <v>6</v>
      </c>
      <c r="CP60">
        <f>627.5095*(CO58-CO59-CO60)</f>
        <v>0</v>
      </c>
      <c r="CQ60" s="1" t="s">
        <v>6</v>
      </c>
      <c r="CX60">
        <f>627.5095*(CW58-CW59-CW60)</f>
        <v>0</v>
      </c>
      <c r="CY60" s="1" t="s">
        <v>6</v>
      </c>
      <c r="DE60">
        <v>-232.215377445</v>
      </c>
      <c r="DF60">
        <f>627.5095*(DE58-DE59-DE60)</f>
        <v>-0.8746516065453801</v>
      </c>
      <c r="DG60" s="1" t="s">
        <v>6</v>
      </c>
      <c r="DN60">
        <f>627.5095*(DM58-DM59-DM60)</f>
        <v>0</v>
      </c>
      <c r="DO60" s="1" t="s">
        <v>6</v>
      </c>
      <c r="DV60">
        <f>627.5095*(DU58-DU59-DU60)</f>
        <v>0</v>
      </c>
      <c r="DW60" s="1" t="s">
        <v>6</v>
      </c>
      <c r="EC60">
        <v>-232.04634379999999</v>
      </c>
      <c r="ED60">
        <f>627.5095*(EC58-EC59-EC60)</f>
        <v>-1.1306554022532116</v>
      </c>
      <c r="EE60" s="1" t="s">
        <v>6</v>
      </c>
      <c r="EK60">
        <v>-232.188819712</v>
      </c>
      <c r="EL60">
        <f>627.5095*(EK58-EK59-EK60)</f>
        <v>-1.0672687851084735</v>
      </c>
      <c r="EM60" s="1" t="s">
        <v>6</v>
      </c>
      <c r="ET60">
        <f>627.5095*(ES58-ES59-ES60)</f>
        <v>0</v>
      </c>
      <c r="EU60" s="1" t="s">
        <v>6</v>
      </c>
    </row>
    <row r="61" spans="5:151" x14ac:dyDescent="0.35">
      <c r="E61">
        <v>-539.76069675099995</v>
      </c>
      <c r="G61" s="1"/>
      <c r="O61" s="1"/>
      <c r="W61" s="1"/>
      <c r="AE61" s="1"/>
      <c r="AK61">
        <v>-539.72809013300002</v>
      </c>
      <c r="AM61" s="1"/>
      <c r="AU61" s="1"/>
      <c r="BC61" s="1"/>
      <c r="BK61" s="1"/>
      <c r="BS61" s="1"/>
      <c r="CA61" s="1"/>
      <c r="CI61" s="1"/>
      <c r="CQ61" s="1"/>
      <c r="CY61" s="1"/>
      <c r="DE61">
        <v>-539.67631674899997</v>
      </c>
      <c r="DG61" s="1"/>
      <c r="DO61" s="1"/>
      <c r="DW61" s="1"/>
      <c r="EC61">
        <v>-539.29021550799996</v>
      </c>
      <c r="EE61" s="1"/>
      <c r="EK61">
        <v>-539.60305329799996</v>
      </c>
      <c r="EM61" s="1"/>
      <c r="EU61" s="1"/>
    </row>
    <row r="62" spans="5:151" x14ac:dyDescent="0.35">
      <c r="E62">
        <v>-307.49679081300002</v>
      </c>
      <c r="G62" s="1"/>
      <c r="O62" s="1"/>
      <c r="W62" s="1"/>
      <c r="AE62" s="1"/>
      <c r="AK62">
        <v>-307.48050478200003</v>
      </c>
      <c r="AM62" s="1"/>
      <c r="AU62" s="1"/>
      <c r="BC62" s="1"/>
      <c r="BK62" s="1"/>
      <c r="BS62" s="1"/>
      <c r="CA62" s="1"/>
      <c r="CI62" s="1"/>
      <c r="CQ62" s="1"/>
      <c r="CY62" s="1"/>
      <c r="DE62">
        <v>-307.45709087099999</v>
      </c>
      <c r="DG62" s="1"/>
      <c r="DO62" s="1"/>
      <c r="DW62" s="1"/>
      <c r="EC62">
        <v>-307.23937534999999</v>
      </c>
      <c r="EE62" s="1"/>
      <c r="EK62">
        <v>-307.40882307800001</v>
      </c>
      <c r="EM62" s="1"/>
      <c r="EU62" s="1"/>
    </row>
    <row r="63" spans="5:151" x14ac:dyDescent="0.35">
      <c r="E63">
        <v>-232.258764068</v>
      </c>
      <c r="F63">
        <f>627.5095*(E61-E62-E63)</f>
        <v>-3.2265722727221502</v>
      </c>
      <c r="G63" s="1"/>
      <c r="N63">
        <f>627.5095*(M61-M62-M63)</f>
        <v>0</v>
      </c>
      <c r="O63" s="1"/>
      <c r="V63">
        <f>627.5095*(U61-U62-U63)</f>
        <v>0</v>
      </c>
      <c r="W63" s="1"/>
      <c r="AD63">
        <f>627.5095*(AC61-AC62-AC63)</f>
        <v>0</v>
      </c>
      <c r="AE63" s="1"/>
      <c r="AK63">
        <v>-232.24250263799999</v>
      </c>
      <c r="AL63">
        <f>627.5095*(AK61-AK62-AK63)</f>
        <v>-3.1894506932780735</v>
      </c>
      <c r="AM63" s="1"/>
      <c r="AT63">
        <f>627.5095*(AS61-AS62-AS63)</f>
        <v>0</v>
      </c>
      <c r="AU63" s="1"/>
      <c r="BB63">
        <f>627.5095*(BA61-BA62-BA63)</f>
        <v>0</v>
      </c>
      <c r="BC63" s="1"/>
      <c r="BJ63">
        <f>627.5095*(BI61-BI62-BI63)</f>
        <v>0</v>
      </c>
      <c r="BK63" s="1"/>
      <c r="BR63">
        <f>627.5095*(BQ61-BQ62-BQ63)</f>
        <v>0</v>
      </c>
      <c r="BS63" s="1"/>
      <c r="BZ63">
        <f>627.5095*(BY61-BY62-BY63)</f>
        <v>0</v>
      </c>
      <c r="CA63" s="1"/>
      <c r="CH63">
        <f>627.5095*(CG61-CG62-CG63)</f>
        <v>0</v>
      </c>
      <c r="CI63" s="1"/>
      <c r="CP63">
        <f>627.5095*(CO61-CO62-CO63)</f>
        <v>0</v>
      </c>
      <c r="CQ63" s="1"/>
      <c r="CX63">
        <f>627.5095*(CW61-CW62-CW63)</f>
        <v>0</v>
      </c>
      <c r="CY63" s="1"/>
      <c r="DE63">
        <v>-232.21503846900001</v>
      </c>
      <c r="DF63">
        <f>627.5095*(DE61-DE62-DE63)</f>
        <v>-2.6276389278654553</v>
      </c>
      <c r="DG63" s="1"/>
      <c r="DN63">
        <f>627.5095*(DM61-DM62-DM63)</f>
        <v>0</v>
      </c>
      <c r="DO63" s="1"/>
      <c r="DV63">
        <f>627.5095*(DU61-DU62-DU63)</f>
        <v>0</v>
      </c>
      <c r="DW63" s="1"/>
      <c r="EC63">
        <v>-232.046190233</v>
      </c>
      <c r="ED63">
        <f>627.5095*(EC61-EC62-EC63)</f>
        <v>-2.9178721117667736</v>
      </c>
      <c r="EE63" s="1"/>
      <c r="EK63">
        <v>-232.18865393199999</v>
      </c>
      <c r="EL63">
        <f>627.5095*(EK61-EK62-EK63)</f>
        <v>-3.4991736947094472</v>
      </c>
      <c r="EM63" s="1"/>
      <c r="ET63">
        <f>627.5095*(ES61-ES62-ES63)</f>
        <v>0</v>
      </c>
      <c r="EU63" s="1"/>
    </row>
    <row r="64" spans="5:151" x14ac:dyDescent="0.35">
      <c r="E64">
        <v>-383.95441287800003</v>
      </c>
      <c r="G64" s="1"/>
      <c r="O64" s="1"/>
      <c r="W64" s="1"/>
      <c r="AE64" s="1"/>
      <c r="AK64">
        <v>-383.92779812499998</v>
      </c>
      <c r="AM64" s="1"/>
      <c r="AU64" s="1"/>
      <c r="BC64" s="1"/>
      <c r="BK64" s="1"/>
      <c r="BS64" s="1"/>
      <c r="CA64" s="1"/>
      <c r="CI64" s="1"/>
      <c r="CQ64" s="1"/>
      <c r="CY64" s="1"/>
      <c r="DE64">
        <v>-383.913807937</v>
      </c>
      <c r="DG64" s="1"/>
      <c r="DO64" s="1"/>
      <c r="DW64" s="1"/>
      <c r="EC64">
        <v>-383.63839504499998</v>
      </c>
      <c r="EE64" s="1"/>
      <c r="EK64">
        <v>-383.85122105200003</v>
      </c>
      <c r="EM64" s="1"/>
      <c r="EU64" s="1"/>
    </row>
    <row r="65" spans="5:151" x14ac:dyDescent="0.35">
      <c r="E65">
        <v>-307.49671530199998</v>
      </c>
      <c r="G65" s="1"/>
      <c r="O65" s="1"/>
      <c r="W65" s="1"/>
      <c r="AE65" s="1"/>
      <c r="AK65">
        <v>-307.48042746499999</v>
      </c>
      <c r="AM65" s="1"/>
      <c r="AU65" s="1"/>
      <c r="BC65" s="1"/>
      <c r="BK65" s="1"/>
      <c r="BS65" s="1"/>
      <c r="CA65" s="1"/>
      <c r="CI65" s="1"/>
      <c r="CQ65" s="1"/>
      <c r="CY65" s="1"/>
      <c r="DE65">
        <v>-307.45699581100001</v>
      </c>
      <c r="DG65" s="1"/>
      <c r="DO65" s="1"/>
      <c r="DW65" s="1"/>
      <c r="EC65">
        <v>-307.23924797400002</v>
      </c>
      <c r="EE65" s="1"/>
      <c r="EK65">
        <v>-307.40870371699998</v>
      </c>
      <c r="EM65" s="1"/>
      <c r="EU65" s="1"/>
    </row>
    <row r="66" spans="5:151" x14ac:dyDescent="0.35">
      <c r="E66">
        <v>-76.446877041899995</v>
      </c>
      <c r="F66">
        <f>627.5095*(E64-E65-E66)</f>
        <v>-6.7899879428543608</v>
      </c>
      <c r="G66" s="1"/>
      <c r="N66">
        <f>627.5095*(M64-M65-M66)</f>
        <v>0</v>
      </c>
      <c r="O66" s="1"/>
      <c r="V66">
        <f>627.5095*(U64-U65-U66)</f>
        <v>0</v>
      </c>
      <c r="W66" s="1"/>
      <c r="AD66">
        <f>627.5095*(AC64-AC65-AC66)</f>
        <v>0</v>
      </c>
      <c r="AE66" s="1"/>
      <c r="AK66">
        <v>-76.436188235100005</v>
      </c>
      <c r="AL66">
        <f>627.5095*(AK64-AK65-AK66)</f>
        <v>-7.0170778577772763</v>
      </c>
      <c r="AM66" s="1"/>
      <c r="AT66">
        <f>627.5095*(AS64-AS65-AS66)</f>
        <v>0</v>
      </c>
      <c r="AU66" s="1"/>
      <c r="BB66">
        <f>627.5095*(BA64-BA65-BA66)</f>
        <v>0</v>
      </c>
      <c r="BC66" s="1"/>
      <c r="BJ66">
        <f>627.5095*(BI64-BI65-BI66)</f>
        <v>0</v>
      </c>
      <c r="BK66" s="1"/>
      <c r="BR66">
        <f>627.5095*(BQ64-BQ65-BQ66)</f>
        <v>0</v>
      </c>
      <c r="BS66" s="1"/>
      <c r="BZ66">
        <f>627.5095*(BY64-BY65-BY66)</f>
        <v>0</v>
      </c>
      <c r="CA66" s="1"/>
      <c r="CH66">
        <f>627.5095*(CG64-CG65-CG66)</f>
        <v>0</v>
      </c>
      <c r="CI66" s="1"/>
      <c r="CP66">
        <f>627.5095*(CO64-CO65-CO66)</f>
        <v>0</v>
      </c>
      <c r="CQ66" s="1"/>
      <c r="CX66">
        <f>627.5095*(CW64-CW65-CW66)</f>
        <v>0</v>
      </c>
      <c r="CY66" s="1"/>
      <c r="DE66">
        <v>-76.445087804400004</v>
      </c>
      <c r="DF66">
        <f>627.5095*(DE64-DE65-DE66)</f>
        <v>-7.3571231850457455</v>
      </c>
      <c r="DG66" s="1"/>
      <c r="DN66">
        <f>627.5095*(DM64-DM65-DM66)</f>
        <v>0</v>
      </c>
      <c r="DO66" s="1"/>
      <c r="DV66">
        <f>627.5095*(DU64-DU65-DU66)</f>
        <v>0</v>
      </c>
      <c r="DW66" s="1"/>
      <c r="EC66">
        <v>-76.387660352400005</v>
      </c>
      <c r="ED66">
        <f>627.5095*(EC64-EC65-EC66)</f>
        <v>-7.2080250452980321</v>
      </c>
      <c r="EE66" s="1"/>
      <c r="EK66">
        <v>-76.432833732399999</v>
      </c>
      <c r="EL66">
        <f>627.5095*(EK64-EK65-EK66)</f>
        <v>-6.0765526257553582</v>
      </c>
      <c r="EM66" s="1"/>
      <c r="ET66">
        <f>627.5095*(ES64-ES65-ES66)</f>
        <v>0</v>
      </c>
      <c r="EU66" s="1"/>
    </row>
    <row r="67" spans="5:151" x14ac:dyDescent="0.35">
      <c r="E67">
        <v>-308.71007362900002</v>
      </c>
      <c r="G67" s="1"/>
      <c r="O67" s="1"/>
      <c r="W67" s="1"/>
      <c r="AE67" s="1"/>
      <c r="AK67">
        <v>-308.68357950900003</v>
      </c>
      <c r="AM67" s="1"/>
      <c r="AU67" s="1"/>
      <c r="BC67" s="1"/>
      <c r="BK67" s="1"/>
      <c r="BS67" s="1"/>
      <c r="CA67" s="1"/>
      <c r="CI67" s="1"/>
      <c r="CQ67" s="1"/>
      <c r="CY67" s="1"/>
      <c r="DE67">
        <v>-308.66444100699999</v>
      </c>
      <c r="DG67" s="1"/>
      <c r="DO67" s="1"/>
      <c r="DW67" s="1"/>
      <c r="EC67">
        <v>-308.43858321200003</v>
      </c>
      <c r="EE67" s="1"/>
      <c r="EK67">
        <v>-308.62596722199999</v>
      </c>
      <c r="EM67" s="1"/>
      <c r="EU67" s="1"/>
    </row>
    <row r="68" spans="5:151" x14ac:dyDescent="0.35">
      <c r="E68">
        <v>-232.25876313800001</v>
      </c>
      <c r="G68" s="1"/>
      <c r="O68" s="1"/>
      <c r="W68" s="1"/>
      <c r="AE68" s="1"/>
      <c r="AK68">
        <v>-232.242495359</v>
      </c>
      <c r="AM68" s="1"/>
      <c r="AU68" s="1"/>
      <c r="BC68" s="1"/>
      <c r="BK68" s="1"/>
      <c r="BS68" s="1"/>
      <c r="CA68" s="1"/>
      <c r="CI68" s="1"/>
      <c r="CQ68" s="1"/>
      <c r="CY68" s="1"/>
      <c r="DE68">
        <v>-232.21504470799999</v>
      </c>
      <c r="DG68" s="1"/>
      <c r="DO68" s="1"/>
      <c r="DW68" s="1"/>
      <c r="EC68">
        <v>-232.046202846</v>
      </c>
      <c r="EE68" s="1"/>
      <c r="EK68">
        <v>-232.18865876999999</v>
      </c>
      <c r="EM68" s="1"/>
      <c r="EU68" s="1"/>
    </row>
    <row r="69" spans="5:151" x14ac:dyDescent="0.35">
      <c r="E69">
        <v>-76.446891308900007</v>
      </c>
      <c r="F69">
        <f>627.5095*(E67-E68-E69)</f>
        <v>-2.7730787499851939</v>
      </c>
      <c r="G69" s="1" t="s">
        <v>7</v>
      </c>
      <c r="N69">
        <f>627.5095*(M67-M68-M69)</f>
        <v>0</v>
      </c>
      <c r="O69" s="1" t="s">
        <v>7</v>
      </c>
      <c r="V69">
        <f>627.5095*(U67-U68-U69)</f>
        <v>0</v>
      </c>
      <c r="W69" s="1" t="s">
        <v>7</v>
      </c>
      <c r="AD69">
        <f>627.5095*(AC67-AC68-AC69)</f>
        <v>0</v>
      </c>
      <c r="AE69" s="1" t="s">
        <v>7</v>
      </c>
      <c r="AK69">
        <v>-76.436208012500003</v>
      </c>
      <c r="AL69">
        <f>627.5095*(AK67-AK68-AK69)</f>
        <v>-3.0598226045686086</v>
      </c>
      <c r="AM69" s="1" t="s">
        <v>7</v>
      </c>
      <c r="AT69">
        <f>627.5095*(AS67-AS68-AS69)</f>
        <v>0</v>
      </c>
      <c r="AU69" s="1" t="s">
        <v>7</v>
      </c>
      <c r="BB69">
        <f>627.5095*(BA67-BA68-BA69)</f>
        <v>0</v>
      </c>
      <c r="BC69" s="1" t="s">
        <v>7</v>
      </c>
      <c r="BJ69">
        <f>627.5095*(BI67-BI68-BI69)</f>
        <v>0</v>
      </c>
      <c r="BK69" s="1" t="s">
        <v>7</v>
      </c>
      <c r="BR69">
        <f>627.5095*(BQ67-BQ68-BQ69)</f>
        <v>0</v>
      </c>
      <c r="BS69" s="1" t="s">
        <v>7</v>
      </c>
      <c r="BZ69">
        <f>627.5095*(BY67-BY68-BY69)</f>
        <v>0</v>
      </c>
      <c r="CA69" s="1" t="s">
        <v>7</v>
      </c>
      <c r="CH69">
        <f>627.5095*(CG67-CG68-CG69)</f>
        <v>0</v>
      </c>
      <c r="CI69" s="1" t="s">
        <v>7</v>
      </c>
      <c r="CP69">
        <f>627.5095*(CO67-CO68-CO69)</f>
        <v>0</v>
      </c>
      <c r="CQ69" s="1" t="s">
        <v>7</v>
      </c>
      <c r="CX69">
        <f>627.5095*(CW67-CW68-CW69)</f>
        <v>0</v>
      </c>
      <c r="CY69" s="1" t="s">
        <v>7</v>
      </c>
      <c r="DE69">
        <v>-76.445121700900003</v>
      </c>
      <c r="DF69">
        <f>627.5095*(DE67-DE68-DE69)</f>
        <v>-2.6823509164299115</v>
      </c>
      <c r="DG69" s="1" t="s">
        <v>7</v>
      </c>
      <c r="DN69">
        <f>627.5095*(DM67-DM68-DM69)</f>
        <v>0</v>
      </c>
      <c r="DO69" s="1" t="s">
        <v>7</v>
      </c>
      <c r="DV69">
        <f>627.5095*(DU67-DU68-DU69)</f>
        <v>0</v>
      </c>
      <c r="DW69" s="1" t="s">
        <v>7</v>
      </c>
      <c r="EC69">
        <v>-76.387713387600002</v>
      </c>
      <c r="ED69">
        <f>627.5095*(EC67-EC68-EC69)</f>
        <v>-2.9285732823101056</v>
      </c>
      <c r="EE69" s="1" t="s">
        <v>7</v>
      </c>
      <c r="EK69">
        <v>-76.4328685511</v>
      </c>
      <c r="EL69">
        <f>627.5095*(EK67-EK68-EK69)</f>
        <v>-2.7860799938060516</v>
      </c>
      <c r="EM69" s="1" t="s">
        <v>7</v>
      </c>
      <c r="ET69">
        <f>627.5095*(ES67-ES68-ES69)</f>
        <v>0</v>
      </c>
      <c r="EU69" s="1" t="s">
        <v>7</v>
      </c>
    </row>
    <row r="70" spans="5:151" x14ac:dyDescent="0.35">
      <c r="E70">
        <v>-289.20348616400003</v>
      </c>
      <c r="G70" s="1"/>
      <c r="O70" s="1"/>
      <c r="W70" s="1"/>
      <c r="AE70" s="1"/>
      <c r="AK70">
        <v>-289.16664714500001</v>
      </c>
      <c r="AM70" s="1"/>
      <c r="AU70" s="1"/>
      <c r="BC70" s="1"/>
      <c r="BK70" s="1"/>
      <c r="BS70" s="1"/>
      <c r="CA70" s="1"/>
      <c r="CI70" s="1"/>
      <c r="CQ70" s="1"/>
      <c r="CY70" s="1"/>
      <c r="DE70">
        <v>-289.14429147700002</v>
      </c>
      <c r="DG70" s="1"/>
      <c r="DO70" s="1"/>
      <c r="DW70" s="1"/>
      <c r="EC70">
        <v>-288.93245155300002</v>
      </c>
      <c r="EE70" s="1"/>
      <c r="EK70">
        <v>-289.12249068800003</v>
      </c>
      <c r="EM70" s="1"/>
      <c r="EU70" s="1"/>
    </row>
    <row r="71" spans="5:151" x14ac:dyDescent="0.35">
      <c r="E71">
        <v>-232.25810076100001</v>
      </c>
      <c r="G71" s="1"/>
      <c r="O71" s="1"/>
      <c r="W71" s="1"/>
      <c r="AE71" s="1"/>
      <c r="AK71">
        <v>-232.241886392</v>
      </c>
      <c r="AM71" s="1"/>
      <c r="AU71" s="1"/>
      <c r="BC71" s="1"/>
      <c r="BK71" s="1"/>
      <c r="BS71" s="1"/>
      <c r="CA71" s="1"/>
      <c r="CI71" s="1"/>
      <c r="CQ71" s="1"/>
      <c r="CY71" s="1"/>
      <c r="DE71">
        <v>-232.214347455</v>
      </c>
      <c r="DG71" s="1"/>
      <c r="DO71" s="1"/>
      <c r="DW71" s="1"/>
      <c r="EC71">
        <v>-232.04584673599999</v>
      </c>
      <c r="EE71" s="1"/>
      <c r="EK71">
        <v>-232.188271173</v>
      </c>
      <c r="EM71" s="1"/>
      <c r="EU71" s="1"/>
    </row>
    <row r="72" spans="5:151" x14ac:dyDescent="0.35">
      <c r="E72">
        <v>-56.913330696499997</v>
      </c>
      <c r="F72">
        <f>627.5095*(E70-E71-E72)</f>
        <v>-20.114632848474205</v>
      </c>
      <c r="G72" s="1"/>
      <c r="N72">
        <f>627.5095*(M70-M71-M72)</f>
        <v>0</v>
      </c>
      <c r="O72" s="1"/>
      <c r="V72">
        <f>627.5095*(U70-U71-U72)</f>
        <v>0</v>
      </c>
      <c r="W72" s="1"/>
      <c r="AD72">
        <f>627.5095*(AC70-AC71-AC72)</f>
        <v>0</v>
      </c>
      <c r="AE72" s="1"/>
      <c r="AK72">
        <v>-56.891968793099998</v>
      </c>
      <c r="AL72">
        <f>627.5095*(AK70-AK71-AK72)</f>
        <v>-20.577266360879605</v>
      </c>
      <c r="AM72" s="1"/>
      <c r="AT72">
        <f>627.5095*(AS70-AS71-AS72)</f>
        <v>0</v>
      </c>
      <c r="AU72" s="1"/>
      <c r="BB72">
        <f>627.5095*(BA70-BA71-BA72)</f>
        <v>0</v>
      </c>
      <c r="BC72" s="1"/>
      <c r="BJ72">
        <f>627.5095*(BI70-BI71-BI72)</f>
        <v>0</v>
      </c>
      <c r="BK72" s="1"/>
      <c r="BR72">
        <f>627.5095*(BQ70-BQ71-BQ72)</f>
        <v>0</v>
      </c>
      <c r="BS72" s="1"/>
      <c r="BZ72">
        <f>627.5095*(BY70-BY71-BY72)</f>
        <v>0</v>
      </c>
      <c r="CA72" s="1"/>
      <c r="CH72">
        <f>627.5095*(CG70-CG71-CG72)</f>
        <v>0</v>
      </c>
      <c r="CI72" s="1"/>
      <c r="CP72">
        <f>627.5095*(CO70-CO71-CO72)</f>
        <v>0</v>
      </c>
      <c r="CQ72" s="1"/>
      <c r="CX72">
        <f>627.5095*(CW70-CW71-CW72)</f>
        <v>0</v>
      </c>
      <c r="CY72" s="1"/>
      <c r="DE72">
        <v>-56.897825812900003</v>
      </c>
      <c r="DF72">
        <f>627.5095*(DE70-DE71-DE72)</f>
        <v>-20.154481333253216</v>
      </c>
      <c r="DG72" s="1"/>
      <c r="DN72">
        <f>627.5095*(DM70-DM71-DM72)</f>
        <v>0</v>
      </c>
      <c r="DO72" s="1"/>
      <c r="DV72">
        <f>627.5095*(DU70-DU71-DU72)</f>
        <v>0</v>
      </c>
      <c r="DW72" s="1"/>
      <c r="EC72">
        <v>-56.853183938500003</v>
      </c>
      <c r="ED72">
        <f>627.5095*(EC70-EC71-EC72)</f>
        <v>-20.97191875711545</v>
      </c>
      <c r="EE72" s="1"/>
      <c r="EK72">
        <v>-56.901013273300002</v>
      </c>
      <c r="EL72">
        <f>627.5095*(EK70-EK71-EK72)</f>
        <v>-20.837232126059718</v>
      </c>
      <c r="EM72" s="1"/>
      <c r="ET72">
        <f>627.5095*(ES70-ES71-ES72)</f>
        <v>0</v>
      </c>
      <c r="EU72" s="1"/>
    </row>
    <row r="73" spans="5:151" x14ac:dyDescent="0.35">
      <c r="E73">
        <v>-924.14521531399998</v>
      </c>
      <c r="G73" s="1"/>
      <c r="O73" s="1"/>
      <c r="W73" s="1"/>
      <c r="AE73" s="1"/>
      <c r="AK73">
        <v>-924.10540704100003</v>
      </c>
      <c r="AM73" s="1"/>
      <c r="AU73" s="1"/>
      <c r="BC73" s="1"/>
      <c r="BK73" s="1"/>
      <c r="BS73" s="1"/>
      <c r="CA73" s="1"/>
      <c r="CI73" s="1"/>
      <c r="CQ73" s="1"/>
      <c r="CY73" s="1"/>
      <c r="DE73">
        <v>-924.07796909000001</v>
      </c>
      <c r="DG73" s="1"/>
      <c r="DO73" s="1"/>
      <c r="DW73" s="1"/>
      <c r="EC73">
        <v>-923.54639285400003</v>
      </c>
      <c r="EE73" s="1"/>
      <c r="EK73">
        <v>-924.03737979799996</v>
      </c>
      <c r="EM73" s="1"/>
      <c r="EU73" s="1"/>
    </row>
    <row r="74" spans="5:151" x14ac:dyDescent="0.35">
      <c r="E74">
        <v>-232.258085515</v>
      </c>
      <c r="G74" s="1"/>
      <c r="O74" s="1"/>
      <c r="W74" s="1"/>
      <c r="AE74" s="1"/>
      <c r="AK74">
        <v>-232.241838844</v>
      </c>
      <c r="AM74" s="1"/>
      <c r="AU74" s="1"/>
      <c r="BC74" s="1"/>
      <c r="BK74" s="1"/>
      <c r="BS74" s="1"/>
      <c r="CA74" s="1"/>
      <c r="CI74" s="1"/>
      <c r="CQ74" s="1"/>
      <c r="CY74" s="1"/>
      <c r="DE74">
        <v>-232.21430064699999</v>
      </c>
      <c r="DG74" s="1"/>
      <c r="DO74" s="1"/>
      <c r="DW74" s="1"/>
      <c r="EC74">
        <v>-232.04577591899999</v>
      </c>
      <c r="EE74" s="1"/>
      <c r="EK74">
        <v>-232.188222744</v>
      </c>
      <c r="EM74" s="1"/>
      <c r="EU74" s="1"/>
    </row>
    <row r="75" spans="5:151" x14ac:dyDescent="0.35">
      <c r="E75">
        <v>-691.88323346200002</v>
      </c>
      <c r="F75">
        <f>627.5095*(E73-E74-E75)</f>
        <v>-2.4449884826393737</v>
      </c>
      <c r="G75" s="1"/>
      <c r="N75">
        <f>627.5095*(M73-M74-M75)</f>
        <v>0</v>
      </c>
      <c r="O75" s="1"/>
      <c r="V75">
        <f>627.5095*(U73-U74-U75)</f>
        <v>0</v>
      </c>
      <c r="W75" s="1"/>
      <c r="AD75">
        <f>627.5095*(AC73-AC74-AC75)</f>
        <v>0</v>
      </c>
      <c r="AE75" s="1"/>
      <c r="AK75">
        <v>-691.86047061299996</v>
      </c>
      <c r="AL75">
        <f>627.5095*(AK73-AK74-AK75)</f>
        <v>-1.9437633871119813</v>
      </c>
      <c r="AM75" s="1"/>
      <c r="AT75">
        <f>627.5095*(AS73-AS74-AS75)</f>
        <v>0</v>
      </c>
      <c r="AU75" s="1"/>
      <c r="BB75">
        <f>627.5095*(BA73-BA74-BA75)</f>
        <v>0</v>
      </c>
      <c r="BC75" s="1"/>
      <c r="BJ75">
        <f>627.5095*(BI73-BI74-BI75)</f>
        <v>0</v>
      </c>
      <c r="BK75" s="1"/>
      <c r="BR75">
        <f>627.5095*(BQ73-BQ74-BQ75)</f>
        <v>0</v>
      </c>
      <c r="BS75" s="1"/>
      <c r="BZ75">
        <f>627.5095*(BY73-BY74-BY75)</f>
        <v>0</v>
      </c>
      <c r="CA75" s="1"/>
      <c r="CH75">
        <f>627.5095*(CG73-CG74-CG75)</f>
        <v>0</v>
      </c>
      <c r="CI75" s="1"/>
      <c r="CP75">
        <f>627.5095*(CO73-CO74-CO75)</f>
        <v>0</v>
      </c>
      <c r="CQ75" s="1"/>
      <c r="CX75">
        <f>627.5095*(CW73-CW74-CW75)</f>
        <v>0</v>
      </c>
      <c r="CY75" s="1"/>
      <c r="DE75">
        <v>-691.86028005699995</v>
      </c>
      <c r="DF75">
        <f>627.5095*(DE73-DE74-DE75)</f>
        <v>-2.1262444047278328</v>
      </c>
      <c r="DG75" s="1"/>
      <c r="DN75">
        <f>627.5095*(DM73-DM74-DM75)</f>
        <v>0</v>
      </c>
      <c r="DO75" s="1"/>
      <c r="DV75">
        <f>627.5095*(DU73-DU74-DU75)</f>
        <v>0</v>
      </c>
      <c r="DW75" s="1"/>
      <c r="EC75">
        <v>-691.49700929999995</v>
      </c>
      <c r="ED75">
        <f>627.5095*(EC73-EC74-EC75)</f>
        <v>-2.2638252350914723</v>
      </c>
      <c r="EE75" s="1"/>
      <c r="EK75">
        <v>-691.84467896399997</v>
      </c>
      <c r="EL75">
        <f>627.5095*(EK73-EK74-EK75)</f>
        <v>-2.8100440168678822</v>
      </c>
      <c r="EM75" s="1"/>
      <c r="ET75">
        <f>627.5095*(ES73-ES74-ES75)</f>
        <v>0</v>
      </c>
      <c r="EU75" s="1"/>
    </row>
    <row r="76" spans="5:151" x14ac:dyDescent="0.35">
      <c r="E76">
        <v>-748.82171747400002</v>
      </c>
      <c r="G76" s="1"/>
      <c r="O76" s="1"/>
      <c r="W76" s="1"/>
      <c r="AE76" s="1"/>
      <c r="AK76">
        <v>-748.77705051600003</v>
      </c>
      <c r="AM76" s="1"/>
      <c r="AU76" s="1"/>
      <c r="BC76" s="1"/>
      <c r="BK76" s="1"/>
      <c r="BS76" s="1"/>
      <c r="CA76" s="1"/>
      <c r="CI76" s="1"/>
      <c r="CQ76" s="1"/>
      <c r="CY76" s="1"/>
      <c r="DE76">
        <v>-748.78424006099999</v>
      </c>
      <c r="DG76" s="1"/>
      <c r="DO76" s="1"/>
      <c r="DW76" s="1"/>
      <c r="EC76">
        <v>-748.37780608599996</v>
      </c>
      <c r="EE76" s="1"/>
      <c r="EK76">
        <v>-748.77282802900004</v>
      </c>
      <c r="EM76" s="1"/>
      <c r="EU76" s="1"/>
    </row>
    <row r="77" spans="5:151" x14ac:dyDescent="0.35">
      <c r="E77">
        <v>-56.913325172999997</v>
      </c>
      <c r="G77" s="1"/>
      <c r="O77" s="1"/>
      <c r="W77" s="1"/>
      <c r="AE77" s="1"/>
      <c r="AK77">
        <v>-56.891963242700001</v>
      </c>
      <c r="AM77" s="1"/>
      <c r="AU77" s="1"/>
      <c r="BC77" s="1"/>
      <c r="BK77" s="1"/>
      <c r="BS77" s="1"/>
      <c r="CA77" s="1"/>
      <c r="CI77" s="1"/>
      <c r="CQ77" s="1"/>
      <c r="CY77" s="1"/>
      <c r="DE77">
        <v>-56.897822910000002</v>
      </c>
      <c r="DG77" s="1"/>
      <c r="DO77" s="1"/>
      <c r="DW77" s="1"/>
      <c r="EC77">
        <v>-56.853179840800003</v>
      </c>
      <c r="EE77" s="1"/>
      <c r="EK77">
        <v>-56.901006783600003</v>
      </c>
      <c r="EM77" s="1"/>
      <c r="EU77" s="1"/>
    </row>
    <row r="78" spans="5:151" x14ac:dyDescent="0.35">
      <c r="E78">
        <v>-691.88322360899997</v>
      </c>
      <c r="F78">
        <f>627.5095*(E76-E77-E78)</f>
        <v>-15.793593332623773</v>
      </c>
      <c r="G78" s="1" t="s">
        <v>8</v>
      </c>
      <c r="N78">
        <f>627.5095*(M76-M77-M78)</f>
        <v>0</v>
      </c>
      <c r="O78" s="1" t="s">
        <v>8</v>
      </c>
      <c r="V78">
        <f>627.5095*(U76-U77-U78)</f>
        <v>0</v>
      </c>
      <c r="W78" s="1" t="s">
        <v>8</v>
      </c>
      <c r="AD78">
        <f>627.5095*(AC76-AC77-AC78)</f>
        <v>0</v>
      </c>
      <c r="AE78" s="1" t="s">
        <v>8</v>
      </c>
      <c r="AK78">
        <v>-691.86045798199996</v>
      </c>
      <c r="AL78">
        <f>627.5095*(AK76-AK77-AK78)</f>
        <v>-15.455114269098805</v>
      </c>
      <c r="AM78" s="1" t="s">
        <v>8</v>
      </c>
      <c r="AT78">
        <f>627.5095*(AS76-AS77-AS78)</f>
        <v>0</v>
      </c>
      <c r="AU78" s="1" t="s">
        <v>8</v>
      </c>
      <c r="BB78">
        <f>627.5095*(BA76-BA77-BA78)</f>
        <v>0</v>
      </c>
      <c r="BC78" s="1" t="s">
        <v>8</v>
      </c>
      <c r="BJ78">
        <f>627.5095*(BI76-BI77-BI78)</f>
        <v>0</v>
      </c>
      <c r="BK78" s="1" t="s">
        <v>8</v>
      </c>
      <c r="BR78">
        <f>627.5095*(BQ76-BQ77-BQ78)</f>
        <v>0</v>
      </c>
      <c r="BS78" s="1" t="s">
        <v>8</v>
      </c>
      <c r="BZ78">
        <f>627.5095*(BY76-BY77-BY78)</f>
        <v>0</v>
      </c>
      <c r="CA78" s="1" t="s">
        <v>8</v>
      </c>
      <c r="CH78">
        <f>627.5095*(CG76-CG77-CG78)</f>
        <v>0</v>
      </c>
      <c r="CI78" s="1" t="s">
        <v>8</v>
      </c>
      <c r="CP78">
        <f>627.5095*(CO76-CO77-CO78)</f>
        <v>0</v>
      </c>
      <c r="CQ78" s="1" t="s">
        <v>8</v>
      </c>
      <c r="CX78">
        <f>627.5095*(CW76-CW77-CW78)</f>
        <v>0</v>
      </c>
      <c r="CY78" s="1" t="s">
        <v>8</v>
      </c>
      <c r="DE78">
        <v>-691.86024573199995</v>
      </c>
      <c r="DF78">
        <f>627.5095*(DE76-DE77-DE78)</f>
        <v>-16.422814050967524</v>
      </c>
      <c r="DG78" s="1" t="s">
        <v>8</v>
      </c>
      <c r="DN78">
        <f>627.5095*(DM76-DM77-DM78)</f>
        <v>0</v>
      </c>
      <c r="DO78" s="1" t="s">
        <v>8</v>
      </c>
      <c r="DV78">
        <f>627.5095*(DU76-DU77-DU78)</f>
        <v>0</v>
      </c>
      <c r="DW78" s="1" t="s">
        <v>8</v>
      </c>
      <c r="EC78">
        <v>-691.49695955799996</v>
      </c>
      <c r="ED78">
        <f>627.5095*(EC76-EC77-EC78)</f>
        <v>-17.361109051561829</v>
      </c>
      <c r="EE78" s="1" t="s">
        <v>8</v>
      </c>
      <c r="EK78">
        <v>-691.84463949400003</v>
      </c>
      <c r="EL78">
        <f>627.5095*(EK76-EK77-EK78)</f>
        <v>-17.056807230143114</v>
      </c>
      <c r="EM78" s="1" t="s">
        <v>8</v>
      </c>
      <c r="ET78">
        <f>627.5095*(ES76-ES77-ES78)</f>
        <v>0</v>
      </c>
      <c r="EU78" s="1" t="s">
        <v>8</v>
      </c>
    </row>
    <row r="79" spans="5:151" x14ac:dyDescent="0.35">
      <c r="E79">
        <v>-308.71038038400002</v>
      </c>
      <c r="G79" s="1"/>
      <c r="O79" s="1"/>
      <c r="W79" s="1"/>
      <c r="AE79" s="1"/>
      <c r="AK79">
        <v>-308.68408879600003</v>
      </c>
      <c r="AM79" s="1"/>
      <c r="AU79" s="1"/>
      <c r="BC79" s="1"/>
      <c r="BK79" s="1"/>
      <c r="BS79" s="1"/>
      <c r="CA79" s="1"/>
      <c r="CI79" s="1"/>
      <c r="CQ79" s="1"/>
      <c r="CY79" s="1"/>
      <c r="DE79">
        <v>-308.66475564699999</v>
      </c>
      <c r="DG79" s="1"/>
      <c r="DO79" s="1"/>
      <c r="DW79" s="1"/>
      <c r="EC79">
        <v>-308.43868429000003</v>
      </c>
      <c r="EE79" s="1"/>
      <c r="EK79">
        <v>-308.62605320799997</v>
      </c>
      <c r="EM79" s="1"/>
      <c r="EU79" s="1"/>
    </row>
    <row r="80" spans="5:151" x14ac:dyDescent="0.35">
      <c r="E80">
        <v>-232.25888149799999</v>
      </c>
      <c r="G80" s="1"/>
      <c r="O80" s="1"/>
      <c r="W80" s="1"/>
      <c r="AE80" s="1"/>
      <c r="AK80">
        <v>-232.24261527300001</v>
      </c>
      <c r="AM80" s="1"/>
      <c r="AU80" s="1"/>
      <c r="BC80" s="1"/>
      <c r="BK80" s="1"/>
      <c r="BS80" s="1"/>
      <c r="CA80" s="1"/>
      <c r="CI80" s="1"/>
      <c r="CQ80" s="1"/>
      <c r="CY80" s="1"/>
      <c r="DE80">
        <v>-232.215178184</v>
      </c>
      <c r="DG80" s="1"/>
      <c r="DO80" s="1"/>
      <c r="DW80" s="1"/>
      <c r="EC80">
        <v>-232.04626633199999</v>
      </c>
      <c r="EE80" s="1"/>
      <c r="EK80">
        <v>-232.18873160499999</v>
      </c>
      <c r="EM80" s="1"/>
      <c r="EU80" s="1"/>
    </row>
    <row r="81" spans="5:151" x14ac:dyDescent="0.35">
      <c r="E81">
        <v>-76.446984069999999</v>
      </c>
      <c r="F81">
        <f>627.5095*(E79-E80-E81)</f>
        <v>-2.833089930767835</v>
      </c>
      <c r="G81" s="1"/>
      <c r="N81">
        <f>627.5095*(M79-M80-M81)</f>
        <v>0</v>
      </c>
      <c r="O81" s="1"/>
      <c r="V81">
        <f>627.5095*(U79-U80-U81)</f>
        <v>0</v>
      </c>
      <c r="W81" s="1"/>
      <c r="AD81">
        <f>627.5095*(AC79-AC80-AC81)</f>
        <v>0</v>
      </c>
      <c r="AE81" s="1"/>
      <c r="AK81">
        <v>-76.436286954600007</v>
      </c>
      <c r="AL81">
        <f>627.5095*(AK79-AK80-AK81)</f>
        <v>-3.2546209434037587</v>
      </c>
      <c r="AM81" s="1"/>
      <c r="AT81">
        <f>627.5095*(AS79-AS80-AS81)</f>
        <v>0</v>
      </c>
      <c r="AU81" s="1"/>
      <c r="BB81">
        <f>627.5095*(BA79-BA80-BA81)</f>
        <v>0</v>
      </c>
      <c r="BC81" s="1"/>
      <c r="BJ81">
        <f>627.5095*(BI79-BI80-BI81)</f>
        <v>0</v>
      </c>
      <c r="BK81" s="1"/>
      <c r="BR81">
        <f>627.5095*(BQ79-BQ80-BQ81)</f>
        <v>0</v>
      </c>
      <c r="BS81" s="1"/>
      <c r="BZ81">
        <f>627.5095*(BY79-BY80-BY81)</f>
        <v>0</v>
      </c>
      <c r="CA81" s="1"/>
      <c r="CH81">
        <f>627.5095*(CG79-CG80-CG81)</f>
        <v>0</v>
      </c>
      <c r="CI81" s="1"/>
      <c r="CP81">
        <f>627.5095*(CO79-CO80-CO81)</f>
        <v>0</v>
      </c>
      <c r="CQ81" s="1"/>
      <c r="CX81">
        <f>627.5095*(CW79-CW80-CW81)</f>
        <v>0</v>
      </c>
      <c r="CY81" s="1"/>
      <c r="DE81">
        <v>-76.445193189700007</v>
      </c>
      <c r="DF81">
        <f>627.5095*(DE79-DE80-DE81)</f>
        <v>-2.7511731463404403</v>
      </c>
      <c r="DG81" s="1"/>
      <c r="DN81">
        <f>627.5095*(DM79-DM80-DM81)</f>
        <v>0</v>
      </c>
      <c r="DO81" s="1"/>
      <c r="DV81">
        <f>627.5095*(DU79-DU80-DU81)</f>
        <v>0</v>
      </c>
      <c r="DW81" s="1"/>
      <c r="EC81">
        <v>-76.387712658799998</v>
      </c>
      <c r="ED81">
        <f>627.5095*(EC79-EC80-EC81)</f>
        <v>-2.9526199483676625</v>
      </c>
      <c r="EE81" s="1"/>
      <c r="EK81">
        <v>-76.4329005126</v>
      </c>
      <c r="EL81">
        <f>627.5095*(EK79-EK80-EK81)</f>
        <v>-2.7742762263505405</v>
      </c>
      <c r="EM81" s="1"/>
      <c r="ET81">
        <f>627.5095*(ES79-ES80-ES81)</f>
        <v>0</v>
      </c>
      <c r="EU81" s="1"/>
    </row>
    <row r="82" spans="5:151" x14ac:dyDescent="0.35">
      <c r="E82">
        <v>-309.59200062899998</v>
      </c>
      <c r="G82" s="1"/>
      <c r="O82" s="1"/>
      <c r="W82" s="1"/>
      <c r="AE82" s="1"/>
      <c r="AK82">
        <v>-309.57396578499998</v>
      </c>
      <c r="AM82" s="1"/>
      <c r="AU82" s="1"/>
      <c r="BC82" s="1"/>
      <c r="BK82" s="1"/>
      <c r="BS82" s="1"/>
      <c r="CA82" s="1"/>
      <c r="CI82" s="1"/>
      <c r="CQ82" s="1"/>
      <c r="CY82" s="1"/>
      <c r="DE82">
        <v>-309.53453504599997</v>
      </c>
      <c r="DG82" s="1"/>
      <c r="DO82" s="1"/>
      <c r="DW82" s="1"/>
      <c r="EC82">
        <v>-309.30645331900001</v>
      </c>
      <c r="EE82" s="1"/>
      <c r="EK82">
        <v>-309.50310367600002</v>
      </c>
      <c r="EM82" s="1"/>
      <c r="EU82" s="1"/>
    </row>
    <row r="83" spans="5:151" x14ac:dyDescent="0.35">
      <c r="E83">
        <v>-232.258865439</v>
      </c>
      <c r="G83" s="1"/>
      <c r="O83" s="1"/>
      <c r="W83" s="1"/>
      <c r="AE83" s="1"/>
      <c r="AK83">
        <v>-232.24259492300001</v>
      </c>
      <c r="AM83" s="1"/>
      <c r="AU83" s="1"/>
      <c r="BC83" s="1"/>
      <c r="BK83" s="1"/>
      <c r="BS83" s="1"/>
      <c r="CA83" s="1"/>
      <c r="CI83" s="1"/>
      <c r="CQ83" s="1"/>
      <c r="CY83" s="1"/>
      <c r="DE83">
        <v>-232.21514302599999</v>
      </c>
      <c r="DG83" s="1"/>
      <c r="DO83" s="1"/>
      <c r="DW83" s="1"/>
      <c r="EC83">
        <v>-232.04621469700001</v>
      </c>
      <c r="EE83" s="1"/>
      <c r="EK83">
        <v>-232.18868971000001</v>
      </c>
      <c r="EM83" s="1"/>
      <c r="EU83" s="1"/>
    </row>
    <row r="84" spans="5:151" x14ac:dyDescent="0.35">
      <c r="E84">
        <v>-77.330577396099997</v>
      </c>
      <c r="F84">
        <f>627.5095*(E82-E83-E84)</f>
        <v>-1.605039971280551</v>
      </c>
      <c r="G84" s="1"/>
      <c r="N84">
        <f>627.5095*(M82-M83-M84)</f>
        <v>0</v>
      </c>
      <c r="O84" s="1"/>
      <c r="V84">
        <f>627.5095*(U82-U83-U84)</f>
        <v>0</v>
      </c>
      <c r="W84" s="1"/>
      <c r="AD84">
        <f>627.5095*(AC82-AC83-AC84)</f>
        <v>0</v>
      </c>
      <c r="AE84" s="1"/>
      <c r="AK84">
        <v>-77.329021754300001</v>
      </c>
      <c r="AL84">
        <f>627.5095*(AK82-AK83-AK84)</f>
        <v>-1.4740873982545957</v>
      </c>
      <c r="AM84" s="1"/>
      <c r="AT84">
        <f>627.5095*(AS82-AS83-AS84)</f>
        <v>0</v>
      </c>
      <c r="AU84" s="1"/>
      <c r="BB84">
        <f>627.5095*(BA82-BA83-BA84)</f>
        <v>0</v>
      </c>
      <c r="BC84" s="1"/>
      <c r="BJ84">
        <f>627.5095*(BI82-BI83-BI84)</f>
        <v>0</v>
      </c>
      <c r="BK84" s="1"/>
      <c r="BR84">
        <f>627.5095*(BQ82-BQ83-BQ84)</f>
        <v>0</v>
      </c>
      <c r="BS84" s="1"/>
      <c r="BZ84">
        <f>627.5095*(BY82-BY83-BY84)</f>
        <v>0</v>
      </c>
      <c r="CA84" s="1"/>
      <c r="CH84">
        <f>627.5095*(CG82-CG83-CG84)</f>
        <v>0</v>
      </c>
      <c r="CI84" s="1"/>
      <c r="CP84">
        <f>627.5095*(CO82-CO83-CO84)</f>
        <v>0</v>
      </c>
      <c r="CQ84" s="1"/>
      <c r="CX84">
        <f>627.5095*(CW82-CW83-CW84)</f>
        <v>0</v>
      </c>
      <c r="CY84" s="1"/>
      <c r="DE84">
        <v>-77.317042776700006</v>
      </c>
      <c r="DF84">
        <f>627.5095*(DE82-DE83-DE84)</f>
        <v>-1.4741724885453775</v>
      </c>
      <c r="DG84" s="1"/>
      <c r="DN84">
        <f>627.5095*(DM82-DM83-DM84)</f>
        <v>0</v>
      </c>
      <c r="DO84" s="1"/>
      <c r="DV84">
        <f>627.5095*(DU82-DU83-DU84)</f>
        <v>0</v>
      </c>
      <c r="DW84" s="1"/>
      <c r="EC84">
        <v>-77.257534414999995</v>
      </c>
      <c r="ED84">
        <f>627.5095*(EC82-EC83-EC84)</f>
        <v>-1.6969155824714204</v>
      </c>
      <c r="EE84" s="1"/>
      <c r="EK84">
        <v>-77.311729079299994</v>
      </c>
      <c r="EL84">
        <f>627.5095*(EK82-EK83-EK84)</f>
        <v>-1.6847919106886982</v>
      </c>
      <c r="EM84" s="1"/>
      <c r="ET84">
        <f>627.5095*(ES82-ES83-ES84)</f>
        <v>0</v>
      </c>
      <c r="EU84" s="1"/>
    </row>
    <row r="85" spans="5:151" x14ac:dyDescent="0.35">
      <c r="E85">
        <v>-153.781989813</v>
      </c>
      <c r="G85" s="1"/>
      <c r="O85" s="1"/>
      <c r="W85" s="1"/>
      <c r="AE85" s="1"/>
      <c r="AK85">
        <v>-153.769681037</v>
      </c>
      <c r="AM85" s="1"/>
      <c r="AU85" s="1"/>
      <c r="BC85" s="1"/>
      <c r="BK85" s="1"/>
      <c r="BS85" s="1"/>
      <c r="CA85" s="1"/>
      <c r="CI85" s="1"/>
      <c r="CQ85" s="1"/>
      <c r="CY85" s="1"/>
      <c r="DE85">
        <v>-153.767231611</v>
      </c>
      <c r="DG85" s="1"/>
      <c r="DO85" s="1"/>
      <c r="DW85" s="1"/>
      <c r="EC85">
        <v>-153.650170108</v>
      </c>
      <c r="EE85" s="1"/>
      <c r="EK85">
        <v>-153.74849152199999</v>
      </c>
      <c r="EM85" s="1"/>
      <c r="EU85" s="1"/>
    </row>
    <row r="86" spans="5:151" x14ac:dyDescent="0.35">
      <c r="E86">
        <v>-76.446900355300002</v>
      </c>
      <c r="G86" s="1"/>
      <c r="O86" s="1"/>
      <c r="W86" s="1"/>
      <c r="AE86" s="1"/>
      <c r="AK86">
        <v>-76.436202746600003</v>
      </c>
      <c r="AM86" s="1"/>
      <c r="AU86" s="1"/>
      <c r="BC86" s="1"/>
      <c r="BK86" s="1"/>
      <c r="BS86" s="1"/>
      <c r="CA86" s="1"/>
      <c r="CI86" s="1"/>
      <c r="CQ86" s="1"/>
      <c r="CY86" s="1"/>
      <c r="DE86">
        <v>-76.44508476</v>
      </c>
      <c r="DG86" s="1"/>
      <c r="DO86" s="1"/>
      <c r="DW86" s="1"/>
      <c r="EC86">
        <v>-76.387559748000001</v>
      </c>
      <c r="EE86" s="1"/>
      <c r="EK86">
        <v>-76.432763184400002</v>
      </c>
      <c r="EM86" s="1"/>
      <c r="EU86" s="1"/>
    </row>
    <row r="87" spans="5:151" x14ac:dyDescent="0.35">
      <c r="E87">
        <v>-77.330569242199999</v>
      </c>
      <c r="F87">
        <f>627.5095*(E85-E86-E87)</f>
        <v>-2.83647816829358</v>
      </c>
      <c r="G87" s="1" t="s">
        <v>9</v>
      </c>
      <c r="N87">
        <f>627.5095*(M85-M86-M87)</f>
        <v>0</v>
      </c>
      <c r="O87" s="1" t="s">
        <v>9</v>
      </c>
      <c r="V87">
        <f>627.5095*(U85-U86-U87)</f>
        <v>0</v>
      </c>
      <c r="W87" s="1" t="s">
        <v>9</v>
      </c>
      <c r="AD87">
        <f>627.5095*(AC85-AC86-AC87)</f>
        <v>0</v>
      </c>
      <c r="AE87" s="1" t="s">
        <v>9</v>
      </c>
      <c r="AK87">
        <v>-77.329020343300002</v>
      </c>
      <c r="AL87">
        <f>627.5095*(AK85-AK86-AK87)</f>
        <v>-2.7974041557433558</v>
      </c>
      <c r="AM87" s="1" t="s">
        <v>9</v>
      </c>
      <c r="AT87">
        <f>627.5095*(AS85-AS86-AS87)</f>
        <v>0</v>
      </c>
      <c r="AU87" s="1" t="s">
        <v>9</v>
      </c>
      <c r="BB87">
        <f>627.5095*(BA85-BA86-BA87)</f>
        <v>0</v>
      </c>
      <c r="BC87" s="1" t="s">
        <v>9</v>
      </c>
      <c r="BJ87">
        <f>627.5095*(BI85-BI86-BI87)</f>
        <v>0</v>
      </c>
      <c r="BK87" s="1" t="s">
        <v>9</v>
      </c>
      <c r="BR87">
        <f>627.5095*(BQ85-BQ86-BQ87)</f>
        <v>0</v>
      </c>
      <c r="BS87" s="1" t="s">
        <v>9</v>
      </c>
      <c r="BZ87">
        <f>627.5095*(BY85-BY86-BY87)</f>
        <v>0</v>
      </c>
      <c r="CA87" s="1" t="s">
        <v>9</v>
      </c>
      <c r="CH87">
        <f>627.5095*(CG85-CG86-CG87)</f>
        <v>0</v>
      </c>
      <c r="CI87" s="1" t="s">
        <v>9</v>
      </c>
      <c r="CP87">
        <f>627.5095*(CO85-CO86-CO87)</f>
        <v>0</v>
      </c>
      <c r="CQ87" s="1" t="s">
        <v>9</v>
      </c>
      <c r="CX87">
        <f>627.5095*(CW85-CW86-CW87)</f>
        <v>0</v>
      </c>
      <c r="CY87" s="1" t="s">
        <v>9</v>
      </c>
      <c r="DE87">
        <v>-77.317037178199996</v>
      </c>
      <c r="DF87">
        <f>627.5095*(DE85-DE86-DE87)</f>
        <v>-3.2063682238936679</v>
      </c>
      <c r="DG87" s="1" t="s">
        <v>9</v>
      </c>
      <c r="DN87">
        <f>627.5095*(DM85-DM86-DM87)</f>
        <v>0</v>
      </c>
      <c r="DO87" s="1" t="s">
        <v>9</v>
      </c>
      <c r="DV87">
        <f>627.5095*(DU85-DU86-DU87)</f>
        <v>0</v>
      </c>
      <c r="DW87" s="1" t="s">
        <v>9</v>
      </c>
      <c r="EC87">
        <v>-77.257521516899999</v>
      </c>
      <c r="ED87">
        <f>627.5095*(EC85-EC86-EC87)</f>
        <v>-3.1932973892579284</v>
      </c>
      <c r="EE87" s="1" t="s">
        <v>9</v>
      </c>
      <c r="EK87">
        <v>-77.311716314999998</v>
      </c>
      <c r="EL87">
        <f>627.5095*(EK85-EK86-EK87)</f>
        <v>-2.5175822957110761</v>
      </c>
      <c r="EM87" s="1" t="s">
        <v>9</v>
      </c>
      <c r="ET87">
        <f>627.5095*(ES85-ES86-ES87)</f>
        <v>0</v>
      </c>
      <c r="EU87" s="1" t="s">
        <v>9</v>
      </c>
    </row>
    <row r="88" spans="5:151" x14ac:dyDescent="0.35">
      <c r="E88">
        <v>-309.59401052499999</v>
      </c>
      <c r="G88" s="1"/>
      <c r="O88" s="1"/>
      <c r="W88" s="1"/>
      <c r="AE88" s="1"/>
      <c r="AK88">
        <v>-309.57641646600001</v>
      </c>
      <c r="AM88" s="1"/>
      <c r="AU88" s="1"/>
      <c r="BC88" s="1"/>
      <c r="BK88" s="1"/>
      <c r="BS88" s="1"/>
      <c r="CA88" s="1"/>
      <c r="CI88" s="1"/>
      <c r="CQ88" s="1"/>
      <c r="CY88" s="1"/>
      <c r="DE88">
        <v>-309.53664156799999</v>
      </c>
      <c r="DG88" s="1"/>
      <c r="DO88" s="1"/>
      <c r="DW88" s="1"/>
      <c r="EC88">
        <v>-309.308346847</v>
      </c>
      <c r="EE88" s="1"/>
      <c r="EK88">
        <v>-309.50509999899998</v>
      </c>
      <c r="EM88" s="1"/>
      <c r="EU88" s="1"/>
    </row>
    <row r="89" spans="5:151" x14ac:dyDescent="0.35">
      <c r="E89">
        <v>-77.330793846899994</v>
      </c>
      <c r="G89" s="1"/>
      <c r="O89" s="1"/>
      <c r="W89" s="1"/>
      <c r="AE89" s="1"/>
      <c r="AK89">
        <v>-77.329252121400003</v>
      </c>
      <c r="AM89" s="1"/>
      <c r="AU89" s="1"/>
      <c r="BC89" s="1"/>
      <c r="BK89" s="1"/>
      <c r="BS89" s="1"/>
      <c r="CA89" s="1"/>
      <c r="CI89" s="1"/>
      <c r="CQ89" s="1"/>
      <c r="CY89" s="1"/>
      <c r="DE89">
        <v>-77.317276004099995</v>
      </c>
      <c r="DG89" s="1"/>
      <c r="DO89" s="1"/>
      <c r="DW89" s="1"/>
      <c r="EC89">
        <v>-77.257673998200005</v>
      </c>
      <c r="EE89" s="1"/>
      <c r="EK89">
        <v>-77.311904594400005</v>
      </c>
      <c r="EM89" s="1"/>
      <c r="EU89" s="1"/>
    </row>
    <row r="90" spans="5:151" x14ac:dyDescent="0.35">
      <c r="E90">
        <v>-232.258955246</v>
      </c>
      <c r="F90">
        <f>627.5095*(E88-E89-E90)</f>
        <v>-2.674089126342595</v>
      </c>
      <c r="G90" s="1"/>
      <c r="N90">
        <f>627.5095*(M88-M89-M90)</f>
        <v>0</v>
      </c>
      <c r="O90" s="1"/>
      <c r="V90">
        <f>627.5095*(U88-U89-U90)</f>
        <v>0</v>
      </c>
      <c r="W90" s="1"/>
      <c r="AD90">
        <f>627.5095*(AC88-AC89-AC90)</f>
        <v>0</v>
      </c>
      <c r="AE90" s="1"/>
      <c r="AK90">
        <v>-232.242685408</v>
      </c>
      <c r="AL90">
        <f>627.5095*(AK88-AK89-AK90)</f>
        <v>-2.8105752664032626</v>
      </c>
      <c r="AM90" s="1"/>
      <c r="AT90">
        <f>627.5095*(AS88-AS89-AS90)</f>
        <v>0</v>
      </c>
      <c r="AU90" s="1"/>
      <c r="BB90">
        <f>627.5095*(BA88-BA89-BA90)</f>
        <v>0</v>
      </c>
      <c r="BC90" s="1"/>
      <c r="BJ90">
        <f>627.5095*(BI88-BI89-BI90)</f>
        <v>0</v>
      </c>
      <c r="BK90" s="1"/>
      <c r="BR90">
        <f>627.5095*(BQ88-BQ89-BQ90)</f>
        <v>0</v>
      </c>
      <c r="BS90" s="1"/>
      <c r="BZ90">
        <f>627.5095*(BY88-BY89-BY90)</f>
        <v>0</v>
      </c>
      <c r="CA90" s="1"/>
      <c r="CH90">
        <f>627.5095*(CG88-CG89-CG90)</f>
        <v>0</v>
      </c>
      <c r="CI90" s="1"/>
      <c r="CP90">
        <f>627.5095*(CO88-CO89-CO90)</f>
        <v>0</v>
      </c>
      <c r="CQ90" s="1"/>
      <c r="CX90">
        <f>627.5095*(CW88-CW89-CW90)</f>
        <v>0</v>
      </c>
      <c r="CY90" s="1"/>
      <c r="DE90">
        <v>-232.21525580599999</v>
      </c>
      <c r="DF90">
        <f>627.5095*(DE88-DE89-DE90)</f>
        <v>-2.5789121249568843</v>
      </c>
      <c r="DG90" s="1"/>
      <c r="DN90">
        <f>627.5095*(DM88-DM89-DM90)</f>
        <v>0</v>
      </c>
      <c r="DO90" s="1"/>
      <c r="DV90">
        <f>627.5095*(DU88-DU89-DU90)</f>
        <v>0</v>
      </c>
      <c r="DW90" s="1"/>
      <c r="EC90">
        <v>-232.046316821</v>
      </c>
      <c r="ED90">
        <f>627.5095*(EC88-EC89-EC90)</f>
        <v>-2.7334488267552493</v>
      </c>
      <c r="EE90" s="1"/>
      <c r="EK90">
        <v>-232.188780393</v>
      </c>
      <c r="EL90">
        <f>627.5095*(EK88-EK89-EK90)</f>
        <v>-2.7704617215939789</v>
      </c>
      <c r="EM90" s="1"/>
      <c r="ET90">
        <f>627.5095*(ES88-ES89-ES90)</f>
        <v>0</v>
      </c>
      <c r="EU90" s="1"/>
    </row>
    <row r="91" spans="5:151" x14ac:dyDescent="0.35">
      <c r="E91">
        <v>-309.59225771899997</v>
      </c>
      <c r="G91" s="1"/>
      <c r="O91" s="1"/>
      <c r="W91" s="1"/>
      <c r="AE91" s="1"/>
      <c r="AK91">
        <v>-309.574304375</v>
      </c>
      <c r="AM91" s="1"/>
      <c r="AU91" s="1"/>
      <c r="BC91" s="1"/>
      <c r="BK91" s="1"/>
      <c r="BS91" s="1"/>
      <c r="CA91" s="1"/>
      <c r="CI91" s="1"/>
      <c r="CQ91" s="1"/>
      <c r="CY91" s="1"/>
      <c r="DE91">
        <v>-309.53482218900001</v>
      </c>
      <c r="DG91" s="1"/>
      <c r="DO91" s="1"/>
      <c r="DW91" s="1"/>
      <c r="EC91">
        <v>-309.306599904</v>
      </c>
      <c r="EE91" s="1"/>
      <c r="EK91">
        <v>-309.50320926099999</v>
      </c>
      <c r="EM91" s="1"/>
      <c r="EU91" s="1"/>
    </row>
    <row r="92" spans="5:151" x14ac:dyDescent="0.35">
      <c r="E92">
        <v>-77.330791915899994</v>
      </c>
      <c r="G92" s="1"/>
      <c r="O92" s="1"/>
      <c r="W92" s="1"/>
      <c r="AE92" s="1"/>
      <c r="AK92">
        <v>-77.329242608900003</v>
      </c>
      <c r="AM92" s="1"/>
      <c r="AU92" s="1"/>
      <c r="BC92" s="1"/>
      <c r="BK92" s="1"/>
      <c r="BS92" s="1"/>
      <c r="CA92" s="1"/>
      <c r="CI92" s="1"/>
      <c r="CQ92" s="1"/>
      <c r="CY92" s="1"/>
      <c r="DE92">
        <v>-77.317271012199996</v>
      </c>
      <c r="DG92" s="1"/>
      <c r="DO92" s="1"/>
      <c r="DW92" s="1"/>
      <c r="EC92">
        <v>-77.257660419600001</v>
      </c>
      <c r="EE92" s="1"/>
      <c r="EK92">
        <v>-77.311892732000004</v>
      </c>
      <c r="EM92" s="1"/>
      <c r="EU92" s="1"/>
    </row>
    <row r="93" spans="5:151" x14ac:dyDescent="0.35">
      <c r="E93">
        <v>-232.25895348200001</v>
      </c>
      <c r="F93">
        <f>627.5095*(E91-E92-E93)</f>
        <v>-1.5765053572821923</v>
      </c>
      <c r="G93" s="1"/>
      <c r="N93">
        <f>627.5095*(M91-M92-M93)</f>
        <v>0</v>
      </c>
      <c r="O93" s="1"/>
      <c r="V93">
        <f>627.5095*(U91-U92-U93)</f>
        <v>0</v>
      </c>
      <c r="W93" s="1"/>
      <c r="AD93">
        <f>627.5095*(AC91-AC92-AC93)</f>
        <v>0</v>
      </c>
      <c r="AE93" s="1"/>
      <c r="AK93">
        <v>-232.242680597</v>
      </c>
      <c r="AL93">
        <f>627.5095*(AK91-AK92-AK93)</f>
        <v>-1.4942062313416611</v>
      </c>
      <c r="AM93" s="1"/>
      <c r="AT93">
        <f>627.5095*(AS91-AS92-AS93)</f>
        <v>0</v>
      </c>
      <c r="AU93" s="1"/>
      <c r="BB93">
        <f>627.5095*(BA91-BA92-BA93)</f>
        <v>0</v>
      </c>
      <c r="BC93" s="1"/>
      <c r="BJ93">
        <f>627.5095*(BI91-BI92-BI93)</f>
        <v>0</v>
      </c>
      <c r="BK93" s="1"/>
      <c r="BR93">
        <f>627.5095*(BQ91-BQ92-BQ93)</f>
        <v>0</v>
      </c>
      <c r="BS93" s="1"/>
      <c r="BZ93">
        <f>627.5095*(BY91-BY92-BY93)</f>
        <v>0</v>
      </c>
      <c r="CA93" s="1"/>
      <c r="CH93">
        <f>627.5095*(CG91-CG92-CG93)</f>
        <v>0</v>
      </c>
      <c r="CI93" s="1"/>
      <c r="CP93">
        <f>627.5095*(CO91-CO92-CO93)</f>
        <v>0</v>
      </c>
      <c r="CQ93" s="1"/>
      <c r="CX93">
        <f>627.5095*(CW91-CW92-CW93)</f>
        <v>0</v>
      </c>
      <c r="CY93" s="1"/>
      <c r="DE93">
        <v>-232.215230491</v>
      </c>
      <c r="DF93">
        <f>627.5095*(DE91-DE92-DE93)</f>
        <v>-1.4562523860245746</v>
      </c>
      <c r="DG93" s="1"/>
      <c r="DN93">
        <f>627.5095*(DM91-DM92-DM93)</f>
        <v>0</v>
      </c>
      <c r="DO93" s="1"/>
      <c r="DV93">
        <f>627.5095*(DU91-DU92-DU93)</f>
        <v>0</v>
      </c>
      <c r="DW93" s="1"/>
      <c r="EC93">
        <v>-232.04626889799999</v>
      </c>
      <c r="ED93">
        <f>627.5095*(EC91-EC92-EC93)</f>
        <v>-1.6758183365712578</v>
      </c>
      <c r="EE93" s="1"/>
      <c r="EK93">
        <v>-232.188741077</v>
      </c>
      <c r="EL93">
        <f>627.5095*(EK91-EK92-EK93)</f>
        <v>-1.6161205967953098</v>
      </c>
      <c r="EM93" s="1"/>
      <c r="ET93">
        <f>627.5095*(ES91-ES92-ES93)</f>
        <v>0</v>
      </c>
      <c r="EU93" s="1"/>
    </row>
    <row r="94" spans="5:151" x14ac:dyDescent="0.35">
      <c r="E94">
        <v>-464.52176241500001</v>
      </c>
      <c r="G94" s="1"/>
      <c r="O94" s="1"/>
      <c r="W94" s="1"/>
      <c r="AE94" s="1"/>
      <c r="AK94">
        <v>-464.48873390400001</v>
      </c>
      <c r="AM94" s="1"/>
      <c r="AU94" s="1"/>
      <c r="BC94" s="1"/>
      <c r="BK94" s="1"/>
      <c r="BS94" s="1"/>
      <c r="CA94" s="1"/>
      <c r="CI94" s="1"/>
      <c r="CQ94" s="1"/>
      <c r="CY94" s="1"/>
      <c r="DE94">
        <v>-464.43356283200001</v>
      </c>
      <c r="DG94" s="1"/>
      <c r="DO94" s="1"/>
      <c r="DW94" s="1"/>
      <c r="EC94">
        <v>-464.09602565099999</v>
      </c>
      <c r="EE94" s="1"/>
      <c r="EK94">
        <v>-464.38169997400001</v>
      </c>
      <c r="EM94" s="1"/>
      <c r="EU94" s="1"/>
    </row>
    <row r="95" spans="5:151" x14ac:dyDescent="0.35">
      <c r="E95">
        <v>-232.258977069</v>
      </c>
      <c r="G95" s="1"/>
      <c r="O95" s="1"/>
      <c r="W95" s="1"/>
      <c r="AE95" s="1"/>
      <c r="AK95">
        <v>-232.24270873500001</v>
      </c>
      <c r="AM95" s="1"/>
      <c r="AU95" s="1"/>
      <c r="BC95" s="1"/>
      <c r="BK95" s="1"/>
      <c r="BS95" s="1"/>
      <c r="CA95" s="1"/>
      <c r="CI95" s="1"/>
      <c r="CQ95" s="1"/>
      <c r="CY95" s="1"/>
      <c r="DE95">
        <v>-232.21528083199999</v>
      </c>
      <c r="DG95" s="1"/>
      <c r="DO95" s="1"/>
      <c r="DW95" s="1"/>
      <c r="EC95">
        <v>-232.04634561899999</v>
      </c>
      <c r="EE95" s="1"/>
      <c r="EK95">
        <v>-232.188808067</v>
      </c>
      <c r="EM95" s="1"/>
      <c r="EU95" s="1"/>
    </row>
    <row r="96" spans="5:151" x14ac:dyDescent="0.35">
      <c r="E96">
        <v>-232.25895429400001</v>
      </c>
      <c r="F96">
        <f>627.5095*(E94-E95-E96)</f>
        <v>-2.4040215249999926</v>
      </c>
      <c r="G96" s="1" t="s">
        <v>10</v>
      </c>
      <c r="N96">
        <f>627.5095*(M94-M95-M96)</f>
        <v>0</v>
      </c>
      <c r="O96" s="1" t="s">
        <v>10</v>
      </c>
      <c r="V96">
        <f>627.5095*(U94-U95-U96)</f>
        <v>0</v>
      </c>
      <c r="W96" s="1" t="s">
        <v>10</v>
      </c>
      <c r="AD96">
        <f>627.5095*(AC94-AC95-AC96)</f>
        <v>0</v>
      </c>
      <c r="AE96" s="1" t="s">
        <v>10</v>
      </c>
      <c r="AK96">
        <v>-232.242685851</v>
      </c>
      <c r="AL96">
        <f>627.5095*(AK94-AK95-AK96)</f>
        <v>-2.0954537685221717</v>
      </c>
      <c r="AM96" s="1" t="s">
        <v>10</v>
      </c>
      <c r="AT96">
        <f>627.5095*(AS94-AS95-AS96)</f>
        <v>0</v>
      </c>
      <c r="AU96" s="1" t="s">
        <v>10</v>
      </c>
      <c r="BB96">
        <f>627.5095*(BA94-BA95-BA96)</f>
        <v>0</v>
      </c>
      <c r="BC96" s="1" t="s">
        <v>10</v>
      </c>
      <c r="BJ96">
        <f>627.5095*(BI94-BI95-BI96)</f>
        <v>0</v>
      </c>
      <c r="BK96" s="1" t="s">
        <v>10</v>
      </c>
      <c r="BR96">
        <f>627.5095*(BQ94-BQ95-BQ96)</f>
        <v>0</v>
      </c>
      <c r="BS96" s="1" t="s">
        <v>10</v>
      </c>
      <c r="BZ96">
        <f>627.5095*(BY94-BY95-BY96)</f>
        <v>0</v>
      </c>
      <c r="CA96" s="1" t="s">
        <v>10</v>
      </c>
      <c r="CH96">
        <f>627.5095*(CG94-CG95-CG96)</f>
        <v>0</v>
      </c>
      <c r="CI96" s="1" t="s">
        <v>10</v>
      </c>
      <c r="CP96">
        <f>627.5095*(CO94-CO95-CO96)</f>
        <v>0</v>
      </c>
      <c r="CQ96" s="1" t="s">
        <v>10</v>
      </c>
      <c r="CX96">
        <f>627.5095*(CW94-CW95-CW96)</f>
        <v>0</v>
      </c>
      <c r="CY96" s="1" t="s">
        <v>10</v>
      </c>
      <c r="DE96">
        <v>-232.21523613700001</v>
      </c>
      <c r="DF96">
        <f>627.5095*(DE94-DE95-DE96)</f>
        <v>-1.9113079682055252</v>
      </c>
      <c r="DG96" s="1" t="s">
        <v>10</v>
      </c>
      <c r="DN96">
        <f>627.5095*(DM94-DM95-DM96)</f>
        <v>0</v>
      </c>
      <c r="DO96" s="1" t="s">
        <v>10</v>
      </c>
      <c r="DV96">
        <f>627.5095*(DU94-DU95-DU96)</f>
        <v>0</v>
      </c>
      <c r="DW96" s="1" t="s">
        <v>10</v>
      </c>
      <c r="EC96">
        <v>-232.04628602099999</v>
      </c>
      <c r="ED96">
        <f>627.5095*(EC94-EC95-EC96)</f>
        <v>-2.129774145611834</v>
      </c>
      <c r="EE96" s="1" t="s">
        <v>10</v>
      </c>
      <c r="EK96">
        <v>-232.18875780299999</v>
      </c>
      <c r="EL96">
        <f>627.5095*(EK94-EK95-EK96)</f>
        <v>-2.5941895340071062</v>
      </c>
      <c r="EM96" s="1" t="s">
        <v>10</v>
      </c>
      <c r="ET96">
        <f>627.5095*(ES94-ES95-ES96)</f>
        <v>0</v>
      </c>
      <c r="EU96" s="1" t="s">
        <v>10</v>
      </c>
    </row>
  </sheetData>
  <mergeCells count="1">
    <mergeCell ref="C1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FC44F-8528-4587-B7DB-9CE30BAA89C1}">
  <dimension ref="A1:AV53"/>
  <sheetViews>
    <sheetView workbookViewId="0">
      <pane xSplit="3" topLeftCell="D1" activePane="topRight" state="frozen"/>
      <selection pane="topRight" sqref="A1:K3"/>
    </sheetView>
  </sheetViews>
  <sheetFormatPr defaultRowHeight="14.5" x14ac:dyDescent="0.35"/>
  <cols>
    <col min="5" max="5" width="12" customWidth="1"/>
    <col min="20" max="21" width="11" bestFit="1" customWidth="1"/>
    <col min="22" max="22" width="8.81640625" bestFit="1" customWidth="1"/>
    <col min="23" max="23" width="10.36328125" bestFit="1" customWidth="1"/>
  </cols>
  <sheetData>
    <row r="1" spans="1:43" x14ac:dyDescent="0.35">
      <c r="A1" s="33" t="s">
        <v>85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43" x14ac:dyDescent="0.3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</row>
    <row r="3" spans="1:43" x14ac:dyDescent="0.35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</row>
    <row r="4" spans="1:43" x14ac:dyDescent="0.35">
      <c r="A4" s="1"/>
    </row>
    <row r="6" spans="1:43" x14ac:dyDescent="0.35">
      <c r="B6" s="30" t="s">
        <v>12</v>
      </c>
      <c r="C6" s="30"/>
      <c r="D6" s="32" t="s">
        <v>13</v>
      </c>
      <c r="E6" s="32"/>
      <c r="F6" s="30" t="s">
        <v>14</v>
      </c>
      <c r="G6" s="30"/>
      <c r="H6" s="32" t="s">
        <v>15</v>
      </c>
      <c r="I6" s="32"/>
      <c r="J6" s="30" t="s">
        <v>16</v>
      </c>
      <c r="K6" s="30"/>
      <c r="L6" s="32" t="s">
        <v>17</v>
      </c>
      <c r="M6" s="32"/>
      <c r="N6" s="30" t="s">
        <v>19</v>
      </c>
      <c r="O6" s="30"/>
      <c r="P6" s="32" t="s">
        <v>20</v>
      </c>
      <c r="Q6" s="32"/>
      <c r="R6" s="30" t="s">
        <v>21</v>
      </c>
      <c r="S6" s="30"/>
      <c r="T6" s="32" t="s">
        <v>25</v>
      </c>
      <c r="U6" s="32"/>
      <c r="V6" s="30" t="s">
        <v>28</v>
      </c>
      <c r="W6" s="30"/>
      <c r="X6" s="32" t="s">
        <v>32</v>
      </c>
      <c r="Y6" s="32"/>
      <c r="Z6" s="30" t="s">
        <v>33</v>
      </c>
      <c r="AA6" s="30"/>
      <c r="AB6" s="32" t="s">
        <v>34</v>
      </c>
      <c r="AC6" s="32"/>
      <c r="AD6" s="30" t="s">
        <v>35</v>
      </c>
      <c r="AE6" s="30"/>
      <c r="AF6" s="32" t="s">
        <v>36</v>
      </c>
      <c r="AG6" s="32"/>
      <c r="AH6" s="30" t="s">
        <v>41</v>
      </c>
      <c r="AI6" s="30"/>
      <c r="AJ6" s="32" t="s">
        <v>42</v>
      </c>
      <c r="AK6" s="32"/>
      <c r="AL6" s="30" t="s">
        <v>43</v>
      </c>
      <c r="AM6" s="30"/>
      <c r="AN6" s="32" t="s">
        <v>44</v>
      </c>
      <c r="AO6" s="32"/>
      <c r="AP6" s="30" t="s">
        <v>46</v>
      </c>
      <c r="AQ6" s="30"/>
    </row>
    <row r="7" spans="1:43" ht="15" thickBot="1" x14ac:dyDescent="0.4">
      <c r="B7" s="4" t="s">
        <v>30</v>
      </c>
      <c r="C7" s="4" t="s">
        <v>31</v>
      </c>
      <c r="D7" s="7" t="s">
        <v>30</v>
      </c>
      <c r="E7" s="7" t="s">
        <v>31</v>
      </c>
      <c r="F7" s="4" t="s">
        <v>30</v>
      </c>
      <c r="G7" s="4" t="s">
        <v>31</v>
      </c>
      <c r="H7" s="7" t="s">
        <v>30</v>
      </c>
      <c r="I7" s="7" t="s">
        <v>31</v>
      </c>
      <c r="J7" s="4" t="s">
        <v>30</v>
      </c>
      <c r="K7" s="4" t="s">
        <v>31</v>
      </c>
      <c r="L7" s="7" t="s">
        <v>30</v>
      </c>
      <c r="M7" s="7" t="s">
        <v>31</v>
      </c>
      <c r="N7" s="4" t="s">
        <v>30</v>
      </c>
      <c r="O7" s="4" t="s">
        <v>31</v>
      </c>
      <c r="P7" s="7" t="s">
        <v>30</v>
      </c>
      <c r="Q7" s="7" t="s">
        <v>31</v>
      </c>
      <c r="R7" s="4" t="s">
        <v>30</v>
      </c>
      <c r="S7" s="4" t="s">
        <v>31</v>
      </c>
      <c r="T7" s="7" t="s">
        <v>30</v>
      </c>
      <c r="U7" s="7" t="s">
        <v>31</v>
      </c>
      <c r="V7" s="4" t="s">
        <v>30</v>
      </c>
      <c r="W7" s="4" t="s">
        <v>31</v>
      </c>
      <c r="X7" s="7" t="s">
        <v>30</v>
      </c>
      <c r="Y7" s="7" t="s">
        <v>31</v>
      </c>
      <c r="Z7" s="4" t="s">
        <v>30</v>
      </c>
      <c r="AA7" s="4" t="s">
        <v>31</v>
      </c>
      <c r="AB7" s="7" t="s">
        <v>30</v>
      </c>
      <c r="AC7" s="7" t="s">
        <v>31</v>
      </c>
      <c r="AD7" s="4" t="s">
        <v>30</v>
      </c>
      <c r="AE7" s="4" t="s">
        <v>31</v>
      </c>
      <c r="AF7" s="7" t="s">
        <v>30</v>
      </c>
      <c r="AG7" s="7" t="s">
        <v>31</v>
      </c>
      <c r="AH7" s="4" t="s">
        <v>30</v>
      </c>
      <c r="AI7" s="4" t="s">
        <v>31</v>
      </c>
      <c r="AJ7" s="7" t="s">
        <v>30</v>
      </c>
      <c r="AK7" s="7" t="s">
        <v>31</v>
      </c>
      <c r="AL7" s="4" t="s">
        <v>30</v>
      </c>
      <c r="AM7" s="4" t="s">
        <v>31</v>
      </c>
      <c r="AN7" s="7" t="s">
        <v>30</v>
      </c>
      <c r="AO7" s="7" t="s">
        <v>31</v>
      </c>
      <c r="AP7" s="4" t="s">
        <v>30</v>
      </c>
      <c r="AQ7" s="4" t="s">
        <v>31</v>
      </c>
    </row>
    <row r="8" spans="1:43" x14ac:dyDescent="0.35">
      <c r="A8" s="2" t="s">
        <v>1</v>
      </c>
      <c r="B8" s="5">
        <v>-7.0410000000000004</v>
      </c>
      <c r="C8" s="5">
        <v>-0.57399999999999995</v>
      </c>
      <c r="D8" s="8">
        <v>-8.8870000000000005</v>
      </c>
      <c r="E8" s="8">
        <v>-1.089</v>
      </c>
      <c r="F8" s="5">
        <f>'S8. Raw LM'!AI10</f>
        <v>-6.8089148843943708</v>
      </c>
      <c r="G8" s="5">
        <f>'S8. Raw LM'!AJ10</f>
        <v>-0.72406426129402268</v>
      </c>
      <c r="H8" s="5">
        <f>'S8. Raw LM'!BG10</f>
        <v>0</v>
      </c>
      <c r="I8" s="5">
        <f>'S8. Raw LM'!BH10</f>
        <v>0</v>
      </c>
      <c r="J8" s="5">
        <f>'S8. Raw LM'!AA10</f>
        <v>0</v>
      </c>
      <c r="K8" s="5">
        <f>'S8. Raw LM'!AB10</f>
        <v>0</v>
      </c>
      <c r="L8" s="8">
        <f>'S8. Raw LM'!AQ10</f>
        <v>0</v>
      </c>
      <c r="M8" s="8">
        <f>'S8. Raw LM'!AR10</f>
        <v>0</v>
      </c>
      <c r="P8" s="8">
        <f>'S8. Raw LM'!AY10</f>
        <v>0</v>
      </c>
      <c r="Q8" s="8">
        <f>'S8. Raw LM'!AZ10</f>
        <v>0</v>
      </c>
      <c r="T8" s="8">
        <f>'S8. Raw LM'!C10</f>
        <v>-6.2974902493011671</v>
      </c>
      <c r="U8" s="8">
        <f>'S8. Raw LM'!D10</f>
        <v>-0.75956605051342052</v>
      </c>
      <c r="V8" s="5">
        <f>'S8. Raw LM'!K10</f>
        <v>0</v>
      </c>
      <c r="W8" s="5">
        <f>'S8. Raw LM'!L10</f>
        <v>0</v>
      </c>
      <c r="X8" s="8">
        <f>'S8. Raw LM'!BO10</f>
        <v>0</v>
      </c>
      <c r="Y8" s="8">
        <f>'S8. Raw LM'!BP10</f>
        <v>0</v>
      </c>
      <c r="Z8" s="5">
        <f>'S8. Raw LM'!BW10</f>
        <v>0</v>
      </c>
      <c r="AA8" s="5">
        <f>'S8. Raw LM'!BX10</f>
        <v>0</v>
      </c>
      <c r="AB8" s="8">
        <f>'S8. Raw LM'!CE10</f>
        <v>0</v>
      </c>
      <c r="AC8" s="8">
        <f>'S8. Raw LM'!CF10</f>
        <v>0</v>
      </c>
      <c r="AD8" s="5">
        <f>'S8. Raw LM'!CM10</f>
        <v>0</v>
      </c>
      <c r="AE8" s="5">
        <f>'S8. Raw LM'!CN10</f>
        <v>0</v>
      </c>
      <c r="AF8" s="8">
        <f>'S8. Raw LM'!CU10</f>
        <v>0</v>
      </c>
      <c r="AG8" s="8">
        <f>'S8. Raw LM'!CV10</f>
        <v>0</v>
      </c>
      <c r="AH8" s="5">
        <f>'S8. Raw LM'!DC10</f>
        <v>-7.7692497128140028</v>
      </c>
      <c r="AI8" s="5">
        <f>'S8. Raw LM'!DD10</f>
        <v>-0.66016754167800107</v>
      </c>
      <c r="AJ8" s="8">
        <f>'S8. Raw LM'!DK10</f>
        <v>0</v>
      </c>
      <c r="AK8" s="8">
        <f>'S8. Raw LM'!DL10</f>
        <v>0</v>
      </c>
      <c r="AL8" s="5">
        <f>'S8. Raw LM'!DS10</f>
        <v>0</v>
      </c>
      <c r="AM8" s="5">
        <f>'S8. Raw LM'!DT10</f>
        <v>0</v>
      </c>
      <c r="AN8" s="8">
        <f>'S8. Raw LM'!EA10</f>
        <v>-8.0803772060509154</v>
      </c>
      <c r="AO8" s="8">
        <f>'S8. Raw LM'!EB10</f>
        <v>-0.63440444889355874</v>
      </c>
      <c r="AP8" s="5">
        <f>'S8. Raw LM'!EI10</f>
        <v>-6.6767508414787535</v>
      </c>
      <c r="AQ8" s="5">
        <f>'S8. Raw LM'!EJ10</f>
        <v>-0.70404275487492374</v>
      </c>
    </row>
    <row r="9" spans="1:43" x14ac:dyDescent="0.35">
      <c r="A9" s="2" t="s">
        <v>2</v>
      </c>
      <c r="B9" s="5">
        <v>-8.6880000000000006</v>
      </c>
      <c r="C9" s="5">
        <v>-0.55900000000000005</v>
      </c>
      <c r="D9" s="8">
        <v>-6.83</v>
      </c>
      <c r="E9" s="8">
        <v>-0.82199999999999995</v>
      </c>
      <c r="F9" s="5">
        <f>'S8. Raw LM'!AI14</f>
        <v>-8.398190750229606</v>
      </c>
      <c r="G9" s="5">
        <f>'S8. Raw LM'!AJ14</f>
        <v>-0.70149205413745142</v>
      </c>
      <c r="H9" s="5">
        <f>'S8. Raw LM'!BG14</f>
        <v>0</v>
      </c>
      <c r="I9" s="5">
        <f>'S8. Raw LM'!BH14</f>
        <v>0</v>
      </c>
      <c r="J9" s="5">
        <v>-5.1479999999999997</v>
      </c>
      <c r="K9" s="5">
        <v>-0.48799999999999999</v>
      </c>
      <c r="L9" s="8">
        <v>-5.4950000000000001</v>
      </c>
      <c r="M9" s="8">
        <v>-0.42499999999999999</v>
      </c>
      <c r="N9">
        <v>-5.6529999999999996</v>
      </c>
      <c r="O9">
        <v>-1.258</v>
      </c>
      <c r="P9" s="8">
        <f>'S8. Raw LM'!AY14</f>
        <v>0</v>
      </c>
      <c r="Q9" s="8">
        <f>'S8. Raw LM'!AZ14</f>
        <v>0</v>
      </c>
      <c r="R9">
        <v>-5.6529999999999996</v>
      </c>
      <c r="S9">
        <v>-1.258</v>
      </c>
      <c r="T9" s="8">
        <f>'S8. Raw LM'!C14</f>
        <v>-7.5385260786375481</v>
      </c>
      <c r="U9" s="8">
        <f>'S8. Raw LM'!D14</f>
        <v>-0.71383911946333689</v>
      </c>
      <c r="V9" s="5">
        <f>'S8. Raw LM'!K14</f>
        <v>0</v>
      </c>
      <c r="W9" s="5">
        <f>'S8. Raw LM'!L14</f>
        <v>0</v>
      </c>
      <c r="X9" s="8">
        <f>'S8. Raw LM'!BO14</f>
        <v>0</v>
      </c>
      <c r="Y9" s="8">
        <f>'S8. Raw LM'!BP14</f>
        <v>0</v>
      </c>
      <c r="Z9" s="5">
        <f>'S8. Raw LM'!BW14</f>
        <v>0</v>
      </c>
      <c r="AA9" s="5">
        <f>'S8. Raw LM'!BX14</f>
        <v>0</v>
      </c>
      <c r="AB9" s="8">
        <f>'S8. Raw LM'!CE14</f>
        <v>0</v>
      </c>
      <c r="AC9" s="8">
        <f>'S8. Raw LM'!CF14</f>
        <v>0</v>
      </c>
      <c r="AD9" s="5">
        <f>'S8. Raw LM'!CM14</f>
        <v>0</v>
      </c>
      <c r="AE9" s="5">
        <f>'S8. Raw LM'!CN14</f>
        <v>0</v>
      </c>
      <c r="AF9" s="8">
        <f>'S8. Raw LM'!CU14</f>
        <v>0</v>
      </c>
      <c r="AG9" s="8">
        <f>'S8. Raw LM'!CV14</f>
        <v>0</v>
      </c>
      <c r="AH9" s="5">
        <f>'S8. Raw LM'!DC14</f>
        <v>-9.3591330079044148</v>
      </c>
      <c r="AI9" s="5">
        <f>'S8. Raw LM'!DD14</f>
        <v>-0.62335620287613713</v>
      </c>
      <c r="AJ9" s="8">
        <f>'S8. Raw LM'!DK14</f>
        <v>0</v>
      </c>
      <c r="AK9" s="8">
        <f>'S8. Raw LM'!DL14</f>
        <v>0</v>
      </c>
      <c r="AL9" s="5">
        <f>'S8. Raw LM'!DS14</f>
        <v>0</v>
      </c>
      <c r="AM9" s="5">
        <f>'S8. Raw LM'!DT14</f>
        <v>0</v>
      </c>
      <c r="AN9" s="8">
        <f>'S8. Raw LM'!EA14</f>
        <v>-8.6681335400505208</v>
      </c>
      <c r="AO9" s="8">
        <f>'S8. Raw LM'!EB14</f>
        <v>-0.52287944460170466</v>
      </c>
      <c r="AP9" s="5">
        <f>'S8. Raw LM'!EI14</f>
        <v>-7.0775254714566227</v>
      </c>
      <c r="AQ9" s="5">
        <f>'S8. Raw LM'!EJ14</f>
        <v>-0.61342624165460224</v>
      </c>
    </row>
    <row r="10" spans="1:43" x14ac:dyDescent="0.35">
      <c r="A10" s="2" t="s">
        <v>3</v>
      </c>
      <c r="B10" s="5">
        <v>-14.115</v>
      </c>
      <c r="C10" s="5">
        <v>-1.593</v>
      </c>
      <c r="D10" s="8">
        <v>-14.766</v>
      </c>
      <c r="E10" s="8">
        <v>-2.96</v>
      </c>
      <c r="F10" s="5">
        <f>'S8. Raw LM'!AI18</f>
        <v>-14.063617098348836</v>
      </c>
      <c r="G10" s="5">
        <f>'S8. Raw LM'!AJ18</f>
        <v>-1.7825247582675927</v>
      </c>
      <c r="H10" s="5">
        <f>'S8. Raw LM'!BG18</f>
        <v>0</v>
      </c>
      <c r="I10" s="5">
        <f>'S8. Raw LM'!BH18</f>
        <v>0</v>
      </c>
      <c r="J10" s="5">
        <v>-14.455</v>
      </c>
      <c r="K10" s="5">
        <v>-2.6110000000000002</v>
      </c>
      <c r="L10" s="8">
        <v>-15.053000000000001</v>
      </c>
      <c r="M10" s="8">
        <v>-2.677</v>
      </c>
      <c r="P10" s="8">
        <f>'S8. Raw LM'!AY18</f>
        <v>0</v>
      </c>
      <c r="Q10" s="8">
        <f>'S8. Raw LM'!AZ18</f>
        <v>0</v>
      </c>
      <c r="T10" s="8">
        <f>'S8. Raw LM'!C18</f>
        <v>-13.887899378126241</v>
      </c>
      <c r="U10" s="8">
        <f>'S8. Raw LM'!D18</f>
        <v>-1.8497438896651623</v>
      </c>
      <c r="V10" s="5">
        <f>'S8. Raw LM'!K18</f>
        <v>0</v>
      </c>
      <c r="W10" s="5">
        <f>'S8. Raw LM'!L18</f>
        <v>0</v>
      </c>
      <c r="X10" s="8">
        <f>'S8. Raw LM'!BO18</f>
        <v>0</v>
      </c>
      <c r="Y10" s="8">
        <f>'S8. Raw LM'!BP18</f>
        <v>0</v>
      </c>
      <c r="Z10" s="5">
        <f>'S8. Raw LM'!BW18</f>
        <v>0</v>
      </c>
      <c r="AA10" s="5">
        <f>'S8. Raw LM'!BX18</f>
        <v>0</v>
      </c>
      <c r="AB10" s="8">
        <f>'S8. Raw LM'!CE18</f>
        <v>0</v>
      </c>
      <c r="AC10" s="8">
        <f>'S8. Raw LM'!CF18</f>
        <v>0</v>
      </c>
      <c r="AD10" s="5">
        <f>'S8. Raw LM'!CM18</f>
        <v>0</v>
      </c>
      <c r="AE10" s="5">
        <f>'S8. Raw LM'!CN18</f>
        <v>0</v>
      </c>
      <c r="AF10" s="8">
        <f>'S8. Raw LM'!CU18</f>
        <v>0</v>
      </c>
      <c r="AG10" s="8">
        <f>'S8. Raw LM'!CV18</f>
        <v>0</v>
      </c>
      <c r="AH10" s="5">
        <f>'S8. Raw LM'!DC18</f>
        <v>-15.486017354882408</v>
      </c>
      <c r="AI10" s="5">
        <f>'S8. Raw LM'!DD18</f>
        <v>-1.7259827010287214</v>
      </c>
      <c r="AJ10" s="8">
        <f>'S8. Raw LM'!DK18</f>
        <v>0</v>
      </c>
      <c r="AK10" s="8">
        <f>'S8. Raw LM'!DL18</f>
        <v>0</v>
      </c>
      <c r="AL10" s="5">
        <f>'S8. Raw LM'!DS18</f>
        <v>0</v>
      </c>
      <c r="AM10" s="5">
        <f>'S8. Raw LM'!DT18</f>
        <v>0</v>
      </c>
      <c r="AN10" s="8">
        <f>'S8. Raw LM'!EA18</f>
        <v>-14.81853901377503</v>
      </c>
      <c r="AO10" s="8">
        <f>'S8. Raw LM'!EB18</f>
        <v>-1.6603239975213262</v>
      </c>
      <c r="AP10" s="5">
        <f>'S8. Raw LM'!EI18</f>
        <v>-12.504625907697323</v>
      </c>
      <c r="AQ10" s="5">
        <f>'S8. Raw LM'!EJ18</f>
        <v>-1.8082678334806086</v>
      </c>
    </row>
    <row r="11" spans="1:43" ht="15" thickBot="1" x14ac:dyDescent="0.4">
      <c r="A11" s="2" t="s">
        <v>4</v>
      </c>
      <c r="B11" s="5">
        <v>-32.389000000000003</v>
      </c>
      <c r="C11" s="5">
        <v>-4.6230000000000002</v>
      </c>
      <c r="D11" s="8">
        <f>'S8. Raw LM'!S22</f>
        <v>0</v>
      </c>
      <c r="E11" s="8">
        <f>'S8. Raw LM'!T22</f>
        <v>0</v>
      </c>
      <c r="F11" s="5">
        <f>'S8. Raw LM'!AI22</f>
        <v>-33.95524543244219</v>
      </c>
      <c r="G11" s="5">
        <f>'S8. Raw LM'!AJ22</f>
        <v>-4.5348413524087618</v>
      </c>
      <c r="H11" s="5">
        <f>'S8. Raw LM'!BG22</f>
        <v>0</v>
      </c>
      <c r="I11" s="5">
        <f>'S8. Raw LM'!BH22</f>
        <v>0</v>
      </c>
      <c r="J11" s="5">
        <v>-31.646999999999998</v>
      </c>
      <c r="K11" s="5">
        <v>3.6240000000000001</v>
      </c>
      <c r="L11" s="8">
        <f>'S8. Raw LM'!AQ22</f>
        <v>0</v>
      </c>
      <c r="M11" s="8">
        <f>'S8. Raw LM'!AR22</f>
        <v>0</v>
      </c>
      <c r="P11" s="8">
        <f>'S8. Raw LM'!AY22</f>
        <v>0</v>
      </c>
      <c r="Q11" s="8">
        <f>'S8. Raw LM'!AZ22</f>
        <v>0</v>
      </c>
      <c r="T11" s="8">
        <f>'S8. Raw LM'!C22</f>
        <v>-33.417766979428151</v>
      </c>
      <c r="U11" s="8">
        <f>'S8. Raw LM'!D22</f>
        <v>-4.5915467504230101</v>
      </c>
      <c r="V11" s="5">
        <f>'S8. Raw LM'!K22</f>
        <v>0</v>
      </c>
      <c r="W11" s="5">
        <f>'S8. Raw LM'!L22</f>
        <v>0</v>
      </c>
      <c r="X11" s="8">
        <f>'S8. Raw LM'!BO22</f>
        <v>0</v>
      </c>
      <c r="Y11" s="8">
        <f>'S8. Raw LM'!BP22</f>
        <v>0</v>
      </c>
      <c r="Z11" s="5">
        <f>'S8. Raw LM'!BW22</f>
        <v>0</v>
      </c>
      <c r="AA11" s="5">
        <f>'S8. Raw LM'!BX22</f>
        <v>0</v>
      </c>
      <c r="AB11" s="8">
        <f>'S8. Raw LM'!CE22</f>
        <v>0</v>
      </c>
      <c r="AC11" s="8">
        <f>'S8. Raw LM'!CF22</f>
        <v>0</v>
      </c>
      <c r="AD11" s="5">
        <f>'S8. Raw LM'!CM22</f>
        <v>0</v>
      </c>
      <c r="AE11" s="5">
        <f>'S8. Raw LM'!CN22</f>
        <v>0</v>
      </c>
      <c r="AF11" s="8">
        <f>'S8. Raw LM'!CU22</f>
        <v>0</v>
      </c>
      <c r="AG11" s="8">
        <f>'S8. Raw LM'!CV22</f>
        <v>0</v>
      </c>
      <c r="AH11" s="5">
        <f>'S8. Raw LM'!DC22</f>
        <v>-34.21152602258551</v>
      </c>
      <c r="AI11" s="5">
        <f>'S8. Raw LM'!DD22</f>
        <v>-4.8799691301519204</v>
      </c>
      <c r="AJ11" s="8">
        <f>'S8. Raw LM'!DK22</f>
        <v>0</v>
      </c>
      <c r="AK11" s="8">
        <f>'S8. Raw LM'!DL22</f>
        <v>0</v>
      </c>
      <c r="AL11" s="5">
        <f>'S8. Raw LM'!DS22</f>
        <v>0</v>
      </c>
      <c r="AM11" s="5">
        <f>'S8. Raw LM'!DT22</f>
        <v>0</v>
      </c>
      <c r="AN11" s="8">
        <f>'S8. Raw LM'!EA22</f>
        <v>-34.594715953774347</v>
      </c>
      <c r="AO11" s="8">
        <f>'S8. Raw LM'!EB22</f>
        <v>-5.0631875968950908</v>
      </c>
      <c r="AP11" s="5">
        <f>'S8. Raw LM'!EI22</f>
        <v>-33.049212515073656</v>
      </c>
      <c r="AQ11" s="5">
        <f>'S8. Raw LM'!EJ22</f>
        <v>-5.0116295966420843</v>
      </c>
    </row>
    <row r="12" spans="1:43" ht="15" thickBot="1" x14ac:dyDescent="0.4">
      <c r="A12" s="2" t="s">
        <v>5</v>
      </c>
      <c r="B12" s="5">
        <v>-11.803000000000001</v>
      </c>
      <c r="C12" s="5">
        <v>1.171</v>
      </c>
      <c r="D12" s="14">
        <f>'S8. Raw LM'!S26</f>
        <v>0</v>
      </c>
      <c r="E12" s="8">
        <f>'S8. Raw LM'!T26</f>
        <v>0</v>
      </c>
      <c r="F12" s="5">
        <f>'S8. Raw LM'!AI26</f>
        <v>-12.173599962727979</v>
      </c>
      <c r="G12" s="5">
        <f>'S8. Raw LM'!AJ26</f>
        <v>1.0296976578436947</v>
      </c>
      <c r="H12" s="5">
        <f>'S8. Raw LM'!BG26</f>
        <v>0</v>
      </c>
      <c r="I12" s="5">
        <f>'S8. Raw LM'!BH26</f>
        <v>0</v>
      </c>
      <c r="J12" s="5">
        <v>-12.48</v>
      </c>
      <c r="K12" s="5">
        <v>1.319</v>
      </c>
      <c r="L12" s="8">
        <v>-14.28</v>
      </c>
      <c r="M12" s="8">
        <v>1.478</v>
      </c>
      <c r="P12" s="8">
        <f>'S8. Raw LM'!AY26</f>
        <v>0</v>
      </c>
      <c r="Q12" s="8">
        <f>'S8. Raw LM'!AZ26</f>
        <v>0</v>
      </c>
      <c r="T12" s="8">
        <f>'S8. Raw LM'!C26</f>
        <v>-11.121481139507599</v>
      </c>
      <c r="U12" s="8">
        <f>'S8. Raw LM'!D26</f>
        <v>1.1761677250409948</v>
      </c>
      <c r="V12" s="5">
        <f>'S8. Raw LM'!K26</f>
        <v>0</v>
      </c>
      <c r="W12" s="5">
        <f>'S8. Raw LM'!L26</f>
        <v>0</v>
      </c>
      <c r="X12" s="8">
        <f>'S8. Raw LM'!BO26</f>
        <v>0</v>
      </c>
      <c r="Y12" s="8">
        <f>'S8. Raw LM'!BP26</f>
        <v>0</v>
      </c>
      <c r="Z12" s="5">
        <f>'S8. Raw LM'!BW26</f>
        <v>0</v>
      </c>
      <c r="AA12" s="5">
        <f>'S8. Raw LM'!BX26</f>
        <v>0</v>
      </c>
      <c r="AB12" s="8">
        <f>'S8. Raw LM'!CE26</f>
        <v>0</v>
      </c>
      <c r="AC12" s="8">
        <f>'S8. Raw LM'!CF26</f>
        <v>0</v>
      </c>
      <c r="AD12" s="5">
        <f>'S8. Raw LM'!CM26</f>
        <v>0</v>
      </c>
      <c r="AE12" s="5">
        <f>'S8. Raw LM'!CN26</f>
        <v>0</v>
      </c>
      <c r="AF12" s="8">
        <f>'S8. Raw LM'!CU26</f>
        <v>0</v>
      </c>
      <c r="AG12" s="8">
        <f>'S8. Raw LM'!CV26</f>
        <v>0</v>
      </c>
      <c r="AH12" s="5">
        <f>'S8. Raw LM'!DC26</f>
        <v>-11.258478511487633</v>
      </c>
      <c r="AI12" s="5">
        <f>'S8. Raw LM'!DD26</f>
        <v>1.2728083922659525</v>
      </c>
      <c r="AJ12" s="8">
        <f>'S8. Raw LM'!DK26</f>
        <v>0</v>
      </c>
      <c r="AK12" s="8">
        <f>'S8. Raw LM'!DL26</f>
        <v>0</v>
      </c>
      <c r="AL12" s="5">
        <f>'S8. Raw LM'!DS26</f>
        <v>0</v>
      </c>
      <c r="AM12" s="5">
        <f>'S8. Raw LM'!DT26</f>
        <v>0</v>
      </c>
      <c r="AN12" s="8">
        <f>'S8. Raw LM'!EA26</f>
        <v>-12.527531384899362</v>
      </c>
      <c r="AO12" s="8">
        <f>'S8. Raw LM'!EB26</f>
        <v>1.6846123803073301</v>
      </c>
      <c r="AP12" s="5">
        <f>'S8. Raw LM'!EI26</f>
        <v>-11.692869641107496</v>
      </c>
      <c r="AQ12" s="5">
        <f>'S8. Raw LM'!EJ26</f>
        <v>1.4472956291229977</v>
      </c>
    </row>
    <row r="13" spans="1:43" x14ac:dyDescent="0.35">
      <c r="A13" s="2" t="s">
        <v>6</v>
      </c>
      <c r="B13" s="5">
        <v>-7.327</v>
      </c>
      <c r="C13" s="5">
        <v>-0.11600000000000001</v>
      </c>
      <c r="D13" s="8">
        <v>-3.468</v>
      </c>
      <c r="E13" s="8">
        <v>-0.50900000000000001</v>
      </c>
      <c r="F13" s="5">
        <f>'S8. Raw LM'!AI30</f>
        <v>-6.8232465112084526</v>
      </c>
      <c r="G13" s="5">
        <f>'S8. Raw LM'!AJ30</f>
        <v>-0.73241653830554299</v>
      </c>
      <c r="H13" s="5">
        <f>'S8. Raw LM'!BG30</f>
        <v>0</v>
      </c>
      <c r="I13" s="5">
        <f>'S8. Raw LM'!BH30</f>
        <v>0</v>
      </c>
      <c r="J13" s="5">
        <v>8.3030000000000008</v>
      </c>
      <c r="K13" s="5">
        <v>0.249</v>
      </c>
      <c r="L13" s="8">
        <f>'S8. Raw LM'!AQ30</f>
        <v>0</v>
      </c>
      <c r="M13" s="8">
        <f>'S8. Raw LM'!AR30</f>
        <v>0</v>
      </c>
      <c r="P13" s="8">
        <f>'S8. Raw LM'!AY30</f>
        <v>0</v>
      </c>
      <c r="Q13" s="8">
        <f>'S8. Raw LM'!AZ30</f>
        <v>0</v>
      </c>
      <c r="T13" s="8">
        <f>'S8. Raw LM'!C30</f>
        <v>-7.0709998120856179</v>
      </c>
      <c r="U13" s="8">
        <f>'S8. Raw LM'!D30</f>
        <v>-0.36769923159844575</v>
      </c>
      <c r="V13" s="5">
        <f>'S8. Raw LM'!K30</f>
        <v>0</v>
      </c>
      <c r="W13" s="5">
        <f>'S8. Raw LM'!L30</f>
        <v>0</v>
      </c>
      <c r="X13" s="8">
        <f>'S8. Raw LM'!BO30</f>
        <v>0</v>
      </c>
      <c r="Y13" s="8">
        <f>'S8. Raw LM'!BP30</f>
        <v>0</v>
      </c>
      <c r="Z13" s="5">
        <f>'S8. Raw LM'!BW30</f>
        <v>0</v>
      </c>
      <c r="AA13" s="5">
        <f>'S8. Raw LM'!BX30</f>
        <v>0</v>
      </c>
      <c r="AB13" s="8">
        <f>'S8. Raw LM'!CE30</f>
        <v>0</v>
      </c>
      <c r="AC13" s="8">
        <f>'S8. Raw LM'!CF30</f>
        <v>0</v>
      </c>
      <c r="AD13" s="5">
        <f>'S8. Raw LM'!CM30</f>
        <v>0</v>
      </c>
      <c r="AE13" s="5">
        <f>'S8. Raw LM'!CN30</f>
        <v>0</v>
      </c>
      <c r="AF13" s="8">
        <f>'S8. Raw LM'!CU30</f>
        <v>0</v>
      </c>
      <c r="AG13" s="8">
        <f>'S8. Raw LM'!CV30</f>
        <v>0</v>
      </c>
      <c r="AH13" s="5">
        <f>'S8. Raw LM'!DC30</f>
        <v>-6.2379665178046952</v>
      </c>
      <c r="AI13" s="5">
        <f>'S8. Raw LM'!DD30</f>
        <v>-0.23337329301086385</v>
      </c>
      <c r="AJ13" s="8">
        <f>'S8. Raw LM'!DK30</f>
        <v>0</v>
      </c>
      <c r="AK13" s="8">
        <f>'S8. Raw LM'!DL30</f>
        <v>0</v>
      </c>
      <c r="AL13" s="5">
        <f>'S8. Raw LM'!DS30</f>
        <v>0</v>
      </c>
      <c r="AM13" s="5">
        <f>'S8. Raw LM'!DT30</f>
        <v>0</v>
      </c>
      <c r="AN13" s="8">
        <f>'S8. Raw LM'!EA30</f>
        <v>-6.8333600817672382</v>
      </c>
      <c r="AO13" s="8">
        <f>'S8. Raw LM'!EB30</f>
        <v>-3.5188222663977253E-2</v>
      </c>
      <c r="AP13" s="5">
        <f>'S8. Raw LM'!EI30</f>
        <v>-7.5502608200378898</v>
      </c>
      <c r="AQ13" s="5">
        <f>'S8. Raw LM'!EJ30</f>
        <v>-0.18670039151301987</v>
      </c>
    </row>
    <row r="14" spans="1:43" x14ac:dyDescent="0.35">
      <c r="A14" s="2" t="s">
        <v>7</v>
      </c>
      <c r="B14" s="5">
        <v>-6.2489999999999997</v>
      </c>
      <c r="C14" s="5">
        <v>-8.9999999999999993E-3</v>
      </c>
      <c r="D14" s="8">
        <f>'S8. Raw LM'!S34</f>
        <v>0</v>
      </c>
      <c r="E14" s="8">
        <f>'S8. Raw LM'!T34</f>
        <v>0</v>
      </c>
      <c r="F14" s="5">
        <f>'S8. Raw LM'!AI34</f>
        <v>-6.4789088933236449</v>
      </c>
      <c r="G14" s="5">
        <f>'S8. Raw LM'!AJ34</f>
        <v>7.2329882895258435E-3</v>
      </c>
      <c r="H14" s="5">
        <f>'S8. Raw LM'!BG34</f>
        <v>0</v>
      </c>
      <c r="I14" s="5">
        <f>'S8. Raw LM'!BH34</f>
        <v>0</v>
      </c>
      <c r="J14" s="5">
        <v>-4.0309999999999997</v>
      </c>
      <c r="K14" s="5">
        <v>-1.863</v>
      </c>
      <c r="L14" s="8">
        <v>-6.6360000000000001</v>
      </c>
      <c r="M14" s="8">
        <v>-1.7549999999999999</v>
      </c>
      <c r="P14" s="8">
        <f>'S8. Raw LM'!AY34</f>
        <v>0</v>
      </c>
      <c r="Q14" s="8">
        <f>'S8. Raw LM'!AZ34</f>
        <v>0</v>
      </c>
      <c r="T14" s="8">
        <f>'S8. Raw LM'!C34</f>
        <v>-6.1776539443057672</v>
      </c>
      <c r="U14" s="8">
        <f>'S8. Raw LM'!D34</f>
        <v>-1.3993963865115366E-2</v>
      </c>
      <c r="V14" s="5">
        <f>'S8. Raw LM'!K34</f>
        <v>0</v>
      </c>
      <c r="W14" s="5">
        <f>'S8. Raw LM'!L34</f>
        <v>0</v>
      </c>
      <c r="X14" s="8">
        <f>'S8. Raw LM'!BO34</f>
        <v>0</v>
      </c>
      <c r="Y14" s="8">
        <f>'S8. Raw LM'!BP34</f>
        <v>0</v>
      </c>
      <c r="Z14" s="5">
        <f>'S8. Raw LM'!BW34</f>
        <v>0</v>
      </c>
      <c r="AA14" s="5">
        <f>'S8. Raw LM'!BX34</f>
        <v>0</v>
      </c>
      <c r="AB14" s="8">
        <f>'S8. Raw LM'!CE34</f>
        <v>0</v>
      </c>
      <c r="AC14" s="8">
        <f>'S8. Raw LM'!CF34</f>
        <v>0</v>
      </c>
      <c r="AD14" s="5">
        <f>'S8. Raw LM'!CM34</f>
        <v>0</v>
      </c>
      <c r="AE14" s="5">
        <f>'S8. Raw LM'!CN34</f>
        <v>0</v>
      </c>
      <c r="AF14" s="8">
        <f>'S8. Raw LM'!CU34</f>
        <v>0</v>
      </c>
      <c r="AG14" s="8">
        <f>'S8. Raw LM'!CV34</f>
        <v>0</v>
      </c>
      <c r="AH14" s="5">
        <f>'S8. Raw LM'!DC34</f>
        <v>-5.0546581113154128</v>
      </c>
      <c r="AI14" s="5">
        <f>'S8. Raw LM'!DD34</f>
        <v>-2.84883038179502E-2</v>
      </c>
      <c r="AJ14" s="8">
        <f>'S8. Raw LM'!DK34</f>
        <v>0</v>
      </c>
      <c r="AK14" s="8">
        <f>'S8. Raw LM'!DL34</f>
        <v>0</v>
      </c>
      <c r="AL14" s="5">
        <f>'S8. Raw LM'!DS34</f>
        <v>0</v>
      </c>
      <c r="AM14" s="5">
        <f>'S8. Raw LM'!DT34</f>
        <v>0</v>
      </c>
      <c r="AN14" s="8">
        <f>'S8. Raw LM'!EA34</f>
        <v>-5.7165659878308839</v>
      </c>
      <c r="AO14" s="8">
        <f>'S8. Raw LM'!EB34</f>
        <v>-1.6911192790298846E-2</v>
      </c>
      <c r="AP14" s="5">
        <f>'S8. Raw LM'!EI34</f>
        <v>-6.647780108388627</v>
      </c>
      <c r="AQ14" s="5">
        <f>'S8. Raw LM'!EJ34</f>
        <v>-2.6149387597724782E-2</v>
      </c>
    </row>
    <row r="15" spans="1:43" x14ac:dyDescent="0.35">
      <c r="A15" s="2" t="s">
        <v>8</v>
      </c>
      <c r="B15" s="5">
        <v>-32.962000000000003</v>
      </c>
      <c r="C15" s="5">
        <v>4.1520000000000001</v>
      </c>
      <c r="D15" s="8">
        <f>'S8. Raw LM'!S38</f>
        <v>0</v>
      </c>
      <c r="E15" s="8">
        <f>'S8. Raw LM'!T38</f>
        <v>0</v>
      </c>
      <c r="F15" s="5">
        <f>'S8. Raw LM'!AI38</f>
        <v>-34.296492252137135</v>
      </c>
      <c r="G15" s="5">
        <f>'S8. Raw LM'!AJ38</f>
        <v>3.83846707739443</v>
      </c>
      <c r="H15" s="5">
        <f>'S8. Raw LM'!BG38</f>
        <v>0</v>
      </c>
      <c r="I15" s="5">
        <f>'S8. Raw LM'!BH38</f>
        <v>0</v>
      </c>
      <c r="J15" s="5">
        <f>'S8. Raw LM'!AA38</f>
        <v>0</v>
      </c>
      <c r="K15" s="5">
        <f>'S8. Raw LM'!AB38</f>
        <v>0</v>
      </c>
      <c r="L15" s="8">
        <v>-26.257000000000001</v>
      </c>
      <c r="M15" s="8">
        <v>4.2380000000000004</v>
      </c>
      <c r="P15" s="8">
        <f>'S8. Raw LM'!AY38</f>
        <v>0</v>
      </c>
      <c r="Q15" s="8">
        <f>'S8. Raw LM'!AZ38</f>
        <v>0</v>
      </c>
      <c r="T15" s="8">
        <f>'S8. Raw LM'!C38</f>
        <v>-33.716607522939292</v>
      </c>
      <c r="U15" s="8">
        <f>'S8. Raw LM'!D38</f>
        <v>4.1341643630286349</v>
      </c>
      <c r="V15" s="5">
        <f>'S8. Raw LM'!K38</f>
        <v>0</v>
      </c>
      <c r="W15" s="5">
        <f>'S8. Raw LM'!L38</f>
        <v>0</v>
      </c>
      <c r="X15" s="8">
        <f>'S8. Raw LM'!BO38</f>
        <v>0</v>
      </c>
      <c r="Y15" s="8">
        <f>'S8. Raw LM'!BP38</f>
        <v>0</v>
      </c>
      <c r="Z15" s="5">
        <f>'S8. Raw LM'!BW38</f>
        <v>0</v>
      </c>
      <c r="AA15" s="5">
        <f>'S8. Raw LM'!BX38</f>
        <v>0</v>
      </c>
      <c r="AB15" s="8">
        <f>'S8. Raw LM'!CE38</f>
        <v>0</v>
      </c>
      <c r="AC15" s="8">
        <f>'S8. Raw LM'!CF38</f>
        <v>0</v>
      </c>
      <c r="AD15" s="5">
        <f>'S8. Raw LM'!CM38</f>
        <v>0</v>
      </c>
      <c r="AE15" s="5">
        <f>'S8. Raw LM'!CN38</f>
        <v>0</v>
      </c>
      <c r="AF15" s="8">
        <f>'S8. Raw LM'!CU38</f>
        <v>0</v>
      </c>
      <c r="AG15" s="8">
        <f>'S8. Raw LM'!CV38</f>
        <v>0</v>
      </c>
      <c r="AH15" s="5">
        <f>'S8. Raw LM'!DC38</f>
        <v>-33.471773898384917</v>
      </c>
      <c r="AI15" s="5">
        <f>'S8. Raw LM'!DD38</f>
        <v>4.4817278815319597</v>
      </c>
      <c r="AJ15" s="8">
        <f>'S8. Raw LM'!DK38</f>
        <v>0</v>
      </c>
      <c r="AK15" s="8">
        <f>'S8. Raw LM'!DL38</f>
        <v>0</v>
      </c>
      <c r="AL15" s="5">
        <f>'S8. Raw LM'!DS38</f>
        <v>0</v>
      </c>
      <c r="AM15" s="5">
        <f>'S8. Raw LM'!DT38</f>
        <v>0</v>
      </c>
      <c r="AN15" s="8">
        <f>'S8. Raw LM'!EA38</f>
        <v>-34.847503637794198</v>
      </c>
      <c r="AO15" s="8">
        <f>'S8. Raw LM'!EB38</f>
        <v>4.9095068181032495</v>
      </c>
      <c r="AP15" s="5">
        <f>'S8. Raw LM'!EI38</f>
        <v>-35.093577472177941</v>
      </c>
      <c r="AQ15" s="5">
        <f>'S8. Raw LM'!EJ38</f>
        <v>4.663264183661191</v>
      </c>
    </row>
    <row r="16" spans="1:43" x14ac:dyDescent="0.35">
      <c r="A16" s="2" t="s">
        <v>9</v>
      </c>
      <c r="B16" s="5">
        <v>-7.3920000000000003</v>
      </c>
      <c r="C16" s="5">
        <v>-0.51</v>
      </c>
      <c r="D16" s="8">
        <v>-7.0519999999999996</v>
      </c>
      <c r="E16" s="8">
        <v>-1.173</v>
      </c>
      <c r="F16" s="5">
        <f>'S8. Raw LM'!AI42</f>
        <v>-7.976354391479159</v>
      </c>
      <c r="G16" s="5">
        <f>'S8. Raw LM'!AJ42</f>
        <v>-0.9029824054501927</v>
      </c>
      <c r="H16" s="5">
        <f>'S8. Raw LM'!BG42</f>
        <v>0</v>
      </c>
      <c r="I16" s="5">
        <f>'S8. Raw LM'!BH42</f>
        <v>0</v>
      </c>
      <c r="J16" s="5">
        <f>'S8. Raw LM'!AA42</f>
        <v>0</v>
      </c>
      <c r="K16" s="5">
        <f>'S8. Raw LM'!AB42</f>
        <v>0</v>
      </c>
      <c r="L16" s="8">
        <v>-4.1680000000000001</v>
      </c>
      <c r="M16" s="8">
        <v>-0.69399999999999995</v>
      </c>
      <c r="P16" s="8">
        <f>'S8. Raw LM'!AY42</f>
        <v>0</v>
      </c>
      <c r="Q16" s="8">
        <f>'S8. Raw LM'!AZ42</f>
        <v>0</v>
      </c>
      <c r="R16">
        <v>-5.37</v>
      </c>
      <c r="S16">
        <v>-0.80500000000000005</v>
      </c>
      <c r="T16" s="8">
        <f>'S8. Raw LM'!C42</f>
        <v>-7.2106276409628647</v>
      </c>
      <c r="U16" s="8">
        <f>'S8. Raw LM'!D42</f>
        <v>-0.69113005263735028</v>
      </c>
      <c r="V16" s="5">
        <f>'S8. Raw LM'!K42</f>
        <v>0</v>
      </c>
      <c r="W16" s="5">
        <f>'S8. Raw LM'!L42</f>
        <v>0</v>
      </c>
      <c r="X16" s="8">
        <f>'S8. Raw LM'!BO42</f>
        <v>0</v>
      </c>
      <c r="Y16" s="8">
        <f>'S8. Raw LM'!BP42</f>
        <v>0</v>
      </c>
      <c r="Z16" s="5">
        <f>'S8. Raw LM'!BW42</f>
        <v>0</v>
      </c>
      <c r="AA16" s="5">
        <f>'S8. Raw LM'!BX42</f>
        <v>0</v>
      </c>
      <c r="AB16" s="8">
        <f>'S8. Raw LM'!CE42</f>
        <v>0</v>
      </c>
      <c r="AC16" s="8">
        <f>'S8. Raw LM'!CF42</f>
        <v>0</v>
      </c>
      <c r="AD16" s="5">
        <f>'S8. Raw LM'!CM42</f>
        <v>0</v>
      </c>
      <c r="AE16" s="5">
        <f>'S8. Raw LM'!CN42</f>
        <v>0</v>
      </c>
      <c r="AF16" s="8">
        <f>'S8. Raw LM'!CU42</f>
        <v>0</v>
      </c>
      <c r="AG16" s="8">
        <f>'S8. Raw LM'!CV42</f>
        <v>0</v>
      </c>
      <c r="AH16" s="5">
        <f>'S8. Raw LM'!DC42</f>
        <v>-7.4047708599060673</v>
      </c>
      <c r="AI16" s="5">
        <f>'S8. Raw LM'!DD42</f>
        <v>-0.56633177908149124</v>
      </c>
      <c r="AJ16" s="8">
        <f>'S8. Raw LM'!DK42</f>
        <v>0</v>
      </c>
      <c r="AK16" s="8">
        <f>'S8. Raw LM'!DL42</f>
        <v>0</v>
      </c>
      <c r="AL16" s="5">
        <f>'S8. Raw LM'!DS42</f>
        <v>0</v>
      </c>
      <c r="AM16" s="5">
        <f>'S8. Raw LM'!DT42</f>
        <v>0</v>
      </c>
      <c r="AN16" s="8">
        <f>'S8. Raw LM'!EA42</f>
        <v>-7.7269172316821599</v>
      </c>
      <c r="AO16" s="8">
        <f>'S8. Raw LM'!EB42</f>
        <v>-0.42565124001051036</v>
      </c>
      <c r="AP16" s="5">
        <f>'S8. Raw LM'!EI42</f>
        <v>-7.1484057442539735</v>
      </c>
      <c r="AQ16" s="5">
        <f>'S8. Raw LM'!EJ42</f>
        <v>-0.53677645814184105</v>
      </c>
    </row>
    <row r="17" spans="1:46" x14ac:dyDescent="0.35">
      <c r="A17" s="2" t="s">
        <v>10</v>
      </c>
      <c r="B17" s="5">
        <v>-4.9189999999999996</v>
      </c>
      <c r="C17" s="5">
        <v>5.6000000000000001E-2</v>
      </c>
      <c r="D17" s="8">
        <v>-5.0449999999999999</v>
      </c>
      <c r="E17" s="8">
        <v>-0.90439999999999998</v>
      </c>
      <c r="F17" s="5">
        <f>'S8. Raw LM'!AI46</f>
        <v>-4.5435267741711707</v>
      </c>
      <c r="G17" s="5">
        <f>'S8. Raw LM'!AJ46</f>
        <v>-0.36361602738328402</v>
      </c>
      <c r="H17" s="5">
        <f>'S8. Raw LM'!BG46</f>
        <v>0</v>
      </c>
      <c r="I17" s="5">
        <f>'S8. Raw LM'!BH46</f>
        <v>0</v>
      </c>
      <c r="J17" s="5">
        <v>3.5819999999999999</v>
      </c>
      <c r="K17" s="5">
        <v>-0.35299999999999998</v>
      </c>
      <c r="L17" s="8">
        <f>'S8. Raw LM'!AQ46</f>
        <v>0</v>
      </c>
      <c r="M17" s="8">
        <f>'S8. Raw LM'!AR46</f>
        <v>0</v>
      </c>
      <c r="P17" s="8">
        <f>'S8. Raw LM'!AY46</f>
        <v>0</v>
      </c>
      <c r="Q17" s="8">
        <f>'S8. Raw LM'!AZ46</f>
        <v>0</v>
      </c>
      <c r="T17" s="8">
        <f>'S8. Raw LM'!C46</f>
        <v>-5.1540923881350977</v>
      </c>
      <c r="U17" s="8">
        <f>'S8. Raw LM'!D46</f>
        <v>-0.13185806919121967</v>
      </c>
      <c r="V17" s="5">
        <f>'S8. Raw LM'!K46</f>
        <v>0</v>
      </c>
      <c r="W17" s="5">
        <f>'S8. Raw LM'!L46</f>
        <v>0</v>
      </c>
      <c r="X17" s="8">
        <f>'S8. Raw LM'!BO46</f>
        <v>0</v>
      </c>
      <c r="Y17" s="8">
        <f>'S8. Raw LM'!BP46</f>
        <v>0</v>
      </c>
      <c r="Z17" s="5">
        <f>'S8. Raw LM'!BW46</f>
        <v>0</v>
      </c>
      <c r="AA17" s="5">
        <f>'S8. Raw LM'!BX46</f>
        <v>0</v>
      </c>
      <c r="AB17" s="8">
        <f>'S8. Raw LM'!CE46</f>
        <v>0</v>
      </c>
      <c r="AC17" s="8">
        <f>'S8. Raw LM'!CF46</f>
        <v>0</v>
      </c>
      <c r="AD17" s="5">
        <f>'S8. Raw LM'!CM46</f>
        <v>0</v>
      </c>
      <c r="AE17" s="5">
        <f>'S8. Raw LM'!CN46</f>
        <v>0</v>
      </c>
      <c r="AF17" s="8">
        <f>'S8. Raw LM'!CU46</f>
        <v>0</v>
      </c>
      <c r="AG17" s="8">
        <f>'S8. Raw LM'!CV46</f>
        <v>0</v>
      </c>
      <c r="AH17" s="5">
        <f>'S8. Raw LM'!DC46</f>
        <v>-4.1800037436878759</v>
      </c>
      <c r="AI17" s="5">
        <f>'S8. Raw LM'!DD46</f>
        <v>-3.9797279602749036E-3</v>
      </c>
      <c r="AJ17" s="8">
        <f>'S8. Raw LM'!DK46</f>
        <v>0</v>
      </c>
      <c r="AK17" s="8">
        <f>'S8. Raw LM'!DL46</f>
        <v>0</v>
      </c>
      <c r="AL17" s="5">
        <f>'S8. Raw LM'!DS46</f>
        <v>0</v>
      </c>
      <c r="AM17" s="5">
        <f>'S8. Raw LM'!DT46</f>
        <v>0</v>
      </c>
      <c r="AN17" s="8">
        <f>'S8. Raw LM'!EA46</f>
        <v>-4.9278397591437724</v>
      </c>
      <c r="AO17" s="8">
        <f>'S8. Raw LM'!EB46</f>
        <v>0.15890429340042078</v>
      </c>
      <c r="AP17" s="5">
        <f>'S8. Raw LM'!EI46</f>
        <v>-5.8206903962024406</v>
      </c>
      <c r="AQ17" s="5">
        <f>'S8. Raw LM'!EJ46</f>
        <v>3.5415004613811307E-2</v>
      </c>
    </row>
    <row r="18" spans="1:46" x14ac:dyDescent="0.35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46" x14ac:dyDescent="0.35">
      <c r="D19" s="12" t="s">
        <v>22</v>
      </c>
      <c r="F19" s="13"/>
      <c r="H19" s="13"/>
      <c r="J19" s="13"/>
      <c r="L19" s="13"/>
      <c r="P19" s="13"/>
      <c r="T19" s="13"/>
      <c r="V19" s="13"/>
      <c r="X19" s="13"/>
    </row>
    <row r="21" spans="1:46" x14ac:dyDescent="0.35">
      <c r="A21" s="1" t="s">
        <v>27</v>
      </c>
    </row>
    <row r="22" spans="1:46" x14ac:dyDescent="0.35">
      <c r="AP22" t="s">
        <v>49</v>
      </c>
    </row>
    <row r="23" spans="1:46" x14ac:dyDescent="0.35">
      <c r="B23" s="30" t="s">
        <v>12</v>
      </c>
      <c r="C23" s="30"/>
      <c r="D23" s="32" t="s">
        <v>13</v>
      </c>
      <c r="E23" s="32"/>
      <c r="F23" s="30" t="s">
        <v>14</v>
      </c>
      <c r="G23" s="30"/>
      <c r="H23" s="32" t="s">
        <v>15</v>
      </c>
      <c r="I23" s="32"/>
      <c r="J23" s="30" t="s">
        <v>16</v>
      </c>
      <c r="K23" s="30"/>
      <c r="L23" s="32" t="s">
        <v>17</v>
      </c>
      <c r="M23" s="32"/>
      <c r="N23" s="30" t="s">
        <v>19</v>
      </c>
      <c r="O23" s="30"/>
      <c r="P23" s="32" t="s">
        <v>20</v>
      </c>
      <c r="Q23" s="32"/>
      <c r="R23" s="30" t="s">
        <v>21</v>
      </c>
      <c r="S23" s="30"/>
      <c r="T23" s="32" t="s">
        <v>25</v>
      </c>
      <c r="U23" s="32"/>
      <c r="V23" s="30" t="s">
        <v>28</v>
      </c>
      <c r="W23" s="30"/>
      <c r="X23" s="32" t="s">
        <v>32</v>
      </c>
      <c r="Y23" s="32"/>
      <c r="Z23" s="30" t="s">
        <v>33</v>
      </c>
      <c r="AA23" s="30"/>
      <c r="AB23" s="32" t="s">
        <v>34</v>
      </c>
      <c r="AC23" s="32"/>
      <c r="AD23" s="30" t="s">
        <v>35</v>
      </c>
      <c r="AE23" s="30"/>
      <c r="AF23" s="32" t="s">
        <v>36</v>
      </c>
      <c r="AG23" s="32"/>
      <c r="AH23" s="30" t="s">
        <v>41</v>
      </c>
      <c r="AI23" s="30"/>
      <c r="AJ23" s="32" t="s">
        <v>42</v>
      </c>
      <c r="AK23" s="32"/>
      <c r="AL23" s="30" t="s">
        <v>43</v>
      </c>
      <c r="AM23" s="30"/>
      <c r="AN23" s="32" t="s">
        <v>44</v>
      </c>
      <c r="AO23" s="32"/>
      <c r="AP23" s="30" t="s">
        <v>46</v>
      </c>
      <c r="AQ23" s="30"/>
      <c r="AS23" s="30" t="s">
        <v>116</v>
      </c>
      <c r="AT23" s="30"/>
    </row>
    <row r="24" spans="1:46" ht="15" thickBot="1" x14ac:dyDescent="0.4">
      <c r="B24" s="4" t="s">
        <v>30</v>
      </c>
      <c r="C24" s="4" t="s">
        <v>31</v>
      </c>
      <c r="D24" s="7" t="s">
        <v>30</v>
      </c>
      <c r="E24" s="7" t="s">
        <v>31</v>
      </c>
      <c r="F24" s="4" t="s">
        <v>30</v>
      </c>
      <c r="G24" s="4" t="s">
        <v>31</v>
      </c>
      <c r="H24" s="7" t="s">
        <v>30</v>
      </c>
      <c r="I24" s="7" t="s">
        <v>31</v>
      </c>
      <c r="J24" s="4" t="s">
        <v>30</v>
      </c>
      <c r="K24" s="4" t="s">
        <v>31</v>
      </c>
      <c r="L24" s="7" t="s">
        <v>30</v>
      </c>
      <c r="M24" s="7" t="s">
        <v>31</v>
      </c>
      <c r="N24" s="4" t="s">
        <v>30</v>
      </c>
      <c r="O24" s="4" t="s">
        <v>31</v>
      </c>
      <c r="P24" s="7" t="s">
        <v>30</v>
      </c>
      <c r="Q24" s="7" t="s">
        <v>31</v>
      </c>
      <c r="R24" s="4" t="s">
        <v>30</v>
      </c>
      <c r="S24" s="4" t="s">
        <v>31</v>
      </c>
      <c r="T24" s="7" t="s">
        <v>30</v>
      </c>
      <c r="U24" s="7" t="s">
        <v>31</v>
      </c>
      <c r="V24" s="4" t="s">
        <v>30</v>
      </c>
      <c r="W24" s="4" t="s">
        <v>31</v>
      </c>
      <c r="X24" s="7" t="s">
        <v>30</v>
      </c>
      <c r="Y24" s="7" t="s">
        <v>31</v>
      </c>
      <c r="Z24" s="4" t="s">
        <v>30</v>
      </c>
      <c r="AA24" s="4" t="s">
        <v>31</v>
      </c>
      <c r="AB24" s="7" t="s">
        <v>30</v>
      </c>
      <c r="AC24" s="7" t="s">
        <v>31</v>
      </c>
      <c r="AD24" s="4" t="s">
        <v>30</v>
      </c>
      <c r="AE24" s="4" t="s">
        <v>31</v>
      </c>
      <c r="AF24" s="7" t="s">
        <v>30</v>
      </c>
      <c r="AG24" s="7" t="s">
        <v>31</v>
      </c>
      <c r="AH24" s="4" t="s">
        <v>30</v>
      </c>
      <c r="AI24" s="4" t="s">
        <v>31</v>
      </c>
      <c r="AJ24" s="7" t="s">
        <v>30</v>
      </c>
      <c r="AK24" s="7" t="s">
        <v>31</v>
      </c>
      <c r="AL24" s="4" t="s">
        <v>30</v>
      </c>
      <c r="AM24" s="4" t="s">
        <v>31</v>
      </c>
      <c r="AN24" s="7" t="s">
        <v>30</v>
      </c>
      <c r="AO24" s="7" t="s">
        <v>31</v>
      </c>
      <c r="AP24" s="4" t="s">
        <v>30</v>
      </c>
      <c r="AQ24" s="4" t="s">
        <v>31</v>
      </c>
      <c r="AS24" s="4" t="s">
        <v>30</v>
      </c>
      <c r="AT24" s="4" t="s">
        <v>31</v>
      </c>
    </row>
    <row r="25" spans="1:46" x14ac:dyDescent="0.35">
      <c r="A25" s="2" t="s">
        <v>1</v>
      </c>
      <c r="B25" s="5">
        <v>-7.0410000000000004</v>
      </c>
      <c r="C25" s="5">
        <v>-0.57399999999999995</v>
      </c>
      <c r="D25" s="8">
        <f>ABS(D8-$B8)</f>
        <v>1.8460000000000001</v>
      </c>
      <c r="E25" s="8">
        <f>ABS(E8-$C8)</f>
        <v>0.51500000000000001</v>
      </c>
      <c r="F25" s="5">
        <f>ABS(F8-$B8)</f>
        <v>0.23208511560562961</v>
      </c>
      <c r="G25" s="5">
        <f>ABS(G8-$C8)</f>
        <v>0.15006426129402273</v>
      </c>
      <c r="H25" s="8">
        <f>ABS(H8-$B8)</f>
        <v>7.0410000000000004</v>
      </c>
      <c r="I25" s="8">
        <f>ABS(I8-$C8)</f>
        <v>0.57399999999999995</v>
      </c>
      <c r="J25" s="5">
        <f>ABS(J8-$B8)</f>
        <v>7.0410000000000004</v>
      </c>
      <c r="K25" s="5">
        <f>ABS(K8-$C8)</f>
        <v>0.57399999999999995</v>
      </c>
      <c r="L25" s="8">
        <f>ABS(L8-$B8)</f>
        <v>7.0410000000000004</v>
      </c>
      <c r="M25" s="8">
        <f>ABS(M8-$C8)</f>
        <v>0.57399999999999995</v>
      </c>
      <c r="N25" s="5">
        <f>ABS(N8-$B8)</f>
        <v>7.0410000000000004</v>
      </c>
      <c r="O25" s="5">
        <f>ABS(O8-$C8)</f>
        <v>0.57399999999999995</v>
      </c>
      <c r="P25" s="8">
        <f>ABS(P8-$B8)</f>
        <v>7.0410000000000004</v>
      </c>
      <c r="Q25" s="8">
        <f>ABS(Q8-$C8)</f>
        <v>0.57399999999999995</v>
      </c>
      <c r="R25" s="5">
        <f>ABS(R8-$B8)</f>
        <v>7.0410000000000004</v>
      </c>
      <c r="S25" s="5">
        <f>ABS(S8-$C8)</f>
        <v>0.57399999999999995</v>
      </c>
      <c r="T25" s="8">
        <f>ABS(T8-$B8)</f>
        <v>0.74350975069883329</v>
      </c>
      <c r="U25" s="8">
        <f>ABS(U8-$C8)</f>
        <v>0.18556605051342057</v>
      </c>
      <c r="V25" s="5">
        <f>ABS(V8-$B8)</f>
        <v>7.0410000000000004</v>
      </c>
      <c r="W25" s="5">
        <f>ABS(W8-$C8)</f>
        <v>0.57399999999999995</v>
      </c>
      <c r="X25" s="8">
        <f>ABS(X8-$B8)</f>
        <v>7.0410000000000004</v>
      </c>
      <c r="Y25" s="8">
        <f>ABS(Y8-$C8)</f>
        <v>0.57399999999999995</v>
      </c>
      <c r="Z25" s="5">
        <f>ABS(Z8-$B8)</f>
        <v>7.0410000000000004</v>
      </c>
      <c r="AA25" s="5">
        <f>ABS(AA8-$C8)</f>
        <v>0.57399999999999995</v>
      </c>
      <c r="AB25" s="8">
        <f>ABS(AB8-$B8)</f>
        <v>7.0410000000000004</v>
      </c>
      <c r="AC25" s="8">
        <f>ABS(AC8-$C8)</f>
        <v>0.57399999999999995</v>
      </c>
      <c r="AD25" s="5">
        <f>ABS(AD8-$B8)</f>
        <v>7.0410000000000004</v>
      </c>
      <c r="AE25" s="5">
        <f>ABS(AE8-$C8)</f>
        <v>0.57399999999999995</v>
      </c>
      <c r="AF25" s="8">
        <f>ABS(AF8-$B8)</f>
        <v>7.0410000000000004</v>
      </c>
      <c r="AG25" s="8">
        <f>ABS(AG8-$C8)</f>
        <v>0.57399999999999995</v>
      </c>
      <c r="AH25" s="5">
        <f>ABS(AH8-$B8)</f>
        <v>0.72824971281400241</v>
      </c>
      <c r="AI25" s="5">
        <f>ABS(AI8-$C8)</f>
        <v>8.6167541678001114E-2</v>
      </c>
      <c r="AJ25" s="8">
        <f>ABS(AJ8-$B8)</f>
        <v>7.0410000000000004</v>
      </c>
      <c r="AK25" s="8">
        <f>ABS(AK8-$C8)</f>
        <v>0.57399999999999995</v>
      </c>
      <c r="AL25" s="5">
        <f>ABS(AL8-$B8)</f>
        <v>7.0410000000000004</v>
      </c>
      <c r="AM25" s="5">
        <f>ABS(AM8-$C8)</f>
        <v>0.57399999999999995</v>
      </c>
      <c r="AN25" s="8">
        <f>ABS(AN8-$B8)</f>
        <v>1.039377206050915</v>
      </c>
      <c r="AO25" s="8">
        <f>ABS(AO8-$C8)</f>
        <v>6.0404448893558782E-2</v>
      </c>
      <c r="AP25" s="5">
        <f>ABS(AP8-$B8)</f>
        <v>0.36424915852124684</v>
      </c>
      <c r="AQ25" s="5">
        <f>ABS(AQ8-$C8)</f>
        <v>0.13004275487492378</v>
      </c>
      <c r="AS25" s="6">
        <f>AVERAGE(F25,T25,AH25,AN25,AP25)</f>
        <v>0.62149418873812545</v>
      </c>
      <c r="AT25" s="6">
        <f>AVERAGE(G25,U25,AI25,AO25,AQ25)</f>
        <v>0.12244901145078539</v>
      </c>
    </row>
    <row r="26" spans="1:46" x14ac:dyDescent="0.35">
      <c r="A26" s="2" t="s">
        <v>2</v>
      </c>
      <c r="B26" s="5">
        <v>-8.6880000000000006</v>
      </c>
      <c r="C26" s="5">
        <v>-0.55900000000000005</v>
      </c>
      <c r="D26" s="8">
        <f t="shared" ref="D26:F34" si="0">ABS(D9-$B9)</f>
        <v>1.8580000000000005</v>
      </c>
      <c r="E26" s="8">
        <f t="shared" ref="E26:G34" si="1">ABS(E9-$C9)</f>
        <v>0.2629999999999999</v>
      </c>
      <c r="F26" s="5">
        <f t="shared" si="0"/>
        <v>0.28980924977039457</v>
      </c>
      <c r="G26" s="5">
        <f t="shared" si="1"/>
        <v>0.14249205413745136</v>
      </c>
      <c r="H26" s="8">
        <f t="shared" ref="H26:H34" si="2">ABS(H9-$B9)</f>
        <v>8.6880000000000006</v>
      </c>
      <c r="I26" s="8">
        <f t="shared" ref="I26:I34" si="3">ABS(I9-$C9)</f>
        <v>0.55900000000000005</v>
      </c>
      <c r="J26" s="5">
        <f t="shared" ref="J26:J34" si="4">ABS(J9-$B9)</f>
        <v>3.5400000000000009</v>
      </c>
      <c r="K26" s="5">
        <f t="shared" ref="K26:K34" si="5">ABS(K9-$C9)</f>
        <v>7.1000000000000063E-2</v>
      </c>
      <c r="L26" s="8">
        <f t="shared" ref="L26:L34" si="6">ABS(L9-$B9)</f>
        <v>3.1930000000000005</v>
      </c>
      <c r="M26" s="8">
        <f t="shared" ref="M26:M34" si="7">ABS(M9-$C9)</f>
        <v>0.13400000000000006</v>
      </c>
      <c r="N26" s="5">
        <f t="shared" ref="N26:N34" si="8">ABS(N9-$B9)</f>
        <v>3.035000000000001</v>
      </c>
      <c r="O26" s="5">
        <f t="shared" ref="O26:O34" si="9">ABS(O9-$C9)</f>
        <v>0.69899999999999995</v>
      </c>
      <c r="P26" s="8">
        <f t="shared" ref="P26:P34" si="10">ABS(P9-$B9)</f>
        <v>8.6880000000000006</v>
      </c>
      <c r="Q26" s="8">
        <f t="shared" ref="Q26:Q34" si="11">ABS(Q9-$C9)</f>
        <v>0.55900000000000005</v>
      </c>
      <c r="R26" s="5">
        <f t="shared" ref="R26:R34" si="12">ABS(R9-$B9)</f>
        <v>3.035000000000001</v>
      </c>
      <c r="S26" s="5">
        <f t="shared" ref="S26:S34" si="13">ABS(S9-$C9)</f>
        <v>0.69899999999999995</v>
      </c>
      <c r="T26" s="8">
        <f t="shared" ref="T26:T34" si="14">ABS(T9-$B9)</f>
        <v>1.1494739213624525</v>
      </c>
      <c r="U26" s="8">
        <f t="shared" ref="U26:W34" si="15">ABS(U9-$C9)</f>
        <v>0.15483911946333684</v>
      </c>
      <c r="V26" s="5">
        <f t="shared" ref="V26:V34" si="16">ABS(V9-$B9)</f>
        <v>8.6880000000000006</v>
      </c>
      <c r="W26" s="5">
        <f t="shared" si="15"/>
        <v>0.55900000000000005</v>
      </c>
      <c r="X26" s="8">
        <f t="shared" ref="X26:X34" si="17">ABS(X9-$B9)</f>
        <v>8.6880000000000006</v>
      </c>
      <c r="Y26" s="8">
        <f t="shared" ref="Y26:Y34" si="18">ABS(Y9-$C9)</f>
        <v>0.55900000000000005</v>
      </c>
      <c r="Z26" s="5">
        <f t="shared" ref="Z26:Z34" si="19">ABS(Z9-$B9)</f>
        <v>8.6880000000000006</v>
      </c>
      <c r="AA26" s="5">
        <f t="shared" ref="AA26:AA34" si="20">ABS(AA9-$C9)</f>
        <v>0.55900000000000005</v>
      </c>
      <c r="AB26" s="8">
        <f t="shared" ref="AB26:AB34" si="21">ABS(AB9-$B9)</f>
        <v>8.6880000000000006</v>
      </c>
      <c r="AC26" s="8">
        <f t="shared" ref="AC26:AC34" si="22">ABS(AC9-$C9)</f>
        <v>0.55900000000000005</v>
      </c>
      <c r="AD26" s="5">
        <f t="shared" ref="AD26:AD34" si="23">ABS(AD9-$B9)</f>
        <v>8.6880000000000006</v>
      </c>
      <c r="AE26" s="5">
        <f t="shared" ref="AE26:AE34" si="24">ABS(AE9-$C9)</f>
        <v>0.55900000000000005</v>
      </c>
      <c r="AF26" s="8">
        <f t="shared" ref="AF26:AF34" si="25">ABS(AF9-$B9)</f>
        <v>8.6880000000000006</v>
      </c>
      <c r="AG26" s="8">
        <f t="shared" ref="AG26:AG34" si="26">ABS(AG9-$C9)</f>
        <v>0.55900000000000005</v>
      </c>
      <c r="AH26" s="5">
        <f t="shared" ref="AH26:AH34" si="27">ABS(AH9-$B9)</f>
        <v>0.67113300790441421</v>
      </c>
      <c r="AI26" s="5">
        <f t="shared" ref="AI26:AI34" si="28">ABS(AI9-$C9)</f>
        <v>6.4356202876137081E-2</v>
      </c>
      <c r="AJ26" s="8">
        <f t="shared" ref="AJ26:AJ34" si="29">ABS(AJ9-$B9)</f>
        <v>8.6880000000000006</v>
      </c>
      <c r="AK26" s="8">
        <f t="shared" ref="AK26:AK34" si="30">ABS(AK9-$C9)</f>
        <v>0.55900000000000005</v>
      </c>
      <c r="AL26" s="5">
        <f t="shared" ref="AL26:AL34" si="31">ABS(AL9-$B9)</f>
        <v>8.6880000000000006</v>
      </c>
      <c r="AM26" s="5">
        <f t="shared" ref="AM26:AM34" si="32">ABS(AM9-$C9)</f>
        <v>0.55900000000000005</v>
      </c>
      <c r="AN26" s="8">
        <f t="shared" ref="AN26:AN34" si="33">ABS(AN9-$B9)</f>
        <v>1.9866459949479776E-2</v>
      </c>
      <c r="AO26" s="8">
        <f t="shared" ref="AO26:AO34" si="34">ABS(AO9-$C9)</f>
        <v>3.6120555398295395E-2</v>
      </c>
      <c r="AP26" s="5">
        <f t="shared" ref="AP26:AP34" si="35">ABS(AP9-$B9)</f>
        <v>1.6104745285433779</v>
      </c>
      <c r="AQ26" s="5">
        <f t="shared" ref="AQ26:AQ34" si="36">ABS(AQ9-$C9)</f>
        <v>5.4426241654602192E-2</v>
      </c>
      <c r="AS26" s="6">
        <f t="shared" ref="AS26:AS34" si="37">AVERAGE(F26,T26,AH26,AN26,AP26)</f>
        <v>0.74815143350602376</v>
      </c>
      <c r="AT26" s="27">
        <f t="shared" ref="AT26:AT34" si="38">AVERAGE(G26,U26,AI26,AO26,AQ26)</f>
        <v>9.0446834705964568E-2</v>
      </c>
    </row>
    <row r="27" spans="1:46" x14ac:dyDescent="0.35">
      <c r="A27" s="2" t="s">
        <v>3</v>
      </c>
      <c r="B27" s="5">
        <v>-14.115</v>
      </c>
      <c r="C27" s="5">
        <v>-1.593</v>
      </c>
      <c r="D27" s="8">
        <f t="shared" si="0"/>
        <v>0.6509999999999998</v>
      </c>
      <c r="E27" s="8">
        <f t="shared" si="1"/>
        <v>1.367</v>
      </c>
      <c r="F27" s="5">
        <f t="shared" si="0"/>
        <v>5.1382901651164659E-2</v>
      </c>
      <c r="G27" s="5">
        <f t="shared" si="1"/>
        <v>0.18952475826759274</v>
      </c>
      <c r="H27" s="8">
        <f t="shared" si="2"/>
        <v>14.115</v>
      </c>
      <c r="I27" s="8">
        <f t="shared" si="3"/>
        <v>1.593</v>
      </c>
      <c r="J27" s="5">
        <f t="shared" si="4"/>
        <v>0.33999999999999986</v>
      </c>
      <c r="K27" s="5">
        <f t="shared" si="5"/>
        <v>1.0180000000000002</v>
      </c>
      <c r="L27" s="8">
        <f t="shared" si="6"/>
        <v>0.93800000000000061</v>
      </c>
      <c r="M27" s="8">
        <f t="shared" si="7"/>
        <v>1.0840000000000001</v>
      </c>
      <c r="N27" s="5">
        <f t="shared" si="8"/>
        <v>14.115</v>
      </c>
      <c r="O27" s="5">
        <f t="shared" si="9"/>
        <v>1.593</v>
      </c>
      <c r="P27" s="8">
        <f t="shared" si="10"/>
        <v>14.115</v>
      </c>
      <c r="Q27" s="8">
        <f t="shared" si="11"/>
        <v>1.593</v>
      </c>
      <c r="R27" s="5">
        <f t="shared" si="12"/>
        <v>14.115</v>
      </c>
      <c r="S27" s="5">
        <f t="shared" si="13"/>
        <v>1.593</v>
      </c>
      <c r="T27" s="8">
        <f t="shared" si="14"/>
        <v>0.22710062187375968</v>
      </c>
      <c r="U27" s="8">
        <f t="shared" si="15"/>
        <v>0.25674388966516237</v>
      </c>
      <c r="V27" s="5">
        <f t="shared" si="16"/>
        <v>14.115</v>
      </c>
      <c r="W27" s="5">
        <f t="shared" si="15"/>
        <v>1.593</v>
      </c>
      <c r="X27" s="8">
        <f t="shared" si="17"/>
        <v>14.115</v>
      </c>
      <c r="Y27" s="8">
        <f t="shared" si="18"/>
        <v>1.593</v>
      </c>
      <c r="Z27" s="5">
        <f t="shared" si="19"/>
        <v>14.115</v>
      </c>
      <c r="AA27" s="5">
        <f t="shared" si="20"/>
        <v>1.593</v>
      </c>
      <c r="AB27" s="8">
        <f t="shared" si="21"/>
        <v>14.115</v>
      </c>
      <c r="AC27" s="8">
        <f t="shared" si="22"/>
        <v>1.593</v>
      </c>
      <c r="AD27" s="5">
        <f t="shared" si="23"/>
        <v>14.115</v>
      </c>
      <c r="AE27" s="5">
        <f t="shared" si="24"/>
        <v>1.593</v>
      </c>
      <c r="AF27" s="8">
        <f t="shared" si="25"/>
        <v>14.115</v>
      </c>
      <c r="AG27" s="8">
        <f t="shared" si="26"/>
        <v>1.593</v>
      </c>
      <c r="AH27" s="5">
        <f t="shared" si="27"/>
        <v>1.3710173548824081</v>
      </c>
      <c r="AI27" s="5">
        <f t="shared" si="28"/>
        <v>0.13298270102872145</v>
      </c>
      <c r="AJ27" s="8">
        <f t="shared" si="29"/>
        <v>14.115</v>
      </c>
      <c r="AK27" s="8">
        <f t="shared" si="30"/>
        <v>1.593</v>
      </c>
      <c r="AL27" s="5">
        <f t="shared" si="31"/>
        <v>14.115</v>
      </c>
      <c r="AM27" s="5">
        <f t="shared" si="32"/>
        <v>1.593</v>
      </c>
      <c r="AN27" s="8">
        <f t="shared" si="33"/>
        <v>0.70353901377503014</v>
      </c>
      <c r="AO27" s="8">
        <f t="shared" si="34"/>
        <v>6.7323997521326229E-2</v>
      </c>
      <c r="AP27" s="5">
        <f t="shared" si="35"/>
        <v>1.6103740923026777</v>
      </c>
      <c r="AQ27" s="5">
        <f t="shared" si="36"/>
        <v>0.21526783348060863</v>
      </c>
      <c r="AS27" s="6">
        <f t="shared" si="37"/>
        <v>0.79268279689700805</v>
      </c>
      <c r="AT27" s="6">
        <f t="shared" si="38"/>
        <v>0.17236863599268229</v>
      </c>
    </row>
    <row r="28" spans="1:46" x14ac:dyDescent="0.35">
      <c r="A28" s="2" t="s">
        <v>4</v>
      </c>
      <c r="B28" s="5">
        <v>-32.389000000000003</v>
      </c>
      <c r="C28" s="5">
        <v>-4.6230000000000002</v>
      </c>
      <c r="D28" s="8">
        <f t="shared" si="0"/>
        <v>32.389000000000003</v>
      </c>
      <c r="E28" s="8">
        <f t="shared" si="1"/>
        <v>4.6230000000000002</v>
      </c>
      <c r="F28" s="5">
        <f t="shared" si="0"/>
        <v>1.5662454324421873</v>
      </c>
      <c r="G28" s="5">
        <f t="shared" si="1"/>
        <v>8.815864759123837E-2</v>
      </c>
      <c r="H28" s="8">
        <f t="shared" si="2"/>
        <v>32.389000000000003</v>
      </c>
      <c r="I28" s="8">
        <f t="shared" si="3"/>
        <v>4.6230000000000002</v>
      </c>
      <c r="J28" s="5">
        <f t="shared" si="4"/>
        <v>0.74200000000000443</v>
      </c>
      <c r="K28" s="5">
        <f t="shared" si="5"/>
        <v>8.2469999999999999</v>
      </c>
      <c r="L28" s="8">
        <f t="shared" si="6"/>
        <v>32.389000000000003</v>
      </c>
      <c r="M28" s="8">
        <f t="shared" si="7"/>
        <v>4.6230000000000002</v>
      </c>
      <c r="N28" s="5">
        <f t="shared" si="8"/>
        <v>32.389000000000003</v>
      </c>
      <c r="O28" s="5">
        <f t="shared" si="9"/>
        <v>4.6230000000000002</v>
      </c>
      <c r="P28" s="8">
        <f t="shared" si="10"/>
        <v>32.389000000000003</v>
      </c>
      <c r="Q28" s="8">
        <f t="shared" si="11"/>
        <v>4.6230000000000002</v>
      </c>
      <c r="R28" s="5">
        <f t="shared" si="12"/>
        <v>32.389000000000003</v>
      </c>
      <c r="S28" s="5">
        <f t="shared" si="13"/>
        <v>4.6230000000000002</v>
      </c>
      <c r="T28" s="8">
        <f t="shared" si="14"/>
        <v>1.0287669794281484</v>
      </c>
      <c r="U28" s="8">
        <f t="shared" si="15"/>
        <v>3.1453249576990139E-2</v>
      </c>
      <c r="V28" s="5">
        <f t="shared" si="16"/>
        <v>32.389000000000003</v>
      </c>
      <c r="W28" s="5">
        <f t="shared" si="15"/>
        <v>4.6230000000000002</v>
      </c>
      <c r="X28" s="8">
        <f t="shared" si="17"/>
        <v>32.389000000000003</v>
      </c>
      <c r="Y28" s="8">
        <f t="shared" si="18"/>
        <v>4.6230000000000002</v>
      </c>
      <c r="Z28" s="5">
        <f t="shared" si="19"/>
        <v>32.389000000000003</v>
      </c>
      <c r="AA28" s="5">
        <f t="shared" si="20"/>
        <v>4.6230000000000002</v>
      </c>
      <c r="AB28" s="8">
        <f t="shared" si="21"/>
        <v>32.389000000000003</v>
      </c>
      <c r="AC28" s="8">
        <f t="shared" si="22"/>
        <v>4.6230000000000002</v>
      </c>
      <c r="AD28" s="5">
        <f t="shared" si="23"/>
        <v>32.389000000000003</v>
      </c>
      <c r="AE28" s="5">
        <f t="shared" si="24"/>
        <v>4.6230000000000002</v>
      </c>
      <c r="AF28" s="8">
        <f t="shared" si="25"/>
        <v>32.389000000000003</v>
      </c>
      <c r="AG28" s="8">
        <f t="shared" si="26"/>
        <v>4.6230000000000002</v>
      </c>
      <c r="AH28" s="5">
        <f t="shared" si="27"/>
        <v>1.8225260225855067</v>
      </c>
      <c r="AI28" s="5">
        <f t="shared" si="28"/>
        <v>0.25696913015192013</v>
      </c>
      <c r="AJ28" s="8">
        <f t="shared" si="29"/>
        <v>32.389000000000003</v>
      </c>
      <c r="AK28" s="8">
        <f t="shared" si="30"/>
        <v>4.6230000000000002</v>
      </c>
      <c r="AL28" s="5">
        <f t="shared" si="31"/>
        <v>32.389000000000003</v>
      </c>
      <c r="AM28" s="5">
        <f t="shared" si="32"/>
        <v>4.6230000000000002</v>
      </c>
      <c r="AN28" s="8">
        <f t="shared" si="33"/>
        <v>2.2057159537743445</v>
      </c>
      <c r="AO28" s="8">
        <f t="shared" si="34"/>
        <v>0.44018759689509057</v>
      </c>
      <c r="AP28" s="5">
        <f t="shared" si="35"/>
        <v>0.66021251507365264</v>
      </c>
      <c r="AQ28" s="5">
        <f t="shared" si="36"/>
        <v>0.38862959664208407</v>
      </c>
      <c r="AS28" s="26">
        <f t="shared" si="37"/>
        <v>1.4566933806607678</v>
      </c>
      <c r="AT28" s="26">
        <f t="shared" si="38"/>
        <v>0.24107964417146466</v>
      </c>
    </row>
    <row r="29" spans="1:46" x14ac:dyDescent="0.35">
      <c r="A29" s="2" t="s">
        <v>5</v>
      </c>
      <c r="B29" s="5">
        <v>-11.803000000000001</v>
      </c>
      <c r="C29" s="5">
        <v>1.171</v>
      </c>
      <c r="D29" s="8">
        <f>ABS(D12-$B12)</f>
        <v>11.803000000000001</v>
      </c>
      <c r="E29" s="8">
        <f t="shared" si="1"/>
        <v>1.171</v>
      </c>
      <c r="F29" s="5">
        <f>ABS(F12-$B12)</f>
        <v>0.37059996272797768</v>
      </c>
      <c r="G29" s="5">
        <f t="shared" si="1"/>
        <v>0.14130234215630533</v>
      </c>
      <c r="H29" s="8">
        <f t="shared" si="2"/>
        <v>11.803000000000001</v>
      </c>
      <c r="I29" s="8">
        <f t="shared" si="3"/>
        <v>1.171</v>
      </c>
      <c r="J29" s="5">
        <f t="shared" si="4"/>
        <v>0.6769999999999996</v>
      </c>
      <c r="K29" s="5">
        <f t="shared" si="5"/>
        <v>0.14799999999999991</v>
      </c>
      <c r="L29" s="8">
        <f t="shared" si="6"/>
        <v>2.4769999999999985</v>
      </c>
      <c r="M29" s="8">
        <f t="shared" si="7"/>
        <v>0.30699999999999994</v>
      </c>
      <c r="N29" s="5">
        <f t="shared" si="8"/>
        <v>11.803000000000001</v>
      </c>
      <c r="O29" s="5">
        <f t="shared" si="9"/>
        <v>1.171</v>
      </c>
      <c r="P29" s="8">
        <f t="shared" si="10"/>
        <v>11.803000000000001</v>
      </c>
      <c r="Q29" s="8">
        <f t="shared" si="11"/>
        <v>1.171</v>
      </c>
      <c r="R29" s="5">
        <f t="shared" si="12"/>
        <v>11.803000000000001</v>
      </c>
      <c r="S29" s="5">
        <f t="shared" si="13"/>
        <v>1.171</v>
      </c>
      <c r="T29" s="8">
        <f t="shared" si="14"/>
        <v>0.6815188604924014</v>
      </c>
      <c r="U29" s="8">
        <f t="shared" si="15"/>
        <v>5.1677250409947195E-3</v>
      </c>
      <c r="V29" s="5">
        <f t="shared" si="16"/>
        <v>11.803000000000001</v>
      </c>
      <c r="W29" s="5">
        <f t="shared" si="15"/>
        <v>1.171</v>
      </c>
      <c r="X29" s="8">
        <f t="shared" si="17"/>
        <v>11.803000000000001</v>
      </c>
      <c r="Y29" s="8">
        <f t="shared" si="18"/>
        <v>1.171</v>
      </c>
      <c r="Z29" s="5">
        <f t="shared" si="19"/>
        <v>11.803000000000001</v>
      </c>
      <c r="AA29" s="5">
        <f t="shared" si="20"/>
        <v>1.171</v>
      </c>
      <c r="AB29" s="8">
        <f t="shared" si="21"/>
        <v>11.803000000000001</v>
      </c>
      <c r="AC29" s="8">
        <f t="shared" si="22"/>
        <v>1.171</v>
      </c>
      <c r="AD29" s="5">
        <f t="shared" si="23"/>
        <v>11.803000000000001</v>
      </c>
      <c r="AE29" s="5">
        <f t="shared" si="24"/>
        <v>1.171</v>
      </c>
      <c r="AF29" s="8">
        <f t="shared" si="25"/>
        <v>11.803000000000001</v>
      </c>
      <c r="AG29" s="8">
        <f t="shared" si="26"/>
        <v>1.171</v>
      </c>
      <c r="AH29" s="5">
        <f t="shared" si="27"/>
        <v>0.54452148851236792</v>
      </c>
      <c r="AI29" s="5">
        <f t="shared" si="28"/>
        <v>0.10180839226595251</v>
      </c>
      <c r="AJ29" s="8">
        <f t="shared" si="29"/>
        <v>11.803000000000001</v>
      </c>
      <c r="AK29" s="8">
        <f t="shared" si="30"/>
        <v>1.171</v>
      </c>
      <c r="AL29" s="5">
        <f t="shared" si="31"/>
        <v>11.803000000000001</v>
      </c>
      <c r="AM29" s="5">
        <f t="shared" si="32"/>
        <v>1.171</v>
      </c>
      <c r="AN29" s="8">
        <f t="shared" si="33"/>
        <v>0.72453138489936109</v>
      </c>
      <c r="AO29" s="8">
        <f t="shared" si="34"/>
        <v>0.51361238030733003</v>
      </c>
      <c r="AP29" s="5">
        <f t="shared" si="35"/>
        <v>0.11013035889250489</v>
      </c>
      <c r="AQ29" s="5">
        <f t="shared" si="36"/>
        <v>0.27629562912299765</v>
      </c>
      <c r="AS29" s="6">
        <f t="shared" si="37"/>
        <v>0.48626041110492257</v>
      </c>
      <c r="AT29" s="6">
        <f t="shared" si="38"/>
        <v>0.20763729377871604</v>
      </c>
    </row>
    <row r="30" spans="1:46" x14ac:dyDescent="0.35">
      <c r="A30" s="2" t="s">
        <v>6</v>
      </c>
      <c r="B30" s="5">
        <v>-7.327</v>
      </c>
      <c r="C30" s="5">
        <v>-0.11600000000000001</v>
      </c>
      <c r="D30" s="8">
        <f t="shared" si="0"/>
        <v>3.859</v>
      </c>
      <c r="E30" s="8">
        <f t="shared" si="1"/>
        <v>0.39300000000000002</v>
      </c>
      <c r="F30" s="5">
        <f t="shared" si="0"/>
        <v>0.50375348879154735</v>
      </c>
      <c r="G30" s="5">
        <f t="shared" si="1"/>
        <v>0.61641653830554299</v>
      </c>
      <c r="H30" s="8">
        <f t="shared" si="2"/>
        <v>7.327</v>
      </c>
      <c r="I30" s="8">
        <f t="shared" si="3"/>
        <v>0.11600000000000001</v>
      </c>
      <c r="J30" s="5">
        <f t="shared" si="4"/>
        <v>15.63</v>
      </c>
      <c r="K30" s="5">
        <f t="shared" si="5"/>
        <v>0.36499999999999999</v>
      </c>
      <c r="L30" s="8">
        <f t="shared" si="6"/>
        <v>7.327</v>
      </c>
      <c r="M30" s="8">
        <f t="shared" si="7"/>
        <v>0.11600000000000001</v>
      </c>
      <c r="N30" s="5">
        <f t="shared" si="8"/>
        <v>7.327</v>
      </c>
      <c r="O30" s="5">
        <f t="shared" si="9"/>
        <v>0.11600000000000001</v>
      </c>
      <c r="P30" s="8">
        <f t="shared" si="10"/>
        <v>7.327</v>
      </c>
      <c r="Q30" s="8">
        <f t="shared" si="11"/>
        <v>0.11600000000000001</v>
      </c>
      <c r="R30" s="5">
        <f t="shared" si="12"/>
        <v>7.327</v>
      </c>
      <c r="S30" s="5">
        <f t="shared" si="13"/>
        <v>0.11600000000000001</v>
      </c>
      <c r="T30" s="8">
        <f t="shared" si="14"/>
        <v>0.25600018791438206</v>
      </c>
      <c r="U30" s="8">
        <f t="shared" si="15"/>
        <v>0.25169923159844576</v>
      </c>
      <c r="V30" s="5">
        <f t="shared" si="16"/>
        <v>7.327</v>
      </c>
      <c r="W30" s="5">
        <f t="shared" si="15"/>
        <v>0.11600000000000001</v>
      </c>
      <c r="X30" s="8">
        <f t="shared" si="17"/>
        <v>7.327</v>
      </c>
      <c r="Y30" s="8">
        <f t="shared" si="18"/>
        <v>0.11600000000000001</v>
      </c>
      <c r="Z30" s="5">
        <f t="shared" si="19"/>
        <v>7.327</v>
      </c>
      <c r="AA30" s="5">
        <f t="shared" si="20"/>
        <v>0.11600000000000001</v>
      </c>
      <c r="AB30" s="8">
        <f t="shared" si="21"/>
        <v>7.327</v>
      </c>
      <c r="AC30" s="8">
        <f t="shared" si="22"/>
        <v>0.11600000000000001</v>
      </c>
      <c r="AD30" s="5">
        <f t="shared" si="23"/>
        <v>7.327</v>
      </c>
      <c r="AE30" s="5">
        <f t="shared" si="24"/>
        <v>0.11600000000000001</v>
      </c>
      <c r="AF30" s="8">
        <f t="shared" si="25"/>
        <v>7.327</v>
      </c>
      <c r="AG30" s="8">
        <f t="shared" si="26"/>
        <v>0.11600000000000001</v>
      </c>
      <c r="AH30" s="5">
        <f t="shared" si="27"/>
        <v>1.0890334821953047</v>
      </c>
      <c r="AI30" s="5">
        <f t="shared" si="28"/>
        <v>0.11737329301086384</v>
      </c>
      <c r="AJ30" s="8">
        <f t="shared" si="29"/>
        <v>7.327</v>
      </c>
      <c r="AK30" s="8">
        <f t="shared" si="30"/>
        <v>0.11600000000000001</v>
      </c>
      <c r="AL30" s="5">
        <f t="shared" si="31"/>
        <v>7.327</v>
      </c>
      <c r="AM30" s="5">
        <f t="shared" si="32"/>
        <v>0.11600000000000001</v>
      </c>
      <c r="AN30" s="8">
        <f t="shared" si="33"/>
        <v>0.49363991823276177</v>
      </c>
      <c r="AO30" s="8">
        <f t="shared" si="34"/>
        <v>8.0811777336022753E-2</v>
      </c>
      <c r="AP30" s="5">
        <f t="shared" si="35"/>
        <v>0.22326082003788983</v>
      </c>
      <c r="AQ30" s="5">
        <f t="shared" si="36"/>
        <v>7.0700391513019864E-2</v>
      </c>
      <c r="AS30" s="6">
        <f t="shared" si="37"/>
        <v>0.5131375794343771</v>
      </c>
      <c r="AT30" s="6">
        <f t="shared" si="38"/>
        <v>0.22740024635277903</v>
      </c>
    </row>
    <row r="31" spans="1:46" x14ac:dyDescent="0.35">
      <c r="A31" s="2" t="s">
        <v>7</v>
      </c>
      <c r="B31" s="5">
        <v>-6.2489999999999997</v>
      </c>
      <c r="C31" s="5">
        <v>-8.9999999999999993E-3</v>
      </c>
      <c r="D31" s="8">
        <f t="shared" si="0"/>
        <v>6.2489999999999997</v>
      </c>
      <c r="E31" s="8">
        <f t="shared" si="1"/>
        <v>8.9999999999999993E-3</v>
      </c>
      <c r="F31" s="5">
        <f t="shared" si="0"/>
        <v>0.22990889332364528</v>
      </c>
      <c r="G31" s="5">
        <f t="shared" si="1"/>
        <v>1.6232988289525845E-2</v>
      </c>
      <c r="H31" s="8">
        <f t="shared" si="2"/>
        <v>6.2489999999999997</v>
      </c>
      <c r="I31" s="8">
        <f t="shared" si="3"/>
        <v>8.9999999999999993E-3</v>
      </c>
      <c r="J31" s="5">
        <f t="shared" si="4"/>
        <v>2.218</v>
      </c>
      <c r="K31" s="5">
        <f t="shared" si="5"/>
        <v>1.8540000000000001</v>
      </c>
      <c r="L31" s="8">
        <f t="shared" si="6"/>
        <v>0.38700000000000045</v>
      </c>
      <c r="M31" s="8">
        <f t="shared" si="7"/>
        <v>1.746</v>
      </c>
      <c r="N31" s="5">
        <f t="shared" si="8"/>
        <v>6.2489999999999997</v>
      </c>
      <c r="O31" s="5">
        <f t="shared" si="9"/>
        <v>8.9999999999999993E-3</v>
      </c>
      <c r="P31" s="8">
        <f t="shared" si="10"/>
        <v>6.2489999999999997</v>
      </c>
      <c r="Q31" s="8">
        <f t="shared" si="11"/>
        <v>8.9999999999999993E-3</v>
      </c>
      <c r="R31" s="5">
        <f t="shared" si="12"/>
        <v>6.2489999999999997</v>
      </c>
      <c r="S31" s="5">
        <f t="shared" si="13"/>
        <v>8.9999999999999993E-3</v>
      </c>
      <c r="T31" s="8">
        <f t="shared" si="14"/>
        <v>7.1346055694232469E-2</v>
      </c>
      <c r="U31" s="8">
        <f t="shared" si="15"/>
        <v>4.9939638651153671E-3</v>
      </c>
      <c r="V31" s="5">
        <f t="shared" si="16"/>
        <v>6.2489999999999997</v>
      </c>
      <c r="W31" s="5">
        <f t="shared" si="15"/>
        <v>8.9999999999999993E-3</v>
      </c>
      <c r="X31" s="8">
        <f t="shared" si="17"/>
        <v>6.2489999999999997</v>
      </c>
      <c r="Y31" s="8">
        <f t="shared" si="18"/>
        <v>8.9999999999999993E-3</v>
      </c>
      <c r="Z31" s="5">
        <f t="shared" si="19"/>
        <v>6.2489999999999997</v>
      </c>
      <c r="AA31" s="5">
        <f t="shared" si="20"/>
        <v>8.9999999999999993E-3</v>
      </c>
      <c r="AB31" s="8">
        <f t="shared" si="21"/>
        <v>6.2489999999999997</v>
      </c>
      <c r="AC31" s="8">
        <f t="shared" si="22"/>
        <v>8.9999999999999993E-3</v>
      </c>
      <c r="AD31" s="5">
        <f t="shared" si="23"/>
        <v>6.2489999999999997</v>
      </c>
      <c r="AE31" s="5">
        <f t="shared" si="24"/>
        <v>8.9999999999999993E-3</v>
      </c>
      <c r="AF31" s="8">
        <f t="shared" si="25"/>
        <v>6.2489999999999997</v>
      </c>
      <c r="AG31" s="8">
        <f t="shared" si="26"/>
        <v>8.9999999999999993E-3</v>
      </c>
      <c r="AH31" s="5">
        <f t="shared" si="27"/>
        <v>1.1943418886845869</v>
      </c>
      <c r="AI31" s="5">
        <f t="shared" si="28"/>
        <v>1.9488303817950199E-2</v>
      </c>
      <c r="AJ31" s="8">
        <f t="shared" si="29"/>
        <v>6.2489999999999997</v>
      </c>
      <c r="AK31" s="8">
        <f t="shared" si="30"/>
        <v>8.9999999999999993E-3</v>
      </c>
      <c r="AL31" s="5">
        <f t="shared" si="31"/>
        <v>6.2489999999999997</v>
      </c>
      <c r="AM31" s="5">
        <f t="shared" si="32"/>
        <v>8.9999999999999993E-3</v>
      </c>
      <c r="AN31" s="8">
        <f t="shared" si="33"/>
        <v>0.53243401216911579</v>
      </c>
      <c r="AO31" s="8">
        <f t="shared" si="34"/>
        <v>7.9111927902988464E-3</v>
      </c>
      <c r="AP31" s="5">
        <f t="shared" si="35"/>
        <v>0.39878010838862732</v>
      </c>
      <c r="AQ31" s="5">
        <f t="shared" si="36"/>
        <v>1.7149387597724781E-2</v>
      </c>
      <c r="AS31" s="6">
        <f t="shared" si="37"/>
        <v>0.48536219165204153</v>
      </c>
      <c r="AT31" s="27">
        <f t="shared" si="38"/>
        <v>1.3155167272123009E-2</v>
      </c>
    </row>
    <row r="32" spans="1:46" x14ac:dyDescent="0.35">
      <c r="A32" s="2" t="s">
        <v>8</v>
      </c>
      <c r="B32" s="5">
        <v>-32.962000000000003</v>
      </c>
      <c r="C32" s="5">
        <v>4.1520000000000001</v>
      </c>
      <c r="D32" s="8">
        <f t="shared" si="0"/>
        <v>32.962000000000003</v>
      </c>
      <c r="E32" s="8">
        <f t="shared" si="1"/>
        <v>4.1520000000000001</v>
      </c>
      <c r="F32" s="5">
        <f t="shared" si="0"/>
        <v>1.3344922521371316</v>
      </c>
      <c r="G32" s="5">
        <f t="shared" si="1"/>
        <v>0.31353292260557009</v>
      </c>
      <c r="H32" s="8">
        <f t="shared" si="2"/>
        <v>32.962000000000003</v>
      </c>
      <c r="I32" s="8">
        <f t="shared" si="3"/>
        <v>4.1520000000000001</v>
      </c>
      <c r="J32" s="5">
        <f t="shared" si="4"/>
        <v>32.962000000000003</v>
      </c>
      <c r="K32" s="5">
        <f t="shared" si="5"/>
        <v>4.1520000000000001</v>
      </c>
      <c r="L32" s="8">
        <f t="shared" si="6"/>
        <v>6.7050000000000018</v>
      </c>
      <c r="M32" s="8">
        <f t="shared" si="7"/>
        <v>8.6000000000000298E-2</v>
      </c>
      <c r="N32" s="5">
        <f t="shared" si="8"/>
        <v>32.962000000000003</v>
      </c>
      <c r="O32" s="5">
        <f t="shared" si="9"/>
        <v>4.1520000000000001</v>
      </c>
      <c r="P32" s="8">
        <f t="shared" si="10"/>
        <v>32.962000000000003</v>
      </c>
      <c r="Q32" s="8">
        <f t="shared" si="11"/>
        <v>4.1520000000000001</v>
      </c>
      <c r="R32" s="5">
        <f t="shared" si="12"/>
        <v>32.962000000000003</v>
      </c>
      <c r="S32" s="5">
        <f t="shared" si="13"/>
        <v>4.1520000000000001</v>
      </c>
      <c r="T32" s="8">
        <f t="shared" si="14"/>
        <v>0.75460752293928834</v>
      </c>
      <c r="U32" s="8">
        <f t="shared" si="15"/>
        <v>1.7835636971365254E-2</v>
      </c>
      <c r="V32" s="5">
        <f t="shared" si="16"/>
        <v>32.962000000000003</v>
      </c>
      <c r="W32" s="5">
        <f t="shared" si="15"/>
        <v>4.1520000000000001</v>
      </c>
      <c r="X32" s="8">
        <f t="shared" si="17"/>
        <v>32.962000000000003</v>
      </c>
      <c r="Y32" s="8">
        <f t="shared" si="18"/>
        <v>4.1520000000000001</v>
      </c>
      <c r="Z32" s="5">
        <f t="shared" si="19"/>
        <v>32.962000000000003</v>
      </c>
      <c r="AA32" s="5">
        <f t="shared" si="20"/>
        <v>4.1520000000000001</v>
      </c>
      <c r="AB32" s="8">
        <f t="shared" si="21"/>
        <v>32.962000000000003</v>
      </c>
      <c r="AC32" s="8">
        <f t="shared" si="22"/>
        <v>4.1520000000000001</v>
      </c>
      <c r="AD32" s="5">
        <f t="shared" si="23"/>
        <v>32.962000000000003</v>
      </c>
      <c r="AE32" s="5">
        <f t="shared" si="24"/>
        <v>4.1520000000000001</v>
      </c>
      <c r="AF32" s="8">
        <f t="shared" si="25"/>
        <v>32.962000000000003</v>
      </c>
      <c r="AG32" s="8">
        <f t="shared" si="26"/>
        <v>4.1520000000000001</v>
      </c>
      <c r="AH32" s="5">
        <f t="shared" si="27"/>
        <v>0.50977389838491405</v>
      </c>
      <c r="AI32" s="5">
        <f t="shared" si="28"/>
        <v>0.32972788153195953</v>
      </c>
      <c r="AJ32" s="8">
        <f t="shared" si="29"/>
        <v>32.962000000000003</v>
      </c>
      <c r="AK32" s="8">
        <f t="shared" si="30"/>
        <v>4.1520000000000001</v>
      </c>
      <c r="AL32" s="5">
        <f t="shared" si="31"/>
        <v>32.962000000000003</v>
      </c>
      <c r="AM32" s="5">
        <f t="shared" si="32"/>
        <v>4.1520000000000001</v>
      </c>
      <c r="AN32" s="8">
        <f t="shared" si="33"/>
        <v>1.8855036377941943</v>
      </c>
      <c r="AO32" s="8">
        <f t="shared" si="34"/>
        <v>0.75750681810324938</v>
      </c>
      <c r="AP32" s="5">
        <f t="shared" si="35"/>
        <v>2.1315774721779377</v>
      </c>
      <c r="AQ32" s="5">
        <f t="shared" si="36"/>
        <v>0.51126418366119086</v>
      </c>
      <c r="AS32" s="26">
        <f t="shared" si="37"/>
        <v>1.3231909566866933</v>
      </c>
      <c r="AT32" s="26">
        <f t="shared" si="38"/>
        <v>0.38597348857466701</v>
      </c>
    </row>
    <row r="33" spans="1:48" x14ac:dyDescent="0.35">
      <c r="A33" s="2" t="s">
        <v>9</v>
      </c>
      <c r="B33" s="5">
        <v>-7.3920000000000003</v>
      </c>
      <c r="C33" s="5">
        <v>-0.51</v>
      </c>
      <c r="D33" s="8">
        <f t="shared" si="0"/>
        <v>0.34000000000000075</v>
      </c>
      <c r="E33" s="8">
        <f t="shared" si="1"/>
        <v>0.66300000000000003</v>
      </c>
      <c r="F33" s="5">
        <f t="shared" si="0"/>
        <v>0.58435439147915869</v>
      </c>
      <c r="G33" s="5">
        <f t="shared" si="1"/>
        <v>0.3929824054501927</v>
      </c>
      <c r="H33" s="8">
        <f t="shared" si="2"/>
        <v>7.3920000000000003</v>
      </c>
      <c r="I33" s="8">
        <f t="shared" si="3"/>
        <v>0.51</v>
      </c>
      <c r="J33" s="5">
        <f t="shared" si="4"/>
        <v>7.3920000000000003</v>
      </c>
      <c r="K33" s="5">
        <f t="shared" si="5"/>
        <v>0.51</v>
      </c>
      <c r="L33" s="8">
        <f t="shared" si="6"/>
        <v>3.2240000000000002</v>
      </c>
      <c r="M33" s="8">
        <f t="shared" si="7"/>
        <v>0.18399999999999994</v>
      </c>
      <c r="N33" s="5">
        <f t="shared" si="8"/>
        <v>7.3920000000000003</v>
      </c>
      <c r="O33" s="5">
        <f t="shared" si="9"/>
        <v>0.51</v>
      </c>
      <c r="P33" s="8">
        <f t="shared" si="10"/>
        <v>7.3920000000000003</v>
      </c>
      <c r="Q33" s="8">
        <f t="shared" si="11"/>
        <v>0.51</v>
      </c>
      <c r="R33" s="5">
        <f t="shared" si="12"/>
        <v>2.0220000000000002</v>
      </c>
      <c r="S33" s="5">
        <f t="shared" si="13"/>
        <v>0.29500000000000004</v>
      </c>
      <c r="T33" s="8">
        <f t="shared" si="14"/>
        <v>0.18137235903713567</v>
      </c>
      <c r="U33" s="8">
        <f t="shared" si="15"/>
        <v>0.18113005263735027</v>
      </c>
      <c r="V33" s="5">
        <f t="shared" si="16"/>
        <v>7.3920000000000003</v>
      </c>
      <c r="W33" s="5">
        <f t="shared" si="15"/>
        <v>0.51</v>
      </c>
      <c r="X33" s="8">
        <f t="shared" si="17"/>
        <v>7.3920000000000003</v>
      </c>
      <c r="Y33" s="8">
        <f t="shared" si="18"/>
        <v>0.51</v>
      </c>
      <c r="Z33" s="5">
        <f t="shared" si="19"/>
        <v>7.3920000000000003</v>
      </c>
      <c r="AA33" s="5">
        <f t="shared" si="20"/>
        <v>0.51</v>
      </c>
      <c r="AB33" s="8">
        <f t="shared" si="21"/>
        <v>7.3920000000000003</v>
      </c>
      <c r="AC33" s="8">
        <f t="shared" si="22"/>
        <v>0.51</v>
      </c>
      <c r="AD33" s="5">
        <f t="shared" si="23"/>
        <v>7.3920000000000003</v>
      </c>
      <c r="AE33" s="5">
        <f t="shared" si="24"/>
        <v>0.51</v>
      </c>
      <c r="AF33" s="8">
        <f t="shared" si="25"/>
        <v>7.3920000000000003</v>
      </c>
      <c r="AG33" s="8">
        <f t="shared" si="26"/>
        <v>0.51</v>
      </c>
      <c r="AH33" s="5">
        <f t="shared" si="27"/>
        <v>1.2770859906066967E-2</v>
      </c>
      <c r="AI33" s="5">
        <f t="shared" si="28"/>
        <v>5.6331779081491229E-2</v>
      </c>
      <c r="AJ33" s="8">
        <f t="shared" si="29"/>
        <v>7.3920000000000003</v>
      </c>
      <c r="AK33" s="8">
        <f t="shared" si="30"/>
        <v>0.51</v>
      </c>
      <c r="AL33" s="5">
        <f t="shared" si="31"/>
        <v>7.3920000000000003</v>
      </c>
      <c r="AM33" s="5">
        <f t="shared" si="32"/>
        <v>0.51</v>
      </c>
      <c r="AN33" s="8">
        <f t="shared" si="33"/>
        <v>0.33491723168215959</v>
      </c>
      <c r="AO33" s="8">
        <f t="shared" si="34"/>
        <v>8.4348759989489652E-2</v>
      </c>
      <c r="AP33" s="5">
        <f t="shared" si="35"/>
        <v>0.24359425574602689</v>
      </c>
      <c r="AQ33" s="5">
        <f t="shared" si="36"/>
        <v>2.6776458141841042E-2</v>
      </c>
      <c r="AS33" s="27">
        <f t="shared" si="37"/>
        <v>0.27140181957010956</v>
      </c>
      <c r="AT33" s="6">
        <f t="shared" si="38"/>
        <v>0.14831389106007298</v>
      </c>
      <c r="AV33" s="28"/>
    </row>
    <row r="34" spans="1:48" x14ac:dyDescent="0.35">
      <c r="A34" s="2" t="s">
        <v>10</v>
      </c>
      <c r="B34" s="5">
        <v>-4.9189999999999996</v>
      </c>
      <c r="C34" s="5">
        <v>5.6000000000000001E-2</v>
      </c>
      <c r="D34" s="8">
        <f t="shared" si="0"/>
        <v>0.12600000000000033</v>
      </c>
      <c r="E34" s="8">
        <f t="shared" si="1"/>
        <v>0.96040000000000003</v>
      </c>
      <c r="F34" s="5">
        <f t="shared" si="0"/>
        <v>0.37547322582882892</v>
      </c>
      <c r="G34" s="5">
        <f t="shared" si="1"/>
        <v>0.41961602738328402</v>
      </c>
      <c r="H34" s="8">
        <f t="shared" si="2"/>
        <v>4.9189999999999996</v>
      </c>
      <c r="I34" s="8">
        <f t="shared" si="3"/>
        <v>5.6000000000000001E-2</v>
      </c>
      <c r="J34" s="5">
        <f t="shared" si="4"/>
        <v>8.5009999999999994</v>
      </c>
      <c r="K34" s="5">
        <f t="shared" si="5"/>
        <v>0.40899999999999997</v>
      </c>
      <c r="L34" s="8">
        <f t="shared" si="6"/>
        <v>4.9189999999999996</v>
      </c>
      <c r="M34" s="8">
        <f t="shared" si="7"/>
        <v>5.6000000000000001E-2</v>
      </c>
      <c r="N34" s="5">
        <f t="shared" si="8"/>
        <v>4.9189999999999996</v>
      </c>
      <c r="O34" s="5">
        <f t="shared" si="9"/>
        <v>5.6000000000000001E-2</v>
      </c>
      <c r="P34" s="8">
        <f t="shared" si="10"/>
        <v>4.9189999999999996</v>
      </c>
      <c r="Q34" s="8">
        <f t="shared" si="11"/>
        <v>5.6000000000000001E-2</v>
      </c>
      <c r="R34" s="5">
        <f t="shared" si="12"/>
        <v>4.9189999999999996</v>
      </c>
      <c r="S34" s="5">
        <f t="shared" si="13"/>
        <v>5.6000000000000001E-2</v>
      </c>
      <c r="T34" s="8">
        <f t="shared" si="14"/>
        <v>0.23509238813509814</v>
      </c>
      <c r="U34" s="8">
        <f t="shared" si="15"/>
        <v>0.18785806919121967</v>
      </c>
      <c r="V34" s="5">
        <f t="shared" si="16"/>
        <v>4.9189999999999996</v>
      </c>
      <c r="W34" s="5">
        <f t="shared" si="15"/>
        <v>5.6000000000000001E-2</v>
      </c>
      <c r="X34" s="8">
        <f t="shared" si="17"/>
        <v>4.9189999999999996</v>
      </c>
      <c r="Y34" s="8">
        <f t="shared" si="18"/>
        <v>5.6000000000000001E-2</v>
      </c>
      <c r="Z34" s="5">
        <f t="shared" si="19"/>
        <v>4.9189999999999996</v>
      </c>
      <c r="AA34" s="5">
        <f t="shared" si="20"/>
        <v>5.6000000000000001E-2</v>
      </c>
      <c r="AB34" s="8">
        <f t="shared" si="21"/>
        <v>4.9189999999999996</v>
      </c>
      <c r="AC34" s="8">
        <f t="shared" si="22"/>
        <v>5.6000000000000001E-2</v>
      </c>
      <c r="AD34" s="5">
        <f t="shared" si="23"/>
        <v>4.9189999999999996</v>
      </c>
      <c r="AE34" s="5">
        <f t="shared" si="24"/>
        <v>5.6000000000000001E-2</v>
      </c>
      <c r="AF34" s="8">
        <f t="shared" si="25"/>
        <v>4.9189999999999996</v>
      </c>
      <c r="AG34" s="8">
        <f t="shared" si="26"/>
        <v>5.6000000000000001E-2</v>
      </c>
      <c r="AH34" s="5">
        <f t="shared" si="27"/>
        <v>0.73899625631212373</v>
      </c>
      <c r="AI34" s="5">
        <f t="shared" si="28"/>
        <v>5.9979727960274905E-2</v>
      </c>
      <c r="AJ34" s="8">
        <f t="shared" si="29"/>
        <v>4.9189999999999996</v>
      </c>
      <c r="AK34" s="8">
        <f t="shared" si="30"/>
        <v>5.6000000000000001E-2</v>
      </c>
      <c r="AL34" s="5">
        <f t="shared" si="31"/>
        <v>4.9189999999999996</v>
      </c>
      <c r="AM34" s="5">
        <f t="shared" si="32"/>
        <v>5.6000000000000001E-2</v>
      </c>
      <c r="AN34" s="8">
        <f t="shared" si="33"/>
        <v>8.8397591437727741E-3</v>
      </c>
      <c r="AO34" s="8">
        <f t="shared" si="34"/>
        <v>0.10290429340042079</v>
      </c>
      <c r="AP34" s="5">
        <f t="shared" si="35"/>
        <v>0.90169039620244096</v>
      </c>
      <c r="AQ34" s="5">
        <f t="shared" si="36"/>
        <v>2.0584995386188694E-2</v>
      </c>
      <c r="AS34" s="27">
        <f t="shared" si="37"/>
        <v>0.4520184051244529</v>
      </c>
      <c r="AT34" s="6">
        <f t="shared" si="38"/>
        <v>0.15818862266427763</v>
      </c>
    </row>
    <row r="36" spans="1:48" x14ac:dyDescent="0.35">
      <c r="A36" s="2" t="s">
        <v>26</v>
      </c>
      <c r="D36" s="11">
        <f>AVERAGE(D25:D34)</f>
        <v>9.2083000000000013</v>
      </c>
      <c r="E36" s="11">
        <f t="shared" ref="E36:AT36" si="39">AVERAGE(E25:E34)</f>
        <v>1.4116400000000002</v>
      </c>
      <c r="F36" s="6">
        <f t="shared" si="39"/>
        <v>0.55381049137576654</v>
      </c>
      <c r="G36" s="6">
        <f t="shared" si="39"/>
        <v>0.24703229454807266</v>
      </c>
      <c r="H36" s="11">
        <f t="shared" si="39"/>
        <v>13.288499999999999</v>
      </c>
      <c r="I36" s="11">
        <f t="shared" si="39"/>
        <v>1.3363</v>
      </c>
      <c r="J36" s="6">
        <f t="shared" si="39"/>
        <v>7.904300000000001</v>
      </c>
      <c r="K36" s="6">
        <f t="shared" si="39"/>
        <v>1.7348000000000003</v>
      </c>
      <c r="L36" s="11">
        <f t="shared" si="39"/>
        <v>6.8600000000000012</v>
      </c>
      <c r="M36" s="11">
        <f t="shared" si="39"/>
        <v>0.89099999999999979</v>
      </c>
      <c r="N36" s="6">
        <f t="shared" si="39"/>
        <v>12.7232</v>
      </c>
      <c r="O36" s="6">
        <f t="shared" si="39"/>
        <v>1.3503000000000001</v>
      </c>
      <c r="P36" s="11">
        <f t="shared" si="39"/>
        <v>13.288499999999999</v>
      </c>
      <c r="Q36" s="11">
        <f t="shared" si="39"/>
        <v>1.3363</v>
      </c>
      <c r="R36" s="6">
        <f t="shared" si="39"/>
        <v>12.186200000000001</v>
      </c>
      <c r="S36" s="6">
        <f t="shared" si="39"/>
        <v>1.3288</v>
      </c>
      <c r="T36" s="11">
        <f t="shared" si="39"/>
        <v>0.53287886475757318</v>
      </c>
      <c r="U36" s="11">
        <f t="shared" si="39"/>
        <v>0.12772869885234012</v>
      </c>
      <c r="V36" s="6">
        <f t="shared" si="39"/>
        <v>13.288499999999999</v>
      </c>
      <c r="W36" s="6">
        <f t="shared" si="39"/>
        <v>1.3363</v>
      </c>
      <c r="X36" s="11">
        <f t="shared" si="39"/>
        <v>13.288499999999999</v>
      </c>
      <c r="Y36" s="11">
        <f t="shared" si="39"/>
        <v>1.3363</v>
      </c>
      <c r="Z36" s="6">
        <f t="shared" si="39"/>
        <v>13.288499999999999</v>
      </c>
      <c r="AA36" s="6">
        <f t="shared" si="39"/>
        <v>1.3363</v>
      </c>
      <c r="AB36" s="11">
        <f t="shared" si="39"/>
        <v>13.288499999999999</v>
      </c>
      <c r="AC36" s="11">
        <f t="shared" si="39"/>
        <v>1.3363</v>
      </c>
      <c r="AD36" s="6">
        <f t="shared" si="39"/>
        <v>13.288499999999999</v>
      </c>
      <c r="AE36" s="6">
        <f t="shared" si="39"/>
        <v>1.3363</v>
      </c>
      <c r="AF36" s="11">
        <f t="shared" si="39"/>
        <v>13.288499999999999</v>
      </c>
      <c r="AG36" s="11">
        <f t="shared" si="39"/>
        <v>1.3363</v>
      </c>
      <c r="AH36" s="6">
        <f t="shared" si="39"/>
        <v>0.86823639721816959</v>
      </c>
      <c r="AI36" s="6">
        <f t="shared" si="39"/>
        <v>0.12251849534032722</v>
      </c>
      <c r="AJ36" s="11">
        <f t="shared" si="39"/>
        <v>13.288499999999999</v>
      </c>
      <c r="AK36" s="11">
        <f t="shared" si="39"/>
        <v>1.3363</v>
      </c>
      <c r="AL36" s="6">
        <f t="shared" si="39"/>
        <v>13.288499999999999</v>
      </c>
      <c r="AM36" s="6">
        <f t="shared" si="39"/>
        <v>1.3363</v>
      </c>
      <c r="AN36" s="11">
        <f t="shared" si="39"/>
        <v>0.79483645774711342</v>
      </c>
      <c r="AO36" s="11">
        <f t="shared" si="39"/>
        <v>0.2151131820635083</v>
      </c>
      <c r="AP36" s="6">
        <f t="shared" si="39"/>
        <v>0.82543437058863822</v>
      </c>
      <c r="AQ36" s="6">
        <f t="shared" si="39"/>
        <v>0.17111374720751815</v>
      </c>
      <c r="AR36" s="6"/>
      <c r="AS36" s="6">
        <f t="shared" si="39"/>
        <v>0.71503931633745221</v>
      </c>
      <c r="AT36" s="6">
        <f t="shared" si="39"/>
        <v>0.17670128360235329</v>
      </c>
    </row>
    <row r="40" spans="1:48" x14ac:dyDescent="0.35">
      <c r="E40" s="1" t="s">
        <v>39</v>
      </c>
      <c r="F40" s="1"/>
      <c r="G40" s="1"/>
      <c r="H40" s="1"/>
    </row>
    <row r="41" spans="1:48" x14ac:dyDescent="0.35">
      <c r="F41" s="34" t="s">
        <v>18</v>
      </c>
      <c r="G41" s="34"/>
      <c r="H41" s="34" t="s">
        <v>47</v>
      </c>
      <c r="I41" s="34"/>
      <c r="J41" s="34" t="s">
        <v>50</v>
      </c>
      <c r="K41" s="34"/>
      <c r="L41" s="34" t="s">
        <v>51</v>
      </c>
      <c r="M41" s="34"/>
    </row>
    <row r="42" spans="1:48" ht="15" thickBot="1" x14ac:dyDescent="0.4">
      <c r="F42" s="15" t="s">
        <v>37</v>
      </c>
      <c r="G42" s="15" t="s">
        <v>38</v>
      </c>
      <c r="H42" s="15" t="s">
        <v>37</v>
      </c>
      <c r="I42" s="15" t="s">
        <v>38</v>
      </c>
      <c r="J42" s="15" t="s">
        <v>37</v>
      </c>
      <c r="K42" s="15" t="s">
        <v>38</v>
      </c>
      <c r="L42" s="15" t="s">
        <v>37</v>
      </c>
      <c r="M42" s="15" t="s">
        <v>38</v>
      </c>
    </row>
    <row r="43" spans="1:48" x14ac:dyDescent="0.35">
      <c r="D43" t="s">
        <v>48</v>
      </c>
      <c r="F43" s="17">
        <v>0.6</v>
      </c>
      <c r="G43" s="17">
        <v>0.34399999999999997</v>
      </c>
      <c r="H43" s="17">
        <v>0.52400000000000002</v>
      </c>
      <c r="I43" s="17">
        <v>0.36399999999999999</v>
      </c>
      <c r="J43" s="17">
        <v>0.55700000000000005</v>
      </c>
      <c r="K43" s="17">
        <v>0.33200000000000002</v>
      </c>
      <c r="L43" s="17">
        <v>0.55400000000000005</v>
      </c>
      <c r="M43" s="17">
        <v>0.247</v>
      </c>
    </row>
    <row r="44" spans="1:48" x14ac:dyDescent="0.35">
      <c r="D44" t="s">
        <v>48</v>
      </c>
      <c r="F44" s="17">
        <v>0.80300000000000005</v>
      </c>
      <c r="G44" s="17">
        <v>0.108</v>
      </c>
      <c r="H44" s="17">
        <v>0.82399999999999995</v>
      </c>
      <c r="I44" s="17">
        <v>0.11</v>
      </c>
      <c r="J44" s="17">
        <v>0.82599999999999996</v>
      </c>
      <c r="K44" s="17">
        <v>0.125</v>
      </c>
      <c r="L44" s="17">
        <v>0.86799999999999999</v>
      </c>
      <c r="M44" s="17">
        <v>0.123</v>
      </c>
    </row>
    <row r="45" spans="1:48" x14ac:dyDescent="0.35">
      <c r="D45" t="s">
        <v>48</v>
      </c>
      <c r="F45" s="17">
        <v>0.93200000000000005</v>
      </c>
      <c r="G45" s="17">
        <v>0.20300000000000001</v>
      </c>
      <c r="H45" s="17">
        <v>0.91300000000000003</v>
      </c>
      <c r="I45" s="17">
        <v>0.20599999999999999</v>
      </c>
      <c r="J45" s="17">
        <v>0.86599999999999999</v>
      </c>
      <c r="K45" s="17">
        <v>0.23</v>
      </c>
      <c r="L45" s="17">
        <v>0.82499999999999996</v>
      </c>
      <c r="M45" s="17">
        <v>0.17100000000000001</v>
      </c>
    </row>
    <row r="46" spans="1:48" x14ac:dyDescent="0.35">
      <c r="D46" t="s">
        <v>48</v>
      </c>
      <c r="F46" s="5">
        <v>0.78300000000000003</v>
      </c>
      <c r="G46" s="5">
        <v>0.245</v>
      </c>
      <c r="H46" s="17">
        <v>0.80500000000000005</v>
      </c>
      <c r="I46" s="17">
        <v>0.246</v>
      </c>
      <c r="J46" s="17">
        <v>0.90300000000000002</v>
      </c>
      <c r="K46" s="17">
        <v>0.27400000000000002</v>
      </c>
      <c r="L46" s="17">
        <v>0.79500000000000004</v>
      </c>
      <c r="M46" s="17">
        <v>0.215</v>
      </c>
    </row>
    <row r="47" spans="1:48" x14ac:dyDescent="0.35">
      <c r="E47" s="2"/>
      <c r="F47" s="5"/>
      <c r="G47" s="5"/>
    </row>
    <row r="48" spans="1:48" x14ac:dyDescent="0.35">
      <c r="E48" s="1"/>
      <c r="F48" s="5"/>
      <c r="G48" s="5"/>
    </row>
    <row r="49" spans="5:7" ht="15" thickBot="1" x14ac:dyDescent="0.4">
      <c r="E49" s="15"/>
      <c r="F49" s="15" t="s">
        <v>37</v>
      </c>
      <c r="G49" s="15" t="s">
        <v>38</v>
      </c>
    </row>
    <row r="50" spans="5:7" x14ac:dyDescent="0.35">
      <c r="E50" s="2" t="s">
        <v>14</v>
      </c>
      <c r="F50" s="17">
        <v>0.55400000000000005</v>
      </c>
      <c r="G50" s="17">
        <v>0.247</v>
      </c>
    </row>
    <row r="51" spans="5:7" x14ac:dyDescent="0.35">
      <c r="E51" s="2" t="s">
        <v>41</v>
      </c>
      <c r="F51" s="17">
        <v>0.86799999999999999</v>
      </c>
      <c r="G51" s="17">
        <v>0.123</v>
      </c>
    </row>
    <row r="52" spans="5:7" x14ac:dyDescent="0.35">
      <c r="E52" s="2" t="s">
        <v>46</v>
      </c>
      <c r="F52" s="17">
        <v>0.82499999999999996</v>
      </c>
      <c r="G52" s="17">
        <v>0.17100000000000001</v>
      </c>
    </row>
    <row r="53" spans="5:7" x14ac:dyDescent="0.35">
      <c r="E53" s="2" t="s">
        <v>44</v>
      </c>
      <c r="F53" s="17">
        <v>0.79500000000000004</v>
      </c>
      <c r="G53" s="17">
        <v>0.215</v>
      </c>
    </row>
  </sheetData>
  <mergeCells count="48">
    <mergeCell ref="A1:K3"/>
    <mergeCell ref="AN23:AO23"/>
    <mergeCell ref="AP23:AQ23"/>
    <mergeCell ref="F41:G41"/>
    <mergeCell ref="H41:I41"/>
    <mergeCell ref="J41:K41"/>
    <mergeCell ref="AB23:AC23"/>
    <mergeCell ref="AD23:AE23"/>
    <mergeCell ref="AF23:AG23"/>
    <mergeCell ref="AH23:AI23"/>
    <mergeCell ref="AJ23:AK23"/>
    <mergeCell ref="AL23:AM23"/>
    <mergeCell ref="P23:Q23"/>
    <mergeCell ref="R23:S23"/>
    <mergeCell ref="T23:U23"/>
    <mergeCell ref="V23:W23"/>
    <mergeCell ref="X23:Y23"/>
    <mergeCell ref="Z23:AA23"/>
    <mergeCell ref="AL6:AM6"/>
    <mergeCell ref="AN6:AO6"/>
    <mergeCell ref="AP6:AQ6"/>
    <mergeCell ref="AF6:AG6"/>
    <mergeCell ref="AH6:AI6"/>
    <mergeCell ref="AJ6:AK6"/>
    <mergeCell ref="AB6:AC6"/>
    <mergeCell ref="AD6:AE6"/>
    <mergeCell ref="N6:O6"/>
    <mergeCell ref="P6:Q6"/>
    <mergeCell ref="R6:S6"/>
    <mergeCell ref="T6:U6"/>
    <mergeCell ref="V6:W6"/>
    <mergeCell ref="X6:Y6"/>
    <mergeCell ref="AS23:AT23"/>
    <mergeCell ref="L41:M41"/>
    <mergeCell ref="B6:C6"/>
    <mergeCell ref="D6:E6"/>
    <mergeCell ref="F6:G6"/>
    <mergeCell ref="H6:I6"/>
    <mergeCell ref="J6:K6"/>
    <mergeCell ref="L23:M23"/>
    <mergeCell ref="L6:M6"/>
    <mergeCell ref="B23:C23"/>
    <mergeCell ref="D23:E23"/>
    <mergeCell ref="F23:G23"/>
    <mergeCell ref="H23:I23"/>
    <mergeCell ref="J23:K23"/>
    <mergeCell ref="N23:O23"/>
    <mergeCell ref="Z6:AA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BD114-C1B4-4D9A-A99A-70B29F29440A}">
  <dimension ref="A1:EU96"/>
  <sheetViews>
    <sheetView workbookViewId="0">
      <selection sqref="A1:K3"/>
    </sheetView>
  </sheetViews>
  <sheetFormatPr defaultRowHeight="14.5" x14ac:dyDescent="0.35"/>
  <sheetData>
    <row r="1" spans="1:151" x14ac:dyDescent="0.35">
      <c r="A1" s="33" t="s">
        <v>89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51" x14ac:dyDescent="0.3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</row>
    <row r="3" spans="1:151" x14ac:dyDescent="0.35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</row>
    <row r="5" spans="1:151" x14ac:dyDescent="0.35">
      <c r="A5" s="1" t="s">
        <v>25</v>
      </c>
      <c r="I5" s="1" t="s">
        <v>29</v>
      </c>
      <c r="Q5" s="1" t="s">
        <v>13</v>
      </c>
      <c r="Y5" s="1" t="s">
        <v>16</v>
      </c>
      <c r="AG5" s="1" t="s">
        <v>14</v>
      </c>
      <c r="AO5" s="1" t="s">
        <v>17</v>
      </c>
      <c r="AW5" s="1" t="s">
        <v>20</v>
      </c>
      <c r="BE5" s="1" t="s">
        <v>15</v>
      </c>
      <c r="BM5" s="1" t="s">
        <v>32</v>
      </c>
      <c r="BU5" s="1" t="s">
        <v>33</v>
      </c>
      <c r="CC5" s="1" t="s">
        <v>34</v>
      </c>
      <c r="CK5" s="1" t="s">
        <v>35</v>
      </c>
      <c r="CS5" s="1" t="s">
        <v>36</v>
      </c>
      <c r="DA5" s="1" t="s">
        <v>41</v>
      </c>
      <c r="DI5" s="1" t="s">
        <v>42</v>
      </c>
      <c r="DQ5" s="1" t="s">
        <v>43</v>
      </c>
      <c r="DY5" s="1" t="s">
        <v>44</v>
      </c>
      <c r="EG5" s="1" t="s">
        <v>46</v>
      </c>
      <c r="EO5" s="1"/>
    </row>
    <row r="6" spans="1:151" ht="15" thickBot="1" x14ac:dyDescent="0.4">
      <c r="A6" s="10"/>
      <c r="B6" s="3" t="s">
        <v>23</v>
      </c>
      <c r="C6" s="3" t="s">
        <v>24</v>
      </c>
      <c r="D6" s="3" t="s">
        <v>11</v>
      </c>
      <c r="E6" s="3" t="s">
        <v>23</v>
      </c>
      <c r="F6" s="3" t="s">
        <v>0</v>
      </c>
      <c r="I6" s="10"/>
      <c r="J6" s="3" t="s">
        <v>23</v>
      </c>
      <c r="K6" s="3" t="s">
        <v>24</v>
      </c>
      <c r="L6" s="3" t="s">
        <v>11</v>
      </c>
      <c r="M6" s="3" t="s">
        <v>23</v>
      </c>
      <c r="N6" s="3" t="s">
        <v>0</v>
      </c>
      <c r="Q6" s="10"/>
      <c r="R6" s="3" t="s">
        <v>23</v>
      </c>
      <c r="S6" s="3" t="s">
        <v>24</v>
      </c>
      <c r="T6" s="3" t="s">
        <v>11</v>
      </c>
      <c r="U6" s="3" t="s">
        <v>23</v>
      </c>
      <c r="V6" s="3" t="s">
        <v>0</v>
      </c>
      <c r="Y6" s="10"/>
      <c r="Z6" s="3" t="s">
        <v>23</v>
      </c>
      <c r="AA6" s="3" t="s">
        <v>24</v>
      </c>
      <c r="AB6" s="3" t="s">
        <v>11</v>
      </c>
      <c r="AC6" s="3" t="s">
        <v>23</v>
      </c>
      <c r="AD6" s="3" t="s">
        <v>0</v>
      </c>
      <c r="AG6" s="10"/>
      <c r="AH6" s="3" t="s">
        <v>23</v>
      </c>
      <c r="AI6" s="3" t="s">
        <v>24</v>
      </c>
      <c r="AJ6" s="3" t="s">
        <v>11</v>
      </c>
      <c r="AK6" s="3" t="s">
        <v>23</v>
      </c>
      <c r="AL6" s="3" t="s">
        <v>0</v>
      </c>
      <c r="AO6" s="10"/>
      <c r="AP6" s="3" t="s">
        <v>23</v>
      </c>
      <c r="AQ6" s="3" t="s">
        <v>24</v>
      </c>
      <c r="AR6" s="3" t="s">
        <v>11</v>
      </c>
      <c r="AS6" s="3" t="s">
        <v>23</v>
      </c>
      <c r="AT6" s="3" t="s">
        <v>0</v>
      </c>
      <c r="AW6" s="10"/>
      <c r="AX6" s="3" t="s">
        <v>23</v>
      </c>
      <c r="AY6" s="3" t="s">
        <v>24</v>
      </c>
      <c r="AZ6" s="3" t="s">
        <v>11</v>
      </c>
      <c r="BA6" s="3" t="s">
        <v>23</v>
      </c>
      <c r="BB6" s="3" t="s">
        <v>0</v>
      </c>
      <c r="BE6" s="10"/>
      <c r="BF6" s="3" t="s">
        <v>23</v>
      </c>
      <c r="BG6" s="3" t="s">
        <v>24</v>
      </c>
      <c r="BH6" s="3" t="s">
        <v>11</v>
      </c>
      <c r="BI6" s="3" t="s">
        <v>23</v>
      </c>
      <c r="BJ6" s="3" t="s">
        <v>0</v>
      </c>
      <c r="BM6" s="10"/>
      <c r="BN6" s="3" t="s">
        <v>23</v>
      </c>
      <c r="BO6" s="3" t="s">
        <v>24</v>
      </c>
      <c r="BP6" s="3" t="s">
        <v>11</v>
      </c>
      <c r="BQ6" s="3" t="s">
        <v>23</v>
      </c>
      <c r="BR6" s="3" t="s">
        <v>0</v>
      </c>
      <c r="BU6" s="10"/>
      <c r="BV6" s="3" t="s">
        <v>23</v>
      </c>
      <c r="BW6" s="3" t="s">
        <v>24</v>
      </c>
      <c r="BX6" s="3" t="s">
        <v>11</v>
      </c>
      <c r="BY6" s="3" t="s">
        <v>23</v>
      </c>
      <c r="BZ6" s="3" t="s">
        <v>0</v>
      </c>
      <c r="CC6" s="10"/>
      <c r="CD6" s="3" t="s">
        <v>23</v>
      </c>
      <c r="CE6" s="3" t="s">
        <v>24</v>
      </c>
      <c r="CF6" s="3" t="s">
        <v>11</v>
      </c>
      <c r="CG6" s="3" t="s">
        <v>23</v>
      </c>
      <c r="CH6" s="3" t="s">
        <v>0</v>
      </c>
      <c r="CK6" s="10"/>
      <c r="CL6" s="3" t="s">
        <v>23</v>
      </c>
      <c r="CM6" s="3" t="s">
        <v>24</v>
      </c>
      <c r="CN6" s="3" t="s">
        <v>11</v>
      </c>
      <c r="CO6" s="3" t="s">
        <v>23</v>
      </c>
      <c r="CP6" s="3" t="s">
        <v>0</v>
      </c>
      <c r="CS6" s="10"/>
      <c r="CT6" s="3" t="s">
        <v>23</v>
      </c>
      <c r="CU6" s="3" t="s">
        <v>24</v>
      </c>
      <c r="CV6" s="3" t="s">
        <v>11</v>
      </c>
      <c r="CW6" s="3" t="s">
        <v>23</v>
      </c>
      <c r="CX6" s="3" t="s">
        <v>0</v>
      </c>
      <c r="DA6" s="10"/>
      <c r="DB6" s="3" t="s">
        <v>23</v>
      </c>
      <c r="DC6" s="3" t="s">
        <v>24</v>
      </c>
      <c r="DD6" s="3" t="s">
        <v>11</v>
      </c>
      <c r="DE6" s="3" t="s">
        <v>23</v>
      </c>
      <c r="DF6" s="3" t="s">
        <v>0</v>
      </c>
      <c r="DI6" s="10"/>
      <c r="DJ6" s="3" t="s">
        <v>23</v>
      </c>
      <c r="DK6" s="3" t="s">
        <v>24</v>
      </c>
      <c r="DL6" s="3" t="s">
        <v>11</v>
      </c>
      <c r="DM6" s="3" t="s">
        <v>23</v>
      </c>
      <c r="DN6" s="3" t="s">
        <v>0</v>
      </c>
      <c r="DQ6" s="10"/>
      <c r="DR6" s="3" t="s">
        <v>23</v>
      </c>
      <c r="DS6" s="3" t="s">
        <v>24</v>
      </c>
      <c r="DT6" s="3" t="s">
        <v>11</v>
      </c>
      <c r="DU6" s="3" t="s">
        <v>23</v>
      </c>
      <c r="DV6" s="3" t="s">
        <v>0</v>
      </c>
      <c r="DY6" s="10"/>
      <c r="DZ6" s="3" t="s">
        <v>23</v>
      </c>
      <c r="EA6" s="3" t="s">
        <v>24</v>
      </c>
      <c r="EB6" s="3" t="s">
        <v>11</v>
      </c>
      <c r="EC6" s="3" t="s">
        <v>23</v>
      </c>
      <c r="ED6" s="3" t="s">
        <v>0</v>
      </c>
      <c r="EG6" s="10"/>
      <c r="EH6" s="3" t="s">
        <v>23</v>
      </c>
      <c r="EI6" s="3" t="s">
        <v>24</v>
      </c>
      <c r="EJ6" s="3" t="s">
        <v>11</v>
      </c>
      <c r="EK6" s="3" t="s">
        <v>23</v>
      </c>
      <c r="EL6" s="3" t="s">
        <v>0</v>
      </c>
      <c r="EO6" s="10"/>
      <c r="EP6" s="3" t="s">
        <v>23</v>
      </c>
      <c r="EQ6" s="3" t="s">
        <v>24</v>
      </c>
      <c r="ER6" s="3" t="s">
        <v>11</v>
      </c>
      <c r="ES6" s="3" t="s">
        <v>23</v>
      </c>
      <c r="ET6" s="3" t="s">
        <v>0</v>
      </c>
    </row>
    <row r="7" spans="1:151" x14ac:dyDescent="0.35">
      <c r="B7">
        <v>-528.67960413000003</v>
      </c>
      <c r="E7">
        <v>-452.22508551499999</v>
      </c>
      <c r="AH7">
        <v>-528.49036105100004</v>
      </c>
      <c r="AK7">
        <v>-452.04619368099998</v>
      </c>
      <c r="DB7">
        <v>-528.58673719299998</v>
      </c>
      <c r="DE7">
        <v>-452.13266679999998</v>
      </c>
      <c r="DZ7">
        <v>-528.39730992</v>
      </c>
      <c r="EC7">
        <v>-452.000548251</v>
      </c>
      <c r="EH7">
        <v>-529.07196640799998</v>
      </c>
      <c r="EK7" s="1">
        <v>-452.63134435900002</v>
      </c>
    </row>
    <row r="8" spans="1:151" x14ac:dyDescent="0.35">
      <c r="B8">
        <v>-337.70521916500002</v>
      </c>
      <c r="E8">
        <v>-337.70521261900001</v>
      </c>
      <c r="AH8">
        <v>-337.53632417099999</v>
      </c>
      <c r="AK8">
        <v>-337.53630699199999</v>
      </c>
      <c r="DB8">
        <v>-337.61841074699998</v>
      </c>
      <c r="DE8">
        <v>-337.61840403299999</v>
      </c>
      <c r="DZ8">
        <v>-337.56890069799999</v>
      </c>
      <c r="EC8">
        <v>-337.56888576400002</v>
      </c>
      <c r="EH8">
        <v>-338.13542524000002</v>
      </c>
      <c r="EK8">
        <v>-338.13541128100002</v>
      </c>
    </row>
    <row r="9" spans="1:151" x14ac:dyDescent="0.35">
      <c r="B9">
        <v>-114.517513549</v>
      </c>
      <c r="E9">
        <v>-114.517499343</v>
      </c>
      <c r="F9">
        <f>627.5095*(E7-E8-E9)</f>
        <v>-1.4894270562434508</v>
      </c>
      <c r="N9">
        <f>627.5095*(M7-M8-M9)</f>
        <v>0</v>
      </c>
      <c r="V9">
        <f>627.5095*(U7-U8-U9)</f>
        <v>0</v>
      </c>
      <c r="AD9">
        <f>627.5095*(AC7-AC8-AC9)</f>
        <v>0</v>
      </c>
      <c r="AH9">
        <v>-114.50704336299999</v>
      </c>
      <c r="AK9">
        <v>-114.507028784</v>
      </c>
      <c r="AL9">
        <f>627.5095*(AK7-AK8-AK9)</f>
        <v>-1.7933625375879865</v>
      </c>
      <c r="AT9">
        <f>627.5095*(AS7-AS8-AS9)</f>
        <v>0</v>
      </c>
      <c r="BB9">
        <f>627.5095*(BA7-BA8-BA9)</f>
        <v>0</v>
      </c>
      <c r="BJ9">
        <f>627.5095*(BI7-BI8-BI9)</f>
        <v>0</v>
      </c>
      <c r="BR9">
        <f>627.5095*(BQ7-BQ8-BQ9)</f>
        <v>0</v>
      </c>
      <c r="BZ9">
        <f>627.5095*(BY7-BY8-BY9)</f>
        <v>0</v>
      </c>
      <c r="CH9">
        <f>627.5095*(CG7-CG8-CG9)</f>
        <v>0</v>
      </c>
      <c r="CP9">
        <f>627.5095*(CO7-CO8-CO9)</f>
        <v>0</v>
      </c>
      <c r="CX9">
        <f>627.5095*(CW7-CW8-CW9)</f>
        <v>0</v>
      </c>
      <c r="DB9">
        <v>-114.51092379400001</v>
      </c>
      <c r="DE9">
        <v>-114.510905408</v>
      </c>
      <c r="DF9">
        <f>627.5095*(DE7-DE8-DE9)</f>
        <v>-2.1067746674053471</v>
      </c>
      <c r="DN9">
        <f>627.5095*(DM7-DM8-DM9)</f>
        <v>0</v>
      </c>
      <c r="DV9">
        <f>627.5095*(DU7-DU8-DU9)</f>
        <v>0</v>
      </c>
      <c r="DZ9">
        <v>-114.428066939</v>
      </c>
      <c r="EC9">
        <v>-114.428047978</v>
      </c>
      <c r="ED9">
        <f>627.5095*(EC7-EC8-EC9)</f>
        <v>-2.2681387353277942</v>
      </c>
      <c r="EH9">
        <v>-114.493237287</v>
      </c>
      <c r="EK9">
        <v>-114.49321944899999</v>
      </c>
      <c r="EL9">
        <f>627.5095*(EK7-EK8-EK9)</f>
        <v>-1.7028279769836132</v>
      </c>
      <c r="ET9">
        <f>627.5095*(ES7-ES8-ES9)</f>
        <v>0</v>
      </c>
    </row>
    <row r="10" spans="1:151" x14ac:dyDescent="0.35">
      <c r="A10" s="1" t="s">
        <v>1</v>
      </c>
      <c r="B10">
        <v>-76.446835726900005</v>
      </c>
      <c r="C10">
        <f>627.5095*(B7-B8-B9-B10)</f>
        <v>-6.2974902493011671</v>
      </c>
      <c r="D10">
        <f>C10-F9-F12-F15</f>
        <v>-0.75956605051342052</v>
      </c>
      <c r="E10">
        <v>-414.15430029499998</v>
      </c>
      <c r="I10" s="1" t="s">
        <v>1</v>
      </c>
      <c r="K10">
        <f>627.5095*(J7-J8-J9-J10)</f>
        <v>0</v>
      </c>
      <c r="L10">
        <f>K10-N9-N12-N15</f>
        <v>0</v>
      </c>
      <c r="Q10" s="1" t="s">
        <v>1</v>
      </c>
      <c r="S10">
        <f>627.5095*(R7-R8-R9-R10)</f>
        <v>0</v>
      </c>
      <c r="T10">
        <f>S10-V9-V12-V15</f>
        <v>0</v>
      </c>
      <c r="Y10" s="1" t="s">
        <v>1</v>
      </c>
      <c r="AA10">
        <f>627.5095*(Z7-Z8-Z9-Z10)</f>
        <v>0</v>
      </c>
      <c r="AB10">
        <f>AA10-AD9-AD12-AD15</f>
        <v>0</v>
      </c>
      <c r="AG10" s="1" t="s">
        <v>1</v>
      </c>
      <c r="AH10">
        <v>-76.436142820900002</v>
      </c>
      <c r="AI10">
        <f>627.5095*(AH7-AH8-AH9-AH10)</f>
        <v>-6.8089148843943708</v>
      </c>
      <c r="AJ10">
        <f>AI10-AL9-AL12-AL15</f>
        <v>-0.72406426129402268</v>
      </c>
      <c r="AK10">
        <v>-413.974808897</v>
      </c>
      <c r="AO10" s="1" t="s">
        <v>1</v>
      </c>
      <c r="AQ10">
        <f>627.5095*(AP7-AP8-AP9-AP10)</f>
        <v>0</v>
      </c>
      <c r="AR10">
        <f>AQ10-AT9-AT12-AT15</f>
        <v>0</v>
      </c>
      <c r="AW10" s="1" t="s">
        <v>1</v>
      </c>
      <c r="AY10">
        <f>627.5095*(AX7-AX8-AX9-AX10)</f>
        <v>0</v>
      </c>
      <c r="AZ10">
        <f>AY10-BB9-BB12-BB15</f>
        <v>0</v>
      </c>
      <c r="BE10" s="1" t="s">
        <v>1</v>
      </c>
      <c r="BG10">
        <f>627.5095*(BF7-BF8-BF9-BF10)</f>
        <v>0</v>
      </c>
      <c r="BH10">
        <f>BG10-BJ9-BJ12-BJ15</f>
        <v>0</v>
      </c>
      <c r="BM10" s="1" t="s">
        <v>1</v>
      </c>
      <c r="BO10">
        <f>627.5095*(BN7-BN8-BN9-BN10)</f>
        <v>0</v>
      </c>
      <c r="BP10">
        <f>BO10-BR9-BR12-BR15</f>
        <v>0</v>
      </c>
      <c r="BU10" s="1" t="s">
        <v>1</v>
      </c>
      <c r="BW10">
        <f>627.5095*(BV7-BV8-BV9-BV10)</f>
        <v>0</v>
      </c>
      <c r="BX10">
        <f>BW10-BZ9-BZ12-BZ15</f>
        <v>0</v>
      </c>
      <c r="CC10" s="1" t="s">
        <v>1</v>
      </c>
      <c r="CE10">
        <f>627.5095*(CD7-CD8-CD9-CD10)</f>
        <v>0</v>
      </c>
      <c r="CF10">
        <f>CE10-CH9-CH12-CH15</f>
        <v>0</v>
      </c>
      <c r="CK10" s="1" t="s">
        <v>1</v>
      </c>
      <c r="CM10">
        <f>627.5095*(CL7-CL8-CL9-CL10)</f>
        <v>0</v>
      </c>
      <c r="CN10">
        <f>CM10-CP9-CP12-CP15</f>
        <v>0</v>
      </c>
      <c r="CS10" s="1" t="s">
        <v>1</v>
      </c>
      <c r="CU10">
        <f>627.5095*(CT7-CT8-CT9-CT10)</f>
        <v>0</v>
      </c>
      <c r="CV10">
        <f>CU10-CX9-CX12-CX15</f>
        <v>0</v>
      </c>
      <c r="DA10" s="1" t="s">
        <v>1</v>
      </c>
      <c r="DB10">
        <v>-76.445021565000005</v>
      </c>
      <c r="DC10">
        <f>627.5095*(DB7-DB8-DB9-DB10)</f>
        <v>-7.7692497128140028</v>
      </c>
      <c r="DD10">
        <f>DC10-DF9-DF12-DF15</f>
        <v>-0.66016754167800107</v>
      </c>
      <c r="DE10">
        <v>-414.06645260699997</v>
      </c>
      <c r="DI10" s="1" t="s">
        <v>1</v>
      </c>
      <c r="DK10">
        <f>627.5095*(DJ7-DJ8-DJ9-DJ10)</f>
        <v>0</v>
      </c>
      <c r="DL10">
        <f>DK10-DN9-DN12-DN15</f>
        <v>0</v>
      </c>
      <c r="DQ10" s="1" t="s">
        <v>1</v>
      </c>
      <c r="DS10">
        <f>627.5095*(DR7-DR8-DR9-DR10)</f>
        <v>0</v>
      </c>
      <c r="DT10">
        <f>DS10-DV9-DV12-DV15</f>
        <v>0</v>
      </c>
      <c r="DY10" s="1" t="s">
        <v>1</v>
      </c>
      <c r="DZ10">
        <v>-76.387465382800002</v>
      </c>
      <c r="EA10">
        <f>627.5095*(DZ7-DZ8-DZ9-DZ10)</f>
        <v>-8.0803772060509154</v>
      </c>
      <c r="EB10">
        <f>EA10-ED9-ED12-ED15</f>
        <v>-0.63440444889355874</v>
      </c>
      <c r="EC10">
        <v>-413.96009988600002</v>
      </c>
      <c r="EG10" s="1" t="s">
        <v>1</v>
      </c>
      <c r="EH10">
        <v>-76.432663801700002</v>
      </c>
      <c r="EI10">
        <f>627.5095*(EH7-EH8-EH9-EH10)</f>
        <v>-6.6767508414787535</v>
      </c>
      <c r="EJ10">
        <f>EI10-EL9-EL12-EL15</f>
        <v>-0.70404275487492374</v>
      </c>
      <c r="EK10">
        <v>-414.57117642100002</v>
      </c>
      <c r="EO10" s="1" t="s">
        <v>1</v>
      </c>
      <c r="EQ10">
        <f>627.5095*(EP7-EP8-EP9-EP10)</f>
        <v>0</v>
      </c>
      <c r="ER10">
        <f>EQ10-ET9-ET12-ET15</f>
        <v>0</v>
      </c>
    </row>
    <row r="11" spans="1:151" x14ac:dyDescent="0.35">
      <c r="A11" s="1"/>
      <c r="B11">
        <v>-988.90976896200004</v>
      </c>
      <c r="E11">
        <v>-337.70520671200001</v>
      </c>
      <c r="I11" s="1"/>
      <c r="Q11" s="1"/>
      <c r="Y11" s="1"/>
      <c r="AG11" s="1"/>
      <c r="AH11">
        <v>-988.86549616599996</v>
      </c>
      <c r="AK11">
        <v>-337.536293887</v>
      </c>
      <c r="AO11" s="1"/>
      <c r="AW11" s="1"/>
      <c r="BE11" s="1"/>
      <c r="BM11" s="1"/>
      <c r="BU11" s="1"/>
      <c r="CC11" s="1"/>
      <c r="CK11" s="1"/>
      <c r="CS11" s="1"/>
      <c r="DA11" s="1"/>
      <c r="DB11">
        <v>-988.93889606000005</v>
      </c>
      <c r="DE11">
        <v>-337.618402844</v>
      </c>
      <c r="DI11" s="1"/>
      <c r="DQ11" s="1"/>
      <c r="DY11" s="1"/>
      <c r="DZ11">
        <v>-988.36104429800002</v>
      </c>
      <c r="EC11">
        <v>-337.56888725200002</v>
      </c>
      <c r="EG11" s="1"/>
      <c r="EH11">
        <v>-988.82778059899999</v>
      </c>
      <c r="EK11">
        <v>-338.13541080800002</v>
      </c>
      <c r="EO11" s="1"/>
    </row>
    <row r="12" spans="1:151" x14ac:dyDescent="0.35">
      <c r="A12" s="1"/>
      <c r="B12">
        <v>-76.446724929499993</v>
      </c>
      <c r="E12">
        <v>-76.446740981399998</v>
      </c>
      <c r="F12">
        <f>627.5095*(E10-E11-E12)</f>
        <v>-1.4762798537030455</v>
      </c>
      <c r="I12" s="1"/>
      <c r="N12">
        <f>627.5095*(M10-M11-M12)</f>
        <v>0</v>
      </c>
      <c r="Q12" s="1"/>
      <c r="V12">
        <f>627.5095*(U10-U11-U12)</f>
        <v>0</v>
      </c>
      <c r="Y12" s="1"/>
      <c r="AD12">
        <f>627.5095*(AC10-AC11-AC12)</f>
        <v>0</v>
      </c>
      <c r="AG12" s="1"/>
      <c r="AH12">
        <v>-76.436057355700001</v>
      </c>
      <c r="AK12">
        <v>-76.436076628099997</v>
      </c>
      <c r="AL12">
        <f>627.5095*(AK10-AK11-AK12)</f>
        <v>-1.5301078068820959</v>
      </c>
      <c r="AO12" s="1"/>
      <c r="AT12">
        <f>627.5095*(AS10-AS11-AS12)</f>
        <v>0</v>
      </c>
      <c r="AW12" s="1"/>
      <c r="BB12">
        <f>627.5095*(BA10-BA11-BA12)</f>
        <v>0</v>
      </c>
      <c r="BE12" s="1"/>
      <c r="BJ12">
        <f>627.5095*(BI10-BI11-BI12)</f>
        <v>0</v>
      </c>
      <c r="BM12" s="1"/>
      <c r="BR12">
        <f>627.5095*(BQ10-BQ11-BQ12)</f>
        <v>0</v>
      </c>
      <c r="BU12" s="1"/>
      <c r="BZ12">
        <f>627.5095*(BY10-BY11-BY12)</f>
        <v>0</v>
      </c>
      <c r="CC12" s="1"/>
      <c r="CH12">
        <f>627.5095*(CG10-CG11-CG12)</f>
        <v>0</v>
      </c>
      <c r="CK12" s="1"/>
      <c r="CP12">
        <f>627.5095*(CO10-CO11-CO12)</f>
        <v>0</v>
      </c>
      <c r="CS12" s="1"/>
      <c r="CX12">
        <f>627.5095*(CW10-CW11-CW12)</f>
        <v>0</v>
      </c>
      <c r="DA12" s="1"/>
      <c r="DB12">
        <v>-76.444937296800006</v>
      </c>
      <c r="DE12">
        <v>-76.444939650400002</v>
      </c>
      <c r="DF12">
        <f>627.5095*(DE10-DE11-DE12)</f>
        <v>-1.9516252025507108</v>
      </c>
      <c r="DI12" s="1"/>
      <c r="DN12">
        <f>627.5095*(DM10-DM11-DM12)</f>
        <v>0</v>
      </c>
      <c r="DQ12" s="1"/>
      <c r="DV12">
        <f>627.5095*(DU10-DU11-DU12)</f>
        <v>0</v>
      </c>
      <c r="DY12" s="1"/>
      <c r="DZ12">
        <v>-76.387385485500005</v>
      </c>
      <c r="EC12">
        <v>-76.387359305700002</v>
      </c>
      <c r="ED12">
        <f>627.5095*(EC10-EC11-EC12)</f>
        <v>-2.4180001148665946</v>
      </c>
      <c r="EG12" s="1"/>
      <c r="EH12">
        <v>-76.432563375699999</v>
      </c>
      <c r="EK12">
        <v>-76.4325527811</v>
      </c>
      <c r="EL12">
        <f>627.5095*(EK10-EK11-EK12)</f>
        <v>-2.0160825391536012</v>
      </c>
      <c r="EO12" s="1"/>
      <c r="ET12">
        <f>627.5095*(ES10-ES11-ES12)</f>
        <v>0</v>
      </c>
    </row>
    <row r="13" spans="1:151" x14ac:dyDescent="0.35">
      <c r="A13" s="1"/>
      <c r="B13">
        <v>-114.51759493500001</v>
      </c>
      <c r="E13">
        <v>-190.968330471</v>
      </c>
      <c r="I13" s="1"/>
      <c r="Q13" s="1"/>
      <c r="Y13" s="1"/>
      <c r="AG13" s="1"/>
      <c r="AH13">
        <v>-114.50713875700001</v>
      </c>
      <c r="AK13">
        <v>-190.947484368</v>
      </c>
      <c r="AO13" s="1"/>
      <c r="AW13" s="1"/>
      <c r="BE13" s="1"/>
      <c r="BM13" s="1"/>
      <c r="BU13" s="1"/>
      <c r="CC13" s="1"/>
      <c r="CK13" s="1"/>
      <c r="CS13" s="1"/>
      <c r="DA13" s="1"/>
      <c r="DB13">
        <v>-114.511014589</v>
      </c>
      <c r="DE13">
        <v>-190.96068001500001</v>
      </c>
      <c r="DI13" s="1"/>
      <c r="DQ13" s="1"/>
      <c r="DY13" s="1"/>
      <c r="DZ13">
        <v>-114.428100582</v>
      </c>
      <c r="EC13">
        <v>-190.81976062699999</v>
      </c>
      <c r="EG13" s="1"/>
      <c r="EH13">
        <v>-114.49328786</v>
      </c>
      <c r="EK13">
        <v>-190.929322547</v>
      </c>
      <c r="EO13" s="1"/>
    </row>
    <row r="14" spans="1:151" x14ac:dyDescent="0.35">
      <c r="A14" s="1" t="s">
        <v>2</v>
      </c>
      <c r="B14">
        <v>-797.93343569199999</v>
      </c>
      <c r="C14">
        <f>627.5095*(B11-B12-B13-B14)</f>
        <v>-7.5385260786375481</v>
      </c>
      <c r="D14">
        <f>C14-F18-F21-F24</f>
        <v>-0.71383911946333689</v>
      </c>
      <c r="E14">
        <v>-114.51746433300001</v>
      </c>
      <c r="I14" s="1" t="s">
        <v>2</v>
      </c>
      <c r="K14">
        <f>627.5095*(J11-J12-J13-J14)</f>
        <v>0</v>
      </c>
      <c r="L14">
        <f>K14-N18-N21-N24</f>
        <v>0</v>
      </c>
      <c r="Q14" s="1" t="s">
        <v>2</v>
      </c>
      <c r="S14">
        <f>627.5095*(R11-R12-R13-R14)</f>
        <v>0</v>
      </c>
      <c r="T14">
        <f>S14-V18-V21-V24</f>
        <v>0</v>
      </c>
      <c r="Y14" s="1" t="s">
        <v>2</v>
      </c>
      <c r="AA14">
        <f>627.5095*(Z11-Z12-Z13-Z14)</f>
        <v>0</v>
      </c>
      <c r="AB14">
        <f>AA14-AD18-AD21-AD24</f>
        <v>0</v>
      </c>
      <c r="AG14" s="1" t="s">
        <v>2</v>
      </c>
      <c r="AH14">
        <v>-797.90891668500001</v>
      </c>
      <c r="AI14">
        <f>627.5095*(AH11-AH12-AH13-AH14)</f>
        <v>-8.398190750229606</v>
      </c>
      <c r="AJ14">
        <f>AI14-AL18-AL21-AL24</f>
        <v>-0.70149205413745142</v>
      </c>
      <c r="AK14">
        <v>-114.507006409</v>
      </c>
      <c r="AO14" s="1" t="s">
        <v>2</v>
      </c>
      <c r="AQ14">
        <f>627.5095*(AP11-AP12-AP13-AP14)</f>
        <v>0</v>
      </c>
      <c r="AR14">
        <f>AQ14-AT18-AT21-AT24</f>
        <v>0</v>
      </c>
      <c r="AW14" s="1" t="s">
        <v>2</v>
      </c>
      <c r="AY14">
        <f>627.5095*(AX11-AX12-AX13-AX14)</f>
        <v>0</v>
      </c>
      <c r="AZ14">
        <f>AY14-BB18-BB21-BB24</f>
        <v>0</v>
      </c>
      <c r="BE14" s="1" t="s">
        <v>2</v>
      </c>
      <c r="BG14">
        <f>627.5095*(BF11-BF12-BF13-BF14)</f>
        <v>0</v>
      </c>
      <c r="BH14">
        <f>BG14-BJ18-BJ21-BJ24</f>
        <v>0</v>
      </c>
      <c r="BM14" s="1" t="s">
        <v>2</v>
      </c>
      <c r="BO14">
        <f>627.5095*(BN11-BN12-BN13-BN14)</f>
        <v>0</v>
      </c>
      <c r="BP14">
        <f>BO14-BR18-BR21-BR24</f>
        <v>0</v>
      </c>
      <c r="BU14" s="1" t="s">
        <v>2</v>
      </c>
      <c r="BW14">
        <f>627.5095*(BV11-BV12-BV13-BV14)</f>
        <v>0</v>
      </c>
      <c r="BX14">
        <f>BW14-BZ18-BZ21-BZ24</f>
        <v>0</v>
      </c>
      <c r="CC14" s="1" t="s">
        <v>2</v>
      </c>
      <c r="CE14">
        <f>627.5095*(CD11-CD12-CD13-CD14)</f>
        <v>0</v>
      </c>
      <c r="CF14">
        <f>CE14-CH18-CH21-CH24</f>
        <v>0</v>
      </c>
      <c r="CK14" s="1" t="s">
        <v>2</v>
      </c>
      <c r="CM14">
        <f>627.5095*(CL11-CL12-CL13-CL14)</f>
        <v>0</v>
      </c>
      <c r="CN14">
        <f>CM14-CP18-CP21-CP24</f>
        <v>0</v>
      </c>
      <c r="CS14" s="1" t="s">
        <v>2</v>
      </c>
      <c r="CU14">
        <f>627.5095*(CT11-CT12-CT13-CT14)</f>
        <v>0</v>
      </c>
      <c r="CV14">
        <f>CU14-CX18-CX21-CX24</f>
        <v>0</v>
      </c>
      <c r="DA14" s="1" t="s">
        <v>2</v>
      </c>
      <c r="DB14">
        <v>-797.96802944700005</v>
      </c>
      <c r="DC14">
        <f>627.5095*(DB11-DB12-DB13-DB14)</f>
        <v>-9.3591330079044148</v>
      </c>
      <c r="DD14">
        <f>DC14-DF18-DF21-DF24</f>
        <v>-0.62335620287613713</v>
      </c>
      <c r="DE14">
        <v>-114.51087856300001</v>
      </c>
      <c r="DI14" s="1" t="s">
        <v>2</v>
      </c>
      <c r="DK14">
        <f>627.5095*(DJ11-DJ12-DJ13-DJ14)</f>
        <v>0</v>
      </c>
      <c r="DL14">
        <f>DK14-DN18-DN21-DN24</f>
        <v>0</v>
      </c>
      <c r="DQ14" s="1" t="s">
        <v>2</v>
      </c>
      <c r="DS14">
        <f>627.5095*(DR11-DR12-DR13-DR14)</f>
        <v>0</v>
      </c>
      <c r="DT14">
        <f>DS14-DV18-DV21-DV24</f>
        <v>0</v>
      </c>
      <c r="DY14" s="1" t="s">
        <v>2</v>
      </c>
      <c r="DZ14">
        <v>-797.53174468099996</v>
      </c>
      <c r="EA14">
        <f>627.5095*(DZ11-DZ12-DZ13-DZ14)</f>
        <v>-8.6681335400505208</v>
      </c>
      <c r="EB14">
        <f>EA14-ED18-ED21-ED24</f>
        <v>-0.52287944460170466</v>
      </c>
      <c r="EC14">
        <v>-114.428011363</v>
      </c>
      <c r="EG14" s="1" t="s">
        <v>2</v>
      </c>
      <c r="EH14">
        <v>-797.89065060899998</v>
      </c>
      <c r="EI14">
        <f>627.5095*(EH11-EH12-EH13-EH14)</f>
        <v>-7.0775254714566227</v>
      </c>
      <c r="EJ14">
        <f>EI14-EL18-EL21-EL24</f>
        <v>-0.61342624165460224</v>
      </c>
      <c r="EK14">
        <v>-114.49317871300001</v>
      </c>
      <c r="EO14" s="1" t="s">
        <v>2</v>
      </c>
      <c r="EQ14">
        <f>627.5095*(EP11-EP12-EP13-EP14)</f>
        <v>0</v>
      </c>
      <c r="ER14">
        <f>EQ14-ET18-ET21-ET24</f>
        <v>0</v>
      </c>
    </row>
    <row r="15" spans="1:151" x14ac:dyDescent="0.35">
      <c r="A15" s="1"/>
      <c r="B15">
        <v>-268.65988724300001</v>
      </c>
      <c r="E15">
        <v>-76.446767049000002</v>
      </c>
      <c r="F15">
        <f>627.5095*(E13-E14-E15)</f>
        <v>-2.5722172888412502</v>
      </c>
      <c r="G15" s="1" t="s">
        <v>1</v>
      </c>
      <c r="I15" s="1"/>
      <c r="N15">
        <f>627.5095*(M13-M14-M15)</f>
        <v>0</v>
      </c>
      <c r="O15" s="1" t="s">
        <v>1</v>
      </c>
      <c r="Q15" s="1"/>
      <c r="V15">
        <f>627.5095*(U13-U14-U15)</f>
        <v>0</v>
      </c>
      <c r="W15" s="1" t="s">
        <v>1</v>
      </c>
      <c r="Y15" s="1"/>
      <c r="AD15">
        <f>627.5095*(AC13-AC14-AC15)</f>
        <v>0</v>
      </c>
      <c r="AE15" s="1" t="s">
        <v>1</v>
      </c>
      <c r="AG15" s="1"/>
      <c r="AH15">
        <v>-268.621392259</v>
      </c>
      <c r="AK15">
        <v>-76.436077419599997</v>
      </c>
      <c r="AL15">
        <f>627.5095*(AK13-AK14-AK15)</f>
        <v>-2.7613802786302655</v>
      </c>
      <c r="AM15" s="1" t="s">
        <v>1</v>
      </c>
      <c r="AO15" s="1"/>
      <c r="AT15">
        <f>627.5095*(AS13-AS14-AS15)</f>
        <v>0</v>
      </c>
      <c r="AU15" s="1" t="s">
        <v>1</v>
      </c>
      <c r="AW15" s="1"/>
      <c r="BB15">
        <f>627.5095*(BA13-BA14-BA15)</f>
        <v>0</v>
      </c>
      <c r="BC15" s="1" t="s">
        <v>1</v>
      </c>
      <c r="BE15" s="1"/>
      <c r="BJ15">
        <f>627.5095*(BI13-BI14-BI15)</f>
        <v>0</v>
      </c>
      <c r="BK15" s="1" t="s">
        <v>1</v>
      </c>
      <c r="BM15" s="1"/>
      <c r="BR15">
        <f>627.5095*(BQ13-BQ14-BQ15)</f>
        <v>0</v>
      </c>
      <c r="BS15" s="1" t="s">
        <v>1</v>
      </c>
      <c r="BU15" s="1"/>
      <c r="BZ15">
        <f>627.5095*(BY13-BY14-BY15)</f>
        <v>0</v>
      </c>
      <c r="CA15" s="1" t="s">
        <v>1</v>
      </c>
      <c r="CC15" s="1"/>
      <c r="CH15">
        <f>627.5095*(CG13-CG14-CG15)</f>
        <v>0</v>
      </c>
      <c r="CI15" s="1" t="s">
        <v>1</v>
      </c>
      <c r="CK15" s="1"/>
      <c r="CP15">
        <f>627.5095*(CO13-CO14-CO15)</f>
        <v>0</v>
      </c>
      <c r="CQ15" s="1" t="s">
        <v>1</v>
      </c>
      <c r="CS15" s="1"/>
      <c r="CX15">
        <f>627.5095*(CW13-CW14-CW15)</f>
        <v>0</v>
      </c>
      <c r="CY15" s="1" t="s">
        <v>1</v>
      </c>
      <c r="DA15" s="1"/>
      <c r="DB15">
        <v>-268.64792033200001</v>
      </c>
      <c r="DE15">
        <v>-76.444939880500002</v>
      </c>
      <c r="DF15">
        <f>627.5095*(DE13-DE14-DE15)</f>
        <v>-3.0506823011799433</v>
      </c>
      <c r="DG15" s="1" t="s">
        <v>1</v>
      </c>
      <c r="DI15" s="1"/>
      <c r="DN15">
        <f>627.5095*(DM13-DM14-DM15)</f>
        <v>0</v>
      </c>
      <c r="DO15" s="1" t="s">
        <v>1</v>
      </c>
      <c r="DQ15" s="1"/>
      <c r="DV15">
        <f>627.5095*(DU13-DU14-DU15)</f>
        <v>0</v>
      </c>
      <c r="DW15" s="1" t="s">
        <v>1</v>
      </c>
      <c r="DY15" s="1"/>
      <c r="DZ15">
        <v>-268.44112231600002</v>
      </c>
      <c r="EC15">
        <v>-76.387351188899999</v>
      </c>
      <c r="ED15">
        <f>627.5095*(EC13-EC14-EC15)</f>
        <v>-2.7598339069629683</v>
      </c>
      <c r="EE15" s="1" t="s">
        <v>1</v>
      </c>
      <c r="EG15" s="1"/>
      <c r="EH15">
        <v>-268.60286378699999</v>
      </c>
      <c r="EK15">
        <v>-76.4325521791</v>
      </c>
      <c r="EL15">
        <f>627.5095*(EK13-EK14-EK15)</f>
        <v>-2.2537975704666153</v>
      </c>
      <c r="EM15" s="1" t="s">
        <v>1</v>
      </c>
      <c r="EO15" s="1"/>
      <c r="ET15">
        <f>627.5095*(ES13-ES14-ES15)</f>
        <v>0</v>
      </c>
      <c r="EU15" s="1" t="s">
        <v>1</v>
      </c>
    </row>
    <row r="16" spans="1:151" x14ac:dyDescent="0.35">
      <c r="A16" s="1"/>
      <c r="B16">
        <v>-76.446683235699993</v>
      </c>
      <c r="E16">
        <v>-190.97220550399999</v>
      </c>
      <c r="G16" s="1"/>
      <c r="I16" s="1"/>
      <c r="O16" s="1"/>
      <c r="Q16" s="1"/>
      <c r="W16" s="1"/>
      <c r="Y16" s="1"/>
      <c r="AE16" s="1"/>
      <c r="AG16" s="1"/>
      <c r="AH16">
        <v>-76.436036528100004</v>
      </c>
      <c r="AK16">
        <v>-190.95148923900001</v>
      </c>
      <c r="AM16" s="1"/>
      <c r="AO16" s="1"/>
      <c r="AU16" s="1"/>
      <c r="AW16" s="1"/>
      <c r="BC16" s="1"/>
      <c r="BE16" s="1"/>
      <c r="BK16" s="1"/>
      <c r="BM16" s="1"/>
      <c r="BS16" s="1"/>
      <c r="BU16" s="1"/>
      <c r="CA16" s="1"/>
      <c r="CC16" s="1"/>
      <c r="CI16" s="1"/>
      <c r="CK16" s="1"/>
      <c r="CQ16" s="1"/>
      <c r="CS16" s="1"/>
      <c r="CY16" s="1"/>
      <c r="DA16" s="1"/>
      <c r="DB16">
        <v>-76.444956847699999</v>
      </c>
      <c r="DE16">
        <v>-190.96511512699999</v>
      </c>
      <c r="DG16" s="1"/>
      <c r="DI16" s="1"/>
      <c r="DO16" s="1"/>
      <c r="DQ16" s="1"/>
      <c r="DW16" s="1"/>
      <c r="DY16" s="1"/>
      <c r="DZ16">
        <v>-76.387615709800002</v>
      </c>
      <c r="EC16">
        <v>-190.823948054</v>
      </c>
      <c r="EE16" s="1"/>
      <c r="EG16" s="1"/>
      <c r="EH16">
        <v>-76.432737205199999</v>
      </c>
      <c r="EK16">
        <v>-190.93308409900001</v>
      </c>
      <c r="EM16" s="1"/>
      <c r="EO16" s="1"/>
      <c r="EU16" s="1"/>
    </row>
    <row r="17" spans="1:151" x14ac:dyDescent="0.35">
      <c r="A17" s="1"/>
      <c r="B17">
        <v>-76.446625654800002</v>
      </c>
      <c r="E17">
        <v>-76.446656219499999</v>
      </c>
      <c r="G17" s="1"/>
      <c r="I17" s="1"/>
      <c r="O17" s="1"/>
      <c r="Q17" s="1"/>
      <c r="W17" s="1"/>
      <c r="Y17" s="1"/>
      <c r="AE17" s="1"/>
      <c r="AG17" s="1"/>
      <c r="AH17">
        <v>-76.435966965399999</v>
      </c>
      <c r="AK17">
        <v>-76.436007914100003</v>
      </c>
      <c r="AM17" s="1"/>
      <c r="AO17" s="1"/>
      <c r="AU17" s="1"/>
      <c r="AW17" s="1"/>
      <c r="BC17" s="1"/>
      <c r="BE17" s="1"/>
      <c r="BK17" s="1"/>
      <c r="BM17" s="1"/>
      <c r="BS17" s="1"/>
      <c r="BU17" s="1"/>
      <c r="CA17" s="1"/>
      <c r="CC17" s="1"/>
      <c r="CI17" s="1"/>
      <c r="CK17" s="1"/>
      <c r="CQ17" s="1"/>
      <c r="CS17" s="1"/>
      <c r="CY17" s="1"/>
      <c r="DA17" s="1"/>
      <c r="DB17">
        <v>-76.444860023800004</v>
      </c>
      <c r="DE17">
        <v>-76.444878968099999</v>
      </c>
      <c r="DG17" s="1"/>
      <c r="DI17" s="1"/>
      <c r="DO17" s="1"/>
      <c r="DQ17" s="1"/>
      <c r="DW17" s="1"/>
      <c r="DY17" s="1"/>
      <c r="DZ17">
        <v>-76.3873827261</v>
      </c>
      <c r="EC17">
        <v>-76.387311415300005</v>
      </c>
      <c r="EE17" s="1"/>
      <c r="EG17" s="1"/>
      <c r="EH17">
        <v>-76.432529932799994</v>
      </c>
      <c r="EK17">
        <v>-76.432485401199997</v>
      </c>
      <c r="EM17" s="1"/>
      <c r="EO17" s="1"/>
      <c r="EU17" s="1"/>
    </row>
    <row r="18" spans="1:151" x14ac:dyDescent="0.35">
      <c r="A18" s="1" t="s">
        <v>3</v>
      </c>
      <c r="B18">
        <v>-115.74444657700001</v>
      </c>
      <c r="C18">
        <f>627.5095*(B15-B16-B17-B18)</f>
        <v>-13.887899378126241</v>
      </c>
      <c r="D18">
        <f>C18-F27-F30-F33</f>
        <v>-1.8497438896651623</v>
      </c>
      <c r="E18">
        <v>-114.517581291</v>
      </c>
      <c r="F18">
        <f>627.5095*(E16-E17-E18)</f>
        <v>-4.9999916171812089</v>
      </c>
      <c r="G18" s="1"/>
      <c r="I18" s="1" t="s">
        <v>3</v>
      </c>
      <c r="K18">
        <f>627.5095*(J15-J16-J17-J18)</f>
        <v>0</v>
      </c>
      <c r="L18">
        <f>K18-N27-N30-N33</f>
        <v>0</v>
      </c>
      <c r="N18">
        <f>627.5095*(M16-M17-M18)</f>
        <v>0</v>
      </c>
      <c r="O18" s="1"/>
      <c r="Q18" s="1" t="s">
        <v>3</v>
      </c>
      <c r="S18">
        <f>627.5095*(R15-R16-R17-R18)</f>
        <v>0</v>
      </c>
      <c r="T18">
        <f>S18-V27-V30-V33</f>
        <v>0</v>
      </c>
      <c r="V18">
        <f>627.5095*(U16-U17-U18)</f>
        <v>0</v>
      </c>
      <c r="W18" s="1"/>
      <c r="Y18" s="1" t="s">
        <v>3</v>
      </c>
      <c r="AA18">
        <f>627.5095*(Z15-Z16-Z17-Z18)</f>
        <v>0</v>
      </c>
      <c r="AB18">
        <f>AA18-AD27-AD30-AD33</f>
        <v>0</v>
      </c>
      <c r="AD18">
        <f>627.5095*(AC16-AC17-AC18)</f>
        <v>0</v>
      </c>
      <c r="AE18" s="1"/>
      <c r="AG18" s="1" t="s">
        <v>3</v>
      </c>
      <c r="AH18">
        <v>-115.726976966</v>
      </c>
      <c r="AI18">
        <f>627.5095*(AH15-AH16-AH17-AH18)</f>
        <v>-14.063617098348836</v>
      </c>
      <c r="AJ18">
        <f>AI18-AL27-AL30-AL33</f>
        <v>-1.7825247582675927</v>
      </c>
      <c r="AK18">
        <v>-114.50712478299999</v>
      </c>
      <c r="AL18">
        <f>627.5095*(AK16-AK17-AK18)</f>
        <v>-5.2438094294066975</v>
      </c>
      <c r="AM18" s="1"/>
      <c r="AO18" s="1" t="s">
        <v>3</v>
      </c>
      <c r="AQ18">
        <f>627.5095*(AP15-AP16-AP17-AP18)</f>
        <v>0</v>
      </c>
      <c r="AR18">
        <f>AQ18-AT27-AT30-AT33</f>
        <v>0</v>
      </c>
      <c r="AT18">
        <f>627.5095*(AS16-AS17-AS18)</f>
        <v>0</v>
      </c>
      <c r="AU18" s="1"/>
      <c r="AW18" s="1" t="s">
        <v>3</v>
      </c>
      <c r="AY18">
        <f>627.5095*(AX15-AX16-AX17-AX18)</f>
        <v>0</v>
      </c>
      <c r="AZ18">
        <f>AY18-BB27-BB30-BB33</f>
        <v>0</v>
      </c>
      <c r="BB18">
        <f>627.5095*(BA16-BA17-BA18)</f>
        <v>0</v>
      </c>
      <c r="BC18" s="1"/>
      <c r="BE18" s="1" t="s">
        <v>3</v>
      </c>
      <c r="BG18">
        <f>627.5095*(BF15-BF16-BF17-BF18)</f>
        <v>0</v>
      </c>
      <c r="BH18">
        <f>BG18-BJ27-BJ30-BJ33</f>
        <v>0</v>
      </c>
      <c r="BJ18">
        <f>627.5095*(BI16-BI17-BI18)</f>
        <v>0</v>
      </c>
      <c r="BK18" s="1"/>
      <c r="BM18" s="1" t="s">
        <v>3</v>
      </c>
      <c r="BO18">
        <f>627.5095*(BN15-BN16-BN17-BN18)</f>
        <v>0</v>
      </c>
      <c r="BP18">
        <f>BO18-BR27-BR30-BR33</f>
        <v>0</v>
      </c>
      <c r="BR18">
        <f>627.5095*(BQ16-BQ17-BQ18)</f>
        <v>0</v>
      </c>
      <c r="BS18" s="1"/>
      <c r="BU18" s="1" t="s">
        <v>3</v>
      </c>
      <c r="BW18">
        <f>627.5095*(BV15-BV16-BV17-BV18)</f>
        <v>0</v>
      </c>
      <c r="BX18">
        <f>BW18-BZ27-BZ30-BZ33</f>
        <v>0</v>
      </c>
      <c r="BZ18">
        <f>627.5095*(BY16-BY17-BY18)</f>
        <v>0</v>
      </c>
      <c r="CA18" s="1"/>
      <c r="CC18" s="1" t="s">
        <v>3</v>
      </c>
      <c r="CE18">
        <f>627.5095*(CD15-CD16-CD17-CD18)</f>
        <v>0</v>
      </c>
      <c r="CF18">
        <f>CE18-CH27-CH30-CH33</f>
        <v>0</v>
      </c>
      <c r="CH18">
        <f>627.5095*(CG16-CG17-CG18)</f>
        <v>0</v>
      </c>
      <c r="CI18" s="1"/>
      <c r="CK18" s="1" t="s">
        <v>3</v>
      </c>
      <c r="CM18">
        <f>627.5095*(CL15-CL16-CL17-CL18)</f>
        <v>0</v>
      </c>
      <c r="CN18">
        <f>CM18-CP27-CP30-CP33</f>
        <v>0</v>
      </c>
      <c r="CP18">
        <f>627.5095*(CO16-CO17-CO18)</f>
        <v>0</v>
      </c>
      <c r="CQ18" s="1"/>
      <c r="CS18" s="1" t="s">
        <v>3</v>
      </c>
      <c r="CU18">
        <f>627.5095*(CT15-CT16-CT17-CT18)</f>
        <v>0</v>
      </c>
      <c r="CV18">
        <f>CU18-CX27-CX30-CX33</f>
        <v>0</v>
      </c>
      <c r="CX18">
        <f>627.5095*(CW16-CW17-CW18)</f>
        <v>0</v>
      </c>
      <c r="CY18" s="1"/>
      <c r="DA18" s="1" t="s">
        <v>3</v>
      </c>
      <c r="DB18">
        <v>-115.733424922</v>
      </c>
      <c r="DC18">
        <f>627.5095*(DB15-DB16-DB17-DB18)</f>
        <v>-15.486017354882408</v>
      </c>
      <c r="DD18">
        <f>DC18-DF27-DF30-DF33</f>
        <v>-1.7259827010287214</v>
      </c>
      <c r="DE18">
        <v>-114.510997093</v>
      </c>
      <c r="DF18">
        <f>627.5095*(DE16-DE17-DE18)</f>
        <v>-5.797601623369995</v>
      </c>
      <c r="DG18" s="1"/>
      <c r="DI18" s="1" t="s">
        <v>3</v>
      </c>
      <c r="DK18">
        <f>627.5095*(DJ15-DJ16-DJ17-DJ18)</f>
        <v>0</v>
      </c>
      <c r="DL18">
        <f>DK18-DN27-DN30-DN33</f>
        <v>0</v>
      </c>
      <c r="DN18">
        <f>627.5095*(DM16-DM17-DM18)</f>
        <v>0</v>
      </c>
      <c r="DO18" s="1"/>
      <c r="DQ18" s="1" t="s">
        <v>3</v>
      </c>
      <c r="DS18">
        <f>627.5095*(DR15-DR16-DR17-DR18)</f>
        <v>0</v>
      </c>
      <c r="DT18">
        <f>DS18-DV27-DV30-DV33</f>
        <v>0</v>
      </c>
      <c r="DV18">
        <f>627.5095*(DU16-DU17-DU18)</f>
        <v>0</v>
      </c>
      <c r="DW18" s="1"/>
      <c r="DY18" s="1" t="s">
        <v>3</v>
      </c>
      <c r="DZ18">
        <v>-115.64250903600001</v>
      </c>
      <c r="EA18">
        <f>627.5095*(DZ15-DZ16-DZ17-DZ18)</f>
        <v>-14.81853901377503</v>
      </c>
      <c r="EB18">
        <f>EA18-ED27-ED30-ED33</f>
        <v>-1.6603239975213262</v>
      </c>
      <c r="EC18">
        <v>-114.428083101</v>
      </c>
      <c r="ED18">
        <f>627.5095*(EC16-EC17-EC18)</f>
        <v>-5.3674261653554343</v>
      </c>
      <c r="EE18" s="1"/>
      <c r="EG18" s="1" t="s">
        <v>3</v>
      </c>
      <c r="EH18">
        <v>-115.71766925999999</v>
      </c>
      <c r="EI18">
        <f>627.5095*(EH15-EH16-EH17-EH18)</f>
        <v>-12.504625907697323</v>
      </c>
      <c r="EJ18">
        <f>EI18-EL27-EL30-EL33</f>
        <v>-1.8082678334806086</v>
      </c>
      <c r="EK18">
        <v>-114.493271011</v>
      </c>
      <c r="EL18">
        <f>627.5095*(EK16-EK17-EK18)</f>
        <v>-4.5981930800313293</v>
      </c>
      <c r="EM18" s="1"/>
      <c r="EO18" s="1" t="s">
        <v>3</v>
      </c>
      <c r="EQ18">
        <f>627.5095*(EP15-EP16-EP17-EP18)</f>
        <v>0</v>
      </c>
      <c r="ER18">
        <f>EQ18-ET27-ET30-ET33</f>
        <v>0</v>
      </c>
      <c r="ET18">
        <f>627.5095*(ES16-ES17-ES18)</f>
        <v>0</v>
      </c>
      <c r="EU18" s="1"/>
    </row>
    <row r="19" spans="1:151" x14ac:dyDescent="0.35">
      <c r="A19" s="1"/>
      <c r="B19">
        <v>-365.67048249099997</v>
      </c>
      <c r="E19">
        <v>-874.38208425000005</v>
      </c>
      <c r="G19" s="1"/>
      <c r="I19" s="1"/>
      <c r="O19" s="1"/>
      <c r="Q19" s="1"/>
      <c r="W19" s="1"/>
      <c r="Y19" s="1"/>
      <c r="AE19" s="1"/>
      <c r="AG19" s="1"/>
      <c r="AH19">
        <v>-365.623121981</v>
      </c>
      <c r="AK19">
        <v>-874.34810352500006</v>
      </c>
      <c r="AM19" s="1"/>
      <c r="AO19" s="1"/>
      <c r="AU19" s="1"/>
      <c r="AW19" s="1"/>
      <c r="BC19" s="1"/>
      <c r="BE19" s="1"/>
      <c r="BK19" s="1"/>
      <c r="BM19" s="1"/>
      <c r="BS19" s="1"/>
      <c r="BU19" s="1"/>
      <c r="CA19" s="1"/>
      <c r="CC19" s="1"/>
      <c r="CI19" s="1"/>
      <c r="CK19" s="1"/>
      <c r="CQ19" s="1"/>
      <c r="CS19" s="1"/>
      <c r="CY19" s="1"/>
      <c r="DA19" s="1"/>
      <c r="DB19">
        <v>-365.61084473</v>
      </c>
      <c r="DE19">
        <v>-874.416243614</v>
      </c>
      <c r="DG19" s="1"/>
      <c r="DI19" s="1"/>
      <c r="DO19" s="1"/>
      <c r="DQ19" s="1"/>
      <c r="DW19" s="1"/>
      <c r="DY19" s="1"/>
      <c r="DZ19">
        <v>-365.34121529800001</v>
      </c>
      <c r="EC19">
        <v>-873.92190115999995</v>
      </c>
      <c r="EE19" s="1"/>
      <c r="EG19" s="1"/>
      <c r="EH19">
        <v>-365.573977996</v>
      </c>
      <c r="EK19">
        <v>-874.32483603699995</v>
      </c>
      <c r="EM19" s="1"/>
      <c r="EO19" s="1"/>
      <c r="EU19" s="1"/>
    </row>
    <row r="20" spans="1:151" x14ac:dyDescent="0.35">
      <c r="A20" s="1"/>
      <c r="B20">
        <v>-232.258438324</v>
      </c>
      <c r="E20">
        <v>-76.446653689000001</v>
      </c>
      <c r="G20" s="1"/>
      <c r="I20" s="1"/>
      <c r="O20" s="1"/>
      <c r="Q20" s="1"/>
      <c r="W20" s="1"/>
      <c r="Y20" s="1"/>
      <c r="AE20" s="1"/>
      <c r="AG20" s="1"/>
      <c r="AH20">
        <v>-232.242195598</v>
      </c>
      <c r="AK20">
        <v>-76.435986734300002</v>
      </c>
      <c r="AM20" s="1"/>
      <c r="AO20" s="1"/>
      <c r="AU20" s="1"/>
      <c r="AW20" s="1"/>
      <c r="BC20" s="1"/>
      <c r="BE20" s="1"/>
      <c r="BK20" s="1"/>
      <c r="BM20" s="1"/>
      <c r="BS20" s="1"/>
      <c r="BU20" s="1"/>
      <c r="CA20" s="1"/>
      <c r="CC20" s="1"/>
      <c r="CI20" s="1"/>
      <c r="CK20" s="1"/>
      <c r="CQ20" s="1"/>
      <c r="CS20" s="1"/>
      <c r="CY20" s="1"/>
      <c r="DA20" s="1"/>
      <c r="DB20">
        <v>-232.214699379</v>
      </c>
      <c r="DE20">
        <v>-76.444852436000005</v>
      </c>
      <c r="DG20" s="1"/>
      <c r="DI20" s="1"/>
      <c r="DO20" s="1"/>
      <c r="DQ20" s="1"/>
      <c r="DW20" s="1"/>
      <c r="DY20" s="1"/>
      <c r="DZ20">
        <v>-232.046026471</v>
      </c>
      <c r="EC20">
        <v>-76.387268221599996</v>
      </c>
      <c r="EE20" s="1"/>
      <c r="EG20" s="1"/>
      <c r="EH20">
        <v>-232.18846607899999</v>
      </c>
      <c r="EK20">
        <v>-76.432447792399998</v>
      </c>
      <c r="EM20" s="1"/>
      <c r="EO20" s="1"/>
      <c r="EU20" s="1"/>
    </row>
    <row r="21" spans="1:151" x14ac:dyDescent="0.35">
      <c r="A21" s="1"/>
      <c r="B21">
        <v>-76.446877166500002</v>
      </c>
      <c r="E21">
        <v>-797.93339840700003</v>
      </c>
      <c r="F21">
        <f>627.5095*(E19-E20-E21)</f>
        <v>-1.2751959405020887</v>
      </c>
      <c r="G21" s="1"/>
      <c r="I21" s="1"/>
      <c r="N21">
        <f>627.5095*(M19-M20-M21)</f>
        <v>0</v>
      </c>
      <c r="O21" s="1"/>
      <c r="Q21" s="1"/>
      <c r="V21">
        <f>627.5095*(U19-U20-U21)</f>
        <v>0</v>
      </c>
      <c r="W21" s="1"/>
      <c r="Y21" s="1"/>
      <c r="AD21">
        <f>627.5095*(AC19-AC20-AC21)</f>
        <v>0</v>
      </c>
      <c r="AE21" s="1"/>
      <c r="AG21" s="1"/>
      <c r="AH21">
        <v>-76.436175768400005</v>
      </c>
      <c r="AK21">
        <v>-797.90889916499998</v>
      </c>
      <c r="AL21">
        <f>627.5095*(AK19-AK20-AK21)</f>
        <v>-2.0190906942763953</v>
      </c>
      <c r="AM21" s="1"/>
      <c r="AO21" s="1"/>
      <c r="AT21">
        <f>627.5095*(AS19-AS20-AS21)</f>
        <v>0</v>
      </c>
      <c r="AU21" s="1"/>
      <c r="AW21" s="1"/>
      <c r="BB21">
        <f>627.5095*(BA19-BA20-BA21)</f>
        <v>0</v>
      </c>
      <c r="BC21" s="1"/>
      <c r="BE21" s="1"/>
      <c r="BJ21">
        <f>627.5095*(BI19-BI20-BI21)</f>
        <v>0</v>
      </c>
      <c r="BK21" s="1"/>
      <c r="BM21" s="1"/>
      <c r="BR21">
        <f>627.5095*(BQ19-BQ20-BQ21)</f>
        <v>0</v>
      </c>
      <c r="BS21" s="1"/>
      <c r="BU21" s="1"/>
      <c r="BZ21">
        <f>627.5095*(BY19-BY20-BY21)</f>
        <v>0</v>
      </c>
      <c r="CA21" s="1"/>
      <c r="CC21" s="1"/>
      <c r="CH21">
        <f>627.5095*(CG19-CG20-CG21)</f>
        <v>0</v>
      </c>
      <c r="CI21" s="1"/>
      <c r="CK21" s="1"/>
      <c r="CP21">
        <f>627.5095*(CO19-CO20-CO21)</f>
        <v>0</v>
      </c>
      <c r="CQ21" s="1"/>
      <c r="CS21" s="1"/>
      <c r="CX21">
        <f>627.5095*(CW19-CW20-CW21)</f>
        <v>0</v>
      </c>
      <c r="CY21" s="1"/>
      <c r="DA21" s="1"/>
      <c r="DB21">
        <v>-76.445127637499994</v>
      </c>
      <c r="DE21">
        <v>-797.96799544199996</v>
      </c>
      <c r="DF21">
        <f>627.5095*(DE19-DE20-DE21)</f>
        <v>-2.1308565995019517</v>
      </c>
      <c r="DG21" s="1"/>
      <c r="DI21" s="1"/>
      <c r="DN21">
        <f>627.5095*(DM19-DM20-DM21)</f>
        <v>0</v>
      </c>
      <c r="DO21" s="1"/>
      <c r="DQ21" s="1"/>
      <c r="DV21">
        <f>627.5095*(DU19-DU20-DU21)</f>
        <v>0</v>
      </c>
      <c r="DW21" s="1"/>
      <c r="DY21" s="1"/>
      <c r="DZ21">
        <v>-76.387958309400005</v>
      </c>
      <c r="EC21">
        <v>-797.53170047699996</v>
      </c>
      <c r="ED21">
        <f>627.5095*(EC19-EC20-EC21)</f>
        <v>-1.840147386852317</v>
      </c>
      <c r="EE21" s="1"/>
      <c r="EG21" s="1"/>
      <c r="EH21">
        <v>-76.433055244499997</v>
      </c>
      <c r="EK21">
        <v>-797.89060168200001</v>
      </c>
      <c r="EL21">
        <f>627.5095*(EK19-EK20-EK21)</f>
        <v>-1.1210850038020546</v>
      </c>
      <c r="EM21" s="1"/>
      <c r="EO21" s="1"/>
      <c r="ET21">
        <f>627.5095*(ES19-ES20-ES21)</f>
        <v>0</v>
      </c>
      <c r="EU21" s="1"/>
    </row>
    <row r="22" spans="1:151" x14ac:dyDescent="0.35">
      <c r="A22" s="1" t="s">
        <v>4</v>
      </c>
      <c r="B22">
        <v>-56.911912401199999</v>
      </c>
      <c r="C22">
        <f>627.5095*(B19-B20-B21-B22)</f>
        <v>-33.417766979428151</v>
      </c>
      <c r="D22">
        <f>C22-F36-F39-F42</f>
        <v>-4.5915467504230101</v>
      </c>
      <c r="E22">
        <v>-912.451844951</v>
      </c>
      <c r="G22" s="1"/>
      <c r="I22" s="1" t="s">
        <v>4</v>
      </c>
      <c r="K22">
        <f>627.5095*(J19-J20-J21-J22)</f>
        <v>0</v>
      </c>
      <c r="L22">
        <f>K22-N36-N39-N42</f>
        <v>0</v>
      </c>
      <c r="O22" s="1"/>
      <c r="Q22" s="1" t="s">
        <v>4</v>
      </c>
      <c r="S22">
        <f>627.5095*(R19-R20-R21-R22)</f>
        <v>0</v>
      </c>
      <c r="T22">
        <f>S22-V36-V39-V42</f>
        <v>0</v>
      </c>
      <c r="W22" s="1"/>
      <c r="Y22" s="1" t="s">
        <v>4</v>
      </c>
      <c r="AA22">
        <f>627.5095*(Z19-Z20-Z21-Z22)</f>
        <v>0</v>
      </c>
      <c r="AB22">
        <f>AA22-AD36-AD39-AD42</f>
        <v>0</v>
      </c>
      <c r="AE22" s="1"/>
      <c r="AG22" s="1" t="s">
        <v>4</v>
      </c>
      <c r="AH22">
        <v>-56.8906394889</v>
      </c>
      <c r="AI22">
        <f>627.5095*(AH19-AH20-AH21-AH22)</f>
        <v>-33.95524543244219</v>
      </c>
      <c r="AJ22">
        <f>AI22-AL36-AL39-AL42</f>
        <v>-4.5348413524087618</v>
      </c>
      <c r="AK22">
        <v>-912.41670539699999</v>
      </c>
      <c r="AM22" s="1"/>
      <c r="AO22" s="1" t="s">
        <v>4</v>
      </c>
      <c r="AQ22">
        <f>627.5095*(AP19-AP20-AP21-AP22)</f>
        <v>0</v>
      </c>
      <c r="AR22">
        <f>AQ22-AT36-AT39-AT42</f>
        <v>0</v>
      </c>
      <c r="AU22" s="1"/>
      <c r="AW22" s="1" t="s">
        <v>4</v>
      </c>
      <c r="AY22">
        <f>627.5095*(AX19-AX20-AX21-AX22)</f>
        <v>0</v>
      </c>
      <c r="AZ22">
        <f>AY22-BB36-BB39-BB42</f>
        <v>0</v>
      </c>
      <c r="BC22" s="1"/>
      <c r="BE22" s="1" t="s">
        <v>4</v>
      </c>
      <c r="BG22">
        <f>627.5095*(BF19-BF20-BF21-BF22)</f>
        <v>0</v>
      </c>
      <c r="BH22">
        <f>BG22-BJ36-BJ39-BJ42</f>
        <v>0</v>
      </c>
      <c r="BK22" s="1"/>
      <c r="BM22" s="1" t="s">
        <v>4</v>
      </c>
      <c r="BO22">
        <f>627.5095*(BN19-BN20-BN21-BN22)</f>
        <v>0</v>
      </c>
      <c r="BP22">
        <f>BO22-BR36-BR39-BR42</f>
        <v>0</v>
      </c>
      <c r="BS22" s="1"/>
      <c r="BU22" s="1" t="s">
        <v>4</v>
      </c>
      <c r="BW22">
        <f>627.5095*(BV19-BV20-BV21-BV22)</f>
        <v>0</v>
      </c>
      <c r="BX22">
        <f>BW22-BZ36-BZ39-BZ42</f>
        <v>0</v>
      </c>
      <c r="CA22" s="1"/>
      <c r="CC22" s="1" t="s">
        <v>4</v>
      </c>
      <c r="CE22">
        <f>627.5095*(CD19-CD20-CD21-CD22)</f>
        <v>0</v>
      </c>
      <c r="CF22">
        <f>CE22-CH36-CH39-CH42</f>
        <v>0</v>
      </c>
      <c r="CI22" s="1"/>
      <c r="CK22" s="1" t="s">
        <v>4</v>
      </c>
      <c r="CM22">
        <f>627.5095*(CL19-CL20-CL21-CL22)</f>
        <v>0</v>
      </c>
      <c r="CN22">
        <f>CM22-CP36-CP39-CP42</f>
        <v>0</v>
      </c>
      <c r="CQ22" s="1"/>
      <c r="CS22" s="1" t="s">
        <v>4</v>
      </c>
      <c r="CU22">
        <f>627.5095*(CT19-CT20-CT21-CT22)</f>
        <v>0</v>
      </c>
      <c r="CV22">
        <f>CU22-CX36-CX39-CX42</f>
        <v>0</v>
      </c>
      <c r="CY22" s="1"/>
      <c r="DA22" s="1" t="s">
        <v>4</v>
      </c>
      <c r="DB22">
        <v>-56.8964981787</v>
      </c>
      <c r="DC22">
        <f>627.5095*(DB19-DB20-DB21-DB22)</f>
        <v>-34.21152602258551</v>
      </c>
      <c r="DD22">
        <f>DC22-DF36-DF39-DF42</f>
        <v>-4.8799691301519204</v>
      </c>
      <c r="DE22">
        <v>-912.480266572</v>
      </c>
      <c r="DG22" s="1"/>
      <c r="DI22" s="1" t="s">
        <v>4</v>
      </c>
      <c r="DK22">
        <f>627.5095*(DJ19-DJ20-DJ21-DJ22)</f>
        <v>0</v>
      </c>
      <c r="DL22">
        <f>DK22-DN36-DN39-DN42</f>
        <v>0</v>
      </c>
      <c r="DO22" s="1"/>
      <c r="DQ22" s="1" t="s">
        <v>4</v>
      </c>
      <c r="DS22">
        <f>627.5095*(DR19-DR20-DR21-DR22)</f>
        <v>0</v>
      </c>
      <c r="DT22">
        <f>DS22-DV36-DV39-DV42</f>
        <v>0</v>
      </c>
      <c r="DW22" s="1"/>
      <c r="DY22" s="1" t="s">
        <v>4</v>
      </c>
      <c r="DZ22">
        <v>-56.852100330799999</v>
      </c>
      <c r="EA22">
        <f>627.5095*(DZ19-DZ20-DZ21-DZ22)</f>
        <v>-34.594715953774347</v>
      </c>
      <c r="EB22">
        <f>EA22-ED36-ED39-ED42</f>
        <v>-5.0631875968950908</v>
      </c>
      <c r="EC22">
        <v>-911.96126491699999</v>
      </c>
      <c r="EE22" s="1"/>
      <c r="EG22" s="1" t="s">
        <v>4</v>
      </c>
      <c r="EH22">
        <v>-56.899789402099998</v>
      </c>
      <c r="EI22">
        <f>627.5095*(EH19-EH20-EH21-EH22)</f>
        <v>-33.049212515073656</v>
      </c>
      <c r="EJ22">
        <f>EI22-EL36-EL39-EL42</f>
        <v>-5.0116295966420843</v>
      </c>
      <c r="EK22">
        <v>-912.38504580899996</v>
      </c>
      <c r="EM22" s="1"/>
      <c r="EO22" s="1" t="s">
        <v>4</v>
      </c>
      <c r="EQ22">
        <f>627.5095*(EP19-EP20-EP21-EP22)</f>
        <v>0</v>
      </c>
      <c r="ER22">
        <f>EQ22-ET36-ET39-ET42</f>
        <v>0</v>
      </c>
      <c r="EU22" s="1"/>
    </row>
    <row r="23" spans="1:151" x14ac:dyDescent="0.35">
      <c r="A23" s="1"/>
      <c r="B23" s="9">
        <v>-749.14165448000006</v>
      </c>
      <c r="E23">
        <v>-114.51754137499999</v>
      </c>
      <c r="G23" s="1"/>
      <c r="I23" s="1"/>
      <c r="O23" s="1"/>
      <c r="Q23" s="1"/>
      <c r="W23" s="1"/>
      <c r="Y23" s="1"/>
      <c r="AE23" s="1"/>
      <c r="AG23" s="1"/>
      <c r="AH23">
        <v>-749.09911864200001</v>
      </c>
      <c r="AK23">
        <v>-114.507091148</v>
      </c>
      <c r="AM23" s="1"/>
      <c r="AO23" s="1"/>
      <c r="AU23" s="1"/>
      <c r="AW23" s="1"/>
      <c r="BC23" s="1"/>
      <c r="BE23" s="1"/>
      <c r="BK23" s="1"/>
      <c r="BM23" s="1"/>
      <c r="BS23" s="1"/>
      <c r="BU23" s="1"/>
      <c r="CA23" s="1"/>
      <c r="CC23" s="1"/>
      <c r="CI23" s="1"/>
      <c r="CK23" s="1"/>
      <c r="CQ23" s="1"/>
      <c r="CS23" s="1"/>
      <c r="CY23" s="1"/>
      <c r="DA23" s="1"/>
      <c r="DB23">
        <v>-749.10944968499996</v>
      </c>
      <c r="DE23">
        <v>-114.510959943</v>
      </c>
      <c r="DG23" s="1"/>
      <c r="DI23" s="1"/>
      <c r="DO23" s="1"/>
      <c r="DQ23" s="1"/>
      <c r="DW23" s="1"/>
      <c r="DY23" s="1"/>
      <c r="DZ23">
        <v>-748.68798211599994</v>
      </c>
      <c r="EC23">
        <v>-114.42803686800001</v>
      </c>
      <c r="EE23" s="1"/>
      <c r="EG23" s="1"/>
      <c r="EH23">
        <v>-749.08995887900005</v>
      </c>
      <c r="EK23">
        <v>-114.493221737</v>
      </c>
      <c r="EM23" s="1"/>
      <c r="EO23" s="1"/>
      <c r="EU23" s="1"/>
    </row>
    <row r="24" spans="1:151" x14ac:dyDescent="0.35">
      <c r="A24" s="1"/>
      <c r="B24">
        <v>-56.5715386014</v>
      </c>
      <c r="E24">
        <v>-797.93342789300004</v>
      </c>
      <c r="F24">
        <f>627.5095*(E22-E23-E24)</f>
        <v>-0.54949940149091359</v>
      </c>
      <c r="G24" s="1" t="s">
        <v>2</v>
      </c>
      <c r="I24" s="1"/>
      <c r="N24">
        <f>627.5095*(M22-M23-M24)</f>
        <v>0</v>
      </c>
      <c r="O24" s="1" t="s">
        <v>2</v>
      </c>
      <c r="Q24" s="1"/>
      <c r="V24">
        <f>627.5095*(U22-U23-U24)</f>
        <v>0</v>
      </c>
      <c r="W24" s="1" t="s">
        <v>2</v>
      </c>
      <c r="Y24" s="1"/>
      <c r="AD24">
        <f>627.5095*(AC22-AC23-AC24)</f>
        <v>0</v>
      </c>
      <c r="AE24" s="1" t="s">
        <v>2</v>
      </c>
      <c r="AG24" s="1"/>
      <c r="AH24">
        <v>-56.557928633400003</v>
      </c>
      <c r="AK24">
        <v>-797.90892294699995</v>
      </c>
      <c r="AL24">
        <f>627.5095*(AK22-AK23-AK24)</f>
        <v>-0.43379857240906183</v>
      </c>
      <c r="AM24" s="1" t="s">
        <v>2</v>
      </c>
      <c r="AO24" s="1"/>
      <c r="AT24">
        <f>627.5095*(AS22-AS23-AS24)</f>
        <v>0</v>
      </c>
      <c r="AU24" s="1" t="s">
        <v>2</v>
      </c>
      <c r="AW24" s="1"/>
      <c r="BB24">
        <f>627.5095*(BA22-BA23-BA24)</f>
        <v>0</v>
      </c>
      <c r="BC24" s="1" t="s">
        <v>2</v>
      </c>
      <c r="BE24" s="1"/>
      <c r="BJ24">
        <f>627.5095*(BI22-BI23-BI24)</f>
        <v>0</v>
      </c>
      <c r="BK24" s="1" t="s">
        <v>2</v>
      </c>
      <c r="BM24" s="1"/>
      <c r="BR24">
        <f>627.5095*(BQ22-BQ23-BQ24)</f>
        <v>0</v>
      </c>
      <c r="BS24" s="1" t="s">
        <v>2</v>
      </c>
      <c r="BU24" s="1"/>
      <c r="BZ24">
        <f>627.5095*(BY22-BY23-BY24)</f>
        <v>0</v>
      </c>
      <c r="CA24" s="1" t="s">
        <v>2</v>
      </c>
      <c r="CC24" s="1"/>
      <c r="CH24">
        <f>627.5095*(CG22-CG23-CG24)</f>
        <v>0</v>
      </c>
      <c r="CI24" s="1" t="s">
        <v>2</v>
      </c>
      <c r="CK24" s="1"/>
      <c r="CP24">
        <f>627.5095*(CO22-CO23-CO24)</f>
        <v>0</v>
      </c>
      <c r="CQ24" s="1" t="s">
        <v>2</v>
      </c>
      <c r="CS24" s="1"/>
      <c r="CX24">
        <f>627.5095*(CW22-CW23-CW24)</f>
        <v>0</v>
      </c>
      <c r="CY24" s="1" t="s">
        <v>2</v>
      </c>
      <c r="DA24" s="1"/>
      <c r="DB24">
        <v>-56.562855173199999</v>
      </c>
      <c r="DE24">
        <v>-797.96802008500003</v>
      </c>
      <c r="DF24">
        <f>627.5095*(DE22-DE23-DE24)</f>
        <v>-0.80731858215633101</v>
      </c>
      <c r="DG24" s="1" t="s">
        <v>2</v>
      </c>
      <c r="DI24" s="1"/>
      <c r="DN24">
        <f>627.5095*(DM22-DM23-DM24)</f>
        <v>0</v>
      </c>
      <c r="DO24" s="1" t="s">
        <v>2</v>
      </c>
      <c r="DQ24" s="1"/>
      <c r="DV24">
        <f>627.5095*(DU22-DU23-DU24)</f>
        <v>0</v>
      </c>
      <c r="DW24" s="1" t="s">
        <v>2</v>
      </c>
      <c r="DY24" s="1"/>
      <c r="DZ24">
        <v>-56.517045314800001</v>
      </c>
      <c r="EC24">
        <v>-797.53173375999995</v>
      </c>
      <c r="ED24">
        <f>627.5095*(EC22-EC23-EC24)</f>
        <v>-0.93768054324106487</v>
      </c>
      <c r="EE24" s="1" t="s">
        <v>2</v>
      </c>
      <c r="EG24" s="1"/>
      <c r="EH24">
        <v>-56.559858751900002</v>
      </c>
      <c r="EK24">
        <v>-797.89063712400002</v>
      </c>
      <c r="EL24">
        <f>627.5095*(EK22-EK23-EK24)</f>
        <v>-0.74482114596863658</v>
      </c>
      <c r="EM24" s="1" t="s">
        <v>2</v>
      </c>
      <c r="EO24" s="1"/>
      <c r="ET24">
        <f>627.5095*(ES22-ES23-ES24)</f>
        <v>0</v>
      </c>
      <c r="EU24" s="1" t="s">
        <v>2</v>
      </c>
    </row>
    <row r="25" spans="1:151" x14ac:dyDescent="0.35">
      <c r="A25" s="1"/>
      <c r="B25">
        <v>-232.25906810399999</v>
      </c>
      <c r="E25">
        <v>-152.90088533299999</v>
      </c>
      <c r="G25" s="1"/>
      <c r="I25" s="1"/>
      <c r="O25" s="1"/>
      <c r="Q25" s="1"/>
      <c r="W25" s="1"/>
      <c r="Y25" s="1"/>
      <c r="AE25" s="1"/>
      <c r="AG25" s="1"/>
      <c r="AH25">
        <v>-232.24279393899999</v>
      </c>
      <c r="AK25">
        <v>-152.87979048899999</v>
      </c>
      <c r="AM25" s="1"/>
      <c r="AO25" s="1"/>
      <c r="AU25" s="1"/>
      <c r="AW25" s="1"/>
      <c r="BC25" s="1"/>
      <c r="BE25" s="1"/>
      <c r="BK25" s="1"/>
      <c r="BM25" s="1"/>
      <c r="BS25" s="1"/>
      <c r="BU25" s="1"/>
      <c r="CA25" s="1"/>
      <c r="CC25" s="1"/>
      <c r="CI25" s="1"/>
      <c r="CK25" s="1"/>
      <c r="CQ25" s="1"/>
      <c r="CS25" s="1"/>
      <c r="CY25" s="1"/>
      <c r="DA25" s="1"/>
      <c r="DB25">
        <v>-232.21537109299999</v>
      </c>
      <c r="DE25">
        <v>-152.89836900099999</v>
      </c>
      <c r="DG25" s="1"/>
      <c r="DI25" s="1"/>
      <c r="DO25" s="1"/>
      <c r="DQ25" s="1"/>
      <c r="DW25" s="1"/>
      <c r="DY25" s="1"/>
      <c r="DZ25">
        <v>-232.046381564</v>
      </c>
      <c r="EC25">
        <v>-152.78322487899999</v>
      </c>
      <c r="EE25" s="1"/>
      <c r="EG25" s="1"/>
      <c r="EH25">
        <v>-232.18885188100001</v>
      </c>
      <c r="EK25">
        <v>-152.87184991399999</v>
      </c>
      <c r="EM25" s="1"/>
      <c r="EO25" s="1"/>
      <c r="EU25" s="1"/>
    </row>
    <row r="26" spans="1:151" x14ac:dyDescent="0.35">
      <c r="A26" s="1" t="s">
        <v>5</v>
      </c>
      <c r="B26">
        <v>-460.29332456700001</v>
      </c>
      <c r="C26">
        <f>627.5095*(B23-B24-B25-B26)</f>
        <v>-11.121481139507599</v>
      </c>
      <c r="D26">
        <f>C26-F45-F48-F51</f>
        <v>1.1761677250409948</v>
      </c>
      <c r="E26">
        <v>-76.446594613399995</v>
      </c>
      <c r="G26" s="1"/>
      <c r="I26" s="1" t="s">
        <v>5</v>
      </c>
      <c r="K26">
        <f>627.5095*(J23-J24-J25-J26)</f>
        <v>0</v>
      </c>
      <c r="L26">
        <f>K26-N45-N48-N51</f>
        <v>0</v>
      </c>
      <c r="O26" s="1"/>
      <c r="Q26" s="1" t="s">
        <v>5</v>
      </c>
      <c r="S26">
        <f>627.5095*(R23-R24-R25-R26)</f>
        <v>0</v>
      </c>
      <c r="T26">
        <f>S26-V45-V48-V51</f>
        <v>0</v>
      </c>
      <c r="W26" s="1"/>
      <c r="Y26" s="1" t="s">
        <v>5</v>
      </c>
      <c r="AA26">
        <f>627.5095*(Z23-Z24-Z25-Z26)</f>
        <v>0</v>
      </c>
      <c r="AB26">
        <f>AA26-AD45-AD48-AD51</f>
        <v>0</v>
      </c>
      <c r="AE26" s="1"/>
      <c r="AG26" s="1" t="s">
        <v>5</v>
      </c>
      <c r="AH26">
        <v>-460.27899620400001</v>
      </c>
      <c r="AI26">
        <f>627.5095*(AH23-AH24-AH25-AH26)</f>
        <v>-12.173599962727979</v>
      </c>
      <c r="AJ26">
        <f>AI26-AL45-AL48-AL51</f>
        <v>1.0296976578436947</v>
      </c>
      <c r="AK26">
        <v>-76.435952810299995</v>
      </c>
      <c r="AM26" s="1"/>
      <c r="AO26" s="1" t="s">
        <v>5</v>
      </c>
      <c r="AQ26">
        <f>627.5095*(AP23-AP24-AP25-AP26)</f>
        <v>0</v>
      </c>
      <c r="AR26">
        <f>AQ26-AT45-AT48-AT51</f>
        <v>0</v>
      </c>
      <c r="AU26" s="1"/>
      <c r="AW26" s="1" t="s">
        <v>5</v>
      </c>
      <c r="AY26">
        <f>627.5095*(AX23-AX24-AX25-AX26)</f>
        <v>0</v>
      </c>
      <c r="AZ26">
        <f>AY26-BB45-BB48-BB51</f>
        <v>0</v>
      </c>
      <c r="BC26" s="1"/>
      <c r="BE26" s="1" t="s">
        <v>5</v>
      </c>
      <c r="BG26">
        <f>627.5095*(BF23-BF24-BF25-BF26)</f>
        <v>0</v>
      </c>
      <c r="BH26">
        <f>BG26-BJ45-BJ48-BJ51</f>
        <v>0</v>
      </c>
      <c r="BK26" s="1"/>
      <c r="BM26" s="1" t="s">
        <v>5</v>
      </c>
      <c r="BO26">
        <f>627.5095*(BN23-BN24-BN25-BN26)</f>
        <v>0</v>
      </c>
      <c r="BP26">
        <f>BO26-BR45-BR48-BR51</f>
        <v>0</v>
      </c>
      <c r="BS26" s="1"/>
      <c r="BU26" s="1" t="s">
        <v>5</v>
      </c>
      <c r="BW26">
        <f>627.5095*(BV23-BV24-BV25-BV26)</f>
        <v>0</v>
      </c>
      <c r="BX26">
        <f>BW26-BZ45-BZ48-BZ51</f>
        <v>0</v>
      </c>
      <c r="CA26" s="1"/>
      <c r="CC26" s="1" t="s">
        <v>5</v>
      </c>
      <c r="CE26">
        <f>627.5095*(CD23-CD24-CD25-CD26)</f>
        <v>0</v>
      </c>
      <c r="CF26">
        <f>CE26-CH45-CH48-CH51</f>
        <v>0</v>
      </c>
      <c r="CI26" s="1"/>
      <c r="CK26" s="1" t="s">
        <v>5</v>
      </c>
      <c r="CM26">
        <f>627.5095*(CL23-CL24-CL25-CL26)</f>
        <v>0</v>
      </c>
      <c r="CN26">
        <f>CM26-CP45-CP48-CP51</f>
        <v>0</v>
      </c>
      <c r="CQ26" s="1"/>
      <c r="CS26" s="1" t="s">
        <v>5</v>
      </c>
      <c r="CU26">
        <f>627.5095*(CT23-CT24-CT25-CT26)</f>
        <v>0</v>
      </c>
      <c r="CV26">
        <f>CU26-CX45-CX48-CX51</f>
        <v>0</v>
      </c>
      <c r="CY26" s="1"/>
      <c r="DA26" s="1" t="s">
        <v>5</v>
      </c>
      <c r="DB26">
        <v>-460.31328189200002</v>
      </c>
      <c r="DC26">
        <f>627.5095*(DB23-DB24-DB25-DB26)</f>
        <v>-11.258478511487633</v>
      </c>
      <c r="DD26">
        <f>DC26-DF45-DF48-DF51</f>
        <v>1.2728083922659525</v>
      </c>
      <c r="DE26">
        <v>-76.444858058500003</v>
      </c>
      <c r="DG26" s="1"/>
      <c r="DI26" s="1" t="s">
        <v>5</v>
      </c>
      <c r="DK26">
        <f>627.5095*(DJ23-DJ24-DJ25-DJ26)</f>
        <v>0</v>
      </c>
      <c r="DL26">
        <f>DK26-DN45-DN48-DN51</f>
        <v>0</v>
      </c>
      <c r="DO26" s="1"/>
      <c r="DQ26" s="1" t="s">
        <v>5</v>
      </c>
      <c r="DS26">
        <f>627.5095*(DR23-DR24-DR25-DR26)</f>
        <v>0</v>
      </c>
      <c r="DT26">
        <f>DS26-DV45-DV48-DV51</f>
        <v>0</v>
      </c>
      <c r="DW26" s="1"/>
      <c r="DY26" s="1" t="s">
        <v>5</v>
      </c>
      <c r="DZ26">
        <v>-460.10459134600001</v>
      </c>
      <c r="EA26">
        <f>627.5095*(DZ23-DZ24-DZ25-DZ26)</f>
        <v>-12.527531384899362</v>
      </c>
      <c r="EB26">
        <f>EA26-ED45-ED48-ED51</f>
        <v>1.6846123803073301</v>
      </c>
      <c r="EC26">
        <v>-76.387475092200006</v>
      </c>
      <c r="EE26" s="1"/>
      <c r="EG26" s="1" t="s">
        <v>5</v>
      </c>
      <c r="EH26">
        <v>-460.32261447299999</v>
      </c>
      <c r="EI26">
        <f>627.5095*(EH23-EH24-EH25-EH26)</f>
        <v>-11.692869641107496</v>
      </c>
      <c r="EJ26">
        <f>EI26-EL45-EL48-EL51</f>
        <v>1.4472956291229977</v>
      </c>
      <c r="EK26">
        <v>-76.432600353799998</v>
      </c>
      <c r="EM26" s="1"/>
      <c r="EO26" s="1" t="s">
        <v>5</v>
      </c>
      <c r="EQ26">
        <f>627.5095*(EP23-EP24-EP25-EP26)</f>
        <v>0</v>
      </c>
      <c r="ER26">
        <f>EQ26-ET45-ET48-ET51</f>
        <v>0</v>
      </c>
      <c r="EU26" s="1"/>
    </row>
    <row r="27" spans="1:151" x14ac:dyDescent="0.35">
      <c r="A27" s="1"/>
      <c r="B27">
        <v>-3212.6928247300002</v>
      </c>
      <c r="E27">
        <v>-76.446514915600005</v>
      </c>
      <c r="F27">
        <f>627.5095*(E25-E26-E27)</f>
        <v>-4.8793908801321466</v>
      </c>
      <c r="G27" s="1"/>
      <c r="I27" s="1"/>
      <c r="N27">
        <f>627.5095*(M25-M26-M27)</f>
        <v>0</v>
      </c>
      <c r="O27" s="1"/>
      <c r="Q27" s="1"/>
      <c r="V27">
        <f>627.5095*(U25-U26-U27)</f>
        <v>0</v>
      </c>
      <c r="W27" s="1"/>
      <c r="Y27" s="1"/>
      <c r="AD27">
        <f>627.5095*(AC25-AC26-AC27)</f>
        <v>0</v>
      </c>
      <c r="AE27" s="1"/>
      <c r="AG27" s="1"/>
      <c r="AH27">
        <v>-3212.6152814500001</v>
      </c>
      <c r="AK27">
        <v>-76.435887087699996</v>
      </c>
      <c r="AL27">
        <f>627.5095*(AK25-AK26-AK27)</f>
        <v>-4.9890713831123792</v>
      </c>
      <c r="AM27" s="1"/>
      <c r="AO27" s="1"/>
      <c r="AT27">
        <f>627.5095*(AS25-AS26-AS27)</f>
        <v>0</v>
      </c>
      <c r="AU27" s="1"/>
      <c r="AW27" s="1"/>
      <c r="BB27">
        <f>627.5095*(BA25-BA26-BA27)</f>
        <v>0</v>
      </c>
      <c r="BC27" s="1"/>
      <c r="BE27" s="1"/>
      <c r="BJ27">
        <f>627.5095*(BI25-BI26-BI27)</f>
        <v>0</v>
      </c>
      <c r="BK27" s="1"/>
      <c r="BM27" s="1"/>
      <c r="BR27">
        <f>627.5095*(BQ25-BQ26-BQ27)</f>
        <v>0</v>
      </c>
      <c r="BS27" s="1"/>
      <c r="BU27" s="1"/>
      <c r="BZ27">
        <f>627.5095*(BY25-BY26-BY27)</f>
        <v>0</v>
      </c>
      <c r="CA27" s="1"/>
      <c r="CC27" s="1"/>
      <c r="CH27">
        <f>627.5095*(CG25-CG26-CG27)</f>
        <v>0</v>
      </c>
      <c r="CI27" s="1"/>
      <c r="CK27" s="1"/>
      <c r="CP27">
        <f>627.5095*(CO25-CO26-CO27)</f>
        <v>0</v>
      </c>
      <c r="CQ27" s="1"/>
      <c r="CS27" s="1"/>
      <c r="CX27">
        <f>627.5095*(CW25-CW26-CW27)</f>
        <v>0</v>
      </c>
      <c r="CY27" s="1"/>
      <c r="DA27" s="1"/>
      <c r="DB27">
        <v>-3212.6351896699998</v>
      </c>
      <c r="DE27">
        <v>-76.444761305399993</v>
      </c>
      <c r="DF27">
        <f>627.5095*(DE25-DE26-DE27)</f>
        <v>-5.4904804017997932</v>
      </c>
      <c r="DG27" s="1"/>
      <c r="DI27" s="1"/>
      <c r="DN27">
        <f>627.5095*(DM25-DM26-DM27)</f>
        <v>0</v>
      </c>
      <c r="DO27" s="1"/>
      <c r="DQ27" s="1"/>
      <c r="DV27">
        <f>627.5095*(DU25-DU26-DU27)</f>
        <v>0</v>
      </c>
      <c r="DW27" s="1"/>
      <c r="DY27" s="1"/>
      <c r="DZ27">
        <v>-3211.6518580100001</v>
      </c>
      <c r="EC27">
        <v>-76.387252539900004</v>
      </c>
      <c r="ED27">
        <f>627.5095*(EC25-EC26-EC27)</f>
        <v>-5.332103153581742</v>
      </c>
      <c r="EE27" s="1"/>
      <c r="EG27" s="1"/>
      <c r="EH27">
        <v>-3213.7667798299999</v>
      </c>
      <c r="EK27">
        <v>-76.432395845299993</v>
      </c>
      <c r="EL27">
        <f>627.5095*(EK25-EK26-EK27)</f>
        <v>-4.3007712100438331</v>
      </c>
      <c r="EM27" s="1"/>
      <c r="EO27" s="1"/>
      <c r="ET27">
        <f>627.5095*(ES25-ES26-ES27)</f>
        <v>0</v>
      </c>
      <c r="EU27" s="1"/>
    </row>
    <row r="28" spans="1:151" x14ac:dyDescent="0.35">
      <c r="A28" s="1"/>
      <c r="B28">
        <v>-2805.9255890499999</v>
      </c>
      <c r="E28">
        <v>-192.19993414000001</v>
      </c>
      <c r="G28" s="1"/>
      <c r="I28" s="1"/>
      <c r="O28" s="1"/>
      <c r="Q28" s="1"/>
      <c r="W28" s="1"/>
      <c r="Y28" s="1"/>
      <c r="AE28" s="1"/>
      <c r="AG28" s="1"/>
      <c r="AH28">
        <v>-2805.8989170499999</v>
      </c>
      <c r="AK28">
        <v>-192.171945569</v>
      </c>
      <c r="AM28" s="1"/>
      <c r="AO28" s="1"/>
      <c r="AU28" s="1"/>
      <c r="AW28" s="1"/>
      <c r="BC28" s="1"/>
      <c r="BE28" s="1"/>
      <c r="BK28" s="1"/>
      <c r="BM28" s="1"/>
      <c r="BS28" s="1"/>
      <c r="BU28" s="1"/>
      <c r="CA28" s="1"/>
      <c r="CC28" s="1"/>
      <c r="CI28" s="1"/>
      <c r="CK28" s="1"/>
      <c r="CQ28" s="1"/>
      <c r="CS28" s="1"/>
      <c r="CY28" s="1"/>
      <c r="DA28" s="1"/>
      <c r="DB28">
        <v>-2805.95192916</v>
      </c>
      <c r="DE28">
        <v>-192.18839609700001</v>
      </c>
      <c r="DG28" s="1"/>
      <c r="DI28" s="1"/>
      <c r="DO28" s="1"/>
      <c r="DQ28" s="1"/>
      <c r="DW28" s="1"/>
      <c r="DY28" s="1"/>
      <c r="DZ28">
        <v>-2805.27970762</v>
      </c>
      <c r="EC28">
        <v>-192.039435548</v>
      </c>
      <c r="EE28" s="1"/>
      <c r="EG28" s="1"/>
      <c r="EH28">
        <v>-2807.1206720999999</v>
      </c>
      <c r="EK28">
        <v>-192.15812978400001</v>
      </c>
      <c r="EM28" s="1"/>
      <c r="EO28" s="1"/>
      <c r="EU28" s="1"/>
    </row>
    <row r="29" spans="1:151" x14ac:dyDescent="0.35">
      <c r="A29" s="1"/>
      <c r="B29">
        <v>-174.496911681</v>
      </c>
      <c r="E29">
        <v>-76.446512939100003</v>
      </c>
      <c r="G29" s="1"/>
      <c r="I29" s="1"/>
      <c r="O29" s="1"/>
      <c r="Q29" s="1"/>
      <c r="W29" s="1"/>
      <c r="Y29" s="1"/>
      <c r="AE29" s="1"/>
      <c r="AG29" s="1"/>
      <c r="AH29">
        <v>-174.46270699799999</v>
      </c>
      <c r="AK29">
        <v>-76.4358810003</v>
      </c>
      <c r="AM29" s="1"/>
      <c r="AO29" s="1"/>
      <c r="AU29" s="1"/>
      <c r="AW29" s="1"/>
      <c r="BC29" s="1"/>
      <c r="BE29" s="1"/>
      <c r="BK29" s="1"/>
      <c r="BM29" s="1"/>
      <c r="BS29" s="1"/>
      <c r="BU29" s="1"/>
      <c r="CA29" s="1"/>
      <c r="CC29" s="1"/>
      <c r="CI29" s="1"/>
      <c r="CK29" s="1"/>
      <c r="CQ29" s="1"/>
      <c r="CS29" s="1"/>
      <c r="CY29" s="1"/>
      <c r="DA29" s="1"/>
      <c r="DB29">
        <v>-174.45796381400001</v>
      </c>
      <c r="DE29">
        <v>-76.444778894600006</v>
      </c>
      <c r="DG29" s="1"/>
      <c r="DI29" s="1"/>
      <c r="DO29" s="1"/>
      <c r="DQ29" s="1"/>
      <c r="DW29" s="1"/>
      <c r="DY29" s="1"/>
      <c r="DZ29">
        <v>-174.31487046800001</v>
      </c>
      <c r="EC29">
        <v>-76.387383499799995</v>
      </c>
      <c r="EE29" s="1"/>
      <c r="EG29" s="1"/>
      <c r="EH29">
        <v>-174.445216047</v>
      </c>
      <c r="EK29">
        <v>-76.432497777699993</v>
      </c>
      <c r="EM29" s="1"/>
      <c r="EO29" s="1"/>
      <c r="EU29" s="1"/>
    </row>
    <row r="30" spans="1:151" x14ac:dyDescent="0.35">
      <c r="A30" s="1" t="s">
        <v>6</v>
      </c>
      <c r="B30">
        <v>-232.259055644</v>
      </c>
      <c r="C30">
        <f>627.5095*(B27-B28-B29-B30)</f>
        <v>-7.0709998120856179</v>
      </c>
      <c r="D30">
        <f>C30-F54-F57-F60</f>
        <v>-0.36769923159844575</v>
      </c>
      <c r="E30">
        <v>-115.744436627</v>
      </c>
      <c r="F30">
        <f>627.5095*(E28-E29-E30)</f>
        <v>-5.6379054757072495</v>
      </c>
      <c r="G30" s="1"/>
      <c r="I30" s="1" t="s">
        <v>6</v>
      </c>
      <c r="K30">
        <f>627.5095*(J27-J28-J29-J30)</f>
        <v>0</v>
      </c>
      <c r="L30">
        <f>K30-N54-N57-N60</f>
        <v>0</v>
      </c>
      <c r="N30">
        <f>627.5095*(M28-M29-M30)</f>
        <v>0</v>
      </c>
      <c r="O30" s="1"/>
      <c r="Q30" s="1" t="s">
        <v>6</v>
      </c>
      <c r="S30">
        <f>627.5095*(R27-R28-R29-R30)</f>
        <v>0</v>
      </c>
      <c r="T30">
        <f>S30-V54-V57-V60</f>
        <v>0</v>
      </c>
      <c r="V30">
        <f>627.5095*(U28-U29-U30)</f>
        <v>0</v>
      </c>
      <c r="W30" s="1"/>
      <c r="Y30" s="1" t="s">
        <v>6</v>
      </c>
      <c r="AA30">
        <f>627.5095*(Z27-Z28-Z29-Z30)</f>
        <v>0</v>
      </c>
      <c r="AB30">
        <f>AA30-AD54-AD57-AD60</f>
        <v>0</v>
      </c>
      <c r="AD30">
        <f>627.5095*(AC28-AC29-AC30)</f>
        <v>0</v>
      </c>
      <c r="AE30" s="1"/>
      <c r="AG30" s="1" t="s">
        <v>6</v>
      </c>
      <c r="AH30">
        <v>-232.24278386700001</v>
      </c>
      <c r="AI30">
        <f>627.5095*(AH27-AH28-AH29-AH30)</f>
        <v>-6.8232465112084526</v>
      </c>
      <c r="AJ30">
        <f>AI30-AL54-AL57-AL60</f>
        <v>-0.73241653830554299</v>
      </c>
      <c r="AK30">
        <v>-115.726967135</v>
      </c>
      <c r="AL30">
        <f>627.5095*(AK28-AK29-AK30)</f>
        <v>-5.7087260723740805</v>
      </c>
      <c r="AM30" s="1"/>
      <c r="AO30" s="1" t="s">
        <v>6</v>
      </c>
      <c r="AQ30">
        <f>627.5095*(AP27-AP28-AP29-AP30)</f>
        <v>0</v>
      </c>
      <c r="AR30">
        <f>AQ30-AT54-AT57-AT60</f>
        <v>0</v>
      </c>
      <c r="AT30">
        <f>627.5095*(AS28-AS29-AS30)</f>
        <v>0</v>
      </c>
      <c r="AU30" s="1"/>
      <c r="AW30" s="1" t="s">
        <v>6</v>
      </c>
      <c r="AY30">
        <f>627.5095*(AX27-AX28-AX29-AX30)</f>
        <v>0</v>
      </c>
      <c r="AZ30">
        <f>AY30-BB54-BB57-BB60</f>
        <v>0</v>
      </c>
      <c r="BB30">
        <f>627.5095*(BA28-BA29-BA30)</f>
        <v>0</v>
      </c>
      <c r="BC30" s="1"/>
      <c r="BE30" s="1" t="s">
        <v>6</v>
      </c>
      <c r="BG30">
        <f>627.5095*(BF27-BF28-BF29-BF30)</f>
        <v>0</v>
      </c>
      <c r="BH30">
        <f>BG30-BJ54-BJ57-BJ60</f>
        <v>0</v>
      </c>
      <c r="BJ30">
        <f>627.5095*(BI28-BI29-BI30)</f>
        <v>0</v>
      </c>
      <c r="BK30" s="1"/>
      <c r="BM30" s="1" t="s">
        <v>6</v>
      </c>
      <c r="BO30">
        <f>627.5095*(BN27-BN28-BN29-BN30)</f>
        <v>0</v>
      </c>
      <c r="BP30">
        <f>BO30-BR54-BR57-BR60</f>
        <v>0</v>
      </c>
      <c r="BR30">
        <f>627.5095*(BQ28-BQ29-BQ30)</f>
        <v>0</v>
      </c>
      <c r="BS30" s="1"/>
      <c r="BU30" s="1" t="s">
        <v>6</v>
      </c>
      <c r="BW30">
        <f>627.5095*(BV27-BV28-BV29-BV30)</f>
        <v>0</v>
      </c>
      <c r="BX30">
        <f>BW30-BZ54-BZ57-BZ60</f>
        <v>0</v>
      </c>
      <c r="BZ30">
        <f>627.5095*(BY28-BY29-BY30)</f>
        <v>0</v>
      </c>
      <c r="CA30" s="1"/>
      <c r="CC30" s="1" t="s">
        <v>6</v>
      </c>
      <c r="CE30">
        <f>627.5095*(CD27-CD28-CD29-CD30)</f>
        <v>0</v>
      </c>
      <c r="CF30">
        <f>CE30-CH54-CH57-CH60</f>
        <v>0</v>
      </c>
      <c r="CH30">
        <f>627.5095*(CG28-CG29-CG30)</f>
        <v>0</v>
      </c>
      <c r="CI30" s="1"/>
      <c r="CK30" s="1" t="s">
        <v>6</v>
      </c>
      <c r="CM30">
        <f>627.5095*(CL27-CL28-CL29-CL30)</f>
        <v>0</v>
      </c>
      <c r="CN30">
        <f>CM30-CP54-CP57-CP60</f>
        <v>0</v>
      </c>
      <c r="CP30">
        <f>627.5095*(CO28-CO29-CO30)</f>
        <v>0</v>
      </c>
      <c r="CQ30" s="1"/>
      <c r="CS30" s="1" t="s">
        <v>6</v>
      </c>
      <c r="CU30">
        <f>627.5095*(CT27-CT28-CT29-CT30)</f>
        <v>0</v>
      </c>
      <c r="CV30">
        <f>CU30-CX54-CX57-CX60</f>
        <v>0</v>
      </c>
      <c r="CX30">
        <f>627.5095*(CW28-CW29-CW30)</f>
        <v>0</v>
      </c>
      <c r="CY30" s="1"/>
      <c r="DA30" s="1" t="s">
        <v>6</v>
      </c>
      <c r="DB30">
        <v>-232.215355864</v>
      </c>
      <c r="DC30">
        <f>627.5095*(DB27-DB28-DB29-DB30)</f>
        <v>-6.2379665178046952</v>
      </c>
      <c r="DD30">
        <f>DC30-DF54-DF57-DF60</f>
        <v>-0.23337329301086385</v>
      </c>
      <c r="DE30">
        <v>-115.733414728</v>
      </c>
      <c r="DF30">
        <f>627.5095*(DE28-DE29-DE30)</f>
        <v>-6.4021496095088866</v>
      </c>
      <c r="DG30" s="1"/>
      <c r="DI30" s="1" t="s">
        <v>6</v>
      </c>
      <c r="DK30">
        <f>627.5095*(DJ27-DJ28-DJ29-DJ30)</f>
        <v>0</v>
      </c>
      <c r="DL30">
        <f>DK30-DN54-DN57-DN60</f>
        <v>0</v>
      </c>
      <c r="DN30">
        <f>627.5095*(DM28-DM29-DM30)</f>
        <v>0</v>
      </c>
      <c r="DO30" s="1"/>
      <c r="DQ30" s="1" t="s">
        <v>6</v>
      </c>
      <c r="DS30">
        <f>627.5095*(DR27-DR28-DR29-DR30)</f>
        <v>0</v>
      </c>
      <c r="DT30">
        <f>DS30-DV54-DV57-DV60</f>
        <v>0</v>
      </c>
      <c r="DV30">
        <f>627.5095*(DU28-DU29-DU30)</f>
        <v>0</v>
      </c>
      <c r="DW30" s="1"/>
      <c r="DY30" s="1" t="s">
        <v>6</v>
      </c>
      <c r="DZ30">
        <v>-232.04639026999999</v>
      </c>
      <c r="EA30">
        <f>627.5095*(DZ27-DZ28-DZ29-DZ30)</f>
        <v>-6.8333600817672382</v>
      </c>
      <c r="EB30">
        <f>EA30-ED54-ED57-ED60</f>
        <v>-3.5188222663977253E-2</v>
      </c>
      <c r="EC30">
        <v>-115.642496021</v>
      </c>
      <c r="ED30">
        <f>627.5095*(EC28-EC29-EC30)</f>
        <v>-5.9964978502619779</v>
      </c>
      <c r="EE30" s="1"/>
      <c r="EG30" s="1" t="s">
        <v>6</v>
      </c>
      <c r="EH30">
        <v>-232.18885957699999</v>
      </c>
      <c r="EI30">
        <f>627.5095*(EH27-EH28-EH29-EH30)</f>
        <v>-7.5502608200378898</v>
      </c>
      <c r="EJ30">
        <f>EI30-EL54-EL57-EL60</f>
        <v>-0.18670039151301987</v>
      </c>
      <c r="EK30">
        <v>-115.717656256</v>
      </c>
      <c r="EL30">
        <f>627.5095*(EK28-EK29-EK30)</f>
        <v>-5.0048590828900945</v>
      </c>
      <c r="EM30" s="1"/>
      <c r="EO30" s="1" t="s">
        <v>6</v>
      </c>
      <c r="EQ30">
        <f>627.5095*(EP27-EP28-EP29-EP30)</f>
        <v>0</v>
      </c>
      <c r="ER30">
        <f>EQ30-ET54-ET57-ET60</f>
        <v>0</v>
      </c>
      <c r="ET30">
        <f>627.5095*(ES28-ES29-ES30)</f>
        <v>0</v>
      </c>
      <c r="EU30" s="1"/>
    </row>
    <row r="31" spans="1:151" x14ac:dyDescent="0.35">
      <c r="A31" s="1"/>
      <c r="B31">
        <v>-616.21416312099996</v>
      </c>
      <c r="E31">
        <v>-192.19329693500001</v>
      </c>
      <c r="G31" s="1"/>
      <c r="I31" s="1"/>
      <c r="O31" s="1"/>
      <c r="Q31" s="1"/>
      <c r="W31" s="1"/>
      <c r="Y31" s="1"/>
      <c r="AE31" s="1"/>
      <c r="AG31" s="1"/>
      <c r="AH31">
        <v>-616.17132062799999</v>
      </c>
      <c r="AK31">
        <v>-192.16527881100001</v>
      </c>
      <c r="AM31" s="1"/>
      <c r="AO31" s="1"/>
      <c r="AU31" s="1"/>
      <c r="AW31" s="1"/>
      <c r="BC31" s="1"/>
      <c r="BE31" s="1"/>
      <c r="BK31" s="1"/>
      <c r="BM31" s="1"/>
      <c r="BS31" s="1"/>
      <c r="BU31" s="1"/>
      <c r="CA31" s="1"/>
      <c r="CC31" s="1"/>
      <c r="CI31" s="1"/>
      <c r="CK31" s="1"/>
      <c r="CQ31" s="1"/>
      <c r="CS31" s="1"/>
      <c r="CY31" s="1"/>
      <c r="DA31" s="1"/>
      <c r="DB31">
        <v>-616.127181447</v>
      </c>
      <c r="DE31">
        <v>-192.18104685700001</v>
      </c>
      <c r="DG31" s="1"/>
      <c r="DI31" s="1"/>
      <c r="DO31" s="1"/>
      <c r="DQ31" s="1"/>
      <c r="DW31" s="1"/>
      <c r="DY31" s="1"/>
      <c r="DZ31">
        <v>-615.68398860000002</v>
      </c>
      <c r="EC31">
        <v>-192.03252755299999</v>
      </c>
      <c r="EE31" s="1"/>
      <c r="EG31" s="1"/>
      <c r="EH31">
        <v>-616.04267387499999</v>
      </c>
      <c r="EK31">
        <v>-192.15213450300001</v>
      </c>
      <c r="EM31" s="1"/>
      <c r="EO31" s="1"/>
      <c r="EU31" s="1"/>
    </row>
    <row r="32" spans="1:151" x14ac:dyDescent="0.35">
      <c r="A32" s="1"/>
      <c r="B32">
        <v>-307.49816232799998</v>
      </c>
      <c r="E32">
        <v>-76.446562448799995</v>
      </c>
      <c r="G32" s="1"/>
      <c r="I32" s="1"/>
      <c r="O32" s="1"/>
      <c r="Q32" s="1"/>
      <c r="W32" s="1"/>
      <c r="Y32" s="1"/>
      <c r="AE32" s="1"/>
      <c r="AG32" s="1"/>
      <c r="AH32">
        <v>-307.48182208499998</v>
      </c>
      <c r="AK32">
        <v>-76.435902131099994</v>
      </c>
      <c r="AM32" s="1"/>
      <c r="AO32" s="1"/>
      <c r="AU32" s="1"/>
      <c r="AW32" s="1"/>
      <c r="BC32" s="1"/>
      <c r="BE32" s="1"/>
      <c r="BK32" s="1"/>
      <c r="BM32" s="1"/>
      <c r="BS32" s="1"/>
      <c r="BU32" s="1"/>
      <c r="CA32" s="1"/>
      <c r="CC32" s="1"/>
      <c r="CI32" s="1"/>
      <c r="CK32" s="1"/>
      <c r="CQ32" s="1"/>
      <c r="CS32" s="1"/>
      <c r="CY32" s="1"/>
      <c r="DA32" s="1"/>
      <c r="DB32">
        <v>-307.45846459199998</v>
      </c>
      <c r="DE32">
        <v>-76.444787562399995</v>
      </c>
      <c r="DG32" s="1"/>
      <c r="DI32" s="1"/>
      <c r="DO32" s="1"/>
      <c r="DQ32" s="1"/>
      <c r="DW32" s="1"/>
      <c r="DY32" s="1"/>
      <c r="DZ32">
        <v>-307.24061762999997</v>
      </c>
      <c r="EC32">
        <v>-76.387281767600001</v>
      </c>
      <c r="EE32" s="1"/>
      <c r="EG32" s="1"/>
      <c r="EH32">
        <v>-307.41016186000002</v>
      </c>
      <c r="EK32">
        <v>-76.4324302383</v>
      </c>
      <c r="EM32" s="1"/>
      <c r="EO32" s="1"/>
      <c r="EU32" s="1"/>
    </row>
    <row r="33" spans="1:151" x14ac:dyDescent="0.35">
      <c r="A33" s="1"/>
      <c r="B33">
        <v>-76.447056482199997</v>
      </c>
      <c r="E33">
        <v>-115.74431084299999</v>
      </c>
      <c r="F33">
        <f>627.5095*(E31-E32-E33)</f>
        <v>-1.5208591326216812</v>
      </c>
      <c r="G33" s="1" t="s">
        <v>3</v>
      </c>
      <c r="I33" s="1"/>
      <c r="N33">
        <f>627.5095*(M31-M32-M33)</f>
        <v>0</v>
      </c>
      <c r="O33" s="1" t="s">
        <v>3</v>
      </c>
      <c r="Q33" s="1"/>
      <c r="V33">
        <f>627.5095*(U31-U32-U33)</f>
        <v>0</v>
      </c>
      <c r="W33" s="1" t="s">
        <v>3</v>
      </c>
      <c r="Y33" s="1"/>
      <c r="AD33">
        <f>627.5095*(AC31-AC32-AC33)</f>
        <v>0</v>
      </c>
      <c r="AE33" s="1" t="s">
        <v>3</v>
      </c>
      <c r="AG33" s="1"/>
      <c r="AH33">
        <v>-76.436334938900004</v>
      </c>
      <c r="AK33">
        <v>-115.726853539</v>
      </c>
      <c r="AL33">
        <f>627.5095*(AK31-AK32-AK33)</f>
        <v>-1.5832948845947841</v>
      </c>
      <c r="AM33" s="1" t="s">
        <v>3</v>
      </c>
      <c r="AO33" s="1"/>
      <c r="AT33">
        <f>627.5095*(AS31-AS32-AS33)</f>
        <v>0</v>
      </c>
      <c r="AU33" s="1" t="s">
        <v>3</v>
      </c>
      <c r="AW33" s="1"/>
      <c r="BB33">
        <f>627.5095*(BA31-BA32-BA33)</f>
        <v>0</v>
      </c>
      <c r="BC33" s="1" t="s">
        <v>3</v>
      </c>
      <c r="BE33" s="1"/>
      <c r="BJ33">
        <f>627.5095*(BI31-BI32-BI33)</f>
        <v>0</v>
      </c>
      <c r="BK33" s="1" t="s">
        <v>3</v>
      </c>
      <c r="BM33" s="1"/>
      <c r="BR33">
        <f>627.5095*(BQ31-BQ32-BQ33)</f>
        <v>0</v>
      </c>
      <c r="BS33" s="1" t="s">
        <v>3</v>
      </c>
      <c r="BU33" s="1"/>
      <c r="BZ33">
        <f>627.5095*(BY31-BY32-BY33)</f>
        <v>0</v>
      </c>
      <c r="CA33" s="1" t="s">
        <v>3</v>
      </c>
      <c r="CC33" s="1"/>
      <c r="CH33">
        <f>627.5095*(CG31-CG32-CG33)</f>
        <v>0</v>
      </c>
      <c r="CI33" s="1" t="s">
        <v>3</v>
      </c>
      <c r="CK33" s="1"/>
      <c r="CP33">
        <f>627.5095*(CO31-CO32-CO33)</f>
        <v>0</v>
      </c>
      <c r="CQ33" s="1" t="s">
        <v>3</v>
      </c>
      <c r="CS33" s="1"/>
      <c r="CX33">
        <f>627.5095*(CW31-CW32-CW33)</f>
        <v>0</v>
      </c>
      <c r="CY33" s="1" t="s">
        <v>3</v>
      </c>
      <c r="DA33" s="1"/>
      <c r="DB33">
        <v>-76.445245217899995</v>
      </c>
      <c r="DE33">
        <v>-115.733283396</v>
      </c>
      <c r="DF33">
        <f>627.5095*(DE31-DE32-DE33)</f>
        <v>-1.867404642545007</v>
      </c>
      <c r="DG33" s="1" t="s">
        <v>3</v>
      </c>
      <c r="DI33" s="1"/>
      <c r="DN33">
        <f>627.5095*(DM31-DM32-DM33)</f>
        <v>0</v>
      </c>
      <c r="DO33" s="1" t="s">
        <v>3</v>
      </c>
      <c r="DQ33" s="1"/>
      <c r="DV33">
        <f>627.5095*(DU31-DU32-DU33)</f>
        <v>0</v>
      </c>
      <c r="DW33" s="1" t="s">
        <v>3</v>
      </c>
      <c r="DY33" s="1"/>
      <c r="DZ33">
        <v>-76.3878292566</v>
      </c>
      <c r="EC33">
        <v>-115.64233011</v>
      </c>
      <c r="ED33">
        <f>627.5095*(EC31-EC32-EC33)</f>
        <v>-1.8296140124099851</v>
      </c>
      <c r="EE33" s="1" t="s">
        <v>3</v>
      </c>
      <c r="EG33" s="1"/>
      <c r="EH33">
        <v>-76.433025195499994</v>
      </c>
      <c r="EK33">
        <v>-115.717487999</v>
      </c>
      <c r="EL33">
        <f>627.5095*(EK31-EK32-EK33)</f>
        <v>-1.3907277812827872</v>
      </c>
      <c r="EM33" s="1" t="s">
        <v>3</v>
      </c>
      <c r="EO33" s="1"/>
      <c r="ET33">
        <f>627.5095*(ES31-ES32-ES33)</f>
        <v>0</v>
      </c>
      <c r="EU33" s="1" t="s">
        <v>3</v>
      </c>
    </row>
    <row r="34" spans="1:151" x14ac:dyDescent="0.35">
      <c r="A34" s="1" t="s">
        <v>7</v>
      </c>
      <c r="B34">
        <v>-232.259099593</v>
      </c>
      <c r="C34">
        <f>627.5095*(B31-B32-B33-B34)</f>
        <v>-6.1776539443057672</v>
      </c>
      <c r="D34">
        <f>C34-F63-F66-F69</f>
        <v>-1.3993963865115366E-2</v>
      </c>
      <c r="E34">
        <v>-308.70888823899998</v>
      </c>
      <c r="G34" s="1"/>
      <c r="I34" s="1" t="s">
        <v>7</v>
      </c>
      <c r="K34">
        <f>627.5095*(J31-J32-J33-J34)</f>
        <v>0</v>
      </c>
      <c r="L34">
        <f>K34-N63-N66-N69</f>
        <v>0</v>
      </c>
      <c r="O34" s="1"/>
      <c r="Q34" s="1" t="s">
        <v>7</v>
      </c>
      <c r="S34">
        <f>627.5095*(R31-R32-R33-R34)</f>
        <v>0</v>
      </c>
      <c r="T34">
        <f>S34-V63-V66-V69</f>
        <v>0</v>
      </c>
      <c r="W34" s="1"/>
      <c r="Y34" s="1" t="s">
        <v>7</v>
      </c>
      <c r="AA34">
        <f>627.5095*(Z31-Z32-Z33-Z34)</f>
        <v>0</v>
      </c>
      <c r="AB34">
        <f>AA34-AD63-AD66-AD69</f>
        <v>0</v>
      </c>
      <c r="AE34" s="1"/>
      <c r="AG34" s="1" t="s">
        <v>7</v>
      </c>
      <c r="AH34">
        <v>-232.24283880600001</v>
      </c>
      <c r="AI34">
        <f>627.5095*(AH31-AH32-AH33-AH34)</f>
        <v>-6.4789088933236449</v>
      </c>
      <c r="AJ34">
        <f>AI34-AL63-AL66-AL69</f>
        <v>7.2329882895258435E-3</v>
      </c>
      <c r="AK34">
        <v>-308.683079733</v>
      </c>
      <c r="AM34" s="1"/>
      <c r="AO34" s="1" t="s">
        <v>7</v>
      </c>
      <c r="AQ34">
        <f>627.5095*(AP31-AP32-AP33-AP34)</f>
        <v>0</v>
      </c>
      <c r="AR34">
        <f>AQ34-AT63-AT66-AT69</f>
        <v>0</v>
      </c>
      <c r="AU34" s="1"/>
      <c r="AW34" s="1" t="s">
        <v>7</v>
      </c>
      <c r="AY34">
        <f>627.5095*(AX31-AX32-AX33-AX34)</f>
        <v>0</v>
      </c>
      <c r="AZ34">
        <f>AY34-BB63-BB66-BB69</f>
        <v>0</v>
      </c>
      <c r="BC34" s="1"/>
      <c r="BE34" s="1" t="s">
        <v>7</v>
      </c>
      <c r="BG34">
        <f>627.5095*(BF31-BF32-BF33-BF34)</f>
        <v>0</v>
      </c>
      <c r="BH34">
        <f>BG34-BJ63-BJ66-BJ69</f>
        <v>0</v>
      </c>
      <c r="BK34" s="1"/>
      <c r="BM34" s="1" t="s">
        <v>7</v>
      </c>
      <c r="BO34">
        <f>627.5095*(BN31-BN32-BN33-BN34)</f>
        <v>0</v>
      </c>
      <c r="BP34">
        <f>BO34-BR63-BR66-BR69</f>
        <v>0</v>
      </c>
      <c r="BS34" s="1"/>
      <c r="BU34" s="1" t="s">
        <v>7</v>
      </c>
      <c r="BW34">
        <f>627.5095*(BV31-BV32-BV33-BV34)</f>
        <v>0</v>
      </c>
      <c r="BX34">
        <f>BW34-BZ63-BZ66-BZ69</f>
        <v>0</v>
      </c>
      <c r="CA34" s="1"/>
      <c r="CC34" s="1" t="s">
        <v>7</v>
      </c>
      <c r="CE34">
        <f>627.5095*(CD31-CD32-CD33-CD34)</f>
        <v>0</v>
      </c>
      <c r="CF34">
        <f>CE34-CH63-CH66-CH69</f>
        <v>0</v>
      </c>
      <c r="CI34" s="1"/>
      <c r="CK34" s="1" t="s">
        <v>7</v>
      </c>
      <c r="CM34">
        <f>627.5095*(CL31-CL32-CL33-CL34)</f>
        <v>0</v>
      </c>
      <c r="CN34">
        <f>CM34-CP63-CP66-CP69</f>
        <v>0</v>
      </c>
      <c r="CQ34" s="1"/>
      <c r="CS34" s="1" t="s">
        <v>7</v>
      </c>
      <c r="CU34">
        <f>627.5095*(CT31-CT32-CT33-CT34)</f>
        <v>0</v>
      </c>
      <c r="CV34">
        <f>CU34-CX63-CX66-CX69</f>
        <v>0</v>
      </c>
      <c r="CY34" s="1"/>
      <c r="DA34" s="1" t="s">
        <v>7</v>
      </c>
      <c r="DB34">
        <v>-232.215416527</v>
      </c>
      <c r="DC34">
        <f>627.5095*(DB31-DB32-DB33-DB34)</f>
        <v>-5.0546581113154128</v>
      </c>
      <c r="DD34">
        <f>DC34-DF63-DF66-DF69</f>
        <v>-2.84883038179502E-2</v>
      </c>
      <c r="DE34">
        <v>-308.66281157700001</v>
      </c>
      <c r="DG34" s="1"/>
      <c r="DI34" s="1" t="s">
        <v>7</v>
      </c>
      <c r="DK34">
        <f>627.5095*(DJ31-DJ32-DJ33-DJ34)</f>
        <v>0</v>
      </c>
      <c r="DL34">
        <f>DK34-DN63-DN66-DN69</f>
        <v>0</v>
      </c>
      <c r="DO34" s="1"/>
      <c r="DQ34" s="1" t="s">
        <v>7</v>
      </c>
      <c r="DS34">
        <f>627.5095*(DR31-DR32-DR33-DR34)</f>
        <v>0</v>
      </c>
      <c r="DT34">
        <f>DS34-DV63-DV66-DV69</f>
        <v>0</v>
      </c>
      <c r="DW34" s="1"/>
      <c r="DY34" s="1" t="s">
        <v>7</v>
      </c>
      <c r="DZ34">
        <v>-232.046431786</v>
      </c>
      <c r="EA34">
        <f>627.5095*(DZ31-DZ32-DZ33-DZ34)</f>
        <v>-5.7165659878308839</v>
      </c>
      <c r="EB34">
        <f>EA34-ED63-ED66-ED69</f>
        <v>-1.6911192790298846E-2</v>
      </c>
      <c r="EC34">
        <v>-308.43750786700002</v>
      </c>
      <c r="EE34" s="1"/>
      <c r="EG34" s="1" t="s">
        <v>7</v>
      </c>
      <c r="EH34">
        <v>-232.18889290800001</v>
      </c>
      <c r="EI34">
        <f>627.5095*(EH31-EH32-EH33-EH34)</f>
        <v>-6.647780108388627</v>
      </c>
      <c r="EJ34">
        <f>EI34-EL63-EL66-EL69</f>
        <v>-2.6149387597724782E-2</v>
      </c>
      <c r="EK34">
        <v>-308.62471804099999</v>
      </c>
      <c r="EM34" s="1"/>
      <c r="EO34" s="1" t="s">
        <v>7</v>
      </c>
      <c r="EQ34">
        <f>627.5095*(EP31-EP32-EP33-EP34)</f>
        <v>0</v>
      </c>
      <c r="ER34">
        <f>EQ34-ET63-ET66-ET69</f>
        <v>0</v>
      </c>
      <c r="EU34" s="1"/>
    </row>
    <row r="35" spans="1:151" x14ac:dyDescent="0.35">
      <c r="A35" s="1"/>
      <c r="B35">
        <v>-981.10863603300004</v>
      </c>
      <c r="E35">
        <v>-232.25843329200001</v>
      </c>
      <c r="G35" s="1"/>
      <c r="I35" s="1"/>
      <c r="O35" s="1"/>
      <c r="Q35" s="1"/>
      <c r="W35" s="1"/>
      <c r="Y35" s="1"/>
      <c r="AE35" s="1"/>
      <c r="AG35" s="1"/>
      <c r="AH35">
        <v>-981.04931267100005</v>
      </c>
      <c r="AK35">
        <v>-232.24219023399999</v>
      </c>
      <c r="AM35" s="1"/>
      <c r="AO35" s="1"/>
      <c r="AU35" s="1"/>
      <c r="AW35" s="1"/>
      <c r="BC35" s="1"/>
      <c r="BE35" s="1"/>
      <c r="BK35" s="1"/>
      <c r="BM35" s="1"/>
      <c r="BS35" s="1"/>
      <c r="BU35" s="1"/>
      <c r="CA35" s="1"/>
      <c r="CC35" s="1"/>
      <c r="CI35" s="1"/>
      <c r="CK35" s="1"/>
      <c r="CQ35" s="1"/>
      <c r="CS35" s="1"/>
      <c r="CY35" s="1"/>
      <c r="DA35" s="1"/>
      <c r="DB35">
        <v>-981.02601020500003</v>
      </c>
      <c r="DE35">
        <v>-232.21469450999999</v>
      </c>
      <c r="DG35" s="1"/>
      <c r="DI35" s="1"/>
      <c r="DO35" s="1"/>
      <c r="DQ35" s="1"/>
      <c r="DW35" s="1"/>
      <c r="DY35" s="1"/>
      <c r="DZ35">
        <v>-980.45189797600005</v>
      </c>
      <c r="EC35">
        <v>-232.04602012999999</v>
      </c>
      <c r="EE35" s="1"/>
      <c r="EG35" s="1"/>
      <c r="EH35">
        <v>-980.99017897500005</v>
      </c>
      <c r="EK35">
        <v>-232.18845971900001</v>
      </c>
      <c r="EM35" s="1"/>
      <c r="EO35" s="1"/>
      <c r="EU35" s="1"/>
    </row>
    <row r="36" spans="1:151" x14ac:dyDescent="0.35">
      <c r="A36" s="1"/>
      <c r="B36">
        <v>-232.258197572</v>
      </c>
      <c r="E36">
        <v>-76.446756244599996</v>
      </c>
      <c r="F36">
        <f>627.5095*(E34-E35-E36)</f>
        <v>-2.3209708936557512</v>
      </c>
      <c r="G36" s="1"/>
      <c r="I36" s="1"/>
      <c r="N36">
        <f>627.5095*(M34-M35-M36)</f>
        <v>0</v>
      </c>
      <c r="O36" s="1"/>
      <c r="Q36" s="1"/>
      <c r="V36">
        <f>627.5095*(U34-U35-U36)</f>
        <v>0</v>
      </c>
      <c r="W36" s="1"/>
      <c r="Y36" s="1"/>
      <c r="AD36">
        <f>627.5095*(AC34-AC35-AC36)</f>
        <v>0</v>
      </c>
      <c r="AE36" s="1"/>
      <c r="AG36" s="1"/>
      <c r="AH36">
        <v>-232.24197894400001</v>
      </c>
      <c r="AK36">
        <v>-76.436081004599998</v>
      </c>
      <c r="AL36">
        <f>627.5095*(AK34-AK35-AK36)</f>
        <v>-3.0173759167027749</v>
      </c>
      <c r="AM36" s="1"/>
      <c r="AO36" s="1"/>
      <c r="AT36">
        <f>627.5095*(AS34-AS35-AS36)</f>
        <v>0</v>
      </c>
      <c r="AU36" s="1"/>
      <c r="AW36" s="1"/>
      <c r="BB36">
        <f>627.5095*(BA34-BA35-BA36)</f>
        <v>0</v>
      </c>
      <c r="BC36" s="1"/>
      <c r="BE36" s="1"/>
      <c r="BJ36">
        <f>627.5095*(BI34-BI35-BI36)</f>
        <v>0</v>
      </c>
      <c r="BK36" s="1"/>
      <c r="BM36" s="1"/>
      <c r="BR36">
        <f>627.5095*(BQ34-BQ35-BQ36)</f>
        <v>0</v>
      </c>
      <c r="BS36" s="1"/>
      <c r="BU36" s="1"/>
      <c r="BZ36">
        <f>627.5095*(BY34-BY35-BY36)</f>
        <v>0</v>
      </c>
      <c r="CA36" s="1"/>
      <c r="CC36" s="1"/>
      <c r="CH36">
        <f>627.5095*(CG34-CG35-CG36)</f>
        <v>0</v>
      </c>
      <c r="CI36" s="1"/>
      <c r="CK36" s="1"/>
      <c r="CP36">
        <f>627.5095*(CO34-CO35-CO36)</f>
        <v>0</v>
      </c>
      <c r="CQ36" s="1"/>
      <c r="CS36" s="1"/>
      <c r="CX36">
        <f>627.5095*(CW34-CW35-CW36)</f>
        <v>0</v>
      </c>
      <c r="CY36" s="1"/>
      <c r="DA36" s="1"/>
      <c r="DB36">
        <v>-232.21445784400001</v>
      </c>
      <c r="DE36">
        <v>-76.445021754300001</v>
      </c>
      <c r="DF36">
        <f>627.5095*(DE34-DE35-DE36)</f>
        <v>-1.9423381247369294</v>
      </c>
      <c r="DG36" s="1"/>
      <c r="DI36" s="1"/>
      <c r="DN36">
        <f>627.5095*(DM34-DM35-DM36)</f>
        <v>0</v>
      </c>
      <c r="DO36" s="1"/>
      <c r="DQ36" s="1"/>
      <c r="DV36">
        <f>627.5095*(DU34-DU35-DU36)</f>
        <v>0</v>
      </c>
      <c r="DW36" s="1"/>
      <c r="DY36" s="1"/>
      <c r="DZ36">
        <v>-232.04592431</v>
      </c>
      <c r="EC36">
        <v>-76.387819770500002</v>
      </c>
      <c r="ED36">
        <f>627.5095*(EC34-EC35-EC36)</f>
        <v>-2.3016838244518891</v>
      </c>
      <c r="EE36" s="1"/>
      <c r="EG36" s="1"/>
      <c r="EH36">
        <v>-232.18835030599999</v>
      </c>
      <c r="EK36">
        <v>-76.4329063534</v>
      </c>
      <c r="EL36">
        <f>627.5095*(EK34-EK35-EK36)</f>
        <v>-2.1033921401931166</v>
      </c>
      <c r="EM36" s="1"/>
      <c r="EO36" s="1"/>
      <c r="ET36">
        <f>627.5095*(ES34-ES35-ES36)</f>
        <v>0</v>
      </c>
      <c r="EU36" s="1"/>
    </row>
    <row r="37" spans="1:151" x14ac:dyDescent="0.35">
      <c r="A37" s="1"/>
      <c r="B37">
        <v>-691.88299066100001</v>
      </c>
      <c r="E37">
        <v>-289.17721716199998</v>
      </c>
      <c r="G37" s="1"/>
      <c r="I37" s="1"/>
      <c r="O37" s="1"/>
      <c r="Q37" s="1"/>
      <c r="W37" s="1"/>
      <c r="Y37" s="1"/>
      <c r="AE37" s="1"/>
      <c r="AG37" s="1"/>
      <c r="AH37">
        <v>-691.86034128200004</v>
      </c>
      <c r="AK37">
        <v>-289.13955247600001</v>
      </c>
      <c r="AM37" s="1"/>
      <c r="AO37" s="1"/>
      <c r="AU37" s="1"/>
      <c r="AW37" s="1"/>
      <c r="BC37" s="1"/>
      <c r="BE37" s="1"/>
      <c r="BK37" s="1"/>
      <c r="BM37" s="1"/>
      <c r="BS37" s="1"/>
      <c r="BU37" s="1"/>
      <c r="CA37" s="1"/>
      <c r="CC37" s="1"/>
      <c r="CI37" s="1"/>
      <c r="CK37" s="1"/>
      <c r="CQ37" s="1"/>
      <c r="CS37" s="1"/>
      <c r="CY37" s="1"/>
      <c r="DA37" s="1"/>
      <c r="DB37">
        <v>-691.86002166799994</v>
      </c>
      <c r="DE37">
        <v>-289.11793747299998</v>
      </c>
      <c r="DG37" s="1"/>
      <c r="DI37" s="1"/>
      <c r="DO37" s="1"/>
      <c r="DQ37" s="1"/>
      <c r="DW37" s="1"/>
      <c r="DY37" s="1"/>
      <c r="DZ37">
        <v>-691.496960145</v>
      </c>
      <c r="EC37">
        <v>-288.90469025900001</v>
      </c>
      <c r="EE37" s="1"/>
      <c r="EG37" s="1"/>
      <c r="EH37">
        <v>-691.84454784900004</v>
      </c>
      <c r="EK37">
        <v>-289.09483188600001</v>
      </c>
      <c r="EM37" s="1"/>
      <c r="EO37" s="1"/>
      <c r="EU37" s="1"/>
    </row>
    <row r="38" spans="1:151" x14ac:dyDescent="0.35">
      <c r="A38" s="1" t="s">
        <v>8</v>
      </c>
      <c r="B38">
        <v>-56.913716968000003</v>
      </c>
      <c r="C38">
        <f>627.5095*(B35-B36-B37-B38)</f>
        <v>-33.716607522939292</v>
      </c>
      <c r="D38">
        <f>C38-F72-F75-F78</f>
        <v>4.1341643630286349</v>
      </c>
      <c r="E38">
        <v>-232.258402029</v>
      </c>
      <c r="G38" s="1"/>
      <c r="I38" s="1" t="s">
        <v>8</v>
      </c>
      <c r="K38">
        <f>627.5095*(J35-J36-J37-J38)</f>
        <v>0</v>
      </c>
      <c r="L38">
        <f>K38-N72-N75-N78</f>
        <v>0</v>
      </c>
      <c r="O38" s="1"/>
      <c r="Q38" s="1" t="s">
        <v>8</v>
      </c>
      <c r="S38">
        <f>627.5095*(R35-R36-R37-R38)</f>
        <v>0</v>
      </c>
      <c r="T38">
        <f>S38-V72-V75-V78</f>
        <v>0</v>
      </c>
      <c r="W38" s="1"/>
      <c r="Y38" s="1" t="s">
        <v>8</v>
      </c>
      <c r="AA38">
        <f>627.5095*(Z35-Z36-Z37-Z38)</f>
        <v>0</v>
      </c>
      <c r="AB38">
        <f>AA38-AD72-AD75-AD78</f>
        <v>0</v>
      </c>
      <c r="AE38" s="1"/>
      <c r="AG38" s="1" t="s">
        <v>8</v>
      </c>
      <c r="AH38">
        <v>-56.892337507900002</v>
      </c>
      <c r="AI38">
        <f>627.5095*(AH35-AH36-AH37-AH38)</f>
        <v>-34.296492252137135</v>
      </c>
      <c r="AJ38">
        <f>AI38-AL72-AL75-AL78</f>
        <v>3.83846707739443</v>
      </c>
      <c r="AK38">
        <v>-232.24214247099999</v>
      </c>
      <c r="AM38" s="1"/>
      <c r="AO38" s="1" t="s">
        <v>8</v>
      </c>
      <c r="AQ38">
        <f>627.5095*(AP35-AP36-AP37-AP38)</f>
        <v>0</v>
      </c>
      <c r="AR38">
        <f>AQ38-AT72-AT75-AT78</f>
        <v>0</v>
      </c>
      <c r="AU38" s="1"/>
      <c r="AW38" s="1" t="s">
        <v>8</v>
      </c>
      <c r="AY38">
        <f>627.5095*(AX35-AX36-AX37-AX38)</f>
        <v>0</v>
      </c>
      <c r="AZ38">
        <f>AY38-BB72-BB75-BB78</f>
        <v>0</v>
      </c>
      <c r="BC38" s="1"/>
      <c r="BE38" s="1" t="s">
        <v>8</v>
      </c>
      <c r="BG38">
        <f>627.5095*(BF35-BF36-BF37-BF38)</f>
        <v>0</v>
      </c>
      <c r="BH38">
        <f>BG38-BJ72-BJ75-BJ78</f>
        <v>0</v>
      </c>
      <c r="BK38" s="1"/>
      <c r="BM38" s="1" t="s">
        <v>8</v>
      </c>
      <c r="BO38">
        <f>627.5095*(BN35-BN36-BN37-BN38)</f>
        <v>0</v>
      </c>
      <c r="BP38">
        <f>BO38-BR72-BR75-BR78</f>
        <v>0</v>
      </c>
      <c r="BS38" s="1"/>
      <c r="BU38" s="1" t="s">
        <v>8</v>
      </c>
      <c r="BW38">
        <f>627.5095*(BV35-BV36-BV37-BV38)</f>
        <v>0</v>
      </c>
      <c r="BX38">
        <f>BW38-BZ72-BZ75-BZ78</f>
        <v>0</v>
      </c>
      <c r="CA38" s="1"/>
      <c r="CC38" s="1" t="s">
        <v>8</v>
      </c>
      <c r="CE38">
        <f>627.5095*(CD35-CD36-CD37-CD38)</f>
        <v>0</v>
      </c>
      <c r="CF38">
        <f>CE38-CH72-CH75-CH78</f>
        <v>0</v>
      </c>
      <c r="CI38" s="1"/>
      <c r="CK38" s="1" t="s">
        <v>8</v>
      </c>
      <c r="CM38">
        <f>627.5095*(CL35-CL36-CL37-CL38)</f>
        <v>0</v>
      </c>
      <c r="CN38">
        <f>CM38-CP72-CP75-CP78</f>
        <v>0</v>
      </c>
      <c r="CQ38" s="1"/>
      <c r="CS38" s="1" t="s">
        <v>8</v>
      </c>
      <c r="CU38">
        <f>627.5095*(CT35-CT36-CT37-CT38)</f>
        <v>0</v>
      </c>
      <c r="CV38">
        <f>CU38-CX72-CX75-CX78</f>
        <v>0</v>
      </c>
      <c r="CY38" s="1"/>
      <c r="DA38" s="1" t="s">
        <v>8</v>
      </c>
      <c r="DB38">
        <v>-56.898190028199998</v>
      </c>
      <c r="DC38">
        <f>627.5095*(DB35-DB36-DB37-DB38)</f>
        <v>-33.471773898384917</v>
      </c>
      <c r="DD38">
        <f>DC38-DF72-DF75-DF78</f>
        <v>4.4817278815319597</v>
      </c>
      <c r="DE38">
        <v>-232.214633781</v>
      </c>
      <c r="DG38" s="1"/>
      <c r="DI38" s="1" t="s">
        <v>8</v>
      </c>
      <c r="DK38">
        <f>627.5095*(DJ35-DJ36-DJ37-DJ38)</f>
        <v>0</v>
      </c>
      <c r="DL38">
        <f>DK38-DN72-DN75-DN78</f>
        <v>0</v>
      </c>
      <c r="DO38" s="1"/>
      <c r="DQ38" s="1" t="s">
        <v>8</v>
      </c>
      <c r="DS38">
        <f>627.5095*(DR35-DR36-DR37-DR38)</f>
        <v>0</v>
      </c>
      <c r="DT38">
        <f>DS38-DV72-DV75-DV78</f>
        <v>0</v>
      </c>
      <c r="DW38" s="1"/>
      <c r="DY38" s="1" t="s">
        <v>8</v>
      </c>
      <c r="DZ38">
        <v>-56.853480491399999</v>
      </c>
      <c r="EA38">
        <f>627.5095*(DZ35-DZ36-DZ37-DZ38)</f>
        <v>-34.847503637794198</v>
      </c>
      <c r="EB38">
        <f>EA38-ED72-ED75-ED78</f>
        <v>4.9095068181032495</v>
      </c>
      <c r="EC38">
        <v>-232.04593347799999</v>
      </c>
      <c r="EE38" s="1"/>
      <c r="EG38" s="1" t="s">
        <v>8</v>
      </c>
      <c r="EH38">
        <v>-56.901355646799999</v>
      </c>
      <c r="EI38">
        <f>627.5095*(EH35-EH36-EH37-EH38)</f>
        <v>-35.093577472177941</v>
      </c>
      <c r="EJ38">
        <f>EI38-EL72-EL75-EL78</f>
        <v>4.663264183661191</v>
      </c>
      <c r="EK38">
        <v>-232.18838879699999</v>
      </c>
      <c r="EM38" s="1"/>
      <c r="EO38" s="1" t="s">
        <v>8</v>
      </c>
      <c r="EQ38">
        <f>627.5095*(EP35-EP36-EP37-EP38)</f>
        <v>0</v>
      </c>
      <c r="ER38">
        <f>EQ38-ET72-ET75-ET78</f>
        <v>0</v>
      </c>
      <c r="EU38" s="1"/>
    </row>
    <row r="39" spans="1:151" x14ac:dyDescent="0.35">
      <c r="A39" s="1"/>
      <c r="B39">
        <v>-386.04799235899998</v>
      </c>
      <c r="E39">
        <v>-56.911906956400003</v>
      </c>
      <c r="F39">
        <f>627.5095*(E37-E38-E39)</f>
        <v>-4.3349464441641041</v>
      </c>
      <c r="G39" s="1"/>
      <c r="I39" s="1"/>
      <c r="N39">
        <f>627.5095*(M37-M38-M39)</f>
        <v>0</v>
      </c>
      <c r="O39" s="1"/>
      <c r="Q39" s="1"/>
      <c r="V39">
        <f>627.5095*(U37-U38-U39)</f>
        <v>0</v>
      </c>
      <c r="W39" s="1"/>
      <c r="Y39" s="1"/>
      <c r="AD39">
        <f>627.5095*(AC37-AC38-AC39)</f>
        <v>0</v>
      </c>
      <c r="AE39" s="1"/>
      <c r="AG39" s="1"/>
      <c r="AH39">
        <v>-386.02069861699999</v>
      </c>
      <c r="AK39">
        <v>-56.890624841099999</v>
      </c>
      <c r="AL39">
        <f>627.5095*(AK37-AK38-AK39)</f>
        <v>-4.2577548063148889</v>
      </c>
      <c r="AM39" s="1"/>
      <c r="AO39" s="1"/>
      <c r="AT39">
        <f>627.5095*(AS37-AS38-AS39)</f>
        <v>0</v>
      </c>
      <c r="AU39" s="1"/>
      <c r="AW39" s="1"/>
      <c r="BB39">
        <f>627.5095*(BA37-BA38-BA39)</f>
        <v>0</v>
      </c>
      <c r="BC39" s="1"/>
      <c r="BE39" s="1"/>
      <c r="BJ39">
        <f>627.5095*(BI37-BI38-BI39)</f>
        <v>0</v>
      </c>
      <c r="BK39" s="1"/>
      <c r="BM39" s="1"/>
      <c r="BR39">
        <f>627.5095*(BQ37-BQ38-BQ39)</f>
        <v>0</v>
      </c>
      <c r="BS39" s="1"/>
      <c r="BU39" s="1"/>
      <c r="BZ39">
        <f>627.5095*(BY37-BY38-BY39)</f>
        <v>0</v>
      </c>
      <c r="CA39" s="1"/>
      <c r="CC39" s="1"/>
      <c r="CH39">
        <f>627.5095*(CG37-CG38-CG39)</f>
        <v>0</v>
      </c>
      <c r="CI39" s="1"/>
      <c r="CK39" s="1"/>
      <c r="CP39">
        <f>627.5095*(CO37-CO38-CO39)</f>
        <v>0</v>
      </c>
      <c r="CQ39" s="1"/>
      <c r="CS39" s="1"/>
      <c r="CX39">
        <f>627.5095*(CW37-CW38-CW39)</f>
        <v>0</v>
      </c>
      <c r="CY39" s="1"/>
      <c r="DA39" s="1"/>
      <c r="DB39">
        <v>-385.989265628</v>
      </c>
      <c r="DE39">
        <v>-56.896494080700002</v>
      </c>
      <c r="DF39">
        <f>627.5095*(DE37-DE38-DE39)</f>
        <v>-4.2730957820437068</v>
      </c>
      <c r="DG39" s="1"/>
      <c r="DI39" s="1"/>
      <c r="DN39">
        <f>627.5095*(DM37-DM38-DM39)</f>
        <v>0</v>
      </c>
      <c r="DO39" s="1"/>
      <c r="DQ39" s="1"/>
      <c r="DV39">
        <f>627.5095*(DU37-DU38-DU39)</f>
        <v>0</v>
      </c>
      <c r="DW39" s="1"/>
      <c r="DY39" s="1"/>
      <c r="DZ39">
        <v>-385.70381387499998</v>
      </c>
      <c r="EC39">
        <v>-56.8520934505</v>
      </c>
      <c r="ED39">
        <f>627.5095*(EC37-EC38-EC39)</f>
        <v>-4.1813031903966529</v>
      </c>
      <c r="EE39" s="1"/>
      <c r="EG39" s="1"/>
      <c r="EH39">
        <v>-385.94477439600001</v>
      </c>
      <c r="EK39">
        <v>-56.899782901800002</v>
      </c>
      <c r="EL39">
        <f>627.5095*(EK37-EK38-EK39)</f>
        <v>-4.1793307397904185</v>
      </c>
      <c r="EM39" s="1"/>
      <c r="EO39" s="1"/>
      <c r="ET39">
        <f>627.5095*(ES37-ES38-ES39)</f>
        <v>0</v>
      </c>
      <c r="EU39" s="1"/>
    </row>
    <row r="40" spans="1:151" x14ac:dyDescent="0.35">
      <c r="A40" s="1"/>
      <c r="B40">
        <v>-232.258881073</v>
      </c>
      <c r="E40">
        <v>-133.39380536199999</v>
      </c>
      <c r="G40" s="1"/>
      <c r="I40" s="1"/>
      <c r="O40" s="1"/>
      <c r="Q40" s="1"/>
      <c r="W40" s="1"/>
      <c r="Y40" s="1"/>
      <c r="AE40" s="1"/>
      <c r="AG40" s="1"/>
      <c r="AH40">
        <v>-232.24261533399999</v>
      </c>
      <c r="AK40">
        <v>-133.36182813900001</v>
      </c>
      <c r="AM40" s="1"/>
      <c r="AO40" s="1"/>
      <c r="AU40" s="1"/>
      <c r="AW40" s="1"/>
      <c r="BC40" s="1"/>
      <c r="BE40" s="1"/>
      <c r="BK40" s="1"/>
      <c r="BM40" s="1"/>
      <c r="BS40" s="1"/>
      <c r="BU40" s="1"/>
      <c r="CA40" s="1"/>
      <c r="CC40" s="1"/>
      <c r="CI40" s="1"/>
      <c r="CK40" s="1"/>
      <c r="CQ40" s="1"/>
      <c r="CS40" s="1"/>
      <c r="CY40" s="1"/>
      <c r="DA40" s="1"/>
      <c r="DB40">
        <v>-232.215182376</v>
      </c>
      <c r="DE40">
        <v>-133.37811607099999</v>
      </c>
      <c r="DG40" s="1"/>
      <c r="DI40" s="1"/>
      <c r="DO40" s="1"/>
      <c r="DQ40" s="1"/>
      <c r="DW40" s="1"/>
      <c r="DY40" s="1"/>
      <c r="DZ40">
        <v>-232.046278852</v>
      </c>
      <c r="EC40">
        <v>-133.276307626</v>
      </c>
      <c r="EE40" s="1"/>
      <c r="EG40" s="1"/>
      <c r="EH40">
        <v>-232.18874346499999</v>
      </c>
      <c r="EK40">
        <v>-133.36705214099999</v>
      </c>
      <c r="EM40" s="1"/>
      <c r="EO40" s="1"/>
      <c r="EU40" s="1"/>
    </row>
    <row r="41" spans="1:151" x14ac:dyDescent="0.35">
      <c r="A41" s="1"/>
      <c r="B41">
        <v>-77.330691838500002</v>
      </c>
      <c r="E41">
        <v>-76.446563486000002</v>
      </c>
      <c r="G41" s="1"/>
      <c r="I41" s="1"/>
      <c r="O41" s="1"/>
      <c r="Q41" s="1"/>
      <c r="W41" s="1"/>
      <c r="Y41" s="1"/>
      <c r="AE41" s="1"/>
      <c r="AG41" s="1"/>
      <c r="AH41">
        <v>-77.329150185399996</v>
      </c>
      <c r="AK41">
        <v>-76.435899155100003</v>
      </c>
      <c r="AM41" s="1"/>
      <c r="AO41" s="1"/>
      <c r="AU41" s="1"/>
      <c r="AW41" s="1"/>
      <c r="BC41" s="1"/>
      <c r="BE41" s="1"/>
      <c r="BK41" s="1"/>
      <c r="BM41" s="1"/>
      <c r="BS41" s="1"/>
      <c r="BU41" s="1"/>
      <c r="CA41" s="1"/>
      <c r="CC41" s="1"/>
      <c r="CI41" s="1"/>
      <c r="CK41" s="1"/>
      <c r="CQ41" s="1"/>
      <c r="CS41" s="1"/>
      <c r="CY41" s="1"/>
      <c r="DA41" s="1"/>
      <c r="DB41">
        <v>-77.317168130499994</v>
      </c>
      <c r="DE41">
        <v>-76.444780358800003</v>
      </c>
      <c r="DG41" s="1"/>
      <c r="DI41" s="1"/>
      <c r="DO41" s="1"/>
      <c r="DQ41" s="1"/>
      <c r="DW41" s="1"/>
      <c r="DY41" s="1"/>
      <c r="DZ41">
        <v>-77.257612398700005</v>
      </c>
      <c r="EC41">
        <v>-76.387477420099998</v>
      </c>
      <c r="EE41" s="1"/>
      <c r="EG41" s="1"/>
      <c r="EH41">
        <v>-77.311835212099993</v>
      </c>
      <c r="EK41">
        <v>-76.432594759500006</v>
      </c>
      <c r="EM41" s="1"/>
      <c r="EO41" s="1"/>
      <c r="EU41" s="1"/>
    </row>
    <row r="42" spans="1:151" x14ac:dyDescent="0.35">
      <c r="A42" s="1" t="s">
        <v>9</v>
      </c>
      <c r="B42">
        <v>-76.446928581400002</v>
      </c>
      <c r="C42">
        <f>627.5095*(B39-B40-B41-B42)</f>
        <v>-7.2106276409628647</v>
      </c>
      <c r="D42">
        <f>C42-F81-F84-F87</f>
        <v>-0.69113005263735028</v>
      </c>
      <c r="E42">
        <v>-56.911911250899998</v>
      </c>
      <c r="F42">
        <f>627.5095*(E40-E41-E42)</f>
        <v>-22.170302891185287</v>
      </c>
      <c r="G42" s="1" t="s">
        <v>4</v>
      </c>
      <c r="I42" s="1" t="s">
        <v>9</v>
      </c>
      <c r="K42">
        <f>627.5095*(J39-J40-J41-J42)</f>
        <v>0</v>
      </c>
      <c r="L42">
        <f>K42-N81-N84-N87</f>
        <v>0</v>
      </c>
      <c r="N42">
        <f>627.5095*(M40-M41-M42)</f>
        <v>0</v>
      </c>
      <c r="O42" s="1" t="s">
        <v>4</v>
      </c>
      <c r="Q42" s="1" t="s">
        <v>9</v>
      </c>
      <c r="S42">
        <f>627.5095*(R39-R40-R41-R42)</f>
        <v>0</v>
      </c>
      <c r="T42">
        <f>S42-V81-V84-V87</f>
        <v>0</v>
      </c>
      <c r="V42">
        <f>627.5095*(U40-U41-U42)</f>
        <v>0</v>
      </c>
      <c r="W42" s="1" t="s">
        <v>4</v>
      </c>
      <c r="Y42" s="1" t="s">
        <v>9</v>
      </c>
      <c r="AA42">
        <f>627.5095*(Z39-Z40-Z41-Z42)</f>
        <v>0</v>
      </c>
      <c r="AB42">
        <f>AA42-AD81-AD84-AD87</f>
        <v>0</v>
      </c>
      <c r="AD42">
        <f>627.5095*(AC40-AC41-AC42)</f>
        <v>0</v>
      </c>
      <c r="AE42" s="1" t="s">
        <v>4</v>
      </c>
      <c r="AG42" s="1" t="s">
        <v>9</v>
      </c>
      <c r="AH42">
        <v>-76.436221968300003</v>
      </c>
      <c r="AI42">
        <f>627.5095*(AH39-AH40-AH41-AH42)</f>
        <v>-7.976354391479159</v>
      </c>
      <c r="AJ42">
        <f>AI42-AL81-AL84-AL87</f>
        <v>-0.9029824054501927</v>
      </c>
      <c r="AK42">
        <v>-56.8906382459</v>
      </c>
      <c r="AL42">
        <f>627.5095*(AK40-AK41-AK42)</f>
        <v>-22.145273357015764</v>
      </c>
      <c r="AM42" s="1" t="s">
        <v>4</v>
      </c>
      <c r="AO42" s="1" t="s">
        <v>9</v>
      </c>
      <c r="AQ42">
        <f>627.5095*(AP39-AP40-AP41-AP42)</f>
        <v>0</v>
      </c>
      <c r="AR42">
        <f>AQ42-AT81-AT84-AT87</f>
        <v>0</v>
      </c>
      <c r="AT42">
        <f>627.5095*(AS40-AS41-AS42)</f>
        <v>0</v>
      </c>
      <c r="AU42" s="1" t="s">
        <v>4</v>
      </c>
      <c r="AW42" s="1" t="s">
        <v>9</v>
      </c>
      <c r="AY42">
        <f>627.5095*(AX39-AX40-AX41-AX42)</f>
        <v>0</v>
      </c>
      <c r="AZ42">
        <f>AY42-BB81-BB84-BB87</f>
        <v>0</v>
      </c>
      <c r="BB42">
        <f>627.5095*(BA40-BA41-BA42)</f>
        <v>0</v>
      </c>
      <c r="BC42" s="1" t="s">
        <v>4</v>
      </c>
      <c r="BE42" s="1" t="s">
        <v>9</v>
      </c>
      <c r="BG42">
        <f>627.5095*(BF39-BF40-BF41-BF42)</f>
        <v>0</v>
      </c>
      <c r="BH42">
        <f>BG42-BJ81-BJ84-BJ87</f>
        <v>0</v>
      </c>
      <c r="BJ42">
        <f>627.5095*(BI40-BI41-BI42)</f>
        <v>0</v>
      </c>
      <c r="BK42" s="1" t="s">
        <v>4</v>
      </c>
      <c r="BM42" s="1" t="s">
        <v>9</v>
      </c>
      <c r="BO42">
        <f>627.5095*(BN39-BN40-BN41-BN42)</f>
        <v>0</v>
      </c>
      <c r="BP42">
        <f>BO42-BR81-BR84-BR87</f>
        <v>0</v>
      </c>
      <c r="BR42">
        <f>627.5095*(BQ40-BQ41-BQ42)</f>
        <v>0</v>
      </c>
      <c r="BS42" s="1" t="s">
        <v>4</v>
      </c>
      <c r="BU42" s="1" t="s">
        <v>9</v>
      </c>
      <c r="BW42">
        <f>627.5095*(BV39-BV40-BV41-BV42)</f>
        <v>0</v>
      </c>
      <c r="BX42">
        <f>BW42-BZ81-BZ84-BZ87</f>
        <v>0</v>
      </c>
      <c r="BZ42">
        <f>627.5095*(BY40-BY41-BY42)</f>
        <v>0</v>
      </c>
      <c r="CA42" s="1" t="s">
        <v>4</v>
      </c>
      <c r="CC42" s="1" t="s">
        <v>9</v>
      </c>
      <c r="CE42">
        <f>627.5095*(CD39-CD40-CD41-CD42)</f>
        <v>0</v>
      </c>
      <c r="CF42">
        <f>CE42-CH81-CH84-CH87</f>
        <v>0</v>
      </c>
      <c r="CH42">
        <f>627.5095*(CG40-CG41-CG42)</f>
        <v>0</v>
      </c>
      <c r="CI42" s="1" t="s">
        <v>4</v>
      </c>
      <c r="CK42" s="1" t="s">
        <v>9</v>
      </c>
      <c r="CM42">
        <f>627.5095*(CL39-CL40-CL41-CL42)</f>
        <v>0</v>
      </c>
      <c r="CN42">
        <f>CM42-CP81-CP84-CP87</f>
        <v>0</v>
      </c>
      <c r="CP42">
        <f>627.5095*(CO40-CO41-CO42)</f>
        <v>0</v>
      </c>
      <c r="CQ42" s="1" t="s">
        <v>4</v>
      </c>
      <c r="CS42" s="1" t="s">
        <v>9</v>
      </c>
      <c r="CU42">
        <f>627.5095*(CT39-CT40-CT41-CT42)</f>
        <v>0</v>
      </c>
      <c r="CV42">
        <f>CU42-CX81-CX84-CX87</f>
        <v>0</v>
      </c>
      <c r="CX42">
        <f>627.5095*(CW40-CW41-CW42)</f>
        <v>0</v>
      </c>
      <c r="CY42" s="1" t="s">
        <v>4</v>
      </c>
      <c r="DA42" s="1" t="s">
        <v>9</v>
      </c>
      <c r="DB42">
        <v>-76.445114868499999</v>
      </c>
      <c r="DC42">
        <f>627.5095*(DB39-DB40-DB41-DB42)</f>
        <v>-7.4047708599060673</v>
      </c>
      <c r="DD42">
        <f>DC42-DF81-DF84-DF87</f>
        <v>-0.56633177908149124</v>
      </c>
      <c r="DE42">
        <v>-56.896497826900003</v>
      </c>
      <c r="DF42">
        <f>627.5095*(DE40-DE41-DE42)</f>
        <v>-23.116122985652954</v>
      </c>
      <c r="DG42" s="1" t="s">
        <v>4</v>
      </c>
      <c r="DI42" s="1" t="s">
        <v>9</v>
      </c>
      <c r="DK42">
        <f>627.5095*(DJ39-DJ40-DJ41-DJ42)</f>
        <v>0</v>
      </c>
      <c r="DL42">
        <f>DK42-DN81-DN84-DN87</f>
        <v>0</v>
      </c>
      <c r="DN42">
        <f>627.5095*(DM40-DM41-DM42)</f>
        <v>0</v>
      </c>
      <c r="DO42" s="1" t="s">
        <v>4</v>
      </c>
      <c r="DQ42" s="1" t="s">
        <v>9</v>
      </c>
      <c r="DS42">
        <f>627.5095*(DR39-DR40-DR41-DR42)</f>
        <v>0</v>
      </c>
      <c r="DT42">
        <f>DS42-DV81-DV84-DV87</f>
        <v>0</v>
      </c>
      <c r="DV42">
        <f>627.5095*(DU40-DU41-DU42)</f>
        <v>0</v>
      </c>
      <c r="DW42" s="1" t="s">
        <v>4</v>
      </c>
      <c r="DY42" s="1" t="s">
        <v>9</v>
      </c>
      <c r="DZ42">
        <v>-76.387608998399998</v>
      </c>
      <c r="EA42">
        <f>627.5095*(DZ39-DZ40-DZ41-DZ42)</f>
        <v>-7.7269172316821599</v>
      </c>
      <c r="EB42">
        <f>EA42-ED81-ED84-ED87</f>
        <v>-0.42565124001051036</v>
      </c>
      <c r="EC42">
        <v>-56.852100018800002</v>
      </c>
      <c r="ED42">
        <f>627.5095*(EC40-EC41-EC42)</f>
        <v>-23.04854134203071</v>
      </c>
      <c r="EE42" s="1" t="s">
        <v>4</v>
      </c>
      <c r="EG42" s="1" t="s">
        <v>9</v>
      </c>
      <c r="EH42">
        <v>-76.432804009700007</v>
      </c>
      <c r="EI42">
        <f>627.5095*(EH39-EH40-EH41-EH42)</f>
        <v>-7.1484057442539735</v>
      </c>
      <c r="EJ42">
        <f>EI42-EL81-EL84-EL87</f>
        <v>-0.53677645814184105</v>
      </c>
      <c r="EK42">
        <v>-56.899788806700002</v>
      </c>
      <c r="EL42">
        <f>627.5095*(EK40-EK41-EK42)</f>
        <v>-21.754860038448037</v>
      </c>
      <c r="EM42" s="1" t="s">
        <v>4</v>
      </c>
      <c r="EO42" s="1" t="s">
        <v>9</v>
      </c>
      <c r="EQ42">
        <f>627.5095*(EP39-EP40-EP41-EP42)</f>
        <v>0</v>
      </c>
      <c r="ER42">
        <f>EQ42-ET81-ET84-ET87</f>
        <v>0</v>
      </c>
      <c r="ET42">
        <f>627.5095*(ES40-ES41-ES42)</f>
        <v>0</v>
      </c>
      <c r="EU42" s="1" t="s">
        <v>4</v>
      </c>
    </row>
    <row r="43" spans="1:151" x14ac:dyDescent="0.35">
      <c r="A43" s="1"/>
      <c r="B43">
        <v>-541.857193822</v>
      </c>
      <c r="E43">
        <v>-288.83427262200001</v>
      </c>
      <c r="G43" s="1"/>
      <c r="I43" s="1"/>
      <c r="O43" s="1"/>
      <c r="Q43" s="1"/>
      <c r="W43" s="1"/>
      <c r="Y43" s="1"/>
      <c r="AE43" s="1"/>
      <c r="AG43" s="1"/>
      <c r="AH43">
        <v>-541.822146352</v>
      </c>
      <c r="AK43">
        <v>-288.80435707200002</v>
      </c>
      <c r="AM43" s="1"/>
      <c r="AO43" s="1"/>
      <c r="AU43" s="1"/>
      <c r="AW43" s="1"/>
      <c r="BC43" s="1"/>
      <c r="BE43" s="1"/>
      <c r="BK43" s="1"/>
      <c r="BM43" s="1"/>
      <c r="BS43" s="1"/>
      <c r="BU43" s="1"/>
      <c r="CA43" s="1"/>
      <c r="CC43" s="1"/>
      <c r="CI43" s="1"/>
      <c r="CK43" s="1"/>
      <c r="CQ43" s="1"/>
      <c r="CS43" s="1"/>
      <c r="CY43" s="1"/>
      <c r="DA43" s="1"/>
      <c r="DB43">
        <v>-541.75473069099996</v>
      </c>
      <c r="DE43">
        <v>-288.78144743799999</v>
      </c>
      <c r="DG43" s="1"/>
      <c r="DI43" s="1"/>
      <c r="DO43" s="1"/>
      <c r="DQ43" s="1"/>
      <c r="DW43" s="1"/>
      <c r="DY43" s="1"/>
      <c r="DZ43">
        <v>-541.35836323900003</v>
      </c>
      <c r="EC43">
        <v>-288.56691399300001</v>
      </c>
      <c r="EE43" s="1"/>
      <c r="EG43" s="1"/>
      <c r="EH43">
        <v>-541.69893801900002</v>
      </c>
      <c r="EK43">
        <v>-288.75217710700002</v>
      </c>
      <c r="EM43" s="1"/>
      <c r="EO43" s="1"/>
      <c r="EU43" s="1"/>
    </row>
    <row r="44" spans="1:151" x14ac:dyDescent="0.35">
      <c r="A44" s="1"/>
      <c r="B44">
        <v>-232.25909450399999</v>
      </c>
      <c r="E44">
        <v>-56.571518026200003</v>
      </c>
      <c r="G44" s="1"/>
      <c r="I44" s="1"/>
      <c r="O44" s="1"/>
      <c r="Q44" s="1"/>
      <c r="W44" s="1"/>
      <c r="Y44" s="1"/>
      <c r="AE44" s="1"/>
      <c r="AG44" s="1"/>
      <c r="AH44">
        <v>-232.24282295500001</v>
      </c>
      <c r="AK44">
        <v>-56.557907995500003</v>
      </c>
      <c r="AM44" s="1"/>
      <c r="AO44" s="1"/>
      <c r="AU44" s="1"/>
      <c r="AW44" s="1"/>
      <c r="BC44" s="1"/>
      <c r="BE44" s="1"/>
      <c r="BK44" s="1"/>
      <c r="BM44" s="1"/>
      <c r="BS44" s="1"/>
      <c r="BU44" s="1"/>
      <c r="CA44" s="1"/>
      <c r="CC44" s="1"/>
      <c r="CI44" s="1"/>
      <c r="CK44" s="1"/>
      <c r="CQ44" s="1"/>
      <c r="CS44" s="1"/>
      <c r="CY44" s="1"/>
      <c r="DA44" s="1"/>
      <c r="DB44">
        <v>-232.21539947100001</v>
      </c>
      <c r="DE44">
        <v>-56.562830367099998</v>
      </c>
      <c r="DG44" s="1"/>
      <c r="DI44" s="1"/>
      <c r="DO44" s="1"/>
      <c r="DQ44" s="1"/>
      <c r="DW44" s="1"/>
      <c r="DY44" s="1"/>
      <c r="DZ44">
        <v>-232.04641926599999</v>
      </c>
      <c r="EC44">
        <v>-56.517005652199998</v>
      </c>
      <c r="EE44" s="1"/>
      <c r="EG44" s="1"/>
      <c r="EH44">
        <v>-232.18888001600001</v>
      </c>
      <c r="EK44">
        <v>-56.559820428599998</v>
      </c>
      <c r="EM44" s="1"/>
      <c r="EO44" s="1"/>
      <c r="EU44" s="1"/>
    </row>
    <row r="45" spans="1:151" x14ac:dyDescent="0.35">
      <c r="A45" s="1"/>
      <c r="B45">
        <v>-232.25907200200001</v>
      </c>
      <c r="E45">
        <v>-232.25905449800001</v>
      </c>
      <c r="F45">
        <f>627.5095*(E43-E44-E45)</f>
        <v>-2.3218465204243079</v>
      </c>
      <c r="G45" s="1"/>
      <c r="I45" s="1"/>
      <c r="N45">
        <f>627.5095*(M43-M44-M45)</f>
        <v>0</v>
      </c>
      <c r="O45" s="1"/>
      <c r="Q45" s="1"/>
      <c r="V45">
        <f>627.5095*(U43-U44-U45)</f>
        <v>0</v>
      </c>
      <c r="W45" s="1"/>
      <c r="Y45" s="1"/>
      <c r="AD45">
        <f>627.5095*(AC43-AC44-AC45)</f>
        <v>0</v>
      </c>
      <c r="AE45" s="1"/>
      <c r="AG45" s="1"/>
      <c r="AH45">
        <v>-232.242809548</v>
      </c>
      <c r="AK45">
        <v>-232.242775701</v>
      </c>
      <c r="AL45">
        <f>627.5095*(AK43-AK44-AK45)</f>
        <v>-2.3050780233350974</v>
      </c>
      <c r="AM45" s="1"/>
      <c r="AO45" s="1"/>
      <c r="AT45">
        <f>627.5095*(AS43-AS44-AS45)</f>
        <v>0</v>
      </c>
      <c r="AU45" s="1"/>
      <c r="AW45" s="1"/>
      <c r="BB45">
        <f>627.5095*(BA43-BA44-BA45)</f>
        <v>0</v>
      </c>
      <c r="BC45" s="1"/>
      <c r="BE45" s="1"/>
      <c r="BJ45">
        <f>627.5095*(BI43-BI44-BI45)</f>
        <v>0</v>
      </c>
      <c r="BK45" s="1"/>
      <c r="BM45" s="1"/>
      <c r="BR45">
        <f>627.5095*(BQ43-BQ44-BQ45)</f>
        <v>0</v>
      </c>
      <c r="BS45" s="1"/>
      <c r="BU45" s="1"/>
      <c r="BZ45">
        <f>627.5095*(BY43-BY44-BY45)</f>
        <v>0</v>
      </c>
      <c r="CA45" s="1"/>
      <c r="CC45" s="1"/>
      <c r="CH45">
        <f>627.5095*(CG43-CG44-CG45)</f>
        <v>0</v>
      </c>
      <c r="CI45" s="1"/>
      <c r="CK45" s="1"/>
      <c r="CP45">
        <f>627.5095*(CO43-CO44-CO45)</f>
        <v>0</v>
      </c>
      <c r="CQ45" s="1"/>
      <c r="CS45" s="1"/>
      <c r="CX45">
        <f>627.5095*(CW43-CW44-CW45)</f>
        <v>0</v>
      </c>
      <c r="CY45" s="1"/>
      <c r="DA45" s="1"/>
      <c r="DB45">
        <v>-232.215375166</v>
      </c>
      <c r="DE45">
        <v>-232.21536438300001</v>
      </c>
      <c r="DF45">
        <f>627.5095*(DE43-DE44-DE45)</f>
        <v>-2.0410925577771746</v>
      </c>
      <c r="DG45" s="1"/>
      <c r="DI45" s="1"/>
      <c r="DN45">
        <f>627.5095*(DM43-DM44-DM45)</f>
        <v>0</v>
      </c>
      <c r="DO45" s="1"/>
      <c r="DQ45" s="1"/>
      <c r="DV45">
        <f>627.5095*(DU43-DU44-DU45)</f>
        <v>0</v>
      </c>
      <c r="DW45" s="1"/>
      <c r="DY45" s="1"/>
      <c r="DZ45">
        <v>-232.04639800699999</v>
      </c>
      <c r="EC45">
        <v>-232.04636926699999</v>
      </c>
      <c r="ED45">
        <f>627.5095*(EC43-EC44-EC45)</f>
        <v>-2.2208024307182819</v>
      </c>
      <c r="EE45" s="1"/>
      <c r="EG45" s="1"/>
      <c r="EH45">
        <v>-232.18886098799999</v>
      </c>
      <c r="EK45">
        <v>-232.18884160600001</v>
      </c>
      <c r="EL45">
        <f>627.5095*(EK43-EK44-EK45)</f>
        <v>-2.2057413241916577</v>
      </c>
      <c r="EM45" s="1"/>
      <c r="EO45" s="1"/>
      <c r="ET45">
        <f>627.5095*(ES43-ES44-ES45)</f>
        <v>0</v>
      </c>
      <c r="EU45" s="1"/>
    </row>
    <row r="46" spans="1:151" x14ac:dyDescent="0.35">
      <c r="A46" s="1" t="s">
        <v>10</v>
      </c>
      <c r="B46">
        <v>-77.330813747299999</v>
      </c>
      <c r="C46">
        <f>627.5095*(B43-B44-B45-B46)</f>
        <v>-5.1540923881350977</v>
      </c>
      <c r="D46">
        <f>C46-F90-F93-F96</f>
        <v>-0.13185806919121967</v>
      </c>
      <c r="E46">
        <v>-516.87542926000003</v>
      </c>
      <c r="G46" s="1"/>
      <c r="I46" s="1" t="s">
        <v>10</v>
      </c>
      <c r="K46">
        <f>627.5095*(J43-J44-J45-J46)</f>
        <v>0</v>
      </c>
      <c r="L46">
        <f>K46-N90-N93-N96</f>
        <v>0</v>
      </c>
      <c r="O46" s="1"/>
      <c r="Q46" s="1" t="s">
        <v>10</v>
      </c>
      <c r="S46">
        <f>627.5095*(R43-R44-R45-R46)</f>
        <v>0</v>
      </c>
      <c r="T46">
        <f>S46-V90-V93-V96</f>
        <v>0</v>
      </c>
      <c r="W46" s="1"/>
      <c r="Y46" s="1" t="s">
        <v>10</v>
      </c>
      <c r="AA46">
        <f>627.5095*(Z43-Z44-Z45-Z46)</f>
        <v>0</v>
      </c>
      <c r="AB46">
        <f>AA46-AD90-AD93-AD96</f>
        <v>0</v>
      </c>
      <c r="AE46" s="1"/>
      <c r="AG46" s="1" t="s">
        <v>10</v>
      </c>
      <c r="AH46">
        <v>-77.329273278499997</v>
      </c>
      <c r="AI46">
        <f>627.5095*(AH43-AH44-AH45-AH46)</f>
        <v>-4.5435267741711707</v>
      </c>
      <c r="AJ46">
        <f>AI46-AL90-AL93-AL96</f>
        <v>-0.36361602738328402</v>
      </c>
      <c r="AK46">
        <v>-516.848086964</v>
      </c>
      <c r="AM46" s="1"/>
      <c r="AO46" s="1" t="s">
        <v>10</v>
      </c>
      <c r="AQ46">
        <f>627.5095*(AP43-AP44-AP45-AP46)</f>
        <v>0</v>
      </c>
      <c r="AR46">
        <f>AQ46-AT90-AT93-AT96</f>
        <v>0</v>
      </c>
      <c r="AU46" s="1"/>
      <c r="AW46" s="1" t="s">
        <v>10</v>
      </c>
      <c r="AY46">
        <f>627.5095*(AX43-AX44-AX45-AX46)</f>
        <v>0</v>
      </c>
      <c r="AZ46">
        <f>AY46-BB90-BB93-BB96</f>
        <v>0</v>
      </c>
      <c r="BC46" s="1"/>
      <c r="BE46" s="1" t="s">
        <v>10</v>
      </c>
      <c r="BG46">
        <f>627.5095*(BF43-BF44-BF45-BF46)</f>
        <v>0</v>
      </c>
      <c r="BH46">
        <f>BG46-BJ90-BJ93-BJ96</f>
        <v>0</v>
      </c>
      <c r="BK46" s="1"/>
      <c r="BM46" s="1" t="s">
        <v>10</v>
      </c>
      <c r="BO46">
        <f>627.5095*(BN43-BN44-BN45-BN46)</f>
        <v>0</v>
      </c>
      <c r="BP46">
        <f>BO46-BR90-BR93-BR96</f>
        <v>0</v>
      </c>
      <c r="BS46" s="1"/>
      <c r="BU46" s="1" t="s">
        <v>10</v>
      </c>
      <c r="BW46">
        <f>627.5095*(BV43-BV44-BV45-BV46)</f>
        <v>0</v>
      </c>
      <c r="BX46">
        <f>BW46-BZ90-BZ93-BZ96</f>
        <v>0</v>
      </c>
      <c r="CA46" s="1"/>
      <c r="CC46" s="1" t="s">
        <v>10</v>
      </c>
      <c r="CE46">
        <f>627.5095*(CD43-CD44-CD45-CD46)</f>
        <v>0</v>
      </c>
      <c r="CF46">
        <f>CE46-CH90-CH93-CH96</f>
        <v>0</v>
      </c>
      <c r="CI46" s="1"/>
      <c r="CK46" s="1" t="s">
        <v>10</v>
      </c>
      <c r="CM46">
        <f>627.5095*(CL43-CL44-CL45-CL46)</f>
        <v>0</v>
      </c>
      <c r="CN46">
        <f>CM46-CP90-CP93-CP96</f>
        <v>0</v>
      </c>
      <c r="CQ46" s="1"/>
      <c r="CS46" s="1" t="s">
        <v>10</v>
      </c>
      <c r="CU46">
        <f>627.5095*(CT43-CT44-CT45-CT46)</f>
        <v>0</v>
      </c>
      <c r="CV46">
        <f>CU46-CX90-CX93-CX96</f>
        <v>0</v>
      </c>
      <c r="CY46" s="1"/>
      <c r="DA46" s="1" t="s">
        <v>10</v>
      </c>
      <c r="DB46">
        <v>-77.317294794299997</v>
      </c>
      <c r="DC46">
        <f>627.5095*(DB43-DB44-DB45-DB46)</f>
        <v>-4.1800037436878759</v>
      </c>
      <c r="DD46">
        <f>DC46-DF90-DF93-DF96</f>
        <v>-3.9797279602749036E-3</v>
      </c>
      <c r="DE46">
        <v>-516.88704849299995</v>
      </c>
      <c r="DG46" s="1"/>
      <c r="DI46" s="1" t="s">
        <v>10</v>
      </c>
      <c r="DK46">
        <f>627.5095*(DJ43-DJ44-DJ45-DJ46)</f>
        <v>0</v>
      </c>
      <c r="DL46">
        <f>DK46-DN90-DN93-DN96</f>
        <v>0</v>
      </c>
      <c r="DO46" s="1"/>
      <c r="DQ46" s="1" t="s">
        <v>10</v>
      </c>
      <c r="DS46">
        <f>627.5095*(DR43-DR44-DR45-DR46)</f>
        <v>0</v>
      </c>
      <c r="DT46">
        <f>DS46-DV90-DV93-DV96</f>
        <v>0</v>
      </c>
      <c r="DW46" s="1"/>
      <c r="DY46" s="1" t="s">
        <v>10</v>
      </c>
      <c r="DZ46">
        <v>-77.257692953800003</v>
      </c>
      <c r="EA46">
        <f>627.5095*(DZ43-DZ44-DZ45-DZ46)</f>
        <v>-4.9278397591437724</v>
      </c>
      <c r="EB46">
        <f>EA46-ED90-ED93-ED96</f>
        <v>0.15890429340042078</v>
      </c>
      <c r="EC46">
        <v>-516.63286272400001</v>
      </c>
      <c r="EE46" s="1"/>
      <c r="EG46" s="1" t="s">
        <v>10</v>
      </c>
      <c r="EH46">
        <v>-77.311921154800004</v>
      </c>
      <c r="EI46">
        <f>627.5095*(EH43-EH44-EH45-EH46)</f>
        <v>-5.8206903962024406</v>
      </c>
      <c r="EJ46">
        <f>EI46-EL90-EL93-EL96</f>
        <v>3.5415004613811307E-2</v>
      </c>
      <c r="EK46">
        <v>-516.89288046900003</v>
      </c>
      <c r="EM46" s="1"/>
      <c r="EO46" s="1" t="s">
        <v>10</v>
      </c>
      <c r="EQ46">
        <f>627.5095*(EP43-EP44-EP45-EP46)</f>
        <v>0</v>
      </c>
      <c r="ER46">
        <f>EQ46-ET90-ET93-ET96</f>
        <v>0</v>
      </c>
      <c r="EU46" s="1"/>
    </row>
    <row r="47" spans="1:151" x14ac:dyDescent="0.35">
      <c r="A47" s="1"/>
      <c r="E47">
        <v>-56.571422325699999</v>
      </c>
      <c r="G47" s="1"/>
      <c r="I47" s="1"/>
      <c r="O47" s="1"/>
      <c r="Q47" s="1"/>
      <c r="W47" s="1"/>
      <c r="Y47" s="1"/>
      <c r="AE47" s="1"/>
      <c r="AG47" s="1"/>
      <c r="AK47">
        <v>-56.557809330300003</v>
      </c>
      <c r="AM47" s="1"/>
      <c r="AO47" s="1"/>
      <c r="AU47" s="1"/>
      <c r="AW47" s="1"/>
      <c r="BC47" s="1"/>
      <c r="BE47" s="1"/>
      <c r="BK47" s="1"/>
      <c r="BM47" s="1"/>
      <c r="BS47" s="1"/>
      <c r="BU47" s="1"/>
      <c r="CA47" s="1"/>
      <c r="CC47" s="1"/>
      <c r="CI47" s="1"/>
      <c r="CK47" s="1"/>
      <c r="CQ47" s="1"/>
      <c r="CS47" s="1"/>
      <c r="CY47" s="1"/>
      <c r="DA47" s="1"/>
      <c r="DE47">
        <v>-56.562719026899998</v>
      </c>
      <c r="DG47" s="1"/>
      <c r="DI47" s="1"/>
      <c r="DO47" s="1"/>
      <c r="DQ47" s="1"/>
      <c r="DW47" s="1"/>
      <c r="DY47" s="1"/>
      <c r="EC47">
        <v>-56.516842113000003</v>
      </c>
      <c r="EE47" s="1"/>
      <c r="EG47" s="1"/>
      <c r="EK47">
        <v>-56.559662412999998</v>
      </c>
      <c r="EM47" s="1"/>
      <c r="EO47" s="1"/>
      <c r="EU47" s="1"/>
    </row>
    <row r="48" spans="1:151" x14ac:dyDescent="0.35">
      <c r="E48">
        <v>-460.29267436100002</v>
      </c>
      <c r="F48">
        <f>627.5095*(E46-E47-E48)</f>
        <v>-7.1112974052112818</v>
      </c>
      <c r="G48" s="1"/>
      <c r="N48">
        <f>627.5095*(M46-M47-M48)</f>
        <v>0</v>
      </c>
      <c r="O48" s="1"/>
      <c r="V48">
        <f>627.5095*(U46-U47-U48)</f>
        <v>0</v>
      </c>
      <c r="W48" s="1"/>
      <c r="AD48">
        <f>627.5095*(AC46-AC47-AC48)</f>
        <v>0</v>
      </c>
      <c r="AE48" s="1"/>
      <c r="AK48">
        <v>-460.27841152299999</v>
      </c>
      <c r="AL48">
        <f>627.5095*(AK46-AK47-AK48)</f>
        <v>-7.446097192300388</v>
      </c>
      <c r="AM48" s="1"/>
      <c r="AT48">
        <f>627.5095*(AS46-AS47-AS48)</f>
        <v>0</v>
      </c>
      <c r="AU48" s="1"/>
      <c r="BB48">
        <f>627.5095*(BA46-BA47-BA48)</f>
        <v>0</v>
      </c>
      <c r="BC48" s="1"/>
      <c r="BJ48">
        <f>627.5095*(BI46-BI47-BI48)</f>
        <v>0</v>
      </c>
      <c r="BK48" s="1"/>
      <c r="BR48">
        <f>627.5095*(BQ46-BQ47-BQ48)</f>
        <v>0</v>
      </c>
      <c r="BS48" s="1"/>
      <c r="BZ48">
        <f>627.5095*(BY46-BY47-BY48)</f>
        <v>0</v>
      </c>
      <c r="CA48" s="1"/>
      <c r="CH48">
        <f>627.5095*(CG46-CG47-CG48)</f>
        <v>0</v>
      </c>
      <c r="CI48" s="1"/>
      <c r="CP48">
        <f>627.5095*(CO46-CO47-CO48)</f>
        <v>0</v>
      </c>
      <c r="CQ48" s="1"/>
      <c r="CX48">
        <f>627.5095*(CW46-CW47-CW48)</f>
        <v>0</v>
      </c>
      <c r="CY48" s="1"/>
      <c r="DE48">
        <v>-460.31252097700002</v>
      </c>
      <c r="DF48">
        <f>627.5095*(DE46-DE47-DE48)</f>
        <v>-7.4099390908372937</v>
      </c>
      <c r="DG48" s="1"/>
      <c r="DN48">
        <f>627.5095*(DM46-DM47-DM48)</f>
        <v>0</v>
      </c>
      <c r="DO48" s="1"/>
      <c r="DV48">
        <f>627.5095*(DU46-DU47-DU48)</f>
        <v>0</v>
      </c>
      <c r="DW48" s="1"/>
      <c r="EC48">
        <v>-460.103585888</v>
      </c>
      <c r="ED48">
        <f>627.5095*(EC46-EC47-EC48)</f>
        <v>-7.8029068123763956</v>
      </c>
      <c r="EE48" s="1"/>
      <c r="EK48">
        <v>-460.32168160800001</v>
      </c>
      <c r="EL48">
        <f>627.5095*(EK46-EK47-EK48)</f>
        <v>-7.2392307162655998</v>
      </c>
      <c r="EM48" s="1"/>
      <c r="ET48">
        <f>627.5095*(ES46-ES47-ES48)</f>
        <v>0</v>
      </c>
      <c r="EU48" s="1"/>
    </row>
    <row r="49" spans="5:151" x14ac:dyDescent="0.35">
      <c r="E49">
        <v>-692.55658376300005</v>
      </c>
      <c r="G49" s="1"/>
      <c r="O49" s="1"/>
      <c r="W49" s="1"/>
      <c r="AE49" s="1"/>
      <c r="AK49">
        <v>-692.52694178000002</v>
      </c>
      <c r="AM49" s="1"/>
      <c r="AU49" s="1"/>
      <c r="BC49" s="1"/>
      <c r="BK49" s="1"/>
      <c r="BS49" s="1"/>
      <c r="CA49" s="1"/>
      <c r="CI49" s="1"/>
      <c r="CQ49" s="1"/>
      <c r="CY49" s="1"/>
      <c r="DE49">
        <v>-692.53311112899996</v>
      </c>
      <c r="DG49" s="1"/>
      <c r="DO49" s="1"/>
      <c r="DW49" s="1"/>
      <c r="EC49">
        <v>-692.15705043100002</v>
      </c>
      <c r="EE49" s="1"/>
      <c r="EK49">
        <v>-692.51680331499995</v>
      </c>
      <c r="EM49" s="1"/>
      <c r="EU49" s="1"/>
    </row>
    <row r="50" spans="5:151" x14ac:dyDescent="0.35">
      <c r="E50">
        <v>-232.25903672600001</v>
      </c>
      <c r="G50" s="1"/>
      <c r="O50" s="1"/>
      <c r="W50" s="1"/>
      <c r="AE50" s="1"/>
      <c r="AK50">
        <v>-232.24275607300001</v>
      </c>
      <c r="AM50" s="1"/>
      <c r="AU50" s="1"/>
      <c r="BC50" s="1"/>
      <c r="BK50" s="1"/>
      <c r="BS50" s="1"/>
      <c r="CA50" s="1"/>
      <c r="CI50" s="1"/>
      <c r="CQ50" s="1"/>
      <c r="CY50" s="1"/>
      <c r="DE50">
        <v>-232.21532430299999</v>
      </c>
      <c r="DG50" s="1"/>
      <c r="DO50" s="1"/>
      <c r="DW50" s="1"/>
      <c r="EC50">
        <v>-232.04631277300001</v>
      </c>
      <c r="EE50" s="1"/>
      <c r="EK50">
        <v>-232.188789614</v>
      </c>
      <c r="EM50" s="1"/>
      <c r="EU50" s="1"/>
    </row>
    <row r="51" spans="5:151" x14ac:dyDescent="0.35">
      <c r="E51">
        <v>-460.29298215799997</v>
      </c>
      <c r="F51">
        <f>627.5095*(E49-E50-E51)</f>
        <v>-2.8645049389130053</v>
      </c>
      <c r="G51" s="1" t="s">
        <v>5</v>
      </c>
      <c r="N51">
        <f>627.5095*(M49-M50-M51)</f>
        <v>0</v>
      </c>
      <c r="O51" s="1" t="s">
        <v>5</v>
      </c>
      <c r="V51">
        <f>627.5095*(U49-U50-U51)</f>
        <v>0</v>
      </c>
      <c r="W51" s="1" t="s">
        <v>5</v>
      </c>
      <c r="AD51">
        <f>627.5095*(AC49-AC50-AC51)</f>
        <v>0</v>
      </c>
      <c r="AE51" s="1" t="s">
        <v>5</v>
      </c>
      <c r="AK51">
        <v>-460.27868439999997</v>
      </c>
      <c r="AL51">
        <f>627.5095*(AK49-AK50-AK51)</f>
        <v>-3.4521224049361878</v>
      </c>
      <c r="AM51" s="1" t="s">
        <v>5</v>
      </c>
      <c r="AT51">
        <f>627.5095*(AS49-AS50-AS51)</f>
        <v>0</v>
      </c>
      <c r="AU51" s="1" t="s">
        <v>5</v>
      </c>
      <c r="BB51">
        <f>627.5095*(BA49-BA50-BA51)</f>
        <v>0</v>
      </c>
      <c r="BC51" s="1" t="s">
        <v>5</v>
      </c>
      <c r="BJ51">
        <f>627.5095*(BI49-BI50-BI51)</f>
        <v>0</v>
      </c>
      <c r="BK51" s="1" t="s">
        <v>5</v>
      </c>
      <c r="BR51">
        <f>627.5095*(BQ49-BQ50-BQ51)</f>
        <v>0</v>
      </c>
      <c r="BS51" s="1" t="s">
        <v>5</v>
      </c>
      <c r="BZ51">
        <f>627.5095*(BY49-BY50-BY51)</f>
        <v>0</v>
      </c>
      <c r="CA51" s="1" t="s">
        <v>5</v>
      </c>
      <c r="CH51">
        <f>627.5095*(CG49-CG50-CG51)</f>
        <v>0</v>
      </c>
      <c r="CI51" s="1" t="s">
        <v>5</v>
      </c>
      <c r="CP51">
        <f>627.5095*(CO49-CO50-CO51)</f>
        <v>0</v>
      </c>
      <c r="CQ51" s="1" t="s">
        <v>5</v>
      </c>
      <c r="CX51">
        <f>627.5095*(CW49-CW50-CW51)</f>
        <v>0</v>
      </c>
      <c r="CY51" s="1" t="s">
        <v>5</v>
      </c>
      <c r="DE51">
        <v>-460.31287812699998</v>
      </c>
      <c r="DF51">
        <f>627.5095*(DE49-DE50-DE51)</f>
        <v>-3.0802552551391171</v>
      </c>
      <c r="DG51" s="1" t="s">
        <v>5</v>
      </c>
      <c r="DN51">
        <f>627.5095*(DM49-DM50-DM51)</f>
        <v>0</v>
      </c>
      <c r="DO51" s="1" t="s">
        <v>5</v>
      </c>
      <c r="DV51">
        <f>627.5095*(DU49-DU50-DU51)</f>
        <v>0</v>
      </c>
      <c r="DW51" s="1" t="s">
        <v>5</v>
      </c>
      <c r="EC51">
        <v>-460.10406296299999</v>
      </c>
      <c r="ED51">
        <f>627.5095*(EC49-EC50-EC51)</f>
        <v>-4.1884345221120149</v>
      </c>
      <c r="EE51" s="1" t="s">
        <v>5</v>
      </c>
      <c r="EK51">
        <v>-460.32212503599999</v>
      </c>
      <c r="EL51">
        <f>627.5095*(EK49-EK50-EK51)</f>
        <v>-3.6951932297732357</v>
      </c>
      <c r="EM51" s="1" t="s">
        <v>5</v>
      </c>
      <c r="ET51">
        <f>627.5095*(ES49-ES50-ES51)</f>
        <v>0</v>
      </c>
      <c r="EU51" s="1" t="s">
        <v>5</v>
      </c>
    </row>
    <row r="52" spans="5:151" x14ac:dyDescent="0.35">
      <c r="E52">
        <v>-2980.4246920800001</v>
      </c>
      <c r="G52" s="1"/>
      <c r="O52" s="1"/>
      <c r="W52" s="1"/>
      <c r="AE52" s="1"/>
      <c r="AK52">
        <v>-2980.36438959</v>
      </c>
      <c r="AM52" s="1"/>
      <c r="AU52" s="1"/>
      <c r="BC52" s="1"/>
      <c r="BK52" s="1"/>
      <c r="BS52" s="1"/>
      <c r="CA52" s="1"/>
      <c r="CI52" s="1"/>
      <c r="CQ52" s="1"/>
      <c r="CY52" s="1"/>
      <c r="DE52">
        <v>-2980.41265892</v>
      </c>
      <c r="DG52" s="1"/>
      <c r="DO52" s="1"/>
      <c r="DW52" s="1"/>
      <c r="EC52">
        <v>-2979.59804945</v>
      </c>
      <c r="EE52" s="1"/>
      <c r="EK52">
        <v>-2981.5688358500001</v>
      </c>
      <c r="EM52" s="1"/>
      <c r="EU52" s="1"/>
    </row>
    <row r="53" spans="5:151" x14ac:dyDescent="0.35">
      <c r="E53">
        <v>-2805.9255419699998</v>
      </c>
      <c r="G53" s="1"/>
      <c r="O53" s="1"/>
      <c r="W53" s="1"/>
      <c r="AE53" s="1"/>
      <c r="AK53">
        <v>-2805.89886686</v>
      </c>
      <c r="AM53" s="1"/>
      <c r="AU53" s="1"/>
      <c r="BC53" s="1"/>
      <c r="BK53" s="1"/>
      <c r="BS53" s="1"/>
      <c r="CA53" s="1"/>
      <c r="CI53" s="1"/>
      <c r="CQ53" s="1"/>
      <c r="CY53" s="1"/>
      <c r="DE53">
        <v>-2805.9518574799999</v>
      </c>
      <c r="DG53" s="1"/>
      <c r="DO53" s="1"/>
      <c r="DW53" s="1"/>
      <c r="EC53">
        <v>-2805.2796033899999</v>
      </c>
      <c r="EE53" s="1"/>
      <c r="EK53">
        <v>-2807.1205721800002</v>
      </c>
      <c r="EM53" s="1"/>
      <c r="EU53" s="1"/>
    </row>
    <row r="54" spans="5:151" x14ac:dyDescent="0.35">
      <c r="E54">
        <v>-174.49689053200001</v>
      </c>
      <c r="F54">
        <f>627.5095*(E52-E53-E54)</f>
        <v>-1.4179066611740068</v>
      </c>
      <c r="G54" s="1"/>
      <c r="N54">
        <f>627.5095*(M52-M53-M54)</f>
        <v>0</v>
      </c>
      <c r="O54" s="1"/>
      <c r="V54">
        <f>627.5095*(U52-U53-U54)</f>
        <v>0</v>
      </c>
      <c r="W54" s="1"/>
      <c r="AD54">
        <f>627.5095*(AC52-AC53-AC54)</f>
        <v>0</v>
      </c>
      <c r="AE54" s="1"/>
      <c r="AK54">
        <v>-174.462681938</v>
      </c>
      <c r="AL54">
        <f>627.5095*(AK52-AK53-AK54)</f>
        <v>-1.7826239675065711</v>
      </c>
      <c r="AM54" s="1"/>
      <c r="AT54">
        <f>627.5095*(AS52-AS53-AS54)</f>
        <v>0</v>
      </c>
      <c r="AU54" s="1"/>
      <c r="BB54">
        <f>627.5095*(BA52-BA53-BA54)</f>
        <v>0</v>
      </c>
      <c r="BC54" s="1"/>
      <c r="BJ54">
        <f>627.5095*(BI52-BI53-BI54)</f>
        <v>0</v>
      </c>
      <c r="BK54" s="1"/>
      <c r="BR54">
        <f>627.5095*(BQ52-BQ53-BQ54)</f>
        <v>0</v>
      </c>
      <c r="BS54" s="1"/>
      <c r="BZ54">
        <f>627.5095*(BY52-BY53-BY54)</f>
        <v>0</v>
      </c>
      <c r="CA54" s="1"/>
      <c r="CH54">
        <f>627.5095*(CG52-CG53-CG54)</f>
        <v>0</v>
      </c>
      <c r="CI54" s="1"/>
      <c r="CP54">
        <f>627.5095*(CO52-CO53-CO54)</f>
        <v>0</v>
      </c>
      <c r="CQ54" s="1"/>
      <c r="CX54">
        <f>627.5095*(CW52-CW53-CW54)</f>
        <v>0</v>
      </c>
      <c r="CY54" s="1"/>
      <c r="DE54">
        <v>-174.45794878999999</v>
      </c>
      <c r="DF54">
        <f>627.5095*(DE52-DE53-DE54)</f>
        <v>-1.7900649752248199</v>
      </c>
      <c r="DG54" s="1"/>
      <c r="DN54">
        <f>627.5095*(DM52-DM53-DM54)</f>
        <v>0</v>
      </c>
      <c r="DO54" s="1"/>
      <c r="DV54">
        <f>627.5095*(DU52-DU53-DU54)</f>
        <v>0</v>
      </c>
      <c r="DW54" s="1"/>
      <c r="EC54">
        <v>-174.31484384500001</v>
      </c>
      <c r="ED54">
        <f>627.5095*(EC52-EC53-EC54)</f>
        <v>-2.2604241335608348</v>
      </c>
      <c r="EE54" s="1"/>
      <c r="EK54">
        <v>-174.44519053799999</v>
      </c>
      <c r="EL54">
        <f>627.5095*(EK52-EK53-EK54)</f>
        <v>-1.9284195247344447</v>
      </c>
      <c r="EM54" s="1"/>
      <c r="ET54">
        <f>627.5095*(ES52-ES53-ES54)</f>
        <v>0</v>
      </c>
      <c r="EU54" s="1"/>
    </row>
    <row r="55" spans="5:151" x14ac:dyDescent="0.35">
      <c r="E55">
        <v>-3038.18850539</v>
      </c>
      <c r="G55" s="1"/>
      <c r="O55" s="1"/>
      <c r="W55" s="1"/>
      <c r="AE55" s="1"/>
      <c r="AK55">
        <v>-3038.1448855600001</v>
      </c>
      <c r="AM55" s="1"/>
      <c r="AU55" s="1"/>
      <c r="BC55" s="1"/>
      <c r="BK55" s="1"/>
      <c r="BS55" s="1"/>
      <c r="CA55" s="1"/>
      <c r="CI55" s="1"/>
      <c r="CQ55" s="1"/>
      <c r="CY55" s="1"/>
      <c r="DE55">
        <v>-3038.17060253</v>
      </c>
      <c r="DG55" s="1"/>
      <c r="DO55" s="1"/>
      <c r="DW55" s="1"/>
      <c r="EC55">
        <v>-3037.3294546500001</v>
      </c>
      <c r="EE55" s="1"/>
      <c r="EK55">
        <v>-3039.3140387799999</v>
      </c>
      <c r="EM55" s="1"/>
      <c r="EU55" s="1"/>
    </row>
    <row r="56" spans="5:151" x14ac:dyDescent="0.35">
      <c r="E56">
        <v>-2805.9255302699999</v>
      </c>
      <c r="G56" s="1"/>
      <c r="O56" s="1"/>
      <c r="W56" s="1"/>
      <c r="AE56" s="1"/>
      <c r="AK56">
        <v>-2805.89885215</v>
      </c>
      <c r="AM56" s="1"/>
      <c r="AU56" s="1"/>
      <c r="BC56" s="1"/>
      <c r="BK56" s="1"/>
      <c r="BS56" s="1"/>
      <c r="CA56" s="1"/>
      <c r="CI56" s="1"/>
      <c r="CQ56" s="1"/>
      <c r="CY56" s="1"/>
      <c r="DE56">
        <v>-2805.9518650300001</v>
      </c>
      <c r="DG56" s="1"/>
      <c r="DO56" s="1"/>
      <c r="DW56" s="1"/>
      <c r="EC56">
        <v>-2805.2796264799999</v>
      </c>
      <c r="EE56" s="1"/>
      <c r="EK56">
        <v>-2807.1205756899999</v>
      </c>
      <c r="EM56" s="1"/>
      <c r="EU56" s="1"/>
    </row>
    <row r="57" spans="5:151" x14ac:dyDescent="0.35">
      <c r="E57">
        <v>-232.25902375300001</v>
      </c>
      <c r="F57">
        <f>627.5095*(E55-E56-E57)</f>
        <v>-2.4795203306018592</v>
      </c>
      <c r="G57" s="1"/>
      <c r="N57">
        <f>627.5095*(M55-M56-M57)</f>
        <v>0</v>
      </c>
      <c r="O57" s="1"/>
      <c r="V57">
        <f>627.5095*(U55-U56-U57)</f>
        <v>0</v>
      </c>
      <c r="W57" s="1"/>
      <c r="AD57">
        <f>627.5095*(AC55-AC56-AC57)</f>
        <v>0</v>
      </c>
      <c r="AE57" s="1"/>
      <c r="AK57">
        <v>-232.24274860200001</v>
      </c>
      <c r="AL57">
        <f>627.5095*(AK55-AK56-AK57)</f>
        <v>-2.0612482257407039</v>
      </c>
      <c r="AM57" s="1"/>
      <c r="AT57">
        <f>627.5095*(AS55-AS56-AS57)</f>
        <v>0</v>
      </c>
      <c r="AU57" s="1"/>
      <c r="BB57">
        <f>627.5095*(BA55-BA56-BA57)</f>
        <v>0</v>
      </c>
      <c r="BC57" s="1"/>
      <c r="BJ57">
        <f>627.5095*(BI55-BI56-BI57)</f>
        <v>0</v>
      </c>
      <c r="BK57" s="1"/>
      <c r="BR57">
        <f>627.5095*(BQ55-BQ56-BQ57)</f>
        <v>0</v>
      </c>
      <c r="BS57" s="1"/>
      <c r="BZ57">
        <f>627.5095*(BY55-BY56-BY57)</f>
        <v>0</v>
      </c>
      <c r="CA57" s="1"/>
      <c r="CH57">
        <f>627.5095*(CG55-CG56-CG57)</f>
        <v>0</v>
      </c>
      <c r="CI57" s="1"/>
      <c r="CP57">
        <f>627.5095*(CO55-CO56-CO57)</f>
        <v>0</v>
      </c>
      <c r="CQ57" s="1"/>
      <c r="CX57">
        <f>627.5095*(CW55-CW56-CW57)</f>
        <v>0</v>
      </c>
      <c r="CY57" s="1"/>
      <c r="DE57">
        <v>-232.21530966899999</v>
      </c>
      <c r="DF57">
        <f>627.5095*(DE55-DE56-DE57)</f>
        <v>-2.1509965168118694</v>
      </c>
      <c r="DG57" s="1"/>
      <c r="DN57">
        <f>627.5095*(DM55-DM56-DM57)</f>
        <v>0</v>
      </c>
      <c r="DO57" s="1"/>
      <c r="DV57">
        <f>627.5095*(DU55-DU56-DU57)</f>
        <v>0</v>
      </c>
      <c r="DW57" s="1"/>
      <c r="EC57">
        <v>-232.04632357099999</v>
      </c>
      <c r="ED57">
        <f>627.5095*(EC55-EC56-EC57)</f>
        <v>-2.1991691663126951</v>
      </c>
      <c r="EE57" s="1"/>
      <c r="EK57">
        <v>-232.188795852</v>
      </c>
      <c r="EL57">
        <f>627.5095*(EK55-EK56-EK57)</f>
        <v>-2.9287361837764077</v>
      </c>
      <c r="EM57" s="1"/>
      <c r="ET57">
        <f>627.5095*(ES55-ES56-ES57)</f>
        <v>0</v>
      </c>
      <c r="EU57" s="1"/>
    </row>
    <row r="58" spans="5:151" x14ac:dyDescent="0.35">
      <c r="E58">
        <v>-406.760345105</v>
      </c>
      <c r="G58" s="1"/>
      <c r="O58" s="1"/>
      <c r="W58" s="1"/>
      <c r="AE58" s="1"/>
      <c r="AK58">
        <v>-406.70897930699999</v>
      </c>
      <c r="AM58" s="1"/>
      <c r="AU58" s="1"/>
      <c r="BC58" s="1"/>
      <c r="BK58" s="1"/>
      <c r="BS58" s="1"/>
      <c r="CA58" s="1"/>
      <c r="CI58" s="1"/>
      <c r="CQ58" s="1"/>
      <c r="CY58" s="1"/>
      <c r="DE58">
        <v>-406.67651137000001</v>
      </c>
      <c r="DG58" s="1"/>
      <c r="DO58" s="1"/>
      <c r="DW58" s="1"/>
      <c r="EC58">
        <v>-406.36487678399999</v>
      </c>
      <c r="EE58" s="1"/>
      <c r="EK58">
        <v>-406.63795983400001</v>
      </c>
      <c r="EM58" s="1"/>
      <c r="EU58" s="1"/>
    </row>
    <row r="59" spans="5:151" x14ac:dyDescent="0.35">
      <c r="E59">
        <v>-174.496840429</v>
      </c>
      <c r="G59" s="1"/>
      <c r="O59" s="1"/>
      <c r="W59" s="1"/>
      <c r="AE59" s="1"/>
      <c r="AK59">
        <v>-174.46263171000001</v>
      </c>
      <c r="AM59" s="1"/>
      <c r="AU59" s="1"/>
      <c r="BC59" s="1"/>
      <c r="BK59" s="1"/>
      <c r="BS59" s="1"/>
      <c r="CA59" s="1"/>
      <c r="CI59" s="1"/>
      <c r="CQ59" s="1"/>
      <c r="CY59" s="1"/>
      <c r="DE59">
        <v>-174.45788994399999</v>
      </c>
      <c r="DG59" s="1"/>
      <c r="DO59" s="1"/>
      <c r="DW59" s="1"/>
      <c r="EC59">
        <v>-174.314791598</v>
      </c>
      <c r="EE59" s="1"/>
      <c r="EK59">
        <v>-174.44513891099999</v>
      </c>
      <c r="EM59" s="1"/>
      <c r="EU59" s="1"/>
    </row>
    <row r="60" spans="5:151" x14ac:dyDescent="0.35">
      <c r="E60">
        <v>-232.25903323200001</v>
      </c>
      <c r="F60">
        <f>627.5095*(E58-E59-E60)</f>
        <v>-2.8058735887113064</v>
      </c>
      <c r="G60" s="1" t="s">
        <v>6</v>
      </c>
      <c r="N60">
        <f>627.5095*(M58-M59-M60)</f>
        <v>0</v>
      </c>
      <c r="O60" s="1" t="s">
        <v>6</v>
      </c>
      <c r="V60">
        <f>627.5095*(U58-U59-U60)</f>
        <v>0</v>
      </c>
      <c r="W60" s="1" t="s">
        <v>6</v>
      </c>
      <c r="AD60">
        <f>627.5095*(AC58-AC59-AC60)</f>
        <v>0</v>
      </c>
      <c r="AE60" s="1" t="s">
        <v>6</v>
      </c>
      <c r="AK60">
        <v>-232.24276684200001</v>
      </c>
      <c r="AL60">
        <f>627.5095*(AK58-AK59-AK60)</f>
        <v>-2.2469577796556348</v>
      </c>
      <c r="AM60" s="1" t="s">
        <v>6</v>
      </c>
      <c r="AT60">
        <f>627.5095*(AS58-AS59-AS60)</f>
        <v>0</v>
      </c>
      <c r="AU60" s="1" t="s">
        <v>6</v>
      </c>
      <c r="BB60">
        <f>627.5095*(BA58-BA59-BA60)</f>
        <v>0</v>
      </c>
      <c r="BC60" s="1" t="s">
        <v>6</v>
      </c>
      <c r="BJ60">
        <f>627.5095*(BI58-BI59-BI60)</f>
        <v>0</v>
      </c>
      <c r="BK60" s="1" t="s">
        <v>6</v>
      </c>
      <c r="BR60">
        <f>627.5095*(BQ58-BQ59-BQ60)</f>
        <v>0</v>
      </c>
      <c r="BS60" s="1" t="s">
        <v>6</v>
      </c>
      <c r="BZ60">
        <f>627.5095*(BY58-BY59-BY60)</f>
        <v>0</v>
      </c>
      <c r="CA60" s="1" t="s">
        <v>6</v>
      </c>
      <c r="CH60">
        <f>627.5095*(CG58-CG59-CG60)</f>
        <v>0</v>
      </c>
      <c r="CI60" s="1" t="s">
        <v>6</v>
      </c>
      <c r="CP60">
        <f>627.5095*(CO58-CO59-CO60)</f>
        <v>0</v>
      </c>
      <c r="CQ60" s="1" t="s">
        <v>6</v>
      </c>
      <c r="CX60">
        <f>627.5095*(CW58-CW59-CW60)</f>
        <v>0</v>
      </c>
      <c r="CY60" s="1" t="s">
        <v>6</v>
      </c>
      <c r="DE60">
        <v>-232.21533297900001</v>
      </c>
      <c r="DF60">
        <f>627.5095*(DE58-DE59-DE60)</f>
        <v>-2.0635317327571419</v>
      </c>
      <c r="DG60" s="1" t="s">
        <v>6</v>
      </c>
      <c r="DN60">
        <f>627.5095*(DM58-DM59-DM60)</f>
        <v>0</v>
      </c>
      <c r="DO60" s="1" t="s">
        <v>6</v>
      </c>
      <c r="DV60">
        <f>627.5095*(DU58-DU59-DU60)</f>
        <v>0</v>
      </c>
      <c r="DW60" s="1" t="s">
        <v>6</v>
      </c>
      <c r="EC60">
        <v>-232.046358424</v>
      </c>
      <c r="ED60">
        <f>627.5095*(EC58-EC59-EC60)</f>
        <v>-2.338578559229731</v>
      </c>
      <c r="EE60" s="1" t="s">
        <v>6</v>
      </c>
      <c r="EK60">
        <v>-232.188826713</v>
      </c>
      <c r="EL60">
        <f>627.5095*(EK58-EK59-EK60)</f>
        <v>-2.506404720014018</v>
      </c>
      <c r="EM60" s="1" t="s">
        <v>6</v>
      </c>
      <c r="ET60">
        <f>627.5095*(ES58-ES59-ES60)</f>
        <v>0</v>
      </c>
      <c r="EU60" s="1" t="s">
        <v>6</v>
      </c>
    </row>
    <row r="61" spans="5:151" x14ac:dyDescent="0.35">
      <c r="E61">
        <v>-383.95103976399997</v>
      </c>
      <c r="G61" s="1"/>
      <c r="O61" s="1"/>
      <c r="W61" s="1"/>
      <c r="AE61" s="1"/>
      <c r="AK61">
        <v>-383.924405874</v>
      </c>
      <c r="AM61" s="1"/>
      <c r="AU61" s="1"/>
      <c r="BC61" s="1"/>
      <c r="BK61" s="1"/>
      <c r="BS61" s="1"/>
      <c r="CA61" s="1"/>
      <c r="CI61" s="1"/>
      <c r="CQ61" s="1"/>
      <c r="CY61" s="1"/>
      <c r="DE61">
        <v>-383.90909222099998</v>
      </c>
      <c r="DG61" s="1"/>
      <c r="DO61" s="1"/>
      <c r="DW61" s="1"/>
      <c r="EC61">
        <v>-383.63420090699998</v>
      </c>
      <c r="EE61" s="1"/>
      <c r="EK61">
        <v>-383.84880566499999</v>
      </c>
      <c r="EM61" s="1"/>
      <c r="EU61" s="1"/>
    </row>
    <row r="62" spans="5:151" x14ac:dyDescent="0.35">
      <c r="E62">
        <v>-307.49805680999998</v>
      </c>
      <c r="G62" s="1"/>
      <c r="O62" s="1"/>
      <c r="W62" s="1"/>
      <c r="AE62" s="1"/>
      <c r="AK62">
        <v>-307.48172256200002</v>
      </c>
      <c r="AM62" s="1"/>
      <c r="AU62" s="1"/>
      <c r="BC62" s="1"/>
      <c r="BK62" s="1"/>
      <c r="BS62" s="1"/>
      <c r="CA62" s="1"/>
      <c r="CI62" s="1"/>
      <c r="CQ62" s="1"/>
      <c r="CY62" s="1"/>
      <c r="DE62">
        <v>-307.45835229199997</v>
      </c>
      <c r="DG62" s="1"/>
      <c r="DO62" s="1"/>
      <c r="DW62" s="1"/>
      <c r="EC62">
        <v>-307.24047009200001</v>
      </c>
      <c r="EE62" s="1"/>
      <c r="EK62">
        <v>-307.41002246300002</v>
      </c>
      <c r="EM62" s="1"/>
      <c r="EU62" s="1"/>
    </row>
    <row r="63" spans="5:151" x14ac:dyDescent="0.35">
      <c r="E63">
        <v>-76.447032035800007</v>
      </c>
      <c r="F63">
        <f>627.5095*(E61-E62-E63)</f>
        <v>-3.7342577042139404</v>
      </c>
      <c r="G63" s="1"/>
      <c r="N63">
        <f>627.5095*(M61-M62-M63)</f>
        <v>0</v>
      </c>
      <c r="O63" s="1"/>
      <c r="V63">
        <f>627.5095*(U61-U62-U63)</f>
        <v>0</v>
      </c>
      <c r="W63" s="1"/>
      <c r="AD63">
        <f>627.5095*(AC61-AC62-AC63)</f>
        <v>0</v>
      </c>
      <c r="AE63" s="1"/>
      <c r="AK63">
        <v>-76.436312159799996</v>
      </c>
      <c r="AL63">
        <f>627.5095*(AK61-AK62-AK63)</f>
        <v>-3.9979585314391124</v>
      </c>
      <c r="AM63" s="1"/>
      <c r="AT63">
        <f>627.5095*(AS61-AS62-AS63)</f>
        <v>0</v>
      </c>
      <c r="AU63" s="1"/>
      <c r="BB63">
        <f>627.5095*(BA61-BA62-BA63)</f>
        <v>0</v>
      </c>
      <c r="BC63" s="1"/>
      <c r="BJ63">
        <f>627.5095*(BI61-BI62-BI63)</f>
        <v>0</v>
      </c>
      <c r="BK63" s="1"/>
      <c r="BR63">
        <f>627.5095*(BQ61-BQ62-BQ63)</f>
        <v>0</v>
      </c>
      <c r="BS63" s="1"/>
      <c r="BZ63">
        <f>627.5095*(BY61-BY62-BY63)</f>
        <v>0</v>
      </c>
      <c r="CA63" s="1"/>
      <c r="CH63">
        <f>627.5095*(CG61-CG62-CG63)</f>
        <v>0</v>
      </c>
      <c r="CI63" s="1"/>
      <c r="CP63">
        <f>627.5095*(CO61-CO62-CO63)</f>
        <v>0</v>
      </c>
      <c r="CQ63" s="1"/>
      <c r="CX63">
        <f>627.5095*(CW61-CW62-CW63)</f>
        <v>0</v>
      </c>
      <c r="CY63" s="1"/>
      <c r="DE63">
        <v>-76.445217343400003</v>
      </c>
      <c r="DF63">
        <f>627.5095*(DE61-DE62-DE63)</f>
        <v>-3.4654749285663118</v>
      </c>
      <c r="DG63" s="1"/>
      <c r="DN63">
        <f>627.5095*(DM61-DM62-DM63)</f>
        <v>0</v>
      </c>
      <c r="DO63" s="1"/>
      <c r="DV63">
        <f>627.5095*(DU61-DU62-DU63)</f>
        <v>0</v>
      </c>
      <c r="DW63" s="1"/>
      <c r="EC63">
        <v>-76.387792123099999</v>
      </c>
      <c r="ED63">
        <f>627.5095*(EC61-EC62-EC63)</f>
        <v>-3.7265855848046323</v>
      </c>
      <c r="EE63" s="1"/>
      <c r="EK63">
        <v>-76.432988391699993</v>
      </c>
      <c r="EL63">
        <f>627.5095*(EK61-EK62-EK63)</f>
        <v>-3.6362985139318664</v>
      </c>
      <c r="EM63" s="1"/>
      <c r="ET63">
        <f>627.5095*(ES61-ES62-ES63)</f>
        <v>0</v>
      </c>
      <c r="EU63" s="1"/>
    </row>
    <row r="64" spans="5:151" x14ac:dyDescent="0.35">
      <c r="E64">
        <v>-539.76056787899995</v>
      </c>
      <c r="G64" s="1"/>
      <c r="O64" s="1"/>
      <c r="W64" s="1"/>
      <c r="AE64" s="1"/>
      <c r="AK64">
        <v>-539.72810954900001</v>
      </c>
      <c r="AM64" s="1"/>
      <c r="AU64" s="1"/>
      <c r="BC64" s="1"/>
      <c r="BK64" s="1"/>
      <c r="BS64" s="1"/>
      <c r="CA64" s="1"/>
      <c r="CI64" s="1"/>
      <c r="CQ64" s="1"/>
      <c r="CY64" s="1"/>
      <c r="DE64">
        <v>-539.67577922700002</v>
      </c>
      <c r="DG64" s="1"/>
      <c r="DO64" s="1"/>
      <c r="DW64" s="1"/>
      <c r="EC64">
        <v>-539.28962290000004</v>
      </c>
      <c r="EE64" s="1"/>
      <c r="EK64">
        <v>-539.60324216000004</v>
      </c>
      <c r="EM64" s="1"/>
      <c r="EU64" s="1"/>
    </row>
    <row r="65" spans="5:151" x14ac:dyDescent="0.35">
      <c r="E65">
        <v>-307.49813652799997</v>
      </c>
      <c r="G65" s="1"/>
      <c r="O65" s="1"/>
      <c r="W65" s="1"/>
      <c r="AE65" s="1"/>
      <c r="AK65">
        <v>-307.48179274099999</v>
      </c>
      <c r="AM65" s="1"/>
      <c r="AU65" s="1"/>
      <c r="BC65" s="1"/>
      <c r="BK65" s="1"/>
      <c r="BS65" s="1"/>
      <c r="CA65" s="1"/>
      <c r="CI65" s="1"/>
      <c r="CQ65" s="1"/>
      <c r="CY65" s="1"/>
      <c r="DE65">
        <v>-307.45842842500002</v>
      </c>
      <c r="DG65" s="1"/>
      <c r="DO65" s="1"/>
      <c r="DW65" s="1"/>
      <c r="EC65">
        <v>-307.240561668</v>
      </c>
      <c r="EE65" s="1"/>
      <c r="EK65">
        <v>-307.41011213600001</v>
      </c>
      <c r="EM65" s="1"/>
      <c r="EU65" s="1"/>
    </row>
    <row r="66" spans="5:151" x14ac:dyDescent="0.35">
      <c r="E66">
        <v>-232.259099682</v>
      </c>
      <c r="F66">
        <f>627.5095*(E64-E65-E66)</f>
        <v>-2.0906539483407536</v>
      </c>
      <c r="G66" s="1"/>
      <c r="N66">
        <f>627.5095*(M64-M65-M66)</f>
        <v>0</v>
      </c>
      <c r="O66" s="1"/>
      <c r="V66">
        <f>627.5095*(U64-U65-U66)</f>
        <v>0</v>
      </c>
      <c r="W66" s="1"/>
      <c r="AD66">
        <f>627.5095*(AC64-AC65-AC66)</f>
        <v>0</v>
      </c>
      <c r="AE66" s="1"/>
      <c r="AK66">
        <v>-232.24283682699999</v>
      </c>
      <c r="AL66">
        <f>627.5095*(AK64-AK65-AK66)</f>
        <v>-2.1837211373361636</v>
      </c>
      <c r="AM66" s="1"/>
      <c r="AT66">
        <f>627.5095*(AS64-AS65-AS66)</f>
        <v>0</v>
      </c>
      <c r="AU66" s="1"/>
      <c r="BB66">
        <f>627.5095*(BA64-BA65-BA66)</f>
        <v>0</v>
      </c>
      <c r="BC66" s="1"/>
      <c r="BJ66">
        <f>627.5095*(BI64-BI65-BI66)</f>
        <v>0</v>
      </c>
      <c r="BK66" s="1"/>
      <c r="BR66">
        <f>627.5095*(BQ64-BQ65-BQ66)</f>
        <v>0</v>
      </c>
      <c r="BS66" s="1"/>
      <c r="BZ66">
        <f>627.5095*(BY64-BY65-BY66)</f>
        <v>0</v>
      </c>
      <c r="CA66" s="1"/>
      <c r="CH66">
        <f>627.5095*(CG64-CG65-CG66)</f>
        <v>0</v>
      </c>
      <c r="CI66" s="1"/>
      <c r="CP66">
        <f>627.5095*(CO64-CO65-CO66)</f>
        <v>0</v>
      </c>
      <c r="CQ66" s="1"/>
      <c r="CX66">
        <f>627.5095*(CW64-CW65-CW66)</f>
        <v>0</v>
      </c>
      <c r="CY66" s="1"/>
      <c r="DE66">
        <v>-232.21540961700001</v>
      </c>
      <c r="DF66">
        <f>627.5095*(DE64-DE65-DE66)</f>
        <v>-1.2181120287528746</v>
      </c>
      <c r="DG66" s="1"/>
      <c r="DN66">
        <f>627.5095*(DM64-DM65-DM66)</f>
        <v>0</v>
      </c>
      <c r="DO66" s="1"/>
      <c r="DV66">
        <f>627.5095*(DU64-DU65-DU66)</f>
        <v>0</v>
      </c>
      <c r="DW66" s="1"/>
      <c r="EC66">
        <v>-232.04642092700001</v>
      </c>
      <c r="ED66">
        <f>627.5095*(EC64-EC65-EC66)</f>
        <v>-1.6568164704152712</v>
      </c>
      <c r="EE66" s="1"/>
      <c r="EK66">
        <v>-232.188884226</v>
      </c>
      <c r="EL66">
        <f>627.5095*(EK64-EK65-EK66)</f>
        <v>-2.6642785800985007</v>
      </c>
      <c r="EM66" s="1"/>
      <c r="ET66">
        <f>627.5095*(ES64-ES65-ES66)</f>
        <v>0</v>
      </c>
      <c r="EU66" s="1"/>
    </row>
    <row r="67" spans="5:151" x14ac:dyDescent="0.35">
      <c r="E67">
        <v>-308.70617706600001</v>
      </c>
      <c r="G67" s="1"/>
      <c r="O67" s="1"/>
      <c r="W67" s="1"/>
      <c r="AE67" s="1"/>
      <c r="AK67">
        <v>-308.67917171800002</v>
      </c>
      <c r="AM67" s="1"/>
      <c r="AU67" s="1"/>
      <c r="BC67" s="1"/>
      <c r="BK67" s="1"/>
      <c r="BS67" s="1"/>
      <c r="CA67" s="1"/>
      <c r="CI67" s="1"/>
      <c r="CQ67" s="1"/>
      <c r="CY67" s="1"/>
      <c r="DE67">
        <v>-308.66061021799999</v>
      </c>
      <c r="DG67" s="1"/>
      <c r="DO67" s="1"/>
      <c r="DW67" s="1"/>
      <c r="EC67">
        <v>-308.43396060800001</v>
      </c>
      <c r="EE67" s="1"/>
      <c r="EK67">
        <v>-308.62165170200001</v>
      </c>
      <c r="EM67" s="1"/>
      <c r="EU67" s="1"/>
    </row>
    <row r="68" spans="5:151" x14ac:dyDescent="0.35">
      <c r="E68">
        <v>-76.446590654199994</v>
      </c>
      <c r="G68" s="1"/>
      <c r="O68" s="1"/>
      <c r="W68" s="1"/>
      <c r="AE68" s="1"/>
      <c r="AK68">
        <v>-76.435917828599997</v>
      </c>
      <c r="AM68" s="1"/>
      <c r="AU68" s="1"/>
      <c r="BC68" s="1"/>
      <c r="BK68" s="1"/>
      <c r="BS68" s="1"/>
      <c r="CA68" s="1"/>
      <c r="CI68" s="1"/>
      <c r="CQ68" s="1"/>
      <c r="CY68" s="1"/>
      <c r="DE68">
        <v>-76.444731245499995</v>
      </c>
      <c r="DG68" s="1"/>
      <c r="DO68" s="1"/>
      <c r="DW68" s="1"/>
      <c r="EC68">
        <v>-76.387144332199995</v>
      </c>
      <c r="EE68" s="1"/>
      <c r="EK68">
        <v>-76.432353884500003</v>
      </c>
      <c r="EM68" s="1"/>
      <c r="EU68" s="1"/>
    </row>
    <row r="69" spans="5:151" x14ac:dyDescent="0.35">
      <c r="E69">
        <v>-232.259046582</v>
      </c>
      <c r="F69">
        <f>627.5095*(E67-E68-E69)</f>
        <v>-0.33874832788595782</v>
      </c>
      <c r="G69" s="1" t="s">
        <v>7</v>
      </c>
      <c r="N69">
        <f>627.5095*(M67-M68-M69)</f>
        <v>0</v>
      </c>
      <c r="O69" s="1" t="s">
        <v>7</v>
      </c>
      <c r="V69">
        <f>627.5095*(U67-U68-U69)</f>
        <v>0</v>
      </c>
      <c r="W69" s="1" t="s">
        <v>7</v>
      </c>
      <c r="AD69">
        <f>627.5095*(AC67-AC68-AC69)</f>
        <v>0</v>
      </c>
      <c r="AE69" s="1" t="s">
        <v>7</v>
      </c>
      <c r="AK69">
        <v>-232.24276869799999</v>
      </c>
      <c r="AL69">
        <f>627.5095*(AK67-AK68-AK69)</f>
        <v>-0.30446221283789482</v>
      </c>
      <c r="AM69" s="1" t="s">
        <v>7</v>
      </c>
      <c r="AT69">
        <f>627.5095*(AS67-AS68-AS69)</f>
        <v>0</v>
      </c>
      <c r="AU69" s="1" t="s">
        <v>7</v>
      </c>
      <c r="BB69">
        <f>627.5095*(BA67-BA68-BA69)</f>
        <v>0</v>
      </c>
      <c r="BC69" s="1" t="s">
        <v>7</v>
      </c>
      <c r="BJ69">
        <f>627.5095*(BI67-BI68-BI69)</f>
        <v>0</v>
      </c>
      <c r="BK69" s="1" t="s">
        <v>7</v>
      </c>
      <c r="BR69">
        <f>627.5095*(BQ67-BQ68-BQ69)</f>
        <v>0</v>
      </c>
      <c r="BS69" s="1" t="s">
        <v>7</v>
      </c>
      <c r="BZ69">
        <f>627.5095*(BY67-BY68-BY69)</f>
        <v>0</v>
      </c>
      <c r="CA69" s="1" t="s">
        <v>7</v>
      </c>
      <c r="CH69">
        <f>627.5095*(CG67-CG68-CG69)</f>
        <v>0</v>
      </c>
      <c r="CI69" s="1" t="s">
        <v>7</v>
      </c>
      <c r="CP69">
        <f>627.5095*(CO67-CO68-CO69)</f>
        <v>0</v>
      </c>
      <c r="CQ69" s="1" t="s">
        <v>7</v>
      </c>
      <c r="CX69">
        <f>627.5095*(CW67-CW68-CW69)</f>
        <v>0</v>
      </c>
      <c r="CY69" s="1" t="s">
        <v>7</v>
      </c>
      <c r="DE69">
        <v>-232.21533303199999</v>
      </c>
      <c r="DF69">
        <f>627.5095*(DE67-DE68-DE69)</f>
        <v>-0.34258285017827617</v>
      </c>
      <c r="DG69" s="1" t="s">
        <v>7</v>
      </c>
      <c r="DN69">
        <f>627.5095*(DM67-DM68-DM69)</f>
        <v>0</v>
      </c>
      <c r="DO69" s="1" t="s">
        <v>7</v>
      </c>
      <c r="DV69">
        <f>627.5095*(DU67-DU68-DU69)</f>
        <v>0</v>
      </c>
      <c r="DW69" s="1" t="s">
        <v>7</v>
      </c>
      <c r="EC69">
        <v>-232.04631229500001</v>
      </c>
      <c r="ED69">
        <f>627.5095*(EC67-EC68-EC69)</f>
        <v>-0.31625273982068147</v>
      </c>
      <c r="EE69" s="1" t="s">
        <v>7</v>
      </c>
      <c r="EK69">
        <v>-232.18878618599999</v>
      </c>
      <c r="EL69">
        <f>627.5095*(EK67-EK68-EK69)</f>
        <v>-0.32105362676053506</v>
      </c>
      <c r="EM69" s="1" t="s">
        <v>7</v>
      </c>
      <c r="ET69">
        <f>627.5095*(ES67-ES68-ES69)</f>
        <v>0</v>
      </c>
      <c r="EU69" s="1" t="s">
        <v>7</v>
      </c>
    </row>
    <row r="70" spans="5:151" x14ac:dyDescent="0.35">
      <c r="E70">
        <v>-924.14273145200002</v>
      </c>
      <c r="G70" s="1"/>
      <c r="O70" s="1"/>
      <c r="W70" s="1"/>
      <c r="AE70" s="1"/>
      <c r="AK70">
        <v>-924.102435109</v>
      </c>
      <c r="AM70" s="1"/>
      <c r="AU70" s="1"/>
      <c r="BC70" s="1"/>
      <c r="BK70" s="1"/>
      <c r="BS70" s="1"/>
      <c r="CA70" s="1"/>
      <c r="CI70" s="1"/>
      <c r="CQ70" s="1"/>
      <c r="CY70" s="1"/>
      <c r="DE70">
        <v>-924.07579450699996</v>
      </c>
      <c r="DG70" s="1"/>
      <c r="DO70" s="1"/>
      <c r="DW70" s="1"/>
      <c r="EC70">
        <v>-923.54448268800002</v>
      </c>
      <c r="EE70" s="1"/>
      <c r="EK70">
        <v>-924.03500634099998</v>
      </c>
      <c r="EM70" s="1"/>
      <c r="EU70" s="1"/>
    </row>
    <row r="71" spans="5:151" x14ac:dyDescent="0.35">
      <c r="E71">
        <v>-232.25816524800001</v>
      </c>
      <c r="G71" s="1"/>
      <c r="O71" s="1"/>
      <c r="W71" s="1"/>
      <c r="AE71" s="1"/>
      <c r="AK71">
        <v>-232.24191779200001</v>
      </c>
      <c r="AM71" s="1"/>
      <c r="AU71" s="1"/>
      <c r="BC71" s="1"/>
      <c r="BK71" s="1"/>
      <c r="BS71" s="1"/>
      <c r="CA71" s="1"/>
      <c r="CI71" s="1"/>
      <c r="CQ71" s="1"/>
      <c r="CY71" s="1"/>
      <c r="DE71">
        <v>-232.21437979800001</v>
      </c>
      <c r="DG71" s="1"/>
      <c r="DO71" s="1"/>
      <c r="DW71" s="1"/>
      <c r="EC71">
        <v>-232.045808341</v>
      </c>
      <c r="EE71" s="1"/>
      <c r="EK71">
        <v>-232.18825725100001</v>
      </c>
      <c r="EM71" s="1"/>
      <c r="EU71" s="1"/>
    </row>
    <row r="72" spans="5:151" x14ac:dyDescent="0.35">
      <c r="E72">
        <v>-691.88294107499996</v>
      </c>
      <c r="F72">
        <f>627.5095*(E70-E71-E72)</f>
        <v>-1.0197838862905713</v>
      </c>
      <c r="G72" s="1"/>
      <c r="N72">
        <f>627.5095*(M70-M71-M72)</f>
        <v>0</v>
      </c>
      <c r="O72" s="1"/>
      <c r="V72">
        <f>627.5095*(U70-U71-U72)</f>
        <v>0</v>
      </c>
      <c r="W72" s="1"/>
      <c r="AD72">
        <f>627.5095*(AC70-AC71-AC72)</f>
        <v>0</v>
      </c>
      <c r="AE72" s="1"/>
      <c r="AK72">
        <v>-691.86027095400004</v>
      </c>
      <c r="AL72">
        <f>627.5095*(AK70-AK71-AK72)</f>
        <v>-0.15459512293207553</v>
      </c>
      <c r="AM72" s="1"/>
      <c r="AT72">
        <f>627.5095*(AS70-AS71-AS72)</f>
        <v>0</v>
      </c>
      <c r="AU72" s="1"/>
      <c r="BB72">
        <f>627.5095*(BA70-BA71-BA72)</f>
        <v>0</v>
      </c>
      <c r="BC72" s="1"/>
      <c r="BJ72">
        <f>627.5095*(BI70-BI71-BI72)</f>
        <v>0</v>
      </c>
      <c r="BK72" s="1"/>
      <c r="BR72">
        <f>627.5095*(BQ70-BQ71-BQ72)</f>
        <v>0</v>
      </c>
      <c r="BS72" s="1"/>
      <c r="BZ72">
        <f>627.5095*(BY70-BY71-BY72)</f>
        <v>0</v>
      </c>
      <c r="CA72" s="1"/>
      <c r="CH72">
        <f>627.5095*(CG70-CG71-CG72)</f>
        <v>0</v>
      </c>
      <c r="CI72" s="1"/>
      <c r="CP72">
        <f>627.5095*(CO70-CO71-CO72)</f>
        <v>0</v>
      </c>
      <c r="CQ72" s="1"/>
      <c r="CX72">
        <f>627.5095*(CW70-CW71-CW72)</f>
        <v>0</v>
      </c>
      <c r="CY72" s="1"/>
      <c r="DE72">
        <v>-691.85995909999997</v>
      </c>
      <c r="DF72">
        <f>627.5095*(DE70-DE71-DE72)</f>
        <v>-0.91340847578812778</v>
      </c>
      <c r="DG72" s="1"/>
      <c r="DN72">
        <f>627.5095*(DM70-DM71-DM72)</f>
        <v>0</v>
      </c>
      <c r="DO72" s="1"/>
      <c r="DV72">
        <f>627.5095*(DU70-DU71-DU72)</f>
        <v>0</v>
      </c>
      <c r="DW72" s="1"/>
      <c r="EC72">
        <v>-691.49685604299998</v>
      </c>
      <c r="ED72">
        <f>627.5095*(EC70-EC71-EC72)</f>
        <v>-1.1410030339127624</v>
      </c>
      <c r="EE72" s="1"/>
      <c r="EK72">
        <v>-691.84446242399997</v>
      </c>
      <c r="EL72">
        <f>627.5095*(EK70-EK71-EK72)</f>
        <v>-1.4349046383469553</v>
      </c>
      <c r="EM72" s="1"/>
      <c r="ET72">
        <f>627.5095*(ES70-ES71-ES72)</f>
        <v>0</v>
      </c>
      <c r="EU72" s="1"/>
    </row>
    <row r="73" spans="5:151" x14ac:dyDescent="0.35">
      <c r="E73">
        <v>-289.20333361100001</v>
      </c>
      <c r="G73" s="1"/>
      <c r="O73" s="1"/>
      <c r="W73" s="1"/>
      <c r="AE73" s="1"/>
      <c r="AK73">
        <v>-289.16646514600001</v>
      </c>
      <c r="AM73" s="1"/>
      <c r="AU73" s="1"/>
      <c r="BC73" s="1"/>
      <c r="BK73" s="1"/>
      <c r="BS73" s="1"/>
      <c r="CA73" s="1"/>
      <c r="CI73" s="1"/>
      <c r="CQ73" s="1"/>
      <c r="CY73" s="1"/>
      <c r="DE73">
        <v>-289.14421773200002</v>
      </c>
      <c r="DG73" s="1"/>
      <c r="DO73" s="1"/>
      <c r="DW73" s="1"/>
      <c r="EC73">
        <v>-288.93202006899998</v>
      </c>
      <c r="EE73" s="1"/>
      <c r="EK73">
        <v>-289.12194723900001</v>
      </c>
      <c r="EM73" s="1"/>
      <c r="EU73" s="1"/>
    </row>
    <row r="74" spans="5:151" x14ac:dyDescent="0.35">
      <c r="E74">
        <v>-232.258175838</v>
      </c>
      <c r="G74" s="1"/>
      <c r="O74" s="1"/>
      <c r="W74" s="1"/>
      <c r="AE74" s="1"/>
      <c r="AK74">
        <v>-232.24194716299999</v>
      </c>
      <c r="AM74" s="1"/>
      <c r="AU74" s="1"/>
      <c r="BC74" s="1"/>
      <c r="BK74" s="1"/>
      <c r="BS74" s="1"/>
      <c r="CA74" s="1"/>
      <c r="CI74" s="1"/>
      <c r="CQ74" s="1"/>
      <c r="CY74" s="1"/>
      <c r="DE74">
        <v>-232.21443672800001</v>
      </c>
      <c r="DG74" s="1"/>
      <c r="DO74" s="1"/>
      <c r="DW74" s="1"/>
      <c r="EC74">
        <v>-232.04589089300001</v>
      </c>
      <c r="EE74" s="1"/>
      <c r="EK74">
        <v>-232.18832062199999</v>
      </c>
      <c r="EM74" s="1"/>
      <c r="EU74" s="1"/>
    </row>
    <row r="75" spans="5:151" x14ac:dyDescent="0.35">
      <c r="E75">
        <v>-56.913703903699997</v>
      </c>
      <c r="F75">
        <f>627.5095*(E73-E74-E75)</f>
        <v>-19.737601797513882</v>
      </c>
      <c r="G75" s="1"/>
      <c r="N75">
        <f>627.5095*(M73-M74-M75)</f>
        <v>0</v>
      </c>
      <c r="O75" s="1"/>
      <c r="V75">
        <f>627.5095*(U73-U74-U75)</f>
        <v>0</v>
      </c>
      <c r="W75" s="1"/>
      <c r="AD75">
        <f>627.5095*(AC73-AC74-AC75)</f>
        <v>0</v>
      </c>
      <c r="AE75" s="1"/>
      <c r="AK75">
        <v>-56.892324131099997</v>
      </c>
      <c r="AL75">
        <f>627.5095*(AK73-AK74-AK75)</f>
        <v>-20.201947908854624</v>
      </c>
      <c r="AM75" s="1"/>
      <c r="AT75">
        <f>627.5095*(AS73-AS74-AS75)</f>
        <v>0</v>
      </c>
      <c r="AU75" s="1"/>
      <c r="BB75">
        <f>627.5095*(BA73-BA74-BA75)</f>
        <v>0</v>
      </c>
      <c r="BC75" s="1"/>
      <c r="BJ75">
        <f>627.5095*(BI73-BI74-BI75)</f>
        <v>0</v>
      </c>
      <c r="BK75" s="1"/>
      <c r="BR75">
        <f>627.5095*(BQ73-BQ74-BQ75)</f>
        <v>0</v>
      </c>
      <c r="BS75" s="1"/>
      <c r="BZ75">
        <f>627.5095*(BY73-BY74-BY75)</f>
        <v>0</v>
      </c>
      <c r="CA75" s="1"/>
      <c r="CH75">
        <f>627.5095*(CG73-CG74-CG75)</f>
        <v>0</v>
      </c>
      <c r="CI75" s="1"/>
      <c r="CP75">
        <f>627.5095*(CO73-CO74-CO75)</f>
        <v>0</v>
      </c>
      <c r="CQ75" s="1"/>
      <c r="CX75">
        <f>627.5095*(CW73-CW74-CW75)</f>
        <v>0</v>
      </c>
      <c r="CY75" s="1"/>
      <c r="DE75">
        <v>-56.898184392499999</v>
      </c>
      <c r="DF75">
        <f>627.5095*(DE73-DE74-DE75)</f>
        <v>-19.827173884063384</v>
      </c>
      <c r="DG75" s="1"/>
      <c r="DN75">
        <f>627.5095*(DM73-DM74-DM75)</f>
        <v>0</v>
      </c>
      <c r="DO75" s="1"/>
      <c r="DV75">
        <f>627.5095*(DU73-DU74-DU75)</f>
        <v>0</v>
      </c>
      <c r="DW75" s="1"/>
      <c r="EC75">
        <v>-56.853473143800002</v>
      </c>
      <c r="ED75">
        <f>627.5095*(EC73-EC74-EC75)</f>
        <v>-20.491970437784872</v>
      </c>
      <c r="EE75" s="1"/>
      <c r="EK75">
        <v>-56.901343492700001</v>
      </c>
      <c r="EL75">
        <f>627.5095*(EK73-EK74-EK75)</f>
        <v>-20.257967187940409</v>
      </c>
      <c r="EM75" s="1"/>
      <c r="ET75">
        <f>627.5095*(ES73-ES74-ES75)</f>
        <v>0</v>
      </c>
      <c r="EU75" s="1"/>
    </row>
    <row r="76" spans="5:151" x14ac:dyDescent="0.35">
      <c r="E76">
        <v>-748.82391589899999</v>
      </c>
      <c r="G76" s="1"/>
      <c r="O76" s="1"/>
      <c r="W76" s="1"/>
      <c r="AE76" s="1"/>
      <c r="AK76">
        <v>-748.78096208900001</v>
      </c>
      <c r="AM76" s="1"/>
      <c r="AU76" s="1"/>
      <c r="BC76" s="1"/>
      <c r="BK76" s="1"/>
      <c r="BS76" s="1"/>
      <c r="CA76" s="1"/>
      <c r="CI76" s="1"/>
      <c r="CQ76" s="1"/>
      <c r="CY76" s="1"/>
      <c r="DE76">
        <v>-748.78561846000002</v>
      </c>
      <c r="DG76" s="1"/>
      <c r="DO76" s="1"/>
      <c r="DW76" s="1"/>
      <c r="EC76">
        <v>-748.37928658400006</v>
      </c>
      <c r="EE76" s="1"/>
      <c r="EK76">
        <v>-748.77465042799997</v>
      </c>
      <c r="EM76" s="1"/>
      <c r="EU76" s="1"/>
    </row>
    <row r="77" spans="5:151" x14ac:dyDescent="0.35">
      <c r="E77">
        <v>-691.88297151699999</v>
      </c>
      <c r="G77" s="1"/>
      <c r="O77" s="1"/>
      <c r="W77" s="1"/>
      <c r="AE77" s="1"/>
      <c r="AK77">
        <v>-691.86030690699999</v>
      </c>
      <c r="AM77" s="1"/>
      <c r="AU77" s="1"/>
      <c r="BC77" s="1"/>
      <c r="BK77" s="1"/>
      <c r="BS77" s="1"/>
      <c r="CA77" s="1"/>
      <c r="CI77" s="1"/>
      <c r="CQ77" s="1"/>
      <c r="CY77" s="1"/>
      <c r="DE77">
        <v>-691.860003484</v>
      </c>
      <c r="DG77" s="1"/>
      <c r="DO77" s="1"/>
      <c r="DW77" s="1"/>
      <c r="EC77">
        <v>-691.49693081999999</v>
      </c>
      <c r="EE77" s="1"/>
      <c r="EK77">
        <v>-691.84452003599995</v>
      </c>
      <c r="EM77" s="1"/>
      <c r="EU77" s="1"/>
    </row>
    <row r="78" spans="5:151" x14ac:dyDescent="0.35">
      <c r="E78">
        <v>-56.913704338300001</v>
      </c>
      <c r="F78">
        <f>627.5095*(E76-E77-E78)</f>
        <v>-17.093386202163476</v>
      </c>
      <c r="G78" s="1" t="s">
        <v>8</v>
      </c>
      <c r="N78">
        <f>627.5095*(M76-M77-M78)</f>
        <v>0</v>
      </c>
      <c r="O78" s="1" t="s">
        <v>8</v>
      </c>
      <c r="V78">
        <f>627.5095*(U76-U77-U78)</f>
        <v>0</v>
      </c>
      <c r="W78" s="1" t="s">
        <v>8</v>
      </c>
      <c r="AD78">
        <f>627.5095*(AC76-AC77-AC78)</f>
        <v>0</v>
      </c>
      <c r="AE78" s="1" t="s">
        <v>8</v>
      </c>
      <c r="AK78">
        <v>-56.892323473399998</v>
      </c>
      <c r="AL78">
        <f>627.5095*(AK76-AK77-AK78)</f>
        <v>-17.778416297744869</v>
      </c>
      <c r="AM78" s="1" t="s">
        <v>8</v>
      </c>
      <c r="AT78">
        <f>627.5095*(AS76-AS77-AS78)</f>
        <v>0</v>
      </c>
      <c r="AU78" s="1" t="s">
        <v>8</v>
      </c>
      <c r="BB78">
        <f>627.5095*(BA76-BA77-BA78)</f>
        <v>0</v>
      </c>
      <c r="BC78" s="1" t="s">
        <v>8</v>
      </c>
      <c r="BJ78">
        <f>627.5095*(BI76-BI77-BI78)</f>
        <v>0</v>
      </c>
      <c r="BK78" s="1" t="s">
        <v>8</v>
      </c>
      <c r="BR78">
        <f>627.5095*(BQ76-BQ77-BQ78)</f>
        <v>0</v>
      </c>
      <c r="BS78" s="1" t="s">
        <v>8</v>
      </c>
      <c r="BZ78">
        <f>627.5095*(BY76-BY77-BY78)</f>
        <v>0</v>
      </c>
      <c r="CA78" s="1" t="s">
        <v>8</v>
      </c>
      <c r="CH78">
        <f>627.5095*(CG76-CG77-CG78)</f>
        <v>0</v>
      </c>
      <c r="CI78" s="1" t="s">
        <v>8</v>
      </c>
      <c r="CP78">
        <f>627.5095*(CO76-CO77-CO78)</f>
        <v>0</v>
      </c>
      <c r="CQ78" s="1" t="s">
        <v>8</v>
      </c>
      <c r="CX78">
        <f>627.5095*(CW76-CW77-CW78)</f>
        <v>0</v>
      </c>
      <c r="CY78" s="1" t="s">
        <v>8</v>
      </c>
      <c r="DE78">
        <v>-56.898184444000002</v>
      </c>
      <c r="DF78">
        <f>627.5095*(DE76-DE77-DE78)</f>
        <v>-17.212919420065361</v>
      </c>
      <c r="DG78" s="1" t="s">
        <v>8</v>
      </c>
      <c r="DN78">
        <f>627.5095*(DM76-DM77-DM78)</f>
        <v>0</v>
      </c>
      <c r="DO78" s="1" t="s">
        <v>8</v>
      </c>
      <c r="DV78">
        <f>627.5095*(DU76-DU77-DU78)</f>
        <v>0</v>
      </c>
      <c r="DW78" s="1" t="s">
        <v>8</v>
      </c>
      <c r="EC78">
        <v>-56.853473273799999</v>
      </c>
      <c r="ED78">
        <f>627.5095*(EC76-EC77-EC78)</f>
        <v>-18.124036984199815</v>
      </c>
      <c r="EE78" s="1" t="s">
        <v>8</v>
      </c>
      <c r="EK78">
        <v>-56.901343624900001</v>
      </c>
      <c r="EL78">
        <f>627.5095*(EK76-EK77-EK78)</f>
        <v>-18.063969829551766</v>
      </c>
      <c r="EM78" s="1" t="s">
        <v>8</v>
      </c>
      <c r="ET78">
        <f>627.5095*(ES76-ES77-ES78)</f>
        <v>0</v>
      </c>
      <c r="EU78" s="1" t="s">
        <v>8</v>
      </c>
    </row>
    <row r="79" spans="5:151" x14ac:dyDescent="0.35">
      <c r="E79">
        <v>-309.59354362300002</v>
      </c>
      <c r="G79" s="1"/>
      <c r="O79" s="1"/>
      <c r="W79" s="1"/>
      <c r="AE79" s="1"/>
      <c r="AK79">
        <v>-309.57610034800001</v>
      </c>
      <c r="AM79" s="1"/>
      <c r="AU79" s="1"/>
      <c r="BC79" s="1"/>
      <c r="BK79" s="1"/>
      <c r="BS79" s="1"/>
      <c r="CA79" s="1"/>
      <c r="CI79" s="1"/>
      <c r="CQ79" s="1"/>
      <c r="CY79" s="1"/>
      <c r="DE79">
        <v>-309.53611034099998</v>
      </c>
      <c r="DG79" s="1"/>
      <c r="DO79" s="1"/>
      <c r="DW79" s="1"/>
      <c r="EC79">
        <v>-309.30795452400002</v>
      </c>
      <c r="EE79" s="1"/>
      <c r="EK79">
        <v>-309.50470460100001</v>
      </c>
      <c r="EM79" s="1"/>
      <c r="EU79" s="1"/>
    </row>
    <row r="80" spans="5:151" x14ac:dyDescent="0.35">
      <c r="E80">
        <v>-232.25887519599999</v>
      </c>
      <c r="G80" s="1"/>
      <c r="O80" s="1"/>
      <c r="W80" s="1"/>
      <c r="AE80" s="1"/>
      <c r="AK80">
        <v>-232.242605975</v>
      </c>
      <c r="AM80" s="1"/>
      <c r="AU80" s="1"/>
      <c r="BC80" s="1"/>
      <c r="BK80" s="1"/>
      <c r="BS80" s="1"/>
      <c r="CA80" s="1"/>
      <c r="CI80" s="1"/>
      <c r="CQ80" s="1"/>
      <c r="CY80" s="1"/>
      <c r="DE80">
        <v>-232.21517351200001</v>
      </c>
      <c r="DG80" s="1"/>
      <c r="DO80" s="1"/>
      <c r="DW80" s="1"/>
      <c r="EC80">
        <v>-232.04626672000001</v>
      </c>
      <c r="EE80" s="1"/>
      <c r="EK80">
        <v>-232.18873125900001</v>
      </c>
      <c r="EM80" s="1"/>
      <c r="EU80" s="1"/>
    </row>
    <row r="81" spans="5:151" x14ac:dyDescent="0.35">
      <c r="E81">
        <v>-77.330687664099997</v>
      </c>
      <c r="F81">
        <f>627.5095*(E79-E80-E81)</f>
        <v>-2.4979665370150652</v>
      </c>
      <c r="G81" s="1"/>
      <c r="N81">
        <f>627.5095*(M79-M80-M81)</f>
        <v>0</v>
      </c>
      <c r="O81" s="1"/>
      <c r="V81">
        <f>627.5095*(U79-U80-U81)</f>
        <v>0</v>
      </c>
      <c r="W81" s="1"/>
      <c r="AD81">
        <f>627.5095*(AC79-AC80-AC81)</f>
        <v>0</v>
      </c>
      <c r="AE81" s="1"/>
      <c r="AK81">
        <v>-77.329142060300001</v>
      </c>
      <c r="AL81">
        <f>627.5095*(AK79-AK80-AK81)</f>
        <v>-2.7311175662251257</v>
      </c>
      <c r="AM81" s="1"/>
      <c r="AT81">
        <f>627.5095*(AS79-AS80-AS81)</f>
        <v>0</v>
      </c>
      <c r="AU81" s="1"/>
      <c r="BB81">
        <f>627.5095*(BA79-BA80-BA81)</f>
        <v>0</v>
      </c>
      <c r="BC81" s="1"/>
      <c r="BJ81">
        <f>627.5095*(BI79-BI80-BI81)</f>
        <v>0</v>
      </c>
      <c r="BK81" s="1"/>
      <c r="BR81">
        <f>627.5095*(BQ79-BQ80-BQ81)</f>
        <v>0</v>
      </c>
      <c r="BS81" s="1"/>
      <c r="BZ81">
        <f>627.5095*(BY79-BY80-BY81)</f>
        <v>0</v>
      </c>
      <c r="CA81" s="1"/>
      <c r="CH81">
        <f>627.5095*(CG79-CG80-CG81)</f>
        <v>0</v>
      </c>
      <c r="CI81" s="1"/>
      <c r="CP81">
        <f>627.5095*(CO79-CO80-CO81)</f>
        <v>0</v>
      </c>
      <c r="CQ81" s="1"/>
      <c r="CX81">
        <f>627.5095*(CW79-CW80-CW81)</f>
        <v>0</v>
      </c>
      <c r="CY81" s="1"/>
      <c r="DE81">
        <v>-77.317163299200004</v>
      </c>
      <c r="DF81">
        <f>627.5095*(DE79-DE80-DE81)</f>
        <v>-2.3679257980153401</v>
      </c>
      <c r="DG81" s="1"/>
      <c r="DN81">
        <f>627.5095*(DM79-DM80-DM81)</f>
        <v>0</v>
      </c>
      <c r="DO81" s="1"/>
      <c r="DV81">
        <f>627.5095*(DU79-DU80-DU81)</f>
        <v>0</v>
      </c>
      <c r="DW81" s="1"/>
      <c r="EC81">
        <v>-77.257604534799995</v>
      </c>
      <c r="ED81">
        <f>627.5095*(EC79-EC80-EC81)</f>
        <v>-2.5622902140722501</v>
      </c>
      <c r="EE81" s="1"/>
      <c r="EK81">
        <v>-77.311827702000002</v>
      </c>
      <c r="EL81">
        <f>627.5095*(EK79-EK80-EK81)</f>
        <v>-2.6014284835827555</v>
      </c>
      <c r="EM81" s="1"/>
      <c r="ET81">
        <f>627.5095*(ES79-ES80-ES81)</f>
        <v>0</v>
      </c>
      <c r="EU81" s="1"/>
    </row>
    <row r="82" spans="5:151" x14ac:dyDescent="0.35">
      <c r="E82">
        <v>-308.70838795999998</v>
      </c>
      <c r="G82" s="1"/>
      <c r="O82" s="1"/>
      <c r="W82" s="1"/>
      <c r="AE82" s="1"/>
      <c r="AK82">
        <v>-308.68187361499997</v>
      </c>
      <c r="AM82" s="1"/>
      <c r="AU82" s="1"/>
      <c r="BC82" s="1"/>
      <c r="BK82" s="1"/>
      <c r="BS82" s="1"/>
      <c r="CA82" s="1"/>
      <c r="CI82" s="1"/>
      <c r="CQ82" s="1"/>
      <c r="CY82" s="1"/>
      <c r="DE82">
        <v>-308.663258907</v>
      </c>
      <c r="DG82" s="1"/>
      <c r="DO82" s="1"/>
      <c r="DW82" s="1"/>
      <c r="EC82">
        <v>-308.436817824</v>
      </c>
      <c r="EE82" s="1"/>
      <c r="EK82">
        <v>-308.62381123699998</v>
      </c>
      <c r="EM82" s="1"/>
      <c r="EU82" s="1"/>
    </row>
    <row r="83" spans="5:151" x14ac:dyDescent="0.35">
      <c r="E83">
        <v>-232.25885341099999</v>
      </c>
      <c r="G83" s="1"/>
      <c r="O83" s="1"/>
      <c r="W83" s="1"/>
      <c r="AE83" s="1"/>
      <c r="AK83">
        <v>-232.242588281</v>
      </c>
      <c r="AM83" s="1"/>
      <c r="AU83" s="1"/>
      <c r="BC83" s="1"/>
      <c r="BK83" s="1"/>
      <c r="BS83" s="1"/>
      <c r="CA83" s="1"/>
      <c r="CI83" s="1"/>
      <c r="CQ83" s="1"/>
      <c r="CY83" s="1"/>
      <c r="DE83">
        <v>-232.21512719899999</v>
      </c>
      <c r="DG83" s="1"/>
      <c r="DO83" s="1"/>
      <c r="DW83" s="1"/>
      <c r="EC83">
        <v>-232.04619733800001</v>
      </c>
      <c r="EE83" s="1"/>
      <c r="EK83">
        <v>-232.18867375799999</v>
      </c>
      <c r="EM83" s="1"/>
      <c r="EU83" s="1"/>
    </row>
    <row r="84" spans="5:151" x14ac:dyDescent="0.35">
      <c r="E84">
        <v>-76.446820109599997</v>
      </c>
      <c r="F84">
        <f>627.5095*(E82-E83-E84)</f>
        <v>-1.7033365106709848</v>
      </c>
      <c r="G84" s="1"/>
      <c r="N84">
        <f>627.5095*(M82-M83-M84)</f>
        <v>0</v>
      </c>
      <c r="O84" s="1"/>
      <c r="V84">
        <f>627.5095*(U82-U83-U84)</f>
        <v>0</v>
      </c>
      <c r="W84" s="1"/>
      <c r="AD84">
        <f>627.5095*(AC82-AC83-AC84)</f>
        <v>0</v>
      </c>
      <c r="AE84" s="1"/>
      <c r="AK84">
        <v>-76.436119049400006</v>
      </c>
      <c r="AL84">
        <f>627.5095*(AK82-AK83-AK84)</f>
        <v>-1.9868736661851769</v>
      </c>
      <c r="AM84" s="1"/>
      <c r="AT84">
        <f>627.5095*(AS82-AS83-AS84)</f>
        <v>0</v>
      </c>
      <c r="AU84" s="1"/>
      <c r="BB84">
        <f>627.5095*(BA82-BA83-BA84)</f>
        <v>0</v>
      </c>
      <c r="BC84" s="1"/>
      <c r="BJ84">
        <f>627.5095*(BI82-BI83-BI84)</f>
        <v>0</v>
      </c>
      <c r="BK84" s="1"/>
      <c r="BR84">
        <f>627.5095*(BQ82-BQ83-BQ84)</f>
        <v>0</v>
      </c>
      <c r="BS84" s="1"/>
      <c r="BZ84">
        <f>627.5095*(BY82-BY83-BY84)</f>
        <v>0</v>
      </c>
      <c r="CA84" s="1"/>
      <c r="CH84">
        <f>627.5095*(CG82-CG83-CG84)</f>
        <v>0</v>
      </c>
      <c r="CI84" s="1"/>
      <c r="CP84">
        <f>627.5095*(CO82-CO83-CO84)</f>
        <v>0</v>
      </c>
      <c r="CQ84" s="1"/>
      <c r="CX84">
        <f>627.5095*(CW82-CW83-CW84)</f>
        <v>0</v>
      </c>
      <c r="CY84" s="1"/>
      <c r="DE84">
        <v>-76.444991359699998</v>
      </c>
      <c r="DF84">
        <f>627.5095*(DE82-DE83-DE84)</f>
        <v>-1.9705983915636471</v>
      </c>
      <c r="DG84" s="1"/>
      <c r="DN84">
        <f>627.5095*(DM82-DM83-DM84)</f>
        <v>0</v>
      </c>
      <c r="DO84" s="1"/>
      <c r="DV84">
        <f>627.5095*(DU82-DU83-DU84)</f>
        <v>0</v>
      </c>
      <c r="DW84" s="1"/>
      <c r="EC84">
        <v>-76.387446770799997</v>
      </c>
      <c r="ED84">
        <f>627.5095*(EC82-EC83-EC84)</f>
        <v>-1.991536438289373</v>
      </c>
      <c r="EE84" s="1"/>
      <c r="EK84">
        <v>-76.432644500099997</v>
      </c>
      <c r="EL84">
        <f>627.5095*(EK82-EK83-EK84)</f>
        <v>-1.5643679430458564</v>
      </c>
      <c r="EM84" s="1"/>
      <c r="ET84">
        <f>627.5095*(ES82-ES83-ES84)</f>
        <v>0</v>
      </c>
      <c r="EU84" s="1"/>
    </row>
    <row r="85" spans="5:151" x14ac:dyDescent="0.35">
      <c r="E85">
        <v>-153.781175623</v>
      </c>
      <c r="G85" s="1"/>
      <c r="O85" s="1"/>
      <c r="W85" s="1"/>
      <c r="AE85" s="1"/>
      <c r="AK85">
        <v>-153.76901081400001</v>
      </c>
      <c r="AM85" s="1"/>
      <c r="AU85" s="1"/>
      <c r="BC85" s="1"/>
      <c r="BK85" s="1"/>
      <c r="BS85" s="1"/>
      <c r="CA85" s="1"/>
      <c r="CI85" s="1"/>
      <c r="CQ85" s="1"/>
      <c r="CY85" s="1"/>
      <c r="DE85">
        <v>-153.76613437899999</v>
      </c>
      <c r="DG85" s="1"/>
      <c r="DO85" s="1"/>
      <c r="DW85" s="1"/>
      <c r="EC85">
        <v>-153.64940731799999</v>
      </c>
      <c r="EE85" s="1"/>
      <c r="EK85">
        <v>-153.74834379000001</v>
      </c>
      <c r="EM85" s="1"/>
      <c r="EU85" s="1"/>
    </row>
    <row r="86" spans="5:151" x14ac:dyDescent="0.35">
      <c r="E86">
        <v>-77.330679528600001</v>
      </c>
      <c r="G86" s="1"/>
      <c r="O86" s="1"/>
      <c r="W86" s="1"/>
      <c r="AE86" s="1"/>
      <c r="AK86">
        <v>-77.329127538799995</v>
      </c>
      <c r="AM86" s="1"/>
      <c r="AU86" s="1"/>
      <c r="BC86" s="1"/>
      <c r="BK86" s="1"/>
      <c r="BS86" s="1"/>
      <c r="CA86" s="1"/>
      <c r="CI86" s="1"/>
      <c r="CQ86" s="1"/>
      <c r="CY86" s="1"/>
      <c r="DE86">
        <v>-77.317153817399998</v>
      </c>
      <c r="DG86" s="1"/>
      <c r="DO86" s="1"/>
      <c r="DW86" s="1"/>
      <c r="EC86">
        <v>-77.257579834799998</v>
      </c>
      <c r="EE86" s="1"/>
      <c r="EK86">
        <v>-77.311803670100005</v>
      </c>
      <c r="EM86" s="1"/>
      <c r="EU86" s="1"/>
    </row>
    <row r="87" spans="5:151" x14ac:dyDescent="0.35">
      <c r="E87">
        <v>-76.446801816399997</v>
      </c>
      <c r="F87">
        <f>627.5095*(E85-E86-E87)</f>
        <v>-2.3181945406394644</v>
      </c>
      <c r="G87" s="1" t="s">
        <v>9</v>
      </c>
      <c r="N87">
        <f>627.5095*(M85-M86-M87)</f>
        <v>0</v>
      </c>
      <c r="O87" s="1" t="s">
        <v>9</v>
      </c>
      <c r="V87">
        <f>627.5095*(U85-U86-U87)</f>
        <v>0</v>
      </c>
      <c r="W87" s="1" t="s">
        <v>9</v>
      </c>
      <c r="AD87">
        <f>627.5095*(AC85-AC86-AC87)</f>
        <v>0</v>
      </c>
      <c r="AE87" s="1" t="s">
        <v>9</v>
      </c>
      <c r="AK87">
        <v>-76.436129737200005</v>
      </c>
      <c r="AL87">
        <f>627.5095*(AK85-AK86-AK87)</f>
        <v>-2.3553807536186637</v>
      </c>
      <c r="AM87" s="1" t="s">
        <v>9</v>
      </c>
      <c r="AT87">
        <f>627.5095*(AS85-AS86-AS87)</f>
        <v>0</v>
      </c>
      <c r="AU87" s="1" t="s">
        <v>9</v>
      </c>
      <c r="BB87">
        <f>627.5095*(BA85-BA86-BA87)</f>
        <v>0</v>
      </c>
      <c r="BC87" s="1" t="s">
        <v>9</v>
      </c>
      <c r="BJ87">
        <f>627.5095*(BI85-BI86-BI87)</f>
        <v>0</v>
      </c>
      <c r="BK87" s="1" t="s">
        <v>9</v>
      </c>
      <c r="BR87">
        <f>627.5095*(BQ85-BQ86-BQ87)</f>
        <v>0</v>
      </c>
      <c r="BS87" s="1" t="s">
        <v>9</v>
      </c>
      <c r="BZ87">
        <f>627.5095*(BY85-BY86-BY87)</f>
        <v>0</v>
      </c>
      <c r="CA87" s="1" t="s">
        <v>9</v>
      </c>
      <c r="CH87">
        <f>627.5095*(CG85-CG86-CG87)</f>
        <v>0</v>
      </c>
      <c r="CI87" s="1" t="s">
        <v>9</v>
      </c>
      <c r="CP87">
        <f>627.5095*(CO85-CO86-CO87)</f>
        <v>0</v>
      </c>
      <c r="CQ87" s="1" t="s">
        <v>9</v>
      </c>
      <c r="CX87">
        <f>627.5095*(CW85-CW86-CW87)</f>
        <v>0</v>
      </c>
      <c r="CY87" s="1" t="s">
        <v>9</v>
      </c>
      <c r="DE87">
        <v>-76.444996693799993</v>
      </c>
      <c r="DF87">
        <f>627.5095*(DE85-DE86-DE87)</f>
        <v>-2.4999148912455884</v>
      </c>
      <c r="DG87" s="1" t="s">
        <v>9</v>
      </c>
      <c r="DN87">
        <f>627.5095*(DM85-DM86-DM87)</f>
        <v>0</v>
      </c>
      <c r="DO87" s="1" t="s">
        <v>9</v>
      </c>
      <c r="DV87">
        <f>627.5095*(DU85-DU86-DU87)</f>
        <v>0</v>
      </c>
      <c r="DW87" s="1" t="s">
        <v>9</v>
      </c>
      <c r="EC87">
        <v>-76.387449160100005</v>
      </c>
      <c r="ED87">
        <f>627.5095*(EC85-EC86-EC87)</f>
        <v>-2.7474393393100263</v>
      </c>
      <c r="EE87" s="1" t="s">
        <v>9</v>
      </c>
      <c r="EK87">
        <v>-76.432642437300004</v>
      </c>
      <c r="EL87">
        <f>627.5095*(EK85-EK86-EK87)</f>
        <v>-2.4458328594835206</v>
      </c>
      <c r="EM87" s="1" t="s">
        <v>9</v>
      </c>
      <c r="ET87">
        <f>627.5095*(ES85-ES86-ES87)</f>
        <v>0</v>
      </c>
      <c r="EU87" s="1" t="s">
        <v>9</v>
      </c>
    </row>
    <row r="88" spans="5:151" x14ac:dyDescent="0.35">
      <c r="E88">
        <v>-464.52153519199999</v>
      </c>
      <c r="G88" s="1"/>
      <c r="O88" s="1"/>
      <c r="W88" s="1"/>
      <c r="AE88" s="1"/>
      <c r="AK88">
        <v>-464.48846753399999</v>
      </c>
      <c r="AM88" s="1"/>
      <c r="AU88" s="1"/>
      <c r="BC88" s="1"/>
      <c r="BK88" s="1"/>
      <c r="BS88" s="1"/>
      <c r="CA88" s="1"/>
      <c r="CI88" s="1"/>
      <c r="CQ88" s="1"/>
      <c r="CY88" s="1"/>
      <c r="DE88">
        <v>-464.43283352100002</v>
      </c>
      <c r="DG88" s="1"/>
      <c r="DO88" s="1"/>
      <c r="DW88" s="1"/>
      <c r="EC88">
        <v>-464.09552723100001</v>
      </c>
      <c r="EE88" s="1"/>
      <c r="EK88">
        <v>-464.381863985</v>
      </c>
      <c r="EM88" s="1"/>
      <c r="EU88" s="1"/>
    </row>
    <row r="89" spans="5:151" x14ac:dyDescent="0.35">
      <c r="E89">
        <v>-232.25908559300001</v>
      </c>
      <c r="G89" s="1"/>
      <c r="O89" s="1"/>
      <c r="W89" s="1"/>
      <c r="AE89" s="1"/>
      <c r="AK89">
        <v>-232.242811778</v>
      </c>
      <c r="AM89" s="1"/>
      <c r="AU89" s="1"/>
      <c r="BC89" s="1"/>
      <c r="BK89" s="1"/>
      <c r="BS89" s="1"/>
      <c r="CA89" s="1"/>
      <c r="CI89" s="1"/>
      <c r="CQ89" s="1"/>
      <c r="CY89" s="1"/>
      <c r="DE89">
        <v>-232.215391262</v>
      </c>
      <c r="DG89" s="1"/>
      <c r="DO89" s="1"/>
      <c r="DW89" s="1"/>
      <c r="EC89">
        <v>-232.046408961</v>
      </c>
      <c r="EE89" s="1"/>
      <c r="EK89">
        <v>-232.18886920700001</v>
      </c>
      <c r="EM89" s="1"/>
      <c r="EU89" s="1"/>
    </row>
    <row r="90" spans="5:151" x14ac:dyDescent="0.35">
      <c r="E90">
        <v>-232.259058657</v>
      </c>
      <c r="F90">
        <f>627.5095*(E88-E89-E90)</f>
        <v>-2.1278483189374402</v>
      </c>
      <c r="G90" s="1"/>
      <c r="N90">
        <f>627.5095*(M88-M89-M90)</f>
        <v>0</v>
      </c>
      <c r="O90" s="1"/>
      <c r="V90">
        <f>627.5095*(U88-U89-U90)</f>
        <v>0</v>
      </c>
      <c r="W90" s="1"/>
      <c r="AD90">
        <f>627.5095*(AC88-AC89-AC90)</f>
        <v>0</v>
      </c>
      <c r="AE90" s="1"/>
      <c r="AK90">
        <v>-232.24279280799999</v>
      </c>
      <c r="AL90">
        <f>627.5095*(AK88-AK89-AK90)</f>
        <v>-1.7965270680064032</v>
      </c>
      <c r="AM90" s="1"/>
      <c r="AT90">
        <f>627.5095*(AS88-AS89-AS90)</f>
        <v>0</v>
      </c>
      <c r="AU90" s="1"/>
      <c r="BB90">
        <f>627.5095*(BA88-BA89-BA90)</f>
        <v>0</v>
      </c>
      <c r="BC90" s="1"/>
      <c r="BJ90">
        <f>627.5095*(BI88-BI89-BI90)</f>
        <v>0</v>
      </c>
      <c r="BK90" s="1"/>
      <c r="BR90">
        <f>627.5095*(BQ88-BQ89-BQ90)</f>
        <v>0</v>
      </c>
      <c r="BS90" s="1"/>
      <c r="BZ90">
        <f>627.5095*(BY88-BY89-BY90)</f>
        <v>0</v>
      </c>
      <c r="CA90" s="1"/>
      <c r="CH90">
        <f>627.5095*(CG88-CG89-CG90)</f>
        <v>0</v>
      </c>
      <c r="CI90" s="1"/>
      <c r="CP90">
        <f>627.5095*(CO88-CO89-CO90)</f>
        <v>0</v>
      </c>
      <c r="CQ90" s="1"/>
      <c r="CX90">
        <f>627.5095*(CW88-CW89-CW90)</f>
        <v>0</v>
      </c>
      <c r="CY90" s="1"/>
      <c r="DE90">
        <v>-232.21536074400001</v>
      </c>
      <c r="DF90">
        <f>627.5095*(DE88-DE89-DE90)</f>
        <v>-1.3061704369016824</v>
      </c>
      <c r="DG90" s="1"/>
      <c r="DN90">
        <f>627.5095*(DM88-DM89-DM90)</f>
        <v>0</v>
      </c>
      <c r="DO90" s="1"/>
      <c r="DV90">
        <f>627.5095*(DU88-DU89-DU90)</f>
        <v>0</v>
      </c>
      <c r="DW90" s="1"/>
      <c r="EC90">
        <v>-232.04637578000001</v>
      </c>
      <c r="ED90">
        <f>627.5095*(EC88-EC89-EC90)</f>
        <v>-1.720938528656768</v>
      </c>
      <c r="EE90" s="1"/>
      <c r="EK90">
        <v>-232.188843134</v>
      </c>
      <c r="EL90">
        <f>627.5095*(EK88-EK89-EK90)</f>
        <v>-2.6051960506114575</v>
      </c>
      <c r="EM90" s="1"/>
      <c r="ET90">
        <f>627.5095*(ES88-ES89-ES90)</f>
        <v>0</v>
      </c>
      <c r="EU90" s="1"/>
    </row>
    <row r="91" spans="5:151" x14ac:dyDescent="0.35">
      <c r="E91">
        <v>-309.59189317800002</v>
      </c>
      <c r="G91" s="1"/>
      <c r="O91" s="1"/>
      <c r="W91" s="1"/>
      <c r="AE91" s="1"/>
      <c r="AK91">
        <v>-309.57389306699997</v>
      </c>
      <c r="AM91" s="1"/>
      <c r="AU91" s="1"/>
      <c r="BC91" s="1"/>
      <c r="BK91" s="1"/>
      <c r="BS91" s="1"/>
      <c r="CA91" s="1"/>
      <c r="CI91" s="1"/>
      <c r="CQ91" s="1"/>
      <c r="CY91" s="1"/>
      <c r="DE91">
        <v>-309.53454662000001</v>
      </c>
      <c r="DG91" s="1"/>
      <c r="DO91" s="1"/>
      <c r="DW91" s="1"/>
      <c r="EC91">
        <v>-309.30627141899998</v>
      </c>
      <c r="EE91" s="1"/>
      <c r="EK91">
        <v>-309.50282780700002</v>
      </c>
      <c r="EM91" s="1"/>
      <c r="EU91" s="1"/>
    </row>
    <row r="92" spans="5:151" x14ac:dyDescent="0.35">
      <c r="E92">
        <v>-232.25905116499999</v>
      </c>
      <c r="G92" s="1"/>
      <c r="O92" s="1"/>
      <c r="W92" s="1"/>
      <c r="AE92" s="1"/>
      <c r="AK92">
        <v>-232.24277085400001</v>
      </c>
      <c r="AM92" s="1"/>
      <c r="AU92" s="1"/>
      <c r="BC92" s="1"/>
      <c r="BK92" s="1"/>
      <c r="BS92" s="1"/>
      <c r="CA92" s="1"/>
      <c r="CI92" s="1"/>
      <c r="CQ92" s="1"/>
      <c r="CY92" s="1"/>
      <c r="DE92">
        <v>-232.215335469</v>
      </c>
      <c r="DG92" s="1"/>
      <c r="DO92" s="1"/>
      <c r="DW92" s="1"/>
      <c r="EC92">
        <v>-232.04632717600001</v>
      </c>
      <c r="EE92" s="1"/>
      <c r="EK92">
        <v>-232.18879720699999</v>
      </c>
      <c r="EM92" s="1"/>
      <c r="EU92" s="1"/>
    </row>
    <row r="93" spans="5:151" x14ac:dyDescent="0.35">
      <c r="E93">
        <v>-77.330806549200005</v>
      </c>
      <c r="F93">
        <f>627.5095*(E91-E92-E93)</f>
        <v>-1.2772728714230803</v>
      </c>
      <c r="G93" s="1"/>
      <c r="N93">
        <f>627.5095*(M91-M92-M93)</f>
        <v>0</v>
      </c>
      <c r="O93" s="1"/>
      <c r="V93">
        <f>627.5095*(U91-U92-U93)</f>
        <v>0</v>
      </c>
      <c r="W93" s="1"/>
      <c r="AD93">
        <f>627.5095*(AC91-AC92-AC93)</f>
        <v>0</v>
      </c>
      <c r="AE93" s="1"/>
      <c r="AK93">
        <v>-77.329259247699994</v>
      </c>
      <c r="AL93">
        <f>627.5095*(AK91-AK92-AK93)</f>
        <v>-1.1690284238974762</v>
      </c>
      <c r="AM93" s="1"/>
      <c r="AT93">
        <f>627.5095*(AS91-AS92-AS93)</f>
        <v>0</v>
      </c>
      <c r="AU93" s="1"/>
      <c r="BB93">
        <f>627.5095*(BA91-BA92-BA93)</f>
        <v>0</v>
      </c>
      <c r="BC93" s="1"/>
      <c r="BJ93">
        <f>627.5095*(BI91-BI92-BI93)</f>
        <v>0</v>
      </c>
      <c r="BK93" s="1"/>
      <c r="BR93">
        <f>627.5095*(BQ91-BQ92-BQ93)</f>
        <v>0</v>
      </c>
      <c r="BS93" s="1"/>
      <c r="BZ93">
        <f>627.5095*(BY91-BY92-BY93)</f>
        <v>0</v>
      </c>
      <c r="CA93" s="1"/>
      <c r="CH93">
        <f>627.5095*(CG91-CG92-CG93)</f>
        <v>0</v>
      </c>
      <c r="CI93" s="1"/>
      <c r="CP93">
        <f>627.5095*(CO91-CO92-CO93)</f>
        <v>0</v>
      </c>
      <c r="CQ93" s="1"/>
      <c r="CX93">
        <f>627.5095*(CW91-CW92-CW93)</f>
        <v>0</v>
      </c>
      <c r="CY93" s="1"/>
      <c r="DE93">
        <v>-77.317286976199995</v>
      </c>
      <c r="DF93">
        <f>627.5095*(DE91-DE92-DE93)</f>
        <v>-1.2074379666756903</v>
      </c>
      <c r="DG93" s="1"/>
      <c r="DN93">
        <f>627.5095*(DM91-DM92-DM93)</f>
        <v>0</v>
      </c>
      <c r="DO93" s="1"/>
      <c r="DV93">
        <f>627.5095*(DU91-DU92-DU93)</f>
        <v>0</v>
      </c>
      <c r="DW93" s="1"/>
      <c r="EC93">
        <v>-77.257674926199996</v>
      </c>
      <c r="ED93">
        <f>627.5095*(EC91-EC92-EC93)</f>
        <v>-1.4240178504982293</v>
      </c>
      <c r="EE93" s="1"/>
      <c r="EK93">
        <v>-77.311903509700002</v>
      </c>
      <c r="EL93">
        <f>627.5095*(EK91-EK92-EK93)</f>
        <v>-1.3347693706213102</v>
      </c>
      <c r="EM93" s="1"/>
      <c r="ET93">
        <f>627.5095*(ES91-ES92-ES93)</f>
        <v>0</v>
      </c>
      <c r="EU93" s="1"/>
    </row>
    <row r="94" spans="5:151" x14ac:dyDescent="0.35">
      <c r="E94">
        <v>-309.592410309</v>
      </c>
      <c r="G94" s="1"/>
      <c r="O94" s="1"/>
      <c r="W94" s="1"/>
      <c r="AE94" s="1"/>
      <c r="AK94">
        <v>-309.573949282</v>
      </c>
      <c r="AM94" s="1"/>
      <c r="AU94" s="1"/>
      <c r="BC94" s="1"/>
      <c r="BK94" s="1"/>
      <c r="BS94" s="1"/>
      <c r="CA94" s="1"/>
      <c r="CI94" s="1"/>
      <c r="CQ94" s="1"/>
      <c r="CY94" s="1"/>
      <c r="DE94">
        <v>-309.53525180299999</v>
      </c>
      <c r="DG94" s="1"/>
      <c r="DO94" s="1"/>
      <c r="DW94" s="1"/>
      <c r="EC94">
        <v>-309.30708351200002</v>
      </c>
      <c r="EE94" s="1"/>
      <c r="EK94">
        <v>-309.50374578499998</v>
      </c>
      <c r="EM94" s="1"/>
      <c r="EU94" s="1"/>
    </row>
    <row r="95" spans="5:151" x14ac:dyDescent="0.35">
      <c r="E95">
        <v>-232.25902889899999</v>
      </c>
      <c r="G95" s="1"/>
      <c r="O95" s="1"/>
      <c r="W95" s="1"/>
      <c r="AE95" s="1"/>
      <c r="AK95">
        <v>-232.24275193</v>
      </c>
      <c r="AM95" s="1"/>
      <c r="AU95" s="1"/>
      <c r="BC95" s="1"/>
      <c r="BK95" s="1"/>
      <c r="BS95" s="1"/>
      <c r="CA95" s="1"/>
      <c r="CI95" s="1"/>
      <c r="CQ95" s="1"/>
      <c r="CY95" s="1"/>
      <c r="DE95">
        <v>-232.21531580300001</v>
      </c>
      <c r="DG95" s="1"/>
      <c r="DO95" s="1"/>
      <c r="DW95" s="1"/>
      <c r="EC95">
        <v>-232.04631360600001</v>
      </c>
      <c r="EE95" s="1"/>
      <c r="EK95">
        <v>-232.188788184</v>
      </c>
      <c r="EM95" s="1"/>
      <c r="EU95" s="1"/>
    </row>
    <row r="96" spans="5:151" x14ac:dyDescent="0.35">
      <c r="E96">
        <v>-77.330804376299994</v>
      </c>
      <c r="F96">
        <f>627.5095*(E94-E95-E96)</f>
        <v>-1.6171131285833575</v>
      </c>
      <c r="G96" s="1" t="s">
        <v>10</v>
      </c>
      <c r="N96">
        <f>627.5095*(M94-M95-M96)</f>
        <v>0</v>
      </c>
      <c r="O96" s="1" t="s">
        <v>10</v>
      </c>
      <c r="V96">
        <f>627.5095*(U94-U95-U96)</f>
        <v>0</v>
      </c>
      <c r="W96" s="1" t="s">
        <v>10</v>
      </c>
      <c r="AD96">
        <f>627.5095*(AC94-AC95-AC96)</f>
        <v>0</v>
      </c>
      <c r="AE96" s="1" t="s">
        <v>10</v>
      </c>
      <c r="AK96">
        <v>-77.329262153800002</v>
      </c>
      <c r="AL96">
        <f>627.5095*(AK94-AK95-AK96)</f>
        <v>-1.2143552548840071</v>
      </c>
      <c r="AM96" s="1" t="s">
        <v>10</v>
      </c>
      <c r="AT96">
        <f>627.5095*(AS94-AS95-AS96)</f>
        <v>0</v>
      </c>
      <c r="AU96" s="1" t="s">
        <v>10</v>
      </c>
      <c r="BB96">
        <f>627.5095*(BA94-BA95-BA96)</f>
        <v>0</v>
      </c>
      <c r="BC96" s="1" t="s">
        <v>10</v>
      </c>
      <c r="BJ96">
        <f>627.5095*(BI94-BI95-BI96)</f>
        <v>0</v>
      </c>
      <c r="BK96" s="1" t="s">
        <v>10</v>
      </c>
      <c r="BR96">
        <f>627.5095*(BQ94-BQ95-BQ96)</f>
        <v>0</v>
      </c>
      <c r="BS96" s="1" t="s">
        <v>10</v>
      </c>
      <c r="BZ96">
        <f>627.5095*(BY94-BY95-BY96)</f>
        <v>0</v>
      </c>
      <c r="CA96" s="1" t="s">
        <v>10</v>
      </c>
      <c r="CH96">
        <f>627.5095*(CG94-CG95-CG96)</f>
        <v>0</v>
      </c>
      <c r="CI96" s="1" t="s">
        <v>10</v>
      </c>
      <c r="CP96">
        <f>627.5095*(CO94-CO95-CO96)</f>
        <v>0</v>
      </c>
      <c r="CQ96" s="1" t="s">
        <v>10</v>
      </c>
      <c r="CX96">
        <f>627.5095*(CW94-CW95-CW96)</f>
        <v>0</v>
      </c>
      <c r="CY96" s="1" t="s">
        <v>10</v>
      </c>
      <c r="DE96">
        <v>-77.317286772200006</v>
      </c>
      <c r="DF96">
        <f>627.5095*(DE94-DE95-DE96)</f>
        <v>-1.662415612150228</v>
      </c>
      <c r="DG96" s="1" t="s">
        <v>10</v>
      </c>
      <c r="DN96">
        <f>627.5095*(DM94-DM95-DM96)</f>
        <v>0</v>
      </c>
      <c r="DO96" s="1" t="s">
        <v>10</v>
      </c>
      <c r="DV96">
        <f>627.5095*(DU94-DU95-DU96)</f>
        <v>0</v>
      </c>
      <c r="DW96" s="1" t="s">
        <v>10</v>
      </c>
      <c r="EC96">
        <v>-77.257675470500004</v>
      </c>
      <c r="ED96">
        <f>627.5095*(EC94-EC95-EC96)</f>
        <v>-1.9417876733891959</v>
      </c>
      <c r="EE96" s="1" t="s">
        <v>10</v>
      </c>
      <c r="EK96">
        <v>-77.311904037700003</v>
      </c>
      <c r="EL96">
        <f>627.5095*(EK94-EK95-EK96)</f>
        <v>-1.9161399795834841</v>
      </c>
      <c r="EM96" s="1" t="s">
        <v>10</v>
      </c>
      <c r="ET96">
        <f>627.5095*(ES94-ES95-ES96)</f>
        <v>0</v>
      </c>
      <c r="EU96" s="1" t="s">
        <v>10</v>
      </c>
    </row>
  </sheetData>
  <mergeCells count="1">
    <mergeCell ref="A1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dex</vt:lpstr>
      <vt:lpstr>S1. Summary TZ</vt:lpstr>
      <vt:lpstr>S2. Raw TZ</vt:lpstr>
      <vt:lpstr>S3. Summary QZ</vt:lpstr>
      <vt:lpstr>S4. Raw QZ</vt:lpstr>
      <vt:lpstr>S5. Summary def2QZVPP</vt:lpstr>
      <vt:lpstr>S6. Raw def2QZVPP</vt:lpstr>
      <vt:lpstr>S7. Summary LM</vt:lpstr>
      <vt:lpstr>S8. Raw LM</vt:lpstr>
      <vt:lpstr>S9. Summary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Cafiero</dc:creator>
  <cp:lastModifiedBy>Mauricio Cafiero</cp:lastModifiedBy>
  <dcterms:created xsi:type="dcterms:W3CDTF">2023-11-07T13:56:45Z</dcterms:created>
  <dcterms:modified xsi:type="dcterms:W3CDTF">2024-07-29T13:48:50Z</dcterms:modified>
</cp:coreProperties>
</file>